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1920" yWindow="240" windowWidth="25120" windowHeight="14220" tabRatio="912"/>
  </bookViews>
  <sheets>
    <sheet name="Supplemental_Table_1" sheetId="12" r:id="rId1"/>
    <sheet name="Supplemental_Table_2" sheetId="13" r:id="rId2"/>
    <sheet name="Supplemental_Table_3" sheetId="2" r:id="rId3"/>
    <sheet name="Supplemental_Table_4" sheetId="3" r:id="rId4"/>
    <sheet name="Supplemental_Table_5" sheetId="4" r:id="rId5"/>
    <sheet name="Supplemental_Table_6" sheetId="5" r:id="rId6"/>
    <sheet name="Supplemental_Table_7" sheetId="10" r:id="rId7"/>
    <sheet name="Supplemental_Table_8" sheetId="8" r:id="rId8"/>
    <sheet name="Supplemental_Table_9" sheetId="9" r:id="rId9"/>
    <sheet name="Supplemental_Table_10" sheetId="11" r:id="rId10"/>
  </sheets>
  <definedNames>
    <definedName name="_xlnm._FilterDatabase" localSheetId="9" hidden="1">Supplemental_Table_10!$A$2:$K$16</definedName>
    <definedName name="_xlnm._FilterDatabase" localSheetId="2" hidden="1">Supplemental_Table_3!$A$2:$K$56</definedName>
    <definedName name="_xlnm._FilterDatabase" localSheetId="3" hidden="1">Supplemental_Table_4!$A$2:$K$71</definedName>
    <definedName name="_xlnm._FilterDatabase" localSheetId="4" hidden="1">Supplemental_Table_5!$A$2:$K$198</definedName>
    <definedName name="_xlnm._FilterDatabase" localSheetId="5" hidden="1">Supplemental_Table_6!$A$2:$K$42</definedName>
    <definedName name="_xlnm._FilterDatabase" localSheetId="6" hidden="1">Supplemental_Table_7!$A$2:$K$89</definedName>
    <definedName name="_xlnm._FilterDatabase" localSheetId="7" hidden="1">Supplemental_Table_8!$A$2:$K$13</definedName>
    <definedName name="_xlnm._FilterDatabase" localSheetId="8" hidden="1">Supplemental_Table_9!$A$2:$K$45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2" l="1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</calcChain>
</file>

<file path=xl/sharedStrings.xml><?xml version="1.0" encoding="utf-8"?>
<sst xmlns="http://schemas.openxmlformats.org/spreadsheetml/2006/main" count="7357" uniqueCount="3434">
  <si>
    <t>gene_id</t>
  </si>
  <si>
    <t>lncRNA_locus.1</t>
  </si>
  <si>
    <t>lncRNA_strand</t>
  </si>
  <si>
    <t>lncRNA_log2(fold_change)</t>
  </si>
  <si>
    <t>lncRNA_q_value</t>
  </si>
  <si>
    <t>-</t>
  </si>
  <si>
    <t>+</t>
  </si>
  <si>
    <t>NONMMUG009986.2</t>
  </si>
  <si>
    <t>chr12:110275383-110278068</t>
  </si>
  <si>
    <t>NONMMUG011345.2</t>
  </si>
  <si>
    <t>chr13:69658703-69661124</t>
  </si>
  <si>
    <t>NONMMUG015074.1</t>
  </si>
  <si>
    <t>chr15:82671994-82673391</t>
  </si>
  <si>
    <t>NONMMUG021206.2</t>
  </si>
  <si>
    <t>chr19:32543317-32563256</t>
  </si>
  <si>
    <t>NONMMUG004952.2</t>
  </si>
  <si>
    <t>chr10:125219299-125221783</t>
  </si>
  <si>
    <t>NONMMUG015155.2</t>
  </si>
  <si>
    <t>chr15:85803106-85805588</t>
  </si>
  <si>
    <t>NONMMUG023789.1</t>
  </si>
  <si>
    <t>chr2:91512033-91515823</t>
  </si>
  <si>
    <t>NONMMUG023978.2</t>
  </si>
  <si>
    <t>chr2:102784327-102790779</t>
  </si>
  <si>
    <t>NONMMUG026481.2</t>
  </si>
  <si>
    <t>chr3:41614051-41616855</t>
  </si>
  <si>
    <t>NONMMUG021381.2</t>
  </si>
  <si>
    <t>chr19:42056534-42058543</t>
  </si>
  <si>
    <t>NONMMUG015073.1</t>
  </si>
  <si>
    <t>chr15:82638876-82639765</t>
  </si>
  <si>
    <t>NONMMUG027943.1</t>
  </si>
  <si>
    <t>chr3:130635215-130639776</t>
  </si>
  <si>
    <t>NONMMUG004340.1</t>
  </si>
  <si>
    <t>chr10:87936070-87937391</t>
  </si>
  <si>
    <t>NONMMUG000683.1</t>
  </si>
  <si>
    <t>chr1:58073770-58082742</t>
  </si>
  <si>
    <t>NONMMUG007841.2</t>
  </si>
  <si>
    <t>chr11:106390847-106393759</t>
  </si>
  <si>
    <t>NONMMUG041623.1</t>
  </si>
  <si>
    <t>chr8:114147539-114152487</t>
  </si>
  <si>
    <t>NONMMUG013162.2</t>
  </si>
  <si>
    <t>chr14:62607176-62608485</t>
  </si>
  <si>
    <t>NONMMUG009816.1</t>
  </si>
  <si>
    <t>chr12:104239276-104243668</t>
  </si>
  <si>
    <t>NONMMUG019446.2</t>
  </si>
  <si>
    <t>chr18:20985620-20987349</t>
  </si>
  <si>
    <t>NONMMUG002553.2</t>
  </si>
  <si>
    <t>chr1:178251777-178252575</t>
  </si>
  <si>
    <t>NONMMUG030058.2</t>
  </si>
  <si>
    <t>chr4:105015989-105018033</t>
  </si>
  <si>
    <t>NONMMUG039853.2</t>
  </si>
  <si>
    <t>chr8:10858522-10866180</t>
  </si>
  <si>
    <t>NONMMUG023377.2</t>
  </si>
  <si>
    <t>chr2:72221625-72224314</t>
  </si>
  <si>
    <t>NONMMUG043803.2</t>
  </si>
  <si>
    <t>chr9:103088218-103090448</t>
  </si>
  <si>
    <t>NONMMUG002930.2</t>
  </si>
  <si>
    <t>chr10:5003619-5005615</t>
  </si>
  <si>
    <t>NONMMUG027235.1</t>
  </si>
  <si>
    <t>chr3:94681576-94682888</t>
  </si>
  <si>
    <t>NONMMUG005358.2</t>
  </si>
  <si>
    <t>chr11:16915767-16918152</t>
  </si>
  <si>
    <t>NONMMUG039784.1</t>
  </si>
  <si>
    <t>chr8:5083218-5085230</t>
  </si>
  <si>
    <t>NONMMUG007938.2</t>
  </si>
  <si>
    <t>chr11:109011639-109012118</t>
  </si>
  <si>
    <t>NONMMUG005047.1</t>
  </si>
  <si>
    <t>chr10:127912120-127914536</t>
  </si>
  <si>
    <t>NONMMUG004899.2</t>
  </si>
  <si>
    <t>chr10:121505386-121526462</t>
  </si>
  <si>
    <t>NONMMUG015169.2</t>
  </si>
  <si>
    <t>chr15:86194766-86195325</t>
  </si>
  <si>
    <t>NONMMUG037793.2</t>
  </si>
  <si>
    <t>chr7:37202602-37215692</t>
  </si>
  <si>
    <t>NONMMUG039854.2</t>
  </si>
  <si>
    <t>chr8:10870421-10892054</t>
  </si>
  <si>
    <t>NONMMUG011325.2</t>
  </si>
  <si>
    <t>chr13:68228417-68252949</t>
  </si>
  <si>
    <t>NONMMUG078994.1</t>
  </si>
  <si>
    <t>chr7:102647574-102648238</t>
  </si>
  <si>
    <t>NONMMUG010736.2</t>
  </si>
  <si>
    <t>chr13:37950191-37951994</t>
  </si>
  <si>
    <t>NONMMUG054342.1</t>
  </si>
  <si>
    <t>chr12:72605914-72606893</t>
  </si>
  <si>
    <t>NONMMUG041991.2</t>
  </si>
  <si>
    <t>chr8:128504180-128505473</t>
  </si>
  <si>
    <t>NONMMUG085530.1</t>
  </si>
  <si>
    <t>chrUn_JH584304:52673-59689</t>
  </si>
  <si>
    <t>NONMMUG000685.2</t>
  </si>
  <si>
    <t>chr1:58200811-58202206</t>
  </si>
  <si>
    <t>NONMMUG001820.2</t>
  </si>
  <si>
    <t>chr1:134631309-134635285</t>
  </si>
  <si>
    <t>NONMMUG004953.2</t>
  </si>
  <si>
    <t>chr10:125222013-125223798</t>
  </si>
  <si>
    <t>NONMMUG034278.1</t>
  </si>
  <si>
    <t>chr5:145237359-145240294</t>
  </si>
  <si>
    <t>NONMMUG000481.2</t>
  </si>
  <si>
    <t>chr1:40025269-40026305</t>
  </si>
  <si>
    <t>NONMMUG062797.1</t>
  </si>
  <si>
    <t>chr16:91123909-91272014</t>
  </si>
  <si>
    <t>NONMMUG021247.2</t>
  </si>
  <si>
    <t>chr19:34665243-34667440</t>
  </si>
  <si>
    <t>NONMMUG035654.2</t>
  </si>
  <si>
    <t>chr6:72162755-72167792</t>
  </si>
  <si>
    <t>NONMMUG003431.2</t>
  </si>
  <si>
    <t>chr10:39970565-40003591</t>
  </si>
  <si>
    <t>NONMMUG010054.2</t>
  </si>
  <si>
    <t>chr12:111941981-111944484</t>
  </si>
  <si>
    <t>NONMMUG014884.2</t>
  </si>
  <si>
    <t>chr15:77369491-77376921</t>
  </si>
  <si>
    <t>NONMMUG044299.2</t>
  </si>
  <si>
    <t>chr9:122848909-122851292</t>
  </si>
  <si>
    <t>NONMMUG033587.2</t>
  </si>
  <si>
    <t>chr5:118008789-118010193</t>
  </si>
  <si>
    <t>NONMMUG036491.2</t>
  </si>
  <si>
    <t>chr6:121137457-121155367</t>
  </si>
  <si>
    <t>NONMMUG004002.2</t>
  </si>
  <si>
    <t>chr10:75631206-75635369</t>
  </si>
  <si>
    <t>NONMMUG012904.2</t>
  </si>
  <si>
    <t>chr14:51142872-51144117</t>
  </si>
  <si>
    <t>NONMMUG026672.1</t>
  </si>
  <si>
    <t>chr3:57440804-57444759</t>
  </si>
  <si>
    <t>NONMMUG017405.2</t>
  </si>
  <si>
    <t>chr17:7347510-7348843</t>
  </si>
  <si>
    <t>NONMMUG008238.2</t>
  </si>
  <si>
    <t>chr11:118996904-119002164</t>
  </si>
  <si>
    <t>NONMMUG055556.1</t>
  </si>
  <si>
    <t>chr13:4255047-4258586</t>
  </si>
  <si>
    <t>NONMMUG023980.2</t>
  </si>
  <si>
    <t>chr2:102955346-102969740</t>
  </si>
  <si>
    <t>NONMMUG040235.2</t>
  </si>
  <si>
    <t>chr8:31814722-31817952</t>
  </si>
  <si>
    <t>NONMMUG012628.2</t>
  </si>
  <si>
    <t>chr14:34345054-34345658</t>
  </si>
  <si>
    <t>NONMMUG010183.1</t>
  </si>
  <si>
    <t>chr13:4247980-4252089</t>
  </si>
  <si>
    <t>NONMMUG065191.1</t>
  </si>
  <si>
    <t>chr18:26004298-26005640</t>
  </si>
  <si>
    <t>NONMMUG043657.1</t>
  </si>
  <si>
    <t>chr9:96179281-96181195</t>
  </si>
  <si>
    <t>NONMMUG021442.1</t>
  </si>
  <si>
    <t>chr19:44304120-44305137</t>
  </si>
  <si>
    <t>NONMMUG024458.2</t>
  </si>
  <si>
    <t>chr2:122384250-122399213</t>
  </si>
  <si>
    <t>NONMMUG012362.2</t>
  </si>
  <si>
    <t>chr14:21793141-21796257</t>
  </si>
  <si>
    <t>NONMMUG055557.1</t>
  </si>
  <si>
    <t>chr13:4258888-4259679</t>
  </si>
  <si>
    <t>NONMMUG025520.2</t>
  </si>
  <si>
    <t>chr2:166194303-166201121</t>
  </si>
  <si>
    <t>NONMMUG003122.2</t>
  </si>
  <si>
    <t>chr10:18585489-18588307</t>
  </si>
  <si>
    <t>NONMMUG024608.1</t>
  </si>
  <si>
    <t>chr2:128791241-128792907</t>
  </si>
  <si>
    <t>NONMMUG015345.2</t>
  </si>
  <si>
    <t>chr15:95951036-95952370</t>
  </si>
  <si>
    <t>NONMMUG001560.2</t>
  </si>
  <si>
    <t>chr1:118681644-118685161</t>
  </si>
  <si>
    <t>NONMMUG074132.1</t>
  </si>
  <si>
    <t>chr5:29681525-29684767</t>
  </si>
  <si>
    <t>NONMMUG033035.2</t>
  </si>
  <si>
    <t>chr5:96782104-96784724</t>
  </si>
  <si>
    <t>NONMMUG011344.2</t>
  </si>
  <si>
    <t>chr13:69633902-69634334</t>
  </si>
  <si>
    <t>NONMMUG034681.2</t>
  </si>
  <si>
    <t>chr6:17340486-17341323</t>
  </si>
  <si>
    <t>NONMMUG044007.2</t>
  </si>
  <si>
    <t>chr9:110238991-110240707</t>
  </si>
  <si>
    <t>NONMMUG007382.1</t>
  </si>
  <si>
    <t>chr11:95679876-95681982</t>
  </si>
  <si>
    <t>NONMMUG034479.2</t>
  </si>
  <si>
    <t>chr6:3200765-3201744</t>
  </si>
  <si>
    <t>NONMMUG044889.2</t>
  </si>
  <si>
    <t>chrX:52050889-52052672</t>
  </si>
  <si>
    <t>NONMMUG001326.2</t>
  </si>
  <si>
    <t>chr1:89894637-89897617</t>
  </si>
  <si>
    <t>NONMMUG031084.2</t>
  </si>
  <si>
    <t>chr4:138206284-138207058</t>
  </si>
  <si>
    <t>NONMMUG054639.1</t>
  </si>
  <si>
    <t>chr12:110315942-110316431</t>
  </si>
  <si>
    <t>NONMMUG033744.1</t>
  </si>
  <si>
    <t>chr5:123457472-123465089</t>
  </si>
  <si>
    <t>NONMMUG043967.1</t>
  </si>
  <si>
    <t>chr9:108683421-108685803</t>
  </si>
  <si>
    <t>NONMMUG007981.2</t>
  </si>
  <si>
    <t>chr11:110520907-110523007</t>
  </si>
  <si>
    <t>NONMMUG069109.1</t>
  </si>
  <si>
    <t>chr3:8899972-8900598</t>
  </si>
  <si>
    <t>NONMMUG037483.2</t>
  </si>
  <si>
    <t>chr7:25937319-25938719</t>
  </si>
  <si>
    <t>NONMMUG029497.2</t>
  </si>
  <si>
    <t>chr4:63584826-63585717</t>
  </si>
  <si>
    <t>NONMMUG000816.2</t>
  </si>
  <si>
    <t>chr1:62798136-62799307</t>
  </si>
  <si>
    <t>NONMMUG025125.2</t>
  </si>
  <si>
    <t>chr2:152704472-152708513</t>
  </si>
  <si>
    <t>NONMMUG029909.2</t>
  </si>
  <si>
    <t>chr4:98113690-98115017</t>
  </si>
  <si>
    <t>NONMMUG044355.2</t>
  </si>
  <si>
    <t>chrM:9202-9888</t>
  </si>
  <si>
    <t>NONMMUG023383.2</t>
  </si>
  <si>
    <t>chr2:72406080-72407499</t>
  </si>
  <si>
    <t>NONMMUG028509.2</t>
  </si>
  <si>
    <t>chr4:11172421-11174377</t>
  </si>
  <si>
    <t>NONMMUG014861.1</t>
  </si>
  <si>
    <t>chr15:76557672-76565873</t>
  </si>
  <si>
    <t>NONMMUG014819.2</t>
  </si>
  <si>
    <t>chr15:76099425-76101830</t>
  </si>
  <si>
    <t>NONMMUG000818.2</t>
  </si>
  <si>
    <t>chr1:62818190-62818685</t>
  </si>
  <si>
    <t>NONMMUG023312.1</t>
  </si>
  <si>
    <t>chr2:69835419-69837981</t>
  </si>
  <si>
    <t>NONMMUG026292.1</t>
  </si>
  <si>
    <t>chr3:31122216-31124425</t>
  </si>
  <si>
    <t>NONMMUG020048.2</t>
  </si>
  <si>
    <t>chr18:60652773-60660121</t>
  </si>
  <si>
    <t>NONMMUG002839.2</t>
  </si>
  <si>
    <t>chr1:191622336-191645405</t>
  </si>
  <si>
    <t>NONMMUG031043.1</t>
  </si>
  <si>
    <t>chr4:136195496-136197983</t>
  </si>
  <si>
    <t>NONMMUG008150.1</t>
  </si>
  <si>
    <t>chr11:116393053-116394419</t>
  </si>
  <si>
    <t>NONMMUG025285.1</t>
  </si>
  <si>
    <t>chr2:156773996-156817783</t>
  </si>
  <si>
    <t>NONMMUG029274.2</t>
  </si>
  <si>
    <t>chr4:53572439-53573034</t>
  </si>
  <si>
    <t>NONMMUG017876.2</t>
  </si>
  <si>
    <t>chr17:28300784-28301472</t>
  </si>
  <si>
    <t>NONMMUG027719.1</t>
  </si>
  <si>
    <t>chr3:115710402-115727031</t>
  </si>
  <si>
    <t>NONMMUG008892.2</t>
  </si>
  <si>
    <t>chr12:41174554-41176111</t>
  </si>
  <si>
    <t>NONMMUG026007.1</t>
  </si>
  <si>
    <t>chr3:5860337-6049710</t>
  </si>
  <si>
    <t>NONMMUG063432.1</t>
  </si>
  <si>
    <t>chr17:69142586-69143685</t>
  </si>
  <si>
    <t>NONMMUG054521.1</t>
  </si>
  <si>
    <t>chr12:99645125-99645675</t>
  </si>
  <si>
    <t>NONMMUG012638.2</t>
  </si>
  <si>
    <t>chr14:34661938-34662647</t>
  </si>
  <si>
    <t>NONMMUG012899.2</t>
  </si>
  <si>
    <t>chr14:50888589-50890567</t>
  </si>
  <si>
    <t>NONMMUG016142.2</t>
  </si>
  <si>
    <t>chr16:27422703-27423229</t>
  </si>
  <si>
    <t>NONMMUG065256.1</t>
  </si>
  <si>
    <t>chr18:35640452-35648002</t>
  </si>
  <si>
    <t>NONMMUG053132.1</t>
  </si>
  <si>
    <t>chr11:61392349-61397639</t>
  </si>
  <si>
    <t>NONMMUG053665.1</t>
  </si>
  <si>
    <t>chr12:8521553-8522697</t>
  </si>
  <si>
    <t>NONMMUG004536.2</t>
  </si>
  <si>
    <t>chr10:99216379-99228975</t>
  </si>
  <si>
    <t>NONMMUG011104.2</t>
  </si>
  <si>
    <t>chr13:56595533-56599371</t>
  </si>
  <si>
    <t>NONMMUG031448.2</t>
  </si>
  <si>
    <t>chr4:150861835-150862944</t>
  </si>
  <si>
    <t>NONMMUG010183.2</t>
  </si>
  <si>
    <t>chr13:4248734-4252843</t>
  </si>
  <si>
    <t>NONMMUG008480.2</t>
  </si>
  <si>
    <t>chr12:8572167-8590344</t>
  </si>
  <si>
    <t>NONMMUG039269.2</t>
  </si>
  <si>
    <t>chr7:125075351-125089824</t>
  </si>
  <si>
    <t>NONMMUG037336.2</t>
  </si>
  <si>
    <t>chr7:17538772-17541747</t>
  </si>
  <si>
    <t>NONMMUG002734.2</t>
  </si>
  <si>
    <t>chr1:185611504-185645058</t>
  </si>
  <si>
    <t>NONMMUG032155.1</t>
  </si>
  <si>
    <t>chr5:33151578-33152912</t>
  </si>
  <si>
    <t>NONMMUG015040.2</t>
  </si>
  <si>
    <t>chr15:81825121-81826859</t>
  </si>
  <si>
    <t>NONMMUG003538.2</t>
  </si>
  <si>
    <t>chr10:44419100-44427705</t>
  </si>
  <si>
    <t>NONMMUG046373.2</t>
  </si>
  <si>
    <t>chrX_GL456233_random:101608-103458</t>
  </si>
  <si>
    <t>NONMMUG035402.2</t>
  </si>
  <si>
    <t>chr6:54269680-54430222</t>
  </si>
  <si>
    <t>NONMMUG007825.1</t>
  </si>
  <si>
    <t>chr11:105987649-105988665</t>
  </si>
  <si>
    <t>NONMMUG021421.2</t>
  </si>
  <si>
    <t>chr19:43730517-43730934</t>
  </si>
  <si>
    <t>NONMMUG050051.1</t>
  </si>
  <si>
    <t>chr10:78629057-78629613</t>
  </si>
  <si>
    <t>NONMMUG015344.2</t>
  </si>
  <si>
    <t>chr15:95938593-95944128</t>
  </si>
  <si>
    <t>NONMMUG018024.1</t>
  </si>
  <si>
    <t>chr17:32902616-32905106</t>
  </si>
  <si>
    <t>NONMMUG042753.2</t>
  </si>
  <si>
    <t>chr9:50560531-50572960</t>
  </si>
  <si>
    <t>NONMMUG027769.1</t>
  </si>
  <si>
    <t>chr3:119140322-119143272</t>
  </si>
  <si>
    <t>NONMMUG063419.1</t>
  </si>
  <si>
    <t>chr17:69075688-69077210</t>
  </si>
  <si>
    <t>NONMMUG012363.2</t>
  </si>
  <si>
    <t>chr14:21796742-21798725</t>
  </si>
  <si>
    <t>NONMMUG020048.1</t>
  </si>
  <si>
    <t>chr18:60765536-60819796</t>
  </si>
  <si>
    <t>NONMMUG021422.2</t>
  </si>
  <si>
    <t>chr19:43731416-43732679</t>
  </si>
  <si>
    <t>NONMMUG038439.2</t>
  </si>
  <si>
    <t>chr7:79363807-79365505</t>
  </si>
  <si>
    <t>NONMMUG006764.1</t>
  </si>
  <si>
    <t>chr11:75572930-75574697</t>
  </si>
  <si>
    <t>NONMMUG037717.1</t>
  </si>
  <si>
    <t>chr7:35019395-35025226</t>
  </si>
  <si>
    <t>NONMMUG033115.2</t>
  </si>
  <si>
    <t>chr5:100826578-100847168</t>
  </si>
  <si>
    <t>NONMMUG008355.1</t>
  </si>
  <si>
    <t>chr11:120957954-120958521</t>
  </si>
  <si>
    <t>NONMMUG006765.1</t>
  </si>
  <si>
    <t>chr11:75576356-75578099</t>
  </si>
  <si>
    <t>NONMMUG043655.2</t>
  </si>
  <si>
    <t>chr9:96183536-96184603</t>
  </si>
  <si>
    <t>NONMMUG028935.2</t>
  </si>
  <si>
    <t>chr4:40858953-40891127</t>
  </si>
  <si>
    <t>NONMMUG038807.2</t>
  </si>
  <si>
    <t>chr7:99189585-99228036</t>
  </si>
  <si>
    <t>NONMMUG014338.2</t>
  </si>
  <si>
    <t>chr15:36841172-36844354</t>
  </si>
  <si>
    <t>NONMMUG033628.2</t>
  </si>
  <si>
    <t>chr5:119685087-119707906</t>
  </si>
  <si>
    <t>NONMMUG041577.2</t>
  </si>
  <si>
    <t>chr8:109941653-109944659</t>
  </si>
  <si>
    <t>NONMMUG018239.2</t>
  </si>
  <si>
    <t>chr17:36032027-36117121</t>
  </si>
  <si>
    <t>NONMMUG014323.2</t>
  </si>
  <si>
    <t>chr15:36374606-36434592</t>
  </si>
  <si>
    <t>NONMMUG014337.2</t>
  </si>
  <si>
    <t>chr15:36809997-36812335</t>
  </si>
  <si>
    <t>NONMMUG008436.2</t>
  </si>
  <si>
    <t>chr12:4876307-4878097</t>
  </si>
  <si>
    <t>NONMMUG012027.1</t>
  </si>
  <si>
    <t>chr13:114803790-114810839</t>
  </si>
  <si>
    <t>NONMMUG009311.1</t>
  </si>
  <si>
    <t>chr12:76933271-76938933</t>
  </si>
  <si>
    <t>NONMMUG005070.1</t>
  </si>
  <si>
    <t>chr10:128357098-128360082</t>
  </si>
  <si>
    <t>NONMMUG003713.2</t>
  </si>
  <si>
    <t>chr10:59516799-59517678</t>
  </si>
  <si>
    <t>NONMMUG033973.2</t>
  </si>
  <si>
    <t>chr5:134142897-134144332</t>
  </si>
  <si>
    <t>NONMMUG001364.1</t>
  </si>
  <si>
    <t>chr1:93872563-93878141</t>
  </si>
  <si>
    <t>NONMMUG041355.2</t>
  </si>
  <si>
    <t>chr8:95143526-95202944</t>
  </si>
  <si>
    <t>NONMMUG083436.1</t>
  </si>
  <si>
    <t>chr9:50528785-50533758</t>
  </si>
  <si>
    <t>NONMMUG006162.2</t>
  </si>
  <si>
    <t>chr11:55235108-55236329</t>
  </si>
  <si>
    <t>NONMMUG007119.1</t>
  </si>
  <si>
    <t>chr11:86316100-86325147</t>
  </si>
  <si>
    <t>NONMMUG001721.2</t>
  </si>
  <si>
    <t>chr1:130739979-130764214</t>
  </si>
  <si>
    <t>NONMMUG023044.2</t>
  </si>
  <si>
    <t>chr2:57366669-57370719</t>
  </si>
  <si>
    <t>NONMMUG031365.2</t>
  </si>
  <si>
    <t>chr4:148804485-148891928</t>
  </si>
  <si>
    <t>NONMMUG074136.1</t>
  </si>
  <si>
    <t>chr5:29695483-29697590</t>
  </si>
  <si>
    <t>NONMMUG014895.2</t>
  </si>
  <si>
    <t>chr15:77740760-77743890</t>
  </si>
  <si>
    <t>NONMMUG061375.1</t>
  </si>
  <si>
    <t>chr16:24379526-24380539</t>
  </si>
  <si>
    <t>NONMMUG072825.1</t>
  </si>
  <si>
    <t>chr4:10964031-10976200</t>
  </si>
  <si>
    <t>NONMMUG020309.2</t>
  </si>
  <si>
    <t>chr18:73764961-73767661</t>
  </si>
  <si>
    <t>NONMMUG022774.1</t>
  </si>
  <si>
    <t>chr2:38580222-38581228</t>
  </si>
  <si>
    <t>NONMMUG032330.2</t>
  </si>
  <si>
    <t>chr5:43843473-43843985</t>
  </si>
  <si>
    <t>NONMMUG003439.1</t>
  </si>
  <si>
    <t>chr10:39939388-39942613</t>
  </si>
  <si>
    <t>NONMMUG040915.2</t>
  </si>
  <si>
    <t>chr8:72180185-72181274</t>
  </si>
  <si>
    <t>NONMMUG017076.2</t>
  </si>
  <si>
    <t>chr16:87731516-87733340</t>
  </si>
  <si>
    <t>NONMMUG020335.2</t>
  </si>
  <si>
    <t>chr18:74644115-74659060</t>
  </si>
  <si>
    <t>NONMMUG038775.2</t>
  </si>
  <si>
    <t>chr7:97788540-97854912</t>
  </si>
  <si>
    <t>NONMMUG015346.2</t>
  </si>
  <si>
    <t>chr15:95974102-95975470</t>
  </si>
  <si>
    <t>NONMMUG027289.1</t>
  </si>
  <si>
    <t>chr3:95659888-95665408</t>
  </si>
  <si>
    <t>NONMMUG006926.2</t>
  </si>
  <si>
    <t>chr11:79694807-79698015</t>
  </si>
  <si>
    <t>NONMMUG068892.1</t>
  </si>
  <si>
    <t>chr2:168100705-168104534</t>
  </si>
  <si>
    <t>NONMMUG029403.2</t>
  </si>
  <si>
    <t>chr4:59221110-59222709</t>
  </si>
  <si>
    <t>NONMMUG005333.1</t>
  </si>
  <si>
    <t>chr11:12214516-12251031</t>
  </si>
  <si>
    <t>NONMMUG040159.1</t>
  </si>
  <si>
    <t>chr8:27172986-27176524</t>
  </si>
  <si>
    <t>NONMMUG013054.2</t>
  </si>
  <si>
    <t>chr14:56647175-56648979</t>
  </si>
  <si>
    <t>NONMMUG044084.2</t>
  </si>
  <si>
    <t>chr9:113707529-113713195</t>
  </si>
  <si>
    <t>NONMMUG026468.2</t>
  </si>
  <si>
    <t>chr3:40978569-40980034</t>
  </si>
  <si>
    <t>NONMMUG019444.1</t>
  </si>
  <si>
    <t>chr18:21090795-21102728</t>
  </si>
  <si>
    <t>NONMMUG024189.2</t>
  </si>
  <si>
    <t>chr2:113709915-113712035</t>
  </si>
  <si>
    <t>NONMMUG009364.2</t>
  </si>
  <si>
    <t>chr12:78834462-78840566</t>
  </si>
  <si>
    <t>NONMMUG008361.2</t>
  </si>
  <si>
    <t>chr11:121253024-121254558</t>
  </si>
  <si>
    <t>NONMMUG025036.2</t>
  </si>
  <si>
    <t>chr2:150330411-150409916</t>
  </si>
  <si>
    <t>NONMMUG015544.1</t>
  </si>
  <si>
    <t>chr15:102162860-102167332</t>
  </si>
  <si>
    <t>NONMMUG042323.2</t>
  </si>
  <si>
    <t>chr9:25589398-25592201</t>
  </si>
  <si>
    <t>NONMMUG037574.2</t>
  </si>
  <si>
    <t>chr7:28376568-28392363</t>
  </si>
  <si>
    <t>NONMMUG024296.2</t>
  </si>
  <si>
    <t>chr2:119004586-119019362</t>
  </si>
  <si>
    <t>NONMMUG012439.1</t>
  </si>
  <si>
    <t>chr14:26526830-26536771</t>
  </si>
  <si>
    <t>NONMMUG022030.2</t>
  </si>
  <si>
    <t>chr2:14219448-14221993</t>
  </si>
  <si>
    <t>NONMMUG020170.2</t>
  </si>
  <si>
    <t>chr18:67203530-67205970</t>
  </si>
  <si>
    <t>NONMMUG062329.1</t>
  </si>
  <si>
    <t>chr16:32471349-32475338</t>
  </si>
  <si>
    <t>NONMMUG020697.1</t>
  </si>
  <si>
    <t>chr19:6140982-6172473</t>
  </si>
  <si>
    <t>NONMMUG003772.2</t>
  </si>
  <si>
    <t>chr10:62198359-62201777</t>
  </si>
  <si>
    <t>NONMMUG031368.2</t>
  </si>
  <si>
    <t>chr4:148953418-148954880</t>
  </si>
  <si>
    <t>NONMMUG030581.2</t>
  </si>
  <si>
    <t>chr4:124844464-124849376</t>
  </si>
  <si>
    <t>NONMMUG025231.2</t>
  </si>
  <si>
    <t>chr2:155813616-155819336</t>
  </si>
  <si>
    <t>NONMMUG021854.2</t>
  </si>
  <si>
    <t>chr2:5018445-5019806</t>
  </si>
  <si>
    <t>NONMMUG011556.2</t>
  </si>
  <si>
    <t>chr13:90104424-90105291</t>
  </si>
  <si>
    <t>NONMMUG020924.1</t>
  </si>
  <si>
    <t>chr19:17400632-17401675</t>
  </si>
  <si>
    <t>NONMMUG001932.2</t>
  </si>
  <si>
    <t>chr1:139173709-139178960</t>
  </si>
  <si>
    <t>NONMMUG024332.2</t>
  </si>
  <si>
    <t>chr2:119646827-119650226</t>
  </si>
  <si>
    <t>NONMMUG012048.2</t>
  </si>
  <si>
    <t>chr13:114953145-114955732</t>
  </si>
  <si>
    <t>NONMMUG039094.2</t>
  </si>
  <si>
    <t>chr7:113568805-113570879</t>
  </si>
  <si>
    <t>NONMMUG017568.2</t>
  </si>
  <si>
    <t>chr17:15803187-15805970</t>
  </si>
  <si>
    <t>NONMMUG031816.2</t>
  </si>
  <si>
    <t>chr5:16371080-16374504</t>
  </si>
  <si>
    <t>NONMMUG006101.2</t>
  </si>
  <si>
    <t>chr11:53537726-53544047</t>
  </si>
  <si>
    <t>NONMMUG037564.2</t>
  </si>
  <si>
    <t>chr7:28185254-28197443</t>
  </si>
  <si>
    <t>NONMMUG043499.2</t>
  </si>
  <si>
    <t>chr9:83597757-83601343</t>
  </si>
  <si>
    <t>NONMMUG011939.2</t>
  </si>
  <si>
    <t>chr13:109952619-109955934</t>
  </si>
  <si>
    <t>NONMMUG007141.2</t>
  </si>
  <si>
    <t>chr11:86811827-86816129</t>
  </si>
  <si>
    <t>NONMMUG077171.1</t>
  </si>
  <si>
    <t>chr6:127673341-127674222</t>
  </si>
  <si>
    <t>NONMMUG002188.2</t>
  </si>
  <si>
    <t>chr1:160076955-160080208</t>
  </si>
  <si>
    <t>NONMMUG039074.2</t>
  </si>
  <si>
    <t>chr7:112903279-112904956</t>
  </si>
  <si>
    <t>NONMMUG021053.2</t>
  </si>
  <si>
    <t>chr19:24679680-24682233</t>
  </si>
  <si>
    <t>NONMMUG039075.2</t>
  </si>
  <si>
    <t>chr7:112905486-112906774</t>
  </si>
  <si>
    <t>NONMMUG029375.2</t>
  </si>
  <si>
    <t>chr4:57893724-57898528</t>
  </si>
  <si>
    <t>NONMMUG003121.2</t>
  </si>
  <si>
    <t>chr10:18581845-18585107</t>
  </si>
  <si>
    <t>NONMMUG018993.2</t>
  </si>
  <si>
    <t>chr17:81381494-81386976</t>
  </si>
  <si>
    <t>NONMMUG022788.2</t>
  </si>
  <si>
    <t>chr2:38960648-38963753</t>
  </si>
  <si>
    <t>NONMMUG036702.1</t>
  </si>
  <si>
    <t>chr6:128922761-128925710</t>
  </si>
  <si>
    <t>NONMMUG011386.2</t>
  </si>
  <si>
    <t>chr13:73515747-73516412</t>
  </si>
  <si>
    <t>NONMMUG010145.2</t>
  </si>
  <si>
    <t>chr12:117759150-117759734</t>
  </si>
  <si>
    <t>NONMMUG045379.2</t>
  </si>
  <si>
    <t>chrX:94275900-94277720</t>
  </si>
  <si>
    <t>NONMMUG037546.2</t>
  </si>
  <si>
    <t>chr7:27905414-27907111</t>
  </si>
  <si>
    <t>NONMMUG034657.2</t>
  </si>
  <si>
    <t>chr6:15437946-15441977</t>
  </si>
  <si>
    <t>NONMMUG039137.2</t>
  </si>
  <si>
    <t>chr7:117670563-117673577</t>
  </si>
  <si>
    <t>NONMMUG037345.2</t>
  </si>
  <si>
    <t>chr7:18862318-18865402</t>
  </si>
  <si>
    <t>NONMMUG024838.1</t>
  </si>
  <si>
    <t>chr2:136780146-136781906</t>
  </si>
  <si>
    <t>NONMMUG034512.2</t>
  </si>
  <si>
    <t>chr6:5164484-5165659</t>
  </si>
  <si>
    <t>NONMMUG026017.1</t>
  </si>
  <si>
    <t>chr3:7443775-7445363</t>
  </si>
  <si>
    <t>NONMMUG026289.2</t>
  </si>
  <si>
    <t>chr3:31060039-31063033</t>
  </si>
  <si>
    <t>NONMMUG021164.2</t>
  </si>
  <si>
    <t>chr19:30564488-30565789</t>
  </si>
  <si>
    <t>NONMMUG012047.2</t>
  </si>
  <si>
    <t>chr13:114833081-114835695</t>
  </si>
  <si>
    <t>NONMMUG010521.2</t>
  </si>
  <si>
    <t>chr13:24732053-24733805</t>
  </si>
  <si>
    <t>NONMMUG028182.2</t>
  </si>
  <si>
    <t>chr3:145891607-145894275</t>
  </si>
  <si>
    <t>NONMMUG004026.2</t>
  </si>
  <si>
    <t>chr10:76594108-76595117</t>
  </si>
  <si>
    <t>NONMMUG010422.1</t>
  </si>
  <si>
    <t>chr13:21813325-21813677</t>
  </si>
  <si>
    <t>NONMMUG004830.2</t>
  </si>
  <si>
    <t>chr10:119067473-119068687</t>
  </si>
  <si>
    <t>NONMMUG035017.2</t>
  </si>
  <si>
    <t>chr6:36525015-36528418</t>
  </si>
  <si>
    <t>NONMMUG035434.2</t>
  </si>
  <si>
    <t>chr6:55499720-55501447</t>
  </si>
  <si>
    <t>NONMMUG043101.2</t>
  </si>
  <si>
    <t>chr9:65136996-65137942</t>
  </si>
  <si>
    <t>NONMMUG004461.2</t>
  </si>
  <si>
    <t>chr10:95116378-95118421</t>
  </si>
  <si>
    <t>NONMMUG036202.2</t>
  </si>
  <si>
    <t>chr6:103730300-103732529</t>
  </si>
  <si>
    <t>NONMMUG043155.2</t>
  </si>
  <si>
    <t>chr9:66765378-66766844</t>
  </si>
  <si>
    <t>NONMMUG011501.2</t>
  </si>
  <si>
    <t>chr13:83664244-83667077</t>
  </si>
  <si>
    <t>NONMMUG020923.2</t>
  </si>
  <si>
    <t>chr19:17222702-17223931</t>
  </si>
  <si>
    <t>NONMMUG018302.2</t>
  </si>
  <si>
    <t>chr17:37073915-37074296</t>
  </si>
  <si>
    <t>NONMMUG029425.2</t>
  </si>
  <si>
    <t>chr4:59901718-59904738</t>
  </si>
  <si>
    <t>NONMMUG008842.1</t>
  </si>
  <si>
    <t>chr12:38868029-38869562</t>
  </si>
  <si>
    <t>NONMMUG014553.2</t>
  </si>
  <si>
    <t>chr15:55636389-55637192</t>
  </si>
  <si>
    <t>NONMMUG033191.2</t>
  </si>
  <si>
    <t>chr5:104802981-104805696</t>
  </si>
  <si>
    <t>NONMMUG079399.1</t>
  </si>
  <si>
    <t>chr7:27886571-27888530</t>
  </si>
  <si>
    <t>NONMMUG003055.2</t>
  </si>
  <si>
    <t>chr10:13130103-13131396</t>
  </si>
  <si>
    <t>NONMMUG003015.2</t>
  </si>
  <si>
    <t>chr10:9622946-9624849</t>
  </si>
  <si>
    <t>NONMMUG051324.1</t>
  </si>
  <si>
    <t>chr10:95131862-95142525</t>
  </si>
  <si>
    <t>NONMMUG011494.1</t>
  </si>
  <si>
    <t>chr13:83663852-83668405</t>
  </si>
  <si>
    <t>NONMMUG023807.2</t>
  </si>
  <si>
    <t>chr2:92028238-92043422</t>
  </si>
  <si>
    <t>NONMMUG009962.2</t>
  </si>
  <si>
    <t>chr12:109540995-109571729</t>
  </si>
  <si>
    <t>NONMMUG023060.2</t>
  </si>
  <si>
    <t>chr2:58375568-58388014</t>
  </si>
  <si>
    <t>NONMMUG025320.2</t>
  </si>
  <si>
    <t>chr2:158382150-158386143</t>
  </si>
  <si>
    <t>NONMMUG018098.1</t>
  </si>
  <si>
    <t>chr17:34245358-34245948</t>
  </si>
  <si>
    <t>NONMMUG037678.2</t>
  </si>
  <si>
    <t>chr7:30831187-30869295</t>
  </si>
  <si>
    <t>NONMMUG006806.2</t>
  </si>
  <si>
    <t>chr11:76903485-76930983</t>
  </si>
  <si>
    <t>NONMMUG032951.1</t>
  </si>
  <si>
    <t>chr5:91147825-91153552</t>
  </si>
  <si>
    <t>NONMMUG004023.2</t>
  </si>
  <si>
    <t>chr10:76553432-76557137</t>
  </si>
  <si>
    <t>NONMMUG020319.1</t>
  </si>
  <si>
    <t>chr18:74105782-74108157</t>
  </si>
  <si>
    <t>NONMMUG063141.1</t>
  </si>
  <si>
    <t>chr17:32559951-32564265</t>
  </si>
  <si>
    <t>NONMMUG009596.2</t>
  </si>
  <si>
    <t>chr12:86963565-86965355</t>
  </si>
  <si>
    <t>NONMMUG008862.2</t>
  </si>
  <si>
    <t>chr12:40051913-40055141</t>
  </si>
  <si>
    <t>NONMMUG004575.1</t>
  </si>
  <si>
    <t>chr10:102470789-102486849</t>
  </si>
  <si>
    <t>NONMMUG060876.1</t>
  </si>
  <si>
    <t>chr15:75874746-75884553</t>
  </si>
  <si>
    <t>NONMMUG027284.1</t>
  </si>
  <si>
    <t>chr3:95520060-95523099</t>
  </si>
  <si>
    <t>NONMMUG082951.1</t>
  </si>
  <si>
    <t>chr8:119892057-119895443</t>
  </si>
  <si>
    <t>NONMMUG059834.1</t>
  </si>
  <si>
    <t>chr15:38471742-38472831</t>
  </si>
  <si>
    <t>NONMMUG044915.2</t>
  </si>
  <si>
    <t>chrX:53459926-53474707</t>
  </si>
  <si>
    <t>NONMMUG060083.1</t>
  </si>
  <si>
    <t>chr15:76569034-76570055</t>
  </si>
  <si>
    <t>NONMMUG007939.2</t>
  </si>
  <si>
    <t>chr11:109011639-109012117</t>
  </si>
  <si>
    <t>NONMMUG035581.2</t>
  </si>
  <si>
    <t>chr6:68016716-68121824</t>
  </si>
  <si>
    <t>NONMMUG044622.2</t>
  </si>
  <si>
    <t>chrX:21741641-21742353</t>
  </si>
  <si>
    <t>NONMMUG031175.1</t>
  </si>
  <si>
    <t>chr4:140975727-140976252</t>
  </si>
  <si>
    <t>NONMMUG023748.1</t>
  </si>
  <si>
    <t>chr2:90857827-90859649</t>
  </si>
  <si>
    <t>NONMMUG000274.2</t>
  </si>
  <si>
    <t>chr1:25015303-25019622</t>
  </si>
  <si>
    <t>NONMMUG022968.2</t>
  </si>
  <si>
    <t>chr2:52132322-52137621</t>
  </si>
  <si>
    <t>NONMMUG014931.2</t>
  </si>
  <si>
    <t>chr15:78917373-78928325</t>
  </si>
  <si>
    <t>NONMMUG035643.2</t>
  </si>
  <si>
    <t>chr6:71870028-71873078</t>
  </si>
  <si>
    <t>NONMMUG026317.1</t>
  </si>
  <si>
    <t>chr3:32933149-32935976</t>
  </si>
  <si>
    <t>NONMMUG044012.2</t>
  </si>
  <si>
    <t>chr9:110266829-110282636</t>
  </si>
  <si>
    <t>NONMMUG029198.2</t>
  </si>
  <si>
    <t>chr4:48084280-48086445</t>
  </si>
  <si>
    <t>NONMMUG081071.1</t>
  </si>
  <si>
    <t>chr8:90816165-90817140</t>
  </si>
  <si>
    <t>NONMMUG042187.2</t>
  </si>
  <si>
    <t>chr9:18535575-18549123</t>
  </si>
  <si>
    <t>NONMMUG017179.2</t>
  </si>
  <si>
    <t>chr16:92086450-92087472</t>
  </si>
  <si>
    <t>NONMMUG003231.2</t>
  </si>
  <si>
    <t>chr10:24425369-24597109</t>
  </si>
  <si>
    <t>NONMMUG005132.2</t>
  </si>
  <si>
    <t>chr11:4047920-4049265</t>
  </si>
  <si>
    <t>NONMMUG007054.2</t>
  </si>
  <si>
    <t>chr11:84400819-84401645</t>
  </si>
  <si>
    <t>NONMMUG086993.1</t>
  </si>
  <si>
    <t>chrX:150486074-150486923</t>
  </si>
  <si>
    <t>NONMMUG010076.2</t>
  </si>
  <si>
    <t>chr12:112681272-112682746</t>
  </si>
  <si>
    <t>NONMMUG040304.2</t>
  </si>
  <si>
    <t>chr8:34820583-34821951</t>
  </si>
  <si>
    <t>NONMMUG012558.1</t>
  </si>
  <si>
    <t>chr14:32061871-32064439</t>
  </si>
  <si>
    <t>NONMMUG021064.2</t>
  </si>
  <si>
    <t>chr19:25667501-25672253</t>
  </si>
  <si>
    <t>NONMMUG086994.1</t>
  </si>
  <si>
    <t>chrX:150487051-150488719</t>
  </si>
  <si>
    <t>NONMMUG042555.2</t>
  </si>
  <si>
    <t>chr9:41939567-41968467</t>
  </si>
  <si>
    <t>NONMMUG000740.2</t>
  </si>
  <si>
    <t>chr1:59876870-59879014</t>
  </si>
  <si>
    <t>NONMMUG004161.2</t>
  </si>
  <si>
    <t>chr10:81151321-81152219</t>
  </si>
  <si>
    <t>NONMMUG011392.2</t>
  </si>
  <si>
    <t>chr13:74034725-74035751</t>
  </si>
  <si>
    <t>NONMMUG029910.2</t>
  </si>
  <si>
    <t>chr4:98115993-98118843</t>
  </si>
  <si>
    <t>NONMMUG029711.1</t>
  </si>
  <si>
    <t>chr4:83537825-83540848</t>
  </si>
  <si>
    <t>NONMMUG008185.2</t>
  </si>
  <si>
    <t>chr11:117158388-117159262</t>
  </si>
  <si>
    <t>NONMMUG008985.2</t>
  </si>
  <si>
    <t>chr12:52567403-52571023</t>
  </si>
  <si>
    <t>NONMMUG035424.2</t>
  </si>
  <si>
    <t>chr6:54889153-54890966</t>
  </si>
  <si>
    <t>NONMMUG007619.1</t>
  </si>
  <si>
    <t>chr11:101058700-101062184</t>
  </si>
  <si>
    <t>NONMMUG020762.2</t>
  </si>
  <si>
    <t>chr19:8744052-8747521</t>
  </si>
  <si>
    <t>NONMMUG031275.1</t>
  </si>
  <si>
    <t>chr4:144920823-144923527</t>
  </si>
  <si>
    <t>NONMMUG046327.1</t>
  </si>
  <si>
    <t>chrX:162937749-162939559</t>
  </si>
  <si>
    <t>NONMMUG005675.2</t>
  </si>
  <si>
    <t>chr11:31702946-31713636</t>
  </si>
  <si>
    <t>NONMMUG056498.1</t>
  </si>
  <si>
    <t>chr13:108308869-108310701</t>
  </si>
  <si>
    <t>NONMMUG007614.2</t>
  </si>
  <si>
    <t>chr11:101052321-101054400</t>
  </si>
  <si>
    <t>NONMMUG035786.2</t>
  </si>
  <si>
    <t>chr6:83487978-83490420</t>
  </si>
  <si>
    <t>NONMMUG040197.2</t>
  </si>
  <si>
    <t>chr8:27232760-27250892</t>
  </si>
  <si>
    <t>NONMMUG037397.2</t>
  </si>
  <si>
    <t>chr7:19914025-19914762</t>
  </si>
  <si>
    <t>NONMMUG016669.2</t>
  </si>
  <si>
    <t>chr16:49980459-49997475</t>
  </si>
  <si>
    <t>NONMMUG002896.2</t>
  </si>
  <si>
    <t>chr1:194976374-195037909</t>
  </si>
  <si>
    <t>NONMMUG033586.2</t>
  </si>
  <si>
    <t>chr5:117996726-118000132</t>
  </si>
  <si>
    <t>NONMMUG026060.2</t>
  </si>
  <si>
    <t>chr3:10196655-10207001</t>
  </si>
  <si>
    <t>NONMMUG014026.2</t>
  </si>
  <si>
    <t>chr15:8664965-8667235</t>
  </si>
  <si>
    <t>NONMMUG027565.2</t>
  </si>
  <si>
    <t>chr3:105803641-105817359</t>
  </si>
  <si>
    <t>NONMMUG004828.2</t>
  </si>
  <si>
    <t>chr10:119028289-119050541</t>
  </si>
  <si>
    <t>NONMMUG021321.1</t>
  </si>
  <si>
    <t>chr19:39024173-39025262</t>
  </si>
  <si>
    <t>NONMMUG010827.2</t>
  </si>
  <si>
    <t>chr13:43864549-43869550</t>
  </si>
  <si>
    <t>NONMMUG004829.2</t>
  </si>
  <si>
    <t>chr10:119057676-119060479</t>
  </si>
  <si>
    <t>NONMMUG044104.2</t>
  </si>
  <si>
    <t>chr9:114843727-114845882</t>
  </si>
  <si>
    <t>NONMMUG042443.2</t>
  </si>
  <si>
    <t>chr9:35035486-35036304</t>
  </si>
  <si>
    <t>NONMMUG079261.1</t>
  </si>
  <si>
    <t>chr7:141661923-141664303</t>
  </si>
  <si>
    <t>NONMMUG068727.1</t>
  </si>
  <si>
    <t>chr2:147936831-147943892</t>
  </si>
  <si>
    <t>NONMMUG021631.2</t>
  </si>
  <si>
    <t>chr19:54084558-54086658</t>
  </si>
  <si>
    <t>NONMMUG034963.1</t>
  </si>
  <si>
    <t>chr6:34366332-34368652</t>
  </si>
  <si>
    <t>NONMMUG053398.1</t>
  </si>
  <si>
    <t>chr11:99192074-99193640</t>
  </si>
  <si>
    <t>NONMMUG020341.2</t>
  </si>
  <si>
    <t>chr18:74966895-74981621</t>
  </si>
  <si>
    <t>NONMMUG025454.2</t>
  </si>
  <si>
    <t>chr2:164564180-164568494</t>
  </si>
  <si>
    <t>NONMMUG024278.2</t>
  </si>
  <si>
    <t>chr2:118554969-118582181</t>
  </si>
  <si>
    <t>NONMMUG033032.1</t>
  </si>
  <si>
    <t>chr5:96845450-96848614</t>
  </si>
  <si>
    <t>NONMMUG038705.2</t>
  </si>
  <si>
    <t>chr7:92445071-92449087</t>
  </si>
  <si>
    <t>NONMMUG076364.1</t>
  </si>
  <si>
    <t>chr6:7795225-7797418</t>
  </si>
  <si>
    <t>NONMMUG030424.1</t>
  </si>
  <si>
    <t>chr4:118219497-118221797</t>
  </si>
  <si>
    <t>NONMMUG006058.1</t>
  </si>
  <si>
    <t>chr11:51655802-51670627</t>
  </si>
  <si>
    <t>NONMMUG074784.1</t>
  </si>
  <si>
    <t>chr5:113190628-113192166</t>
  </si>
  <si>
    <t>NONMMUG029987.2</t>
  </si>
  <si>
    <t>chr4:101466160-101467771</t>
  </si>
  <si>
    <t>NONMMUG023501.2</t>
  </si>
  <si>
    <t>chr2:76388562-76389560</t>
  </si>
  <si>
    <t>NONMMUG007397.1</t>
  </si>
  <si>
    <t>chr11:95887972-95889965</t>
  </si>
  <si>
    <t>NONMMUG030272.2</t>
  </si>
  <si>
    <t>chr4:114817160-114902859</t>
  </si>
  <si>
    <t>NONMMUG053883.1</t>
  </si>
  <si>
    <t>chr12:21756454-21759657</t>
  </si>
  <si>
    <t>NONMMUG013228.2</t>
  </si>
  <si>
    <t>chr14:65192450-65195689</t>
  </si>
  <si>
    <t>NONMMUG043233.2</t>
  </si>
  <si>
    <t>chr9:70069866-70072034</t>
  </si>
  <si>
    <t>NONMMUG028455.2</t>
  </si>
  <si>
    <t>chr4:8141493-8142802</t>
  </si>
  <si>
    <t>NONMMUG010011.1</t>
  </si>
  <si>
    <t>chr12:112124144-112126367</t>
  </si>
  <si>
    <t>NONMMUG055675.1</t>
  </si>
  <si>
    <t>chr13:21158498-21170766</t>
  </si>
  <si>
    <t>NONMMUG040678.2</t>
  </si>
  <si>
    <t>chr8:60674858-60676731</t>
  </si>
  <si>
    <t>NONMMUG002957.2</t>
  </si>
  <si>
    <t>chr10:3554158-3557637</t>
  </si>
  <si>
    <t>NONMMUG037337.1</t>
  </si>
  <si>
    <t>chr7:18383173-18385345</t>
  </si>
  <si>
    <t>NONMMUG051660.1</t>
  </si>
  <si>
    <t>chr10:127152632-127154555</t>
  </si>
  <si>
    <t>NONMMUG004983.2</t>
  </si>
  <si>
    <t>chr10:127139962-127148814</t>
  </si>
  <si>
    <t>NONMMUG015976.1</t>
  </si>
  <si>
    <t>chr16:19433138-19435223</t>
  </si>
  <si>
    <t>NONMMUG022058.2</t>
  </si>
  <si>
    <t>chr2:15633179-15647100</t>
  </si>
  <si>
    <t>NONMMUG021402.2</t>
  </si>
  <si>
    <t>chr19:42786542-42788090</t>
  </si>
  <si>
    <t>NONMMUG003633.2</t>
  </si>
  <si>
    <t>chr10:53348900-53379709</t>
  </si>
  <si>
    <t>NONMMUG031517.2</t>
  </si>
  <si>
    <t>chr4:153603839-153606492</t>
  </si>
  <si>
    <t>NONMMUG008046.2</t>
  </si>
  <si>
    <t>chr11:114870961-114872595</t>
  </si>
  <si>
    <t>NONMMUG027479.2</t>
  </si>
  <si>
    <t>chr3:103006135-103008452</t>
  </si>
  <si>
    <t>NONMMUG020035.1</t>
  </si>
  <si>
    <t>chr18:60417401-60448151</t>
  </si>
  <si>
    <t>NONMMUG004486.2</t>
  </si>
  <si>
    <t>chr10:95814384-95844091</t>
  </si>
  <si>
    <t>NONMMUG043789.1</t>
  </si>
  <si>
    <t>chr9:102530841-102532057</t>
  </si>
  <si>
    <t>FPKM CV Liver1</t>
  </si>
  <si>
    <t>FPKM CV Liver2</t>
  </si>
  <si>
    <t>FPKM CV Liver3</t>
  </si>
  <si>
    <t>FPKM GF Liver1</t>
  </si>
  <si>
    <t>FPKM GF Liver2</t>
  </si>
  <si>
    <t>FPKM GF Liver3</t>
  </si>
  <si>
    <t>Supplemental Table 3. Differentially regulated intergenic lncRNAs between CV and GF mice in liver</t>
  </si>
  <si>
    <t>Supplemental Table 4. Differentially regulated intergenic lncRNAs between CV and GF mice in duodenum</t>
  </si>
  <si>
    <t>Supplemental Table 5. Differentially regulated intergenic lncRNAs between CV and GF mice in jejunum</t>
  </si>
  <si>
    <t>Supplemental Table 7. Differentially regulated intergenic lncRNAs between CV and GF mice in colon</t>
  </si>
  <si>
    <t>Supplemental Table 6. Differentially regulated intergenic lncRNAs between CV and GF mice in ileum</t>
  </si>
  <si>
    <t>Supplemental Table 8. Differentially regulated intergenic lncRNAs between CV and GF mice in BAT</t>
  </si>
  <si>
    <t>Supplemental Table 9. Differentially regulated intergenic lncRNAs between CV and GF mice in WAT</t>
  </si>
  <si>
    <t>Supplemental Table 10. Differentially regulated intergenic lncRNAs between CV and GF mice in muscle</t>
  </si>
  <si>
    <t>FPKM CV Duodenum1</t>
  </si>
  <si>
    <t>FPKM CV Duodenum2</t>
  </si>
  <si>
    <t>FPKM CV Duodenum3</t>
  </si>
  <si>
    <t>FPKM GF Duodenum1</t>
  </si>
  <si>
    <t>FPKM GF Duodenum2</t>
  </si>
  <si>
    <t>FPKM GF Duodenum3</t>
  </si>
  <si>
    <t>FPKM CV Jejunum1</t>
  </si>
  <si>
    <t>FPKM CV Jejunum2</t>
  </si>
  <si>
    <t>FPKM CV Jejunum3</t>
  </si>
  <si>
    <t>FPKM GF Jejunum1</t>
  </si>
  <si>
    <t>FPKM GF Jejunum2</t>
  </si>
  <si>
    <t>FPKM GF Jejunum3</t>
  </si>
  <si>
    <t>FPKM CV Ileum1</t>
  </si>
  <si>
    <t>FPKM CV Ileum2</t>
  </si>
  <si>
    <t>FPKM CV Ileum3</t>
  </si>
  <si>
    <t>FPKM GF Ileum1</t>
  </si>
  <si>
    <t>FPKM GF Ileum2</t>
  </si>
  <si>
    <t>FPKM GF Ileum3</t>
  </si>
  <si>
    <t>FPKM CV Colon1</t>
  </si>
  <si>
    <t>FPKM CV Colon2</t>
  </si>
  <si>
    <t>FPKM CV Colon3</t>
  </si>
  <si>
    <t>FPKM GF Colon1</t>
  </si>
  <si>
    <t>FPKM GF Colon2</t>
  </si>
  <si>
    <t>FPKM GF Colon3</t>
  </si>
  <si>
    <t>FPKM CV BAT1</t>
  </si>
  <si>
    <t>FPKM CV BAT2</t>
  </si>
  <si>
    <t>FPKM CV BAT3</t>
  </si>
  <si>
    <t>FPKM GF BAT1</t>
  </si>
  <si>
    <t>FPKM GF BAT2</t>
  </si>
  <si>
    <t>FPKM GF BAT3</t>
  </si>
  <si>
    <t>FPKM CV WAT1</t>
  </si>
  <si>
    <t>FPKM CV WAT2</t>
  </si>
  <si>
    <t>FPKM CV WAT3</t>
  </si>
  <si>
    <t>FPKM GF WAT1</t>
  </si>
  <si>
    <t>FPKM GF WAT2</t>
  </si>
  <si>
    <t>FPKM GF WAT3</t>
  </si>
  <si>
    <t>FPKM CV Muscle1</t>
  </si>
  <si>
    <t>FPKM CV Muscle2</t>
  </si>
  <si>
    <t>FPKM CV Muscle3</t>
  </si>
  <si>
    <t>FPKM GF Muscle1</t>
  </si>
  <si>
    <t>FPKM GF Muscle2</t>
  </si>
  <si>
    <t>FPKM GF Muscle3</t>
  </si>
  <si>
    <t>Supplemental Table 1. Mapping Statistics of RNA-Seq data</t>
  </si>
  <si>
    <t>Sample</t>
  </si>
  <si>
    <t>Total Reads</t>
  </si>
  <si>
    <t>Total Mapped</t>
  </si>
  <si>
    <t>Percent Mapped</t>
  </si>
  <si>
    <t>CV liver 1</t>
  </si>
  <si>
    <t>CV liver 2</t>
  </si>
  <si>
    <t>CV liver 3</t>
  </si>
  <si>
    <t>GF liver 1</t>
  </si>
  <si>
    <t>GF liver 2</t>
  </si>
  <si>
    <t>GF liver 3</t>
  </si>
  <si>
    <t>CV duodenum 1</t>
  </si>
  <si>
    <t>CV duodenum 2</t>
  </si>
  <si>
    <t>CV duodenum 3</t>
  </si>
  <si>
    <t>GF duodenum 1</t>
  </si>
  <si>
    <t>GF duodenum 2</t>
  </si>
  <si>
    <t>GF duodenum 3</t>
  </si>
  <si>
    <t>CV jejunum 1</t>
  </si>
  <si>
    <t>CV jejunum 2</t>
  </si>
  <si>
    <t>CV jejunum 3</t>
  </si>
  <si>
    <t>GF jejunum 1</t>
  </si>
  <si>
    <t>GF jejunum 2</t>
  </si>
  <si>
    <t>GF jejunum 3</t>
  </si>
  <si>
    <t>CV iluem 1</t>
  </si>
  <si>
    <t>CV ileum 2</t>
  </si>
  <si>
    <t>CV ileum 3</t>
  </si>
  <si>
    <t>GF iluem 1</t>
  </si>
  <si>
    <t>GF ileum 2</t>
  </si>
  <si>
    <t>GF ileum 3</t>
  </si>
  <si>
    <t>CV large intestine 1</t>
  </si>
  <si>
    <t>CV large intestine 2</t>
  </si>
  <si>
    <t>CV large intestine 3</t>
  </si>
  <si>
    <t>GF large intestine 1</t>
  </si>
  <si>
    <t>GF large intestine 2</t>
  </si>
  <si>
    <t>GF large intestine 3</t>
  </si>
  <si>
    <t>CV BAT 1</t>
  </si>
  <si>
    <t>CV BAT 2</t>
  </si>
  <si>
    <t>GF BAT 1</t>
  </si>
  <si>
    <t>GF BAT 2</t>
  </si>
  <si>
    <t>GF BAT 3</t>
  </si>
  <si>
    <t>CV WAT 1</t>
  </si>
  <si>
    <t>CV WAT 2</t>
  </si>
  <si>
    <t>CV WAT 3</t>
  </si>
  <si>
    <t>GF WAT 1</t>
  </si>
  <si>
    <t>GF WAT 2</t>
  </si>
  <si>
    <t>GF WAT 3</t>
  </si>
  <si>
    <t>CV skeletal muscle 1</t>
  </si>
  <si>
    <t>CV skeletal muscle 2</t>
  </si>
  <si>
    <t>CV skeletal muscle 3</t>
  </si>
  <si>
    <t>GF skeletal muscle 1</t>
  </si>
  <si>
    <t>GF skeletal muscle 2</t>
  </si>
  <si>
    <t>GF skeletal muscle 3</t>
  </si>
  <si>
    <t>Supplemental Table 2. lncRNA-PCG pairs in each organ</t>
  </si>
  <si>
    <t>Liver</t>
  </si>
  <si>
    <t>CV liv1 lncRNA (FPKM)</t>
  </si>
  <si>
    <t>CV liv2 lncRNA (FPKM)</t>
  </si>
  <si>
    <t>CV liv3 lncRNA (FPKM)</t>
  </si>
  <si>
    <t>GF liv1 lncRNA (FPKM)</t>
  </si>
  <si>
    <t>GF liv2 lncRNA (FPKM)</t>
  </si>
  <si>
    <t>GF liv3 lncRNA (FPKM)</t>
  </si>
  <si>
    <t>Category</t>
  </si>
  <si>
    <t>Gene Symbol</t>
  </si>
  <si>
    <t>locus PCG</t>
  </si>
  <si>
    <t>Strand</t>
  </si>
  <si>
    <t>Same_Strand</t>
  </si>
  <si>
    <t>Distance to TSS</t>
  </si>
  <si>
    <t>CV liv1 PCG (FPKM)</t>
  </si>
  <si>
    <t>CV liv2 PCG (FPKM)</t>
  </si>
  <si>
    <t>CV liv3 PCG (FPKM)</t>
  </si>
  <si>
    <t>GF liv1 PCG (FPKM)</t>
  </si>
  <si>
    <t>GF liv2 PCG (FPKM)</t>
  </si>
  <si>
    <t>GF liv3 PCG (FPKM)</t>
  </si>
  <si>
    <t>log2(fold_change) PCG</t>
  </si>
  <si>
    <t>q_value PCG</t>
  </si>
  <si>
    <t>NONMMUG000604.2</t>
  </si>
  <si>
    <t>chr1:52656310-52657560</t>
  </si>
  <si>
    <t>3'UTR</t>
  </si>
  <si>
    <t>Mfsd6</t>
  </si>
  <si>
    <t>chr1:52656304-52727318</t>
  </si>
  <si>
    <t>NONMMUG001478.2</t>
  </si>
  <si>
    <t>chr1:105276914-105278231</t>
  </si>
  <si>
    <t>Rnf152</t>
  </si>
  <si>
    <t>chr1:105276916-105356710</t>
  </si>
  <si>
    <t>NONMMUG001479.2</t>
  </si>
  <si>
    <t>chr1:105280270-105283472</t>
  </si>
  <si>
    <t>NONMMUG001733.1</t>
  </si>
  <si>
    <t>chr1:133276428-133278284</t>
  </si>
  <si>
    <t>Intron</t>
  </si>
  <si>
    <t>Plekha6</t>
  </si>
  <si>
    <t>chr1:133246096-133303435</t>
  </si>
  <si>
    <t>NONMMUG001785.2</t>
  </si>
  <si>
    <t>chr1:133301292-133303430</t>
  </si>
  <si>
    <t>Downstream</t>
  </si>
  <si>
    <t>NONMMUG002322.2</t>
  </si>
  <si>
    <t>chr1:165592241-165593487</t>
  </si>
  <si>
    <t>Mpzl1</t>
  </si>
  <si>
    <t>chr1:165592180-165634541</t>
  </si>
  <si>
    <t>NONMMUG002685.2</t>
  </si>
  <si>
    <t>chr1:182892229-182896580</t>
  </si>
  <si>
    <t>Susd4</t>
  </si>
  <si>
    <t>chr1:182764905-182895654</t>
  </si>
  <si>
    <t>NONMMUG003629.2</t>
  </si>
  <si>
    <t>chr10:53298051-53301612</t>
  </si>
  <si>
    <t>Cep85l</t>
  </si>
  <si>
    <t>chr10:53278080-53379851</t>
  </si>
  <si>
    <t>NONMMUG003885.2</t>
  </si>
  <si>
    <t>chr10:68095798-68096899</t>
  </si>
  <si>
    <t>Arid5b</t>
  </si>
  <si>
    <t>chr10:68095592-68278726</t>
  </si>
  <si>
    <t>NONMMUG004239.2</t>
  </si>
  <si>
    <t>chr10:83230848-83233717</t>
  </si>
  <si>
    <t>Slc41a2</t>
  </si>
  <si>
    <t>chr10:83231138-83337817</t>
  </si>
  <si>
    <t>NONMMUG004585.2</t>
  </si>
  <si>
    <t>chr10:105187668-105189401</t>
  </si>
  <si>
    <t>Exon/CD</t>
  </si>
  <si>
    <t>Tmtc2</t>
  </si>
  <si>
    <t>chr10:105187663-105574479</t>
  </si>
  <si>
    <t>NONMMUG004627.2</t>
  </si>
  <si>
    <t>chr10:108497653-108499386</t>
  </si>
  <si>
    <t>Syt1</t>
  </si>
  <si>
    <t>chr10:108497649-109010975</t>
  </si>
  <si>
    <t>NONMMUG005046.1</t>
  </si>
  <si>
    <t>chr10:127908021-127910442</t>
  </si>
  <si>
    <t>Sdr9c7</t>
  </si>
  <si>
    <t>chr10:127898534-127911759</t>
  </si>
  <si>
    <t>NONMMUG005256.2</t>
  </si>
  <si>
    <t>chr11:6524541-6528761</t>
  </si>
  <si>
    <t>Gm11974</t>
  </si>
  <si>
    <t>chr11:6525590-6528760</t>
  </si>
  <si>
    <t>NONMMUG006330.1</t>
  </si>
  <si>
    <t>chr11:61265546-61267633</t>
  </si>
  <si>
    <t>Aldh3a2</t>
  </si>
  <si>
    <t>chr11:61244751-61267186</t>
  </si>
  <si>
    <t>NONMMUG007271.1</t>
  </si>
  <si>
    <t>chr11:90387240-90391003</t>
  </si>
  <si>
    <t>Hlf</t>
  </si>
  <si>
    <t>chr11:90336534-90390917</t>
  </si>
  <si>
    <t>NONMMUG008565.2</t>
  </si>
  <si>
    <t>chr12:16536032-16536827</t>
  </si>
  <si>
    <t>Lpin1</t>
  </si>
  <si>
    <t>chr12:16535668-16589770</t>
  </si>
  <si>
    <t>NONMMUG009301.2</t>
  </si>
  <si>
    <t>chr12:75449464-75453260</t>
  </si>
  <si>
    <t>Ppp2r5e</t>
  </si>
  <si>
    <t>chr12:75450880-75596200</t>
  </si>
  <si>
    <t>NONMMUG009304.2</t>
  </si>
  <si>
    <t>chr12:75515174-75596228</t>
  </si>
  <si>
    <t>NONMMUG009515.2</t>
  </si>
  <si>
    <t>chr12:84029428-84054254</t>
  </si>
  <si>
    <t>Acot4</t>
  </si>
  <si>
    <t>chr12:84038378-84044723</t>
  </si>
  <si>
    <t>NONMMUG009814.1</t>
  </si>
  <si>
    <t>chr12:104078500-104081483</t>
  </si>
  <si>
    <t>Upstream</t>
  </si>
  <si>
    <t>Serpina4-ps1</t>
  </si>
  <si>
    <t>chr12:104077958-104086920</t>
  </si>
  <si>
    <t>NONMMUG010411.1</t>
  </si>
  <si>
    <t>chr13:21388116-21388587</t>
  </si>
  <si>
    <t>Zkscan3</t>
  </si>
  <si>
    <t>chr13:21387003-21402755</t>
  </si>
  <si>
    <t>NONMMUG010732.1</t>
  </si>
  <si>
    <t>chr13:37928800-37931508</t>
  </si>
  <si>
    <t>Rreb1</t>
  </si>
  <si>
    <t>chr13:37826037-37952005</t>
  </si>
  <si>
    <t>NONMMUG011615.2</t>
  </si>
  <si>
    <t>chr13:93705661-93719154</t>
  </si>
  <si>
    <t>Dmgdh</t>
  </si>
  <si>
    <t>chr13:93674435-93752823</t>
  </si>
  <si>
    <t>NONMMUG012308.2</t>
  </si>
  <si>
    <t>chr14:20139894-20143359</t>
  </si>
  <si>
    <t>Kcnk5</t>
  </si>
  <si>
    <t>chr14:20140057-20181782</t>
  </si>
  <si>
    <t>NONMMUG012309.1</t>
  </si>
  <si>
    <t>chr14:21036858-21040780</t>
  </si>
  <si>
    <t>Ap3m1</t>
  </si>
  <si>
    <t>chr14:21033741-21052442</t>
  </si>
  <si>
    <t>NONMMUG013236.2</t>
  </si>
  <si>
    <t>chr14:65396889-65398927</t>
  </si>
  <si>
    <t>Zfp395</t>
  </si>
  <si>
    <t>chr14:65358675-65398930</t>
  </si>
  <si>
    <t>NONMMUG016090.1</t>
  </si>
  <si>
    <t>chr16:23967779-23972466</t>
  </si>
  <si>
    <t>Bcl6</t>
  </si>
  <si>
    <t>chr16:23965051-23988612</t>
  </si>
  <si>
    <t>NONMMUG018017.1</t>
  </si>
  <si>
    <t>chr17:32518905-32521791</t>
  </si>
  <si>
    <t>Cyp4f17</t>
  </si>
  <si>
    <t>chr17:32506461-32528894</t>
  </si>
  <si>
    <t>NONMMUG018018.1</t>
  </si>
  <si>
    <t>chr17:32527861-32528453</t>
  </si>
  <si>
    <t>NONMMUG018141.2</t>
  </si>
  <si>
    <t>chr17:34814526-34815131</t>
  </si>
  <si>
    <t>C4a</t>
  </si>
  <si>
    <t>chr17:34809091-34823454</t>
  </si>
  <si>
    <t>NONMMUG018142.2</t>
  </si>
  <si>
    <t>chr17:34815363-34816337</t>
  </si>
  <si>
    <t>NONMMUG019062.1</t>
  </si>
  <si>
    <t>chr17:84691230-84692716</t>
  </si>
  <si>
    <t>Abcg8</t>
  </si>
  <si>
    <t>chr17:84658233-84700333</t>
  </si>
  <si>
    <t>NONMMUG019824.2</t>
  </si>
  <si>
    <t>chr18:44426682-44429519</t>
  </si>
  <si>
    <t>Mcc</t>
  </si>
  <si>
    <t>chr18:44425059-44812182</t>
  </si>
  <si>
    <t>NONMMUG020069.2</t>
  </si>
  <si>
    <t>chr18:61295163-61301803</t>
  </si>
  <si>
    <t>Ppargc1b</t>
  </si>
  <si>
    <t>chr18:61298135-61400431</t>
  </si>
  <si>
    <t>NONMMUG020340.2</t>
  </si>
  <si>
    <t>chr18:74939322-74940336</t>
  </si>
  <si>
    <t>Lipg</t>
  </si>
  <si>
    <t>chr18:74939321-74961263</t>
  </si>
  <si>
    <t>NONMMUG020577.1</t>
  </si>
  <si>
    <t>chr19:3875364-3886416</t>
  </si>
  <si>
    <t>Chka</t>
  </si>
  <si>
    <t>chr19:3851772-3894369</t>
  </si>
  <si>
    <t>NONMMUG020688.1</t>
  </si>
  <si>
    <t>chr19:6066128-6067867</t>
  </si>
  <si>
    <t>Tm7sf2</t>
  </si>
  <si>
    <t>chr19:6062820-6077187</t>
  </si>
  <si>
    <t>NONMMUG021490.1</t>
  </si>
  <si>
    <t>chr19:46063458-46066314</t>
  </si>
  <si>
    <t>Pprc1</t>
  </si>
  <si>
    <t>chr19:46056538-46072909</t>
  </si>
  <si>
    <t>NONMMUG021688.2</t>
  </si>
  <si>
    <t>chr19:57034905-57037212</t>
  </si>
  <si>
    <t>Ablim1</t>
  </si>
  <si>
    <t>chr19:57033263-57216032</t>
  </si>
  <si>
    <t>NONMMUG021952.2</t>
  </si>
  <si>
    <t>chr2:10254092-10256526</t>
  </si>
  <si>
    <t>Itih5</t>
  </si>
  <si>
    <t>chr2:10153542-10256529</t>
  </si>
  <si>
    <t>NONMMUG023265.2</t>
  </si>
  <si>
    <t>chr2:68119991-68122692</t>
  </si>
  <si>
    <t>B3galt1</t>
  </si>
  <si>
    <t>chr2:68104671-68122882</t>
  </si>
  <si>
    <t>NONMMUG024626.2</t>
  </si>
  <si>
    <t>chr2:129205189-129207309</t>
  </si>
  <si>
    <t>Slc20a1</t>
  </si>
  <si>
    <t>chr2:129198772-129211612</t>
  </si>
  <si>
    <t>NONMMUG025007.2</t>
  </si>
  <si>
    <t>chr2:148043786-148045357</t>
  </si>
  <si>
    <t>Foxa2</t>
  </si>
  <si>
    <t>chr2:148042876-148046969</t>
  </si>
  <si>
    <t>NONMMUG025570.2</t>
  </si>
  <si>
    <t>chr2:167642617-167643201</t>
  </si>
  <si>
    <t>Tmem189</t>
  </si>
  <si>
    <t>chr2:167643224-167661544</t>
  </si>
  <si>
    <t>NONMMUG025954.1</t>
  </si>
  <si>
    <t>chr2:181231316-181232369</t>
  </si>
  <si>
    <t>Helz2</t>
  </si>
  <si>
    <t>chr2:181227614-181242027</t>
  </si>
  <si>
    <t>NONMMUG026053.1</t>
  </si>
  <si>
    <t>chr3:10012604-10016335</t>
  </si>
  <si>
    <t>Fabp5</t>
  </si>
  <si>
    <t>chr3:10012584-10016610</t>
  </si>
  <si>
    <t>NONMMUG026539.1</t>
  </si>
  <si>
    <t>chr3:51244838-51247813</t>
  </si>
  <si>
    <t>Ccrn4l</t>
  </si>
  <si>
    <t>chr3:51224446-51251654</t>
  </si>
  <si>
    <t>NONMMUG027160.1</t>
  </si>
  <si>
    <t>chr3:89890292-89891837</t>
  </si>
  <si>
    <t>Il6ra</t>
  </si>
  <si>
    <t>chr3:89869323-89913162</t>
  </si>
  <si>
    <t>NONMMUG027361.2</t>
  </si>
  <si>
    <t>chr3:97637164-97641000</t>
  </si>
  <si>
    <t>Fmo5</t>
  </si>
  <si>
    <t>chr3:97628803-97655287</t>
  </si>
  <si>
    <t>NONMMUG028821.2</t>
  </si>
  <si>
    <t>chr4:33247969-33250776</t>
  </si>
  <si>
    <t>Pnrc1</t>
  </si>
  <si>
    <t>chr4:33245422-33248787</t>
  </si>
  <si>
    <t>NONMMUG028972.2</t>
  </si>
  <si>
    <t>chr4:41638275-41638918</t>
  </si>
  <si>
    <t>Enho</t>
  </si>
  <si>
    <t>chr4:41569793-41640302</t>
  </si>
  <si>
    <t>NONMMUG029461.1</t>
  </si>
  <si>
    <t>chr4:62050088-62050554</t>
  </si>
  <si>
    <t>Mup20</t>
  </si>
  <si>
    <t>chr4:62050234-62054117</t>
  </si>
  <si>
    <t>NONMMUG030301.1</t>
  </si>
  <si>
    <t>chr4:115511837-115521184</t>
  </si>
  <si>
    <t>Cyp4a10</t>
  </si>
  <si>
    <t>chr4:115518286-115533649</t>
  </si>
  <si>
    <t>NONMMUG031021.2</t>
  </si>
  <si>
    <t>chr4:136143824-136147320</t>
  </si>
  <si>
    <t>Id3</t>
  </si>
  <si>
    <t>chr4:136143821-136145392</t>
  </si>
  <si>
    <t>NONMMUG031230.2</t>
  </si>
  <si>
    <t>chr4:143128439-143130607</t>
  </si>
  <si>
    <t>Prdm2</t>
  </si>
  <si>
    <t>chr4:143107390-143212709</t>
  </si>
  <si>
    <t>NONMMUG031481.2</t>
  </si>
  <si>
    <t>chr4:152015954-152017677</t>
  </si>
  <si>
    <t>Klhl21</t>
  </si>
  <si>
    <t>chr4:152008890-152017677</t>
  </si>
  <si>
    <t>NONMMUG031557.2</t>
  </si>
  <si>
    <t>chr4:154896203-154899112</t>
  </si>
  <si>
    <t>Fam213b</t>
  </si>
  <si>
    <t>chr4:154896429-154899043</t>
  </si>
  <si>
    <t>NONMMUG031829.1</t>
  </si>
  <si>
    <t>chr5:17827936-17830450</t>
  </si>
  <si>
    <t>Cd36</t>
  </si>
  <si>
    <t>chr5:17781689-17888959</t>
  </si>
  <si>
    <t>NONMMUG033177.2</t>
  </si>
  <si>
    <t>chr5:103990037-103992842</t>
  </si>
  <si>
    <t>Hsd17b11</t>
  </si>
  <si>
    <t>chr5:103989764-104021796</t>
  </si>
  <si>
    <t>NONMMUG033418.2</t>
  </si>
  <si>
    <t>chr5:112911529-112914615</t>
  </si>
  <si>
    <t>Adrbk2</t>
  </si>
  <si>
    <t>chr5:112910477-113015538</t>
  </si>
  <si>
    <t>NONMMUG034221.2</t>
  </si>
  <si>
    <t>chr5:142903241-142903646</t>
  </si>
  <si>
    <t>Actb</t>
  </si>
  <si>
    <t>chr5:142903117-142906754</t>
  </si>
  <si>
    <t>NONMMUG034289.1</t>
  </si>
  <si>
    <t>chr5:145857125-145859797</t>
  </si>
  <si>
    <t>Cyp3a11</t>
  </si>
  <si>
    <t>chr5:145854606-145879854</t>
  </si>
  <si>
    <t>NONMMUG034751.2</t>
  </si>
  <si>
    <t>chr6:22306521-22308092</t>
  </si>
  <si>
    <t>Fam3c</t>
  </si>
  <si>
    <t>chr6:22306521-22356081</t>
  </si>
  <si>
    <t>NONMMUG034835.1</t>
  </si>
  <si>
    <t>chr6:29907032-29909652</t>
  </si>
  <si>
    <t>Ahcyl2</t>
  </si>
  <si>
    <t>chr6:29768442-29912310</t>
  </si>
  <si>
    <t>NONMMUG036515.1</t>
  </si>
  <si>
    <t>chr6:122585443-122586946</t>
  </si>
  <si>
    <t>Apobec1</t>
  </si>
  <si>
    <t>chr6:122577791-122602444</t>
  </si>
  <si>
    <t>NONMMUG036886.1</t>
  </si>
  <si>
    <t>chr6:142450609-142453632</t>
  </si>
  <si>
    <t>Gys2</t>
  </si>
  <si>
    <t>chr6:142422612-142473109</t>
  </si>
  <si>
    <t>NONMMUG037111.2</t>
  </si>
  <si>
    <t>chr7:4149326-4150395</t>
  </si>
  <si>
    <t>5'UTR</t>
  </si>
  <si>
    <t>Leng9</t>
  </si>
  <si>
    <t>chr7:4148182-4149872</t>
  </si>
  <si>
    <t>NONMMUG037764.2</t>
  </si>
  <si>
    <t>chr7:35685504-35688187</t>
  </si>
  <si>
    <t>Dpy19l3</t>
  </si>
  <si>
    <t>chr7:35685499-35754454</t>
  </si>
  <si>
    <t>NONMMUG037820.1</t>
  </si>
  <si>
    <t>chr7:46751672-46755671</t>
  </si>
  <si>
    <t>Saa2</t>
  </si>
  <si>
    <t>chr7:46751832-46754314</t>
  </si>
  <si>
    <t>NONMMUG038210.2</t>
  </si>
  <si>
    <t>chr7:63886352-63887671</t>
  </si>
  <si>
    <t>Klf13</t>
  </si>
  <si>
    <t>chr7:63886350-63938915</t>
  </si>
  <si>
    <t>NONMMUG038211.2</t>
  </si>
  <si>
    <t>chr7:63896388-63900239</t>
  </si>
  <si>
    <t>NONMMUG038493.2</t>
  </si>
  <si>
    <t>chr7:80586632-80587307</t>
  </si>
  <si>
    <t>Crtc3</t>
  </si>
  <si>
    <t>chr7:80586631-80688877</t>
  </si>
  <si>
    <t>NONMMUG039296.2</t>
  </si>
  <si>
    <t>chr7:126292646-126295006</t>
  </si>
  <si>
    <t>Sbk1</t>
  </si>
  <si>
    <t>chr7:126272618-126294999</t>
  </si>
  <si>
    <t>NONMMUG040196.2</t>
  </si>
  <si>
    <t>chr8:27228685-27231098</t>
  </si>
  <si>
    <t>Adrb3</t>
  </si>
  <si>
    <t>chr8:27225775-27229588</t>
  </si>
  <si>
    <t>NONMMUG040623.2</t>
  </si>
  <si>
    <t>chr8:56294536-56295758</t>
  </si>
  <si>
    <t>Hpgd</t>
  </si>
  <si>
    <t>chr8:56294551-56321046</t>
  </si>
  <si>
    <t>NONMMUG040825.2</t>
  </si>
  <si>
    <t>chr8:70131332-70133748</t>
  </si>
  <si>
    <t>Rfxank</t>
  </si>
  <si>
    <t>chr8:70130805-70139197</t>
  </si>
  <si>
    <t>NONMMUG040849.2</t>
  </si>
  <si>
    <t>chr8:70646435-70648395</t>
  </si>
  <si>
    <t>Pgpep1</t>
  </si>
  <si>
    <t>chr8:70646435-70659738</t>
  </si>
  <si>
    <t>NONMMUG041315.2</t>
  </si>
  <si>
    <t>chr8:94166252-94173412</t>
  </si>
  <si>
    <t>Mt2</t>
  </si>
  <si>
    <t>chr8:94172617-94173567</t>
  </si>
  <si>
    <t>NONMMUG042232.1</t>
  </si>
  <si>
    <t>chr9:20770395-20771562</t>
  </si>
  <si>
    <t>Col5a3</t>
  </si>
  <si>
    <t>chr9:20770049-20815034</t>
  </si>
  <si>
    <t>NONMMUG042448.2</t>
  </si>
  <si>
    <t>chr9:35184396-35186910</t>
  </si>
  <si>
    <t>Tirap</t>
  </si>
  <si>
    <t>chr9:35184390-35200291</t>
  </si>
  <si>
    <t>NONMMUG042592.2</t>
  </si>
  <si>
    <t>chr9:44093880-44095625</t>
  </si>
  <si>
    <t>Usp2</t>
  </si>
  <si>
    <t>chr9:44067020-44095627</t>
  </si>
  <si>
    <t>NONMMUG042619.2</t>
  </si>
  <si>
    <t>chr9:44669698-44672381</t>
  </si>
  <si>
    <t>Treh</t>
  </si>
  <si>
    <t>chr9:44673232-44686305</t>
  </si>
  <si>
    <t>NONMMUG042644.2</t>
  </si>
  <si>
    <t>chr9:45042695-45046269</t>
  </si>
  <si>
    <t>Mpzl2</t>
  </si>
  <si>
    <t>chr9:45042343-45054043</t>
  </si>
  <si>
    <t>NONMMUG042645.2</t>
  </si>
  <si>
    <t>chr9:45051423-45055344</t>
  </si>
  <si>
    <t>NONMMUG042684.2</t>
  </si>
  <si>
    <t>chr9:46239840-46242032</t>
  </si>
  <si>
    <t>Apoa4</t>
  </si>
  <si>
    <t>chr9:46240843-46243458</t>
  </si>
  <si>
    <t>NONMMUG042685.2</t>
  </si>
  <si>
    <t>chr9:46242619-46243530</t>
  </si>
  <si>
    <t>NONMMUG042916.1</t>
  </si>
  <si>
    <t>chr9:57682891-57684554</t>
  </si>
  <si>
    <t>Cyp1a2</t>
  </si>
  <si>
    <t>chr9:57676936-57683655</t>
  </si>
  <si>
    <t>NONMMUG043347.2</t>
  </si>
  <si>
    <t>chr9:74847982-74891475</t>
  </si>
  <si>
    <t>Onecut1</t>
  </si>
  <si>
    <t>chr9:74861920-74889647</t>
  </si>
  <si>
    <t>NONMMUG043351.2</t>
  </si>
  <si>
    <t>chr9:75019155-75022855</t>
  </si>
  <si>
    <t>Fam214a</t>
  </si>
  <si>
    <t>chr9:74953052-75032468</t>
  </si>
  <si>
    <t>NONMMUG043357.1</t>
  </si>
  <si>
    <t>chr9:75002547-75005860</t>
  </si>
  <si>
    <t>NONMMUG043564.2</t>
  </si>
  <si>
    <t>chr9:90193728-90195821</t>
  </si>
  <si>
    <t>Adamts7</t>
  </si>
  <si>
    <t>chr9:90162977-90200102</t>
  </si>
  <si>
    <t>NONMMUG044102.2</t>
  </si>
  <si>
    <t>chr9:114748094-114749343</t>
  </si>
  <si>
    <t>Cmtm6</t>
  </si>
  <si>
    <t>chr9:114731202-114749343</t>
  </si>
  <si>
    <t>NONMMUG044304.1</t>
  </si>
  <si>
    <t>chr9:122857544-122860094</t>
  </si>
  <si>
    <t>Zfp445</t>
  </si>
  <si>
    <t>chr9:122848909-122866006</t>
  </si>
  <si>
    <t>NONMMUG045434.2</t>
  </si>
  <si>
    <t>chrX:98320175-98323212</t>
  </si>
  <si>
    <t>Ar</t>
  </si>
  <si>
    <t>chrX:98148756-98323218</t>
  </si>
  <si>
    <t>NONMMUG045940.2</t>
  </si>
  <si>
    <t>chrX:140539536-140540618</t>
  </si>
  <si>
    <t>Tsc22d3</t>
  </si>
  <si>
    <t>chrX:140539528-140600522</t>
  </si>
  <si>
    <t>NONMMUG054394.1</t>
  </si>
  <si>
    <t>chr12:79175067-79175704</t>
  </si>
  <si>
    <t>Rdh11</t>
  </si>
  <si>
    <t>chr12:79175550-79191819</t>
  </si>
  <si>
    <t>NONMMUG060873.1</t>
  </si>
  <si>
    <t>chr15:75427605-75431829</t>
  </si>
  <si>
    <t>9030619P08Rik</t>
  </si>
  <si>
    <t>NONMMUG063222.1</t>
  </si>
  <si>
    <t>chr17:45593329-45596698</t>
  </si>
  <si>
    <t>Slc29a1</t>
  </si>
  <si>
    <t>chr17:45585199-45599603</t>
  </si>
  <si>
    <t>NONMMUG063498.1</t>
  </si>
  <si>
    <t>chr17:78984681-78985503</t>
  </si>
  <si>
    <t>Prkd3</t>
  </si>
  <si>
    <t>chr17:78949404-79020816</t>
  </si>
  <si>
    <t>NONMMUG063878.1</t>
  </si>
  <si>
    <t>chr17:34809091-34809754</t>
  </si>
  <si>
    <t>NONMMUG068260.1</t>
  </si>
  <si>
    <t>chr2:68110757-68118886</t>
  </si>
  <si>
    <t>NONMMUG068817.1</t>
  </si>
  <si>
    <t>chr2:155561886-155564114</t>
  </si>
  <si>
    <t>Gss</t>
  </si>
  <si>
    <t>chr2:155563180-155592810</t>
  </si>
  <si>
    <t>NONMMUG071543.1</t>
  </si>
  <si>
    <t>chr3:122426442-122459060</t>
  </si>
  <si>
    <t>Bcar3</t>
  </si>
  <si>
    <t>chr3:122419779-122530182</t>
  </si>
  <si>
    <t>NONMMUG075043.1</t>
  </si>
  <si>
    <t>chr5:140785395-140785616</t>
  </si>
  <si>
    <t>Gna12</t>
  </si>
  <si>
    <t>chr5:140759943-140830431</t>
  </si>
  <si>
    <t>Duodenum</t>
  </si>
  <si>
    <t>locus.1</t>
  </si>
  <si>
    <t>CV Duo1 lncRNA (FPKM)</t>
  </si>
  <si>
    <t>CV Duo2 lncRNA (FPKM)</t>
  </si>
  <si>
    <t>CV Duo3 lncRNA (FPKM)</t>
  </si>
  <si>
    <t>GF Duo1 lncRNA (FPKM)</t>
  </si>
  <si>
    <t>GF Duo2 lncRNA (FPKM)</t>
  </si>
  <si>
    <t>GF Duo3 lncRNA (FPKM)</t>
  </si>
  <si>
    <t>PCG_locus</t>
  </si>
  <si>
    <t>CV Duo1 PCG (FPKM)</t>
  </si>
  <si>
    <t>CV Duo2 PCG (FPKM)</t>
  </si>
  <si>
    <t>CV Duo3 PCG (FPKM)</t>
  </si>
  <si>
    <t>GF Duo1 PCG (FPKM)</t>
  </si>
  <si>
    <t>GF Duo2 PCG (FPKM)</t>
  </si>
  <si>
    <t>GF Duo3 PCG (FPKM)</t>
  </si>
  <si>
    <t>PCG_log2(fold_change)</t>
  </si>
  <si>
    <t>PCG_q_value</t>
  </si>
  <si>
    <t>NONMMUG001037.1</t>
  </si>
  <si>
    <t>chr1:74735996-74737252</t>
  </si>
  <si>
    <t>Cyp27a1</t>
  </si>
  <si>
    <t>chr1:74713573-74737890</t>
  </si>
  <si>
    <t>NONMMUG005062.2</t>
  </si>
  <si>
    <t>chr10:128743345-128744881</t>
  </si>
  <si>
    <t>Dgka</t>
  </si>
  <si>
    <t>chr10:128706257-128744056</t>
  </si>
  <si>
    <t>NONMMUG005709.1</t>
  </si>
  <si>
    <t>chr11:32596994-32599561</t>
  </si>
  <si>
    <t>Stk10</t>
  </si>
  <si>
    <t>chr11:32533265-32624595</t>
  </si>
  <si>
    <t>NONMMUG007268.1</t>
  </si>
  <si>
    <t>chr11:90337811-90341151</t>
  </si>
  <si>
    <t>NONMMUG008435.1</t>
  </si>
  <si>
    <t>chr12:4879470-4881856</t>
  </si>
  <si>
    <t>Ubxn2a</t>
  </si>
  <si>
    <t>chr12:4879031-4907520</t>
  </si>
  <si>
    <t>NONMMUG010182.1</t>
  </si>
  <si>
    <t>chr13:4244573-4247927</t>
  </si>
  <si>
    <t>Akr1c19</t>
  </si>
  <si>
    <t>chr13:4233739-4248359</t>
  </si>
  <si>
    <t>NONMMUG012236.2</t>
  </si>
  <si>
    <t>chr14:14763766-14767167</t>
  </si>
  <si>
    <t>Slc4a7</t>
  </si>
  <si>
    <t>chr14:14703024-14799943</t>
  </si>
  <si>
    <t>NONMMUG012905.2</t>
  </si>
  <si>
    <t>chr14:51144998-51145460</t>
  </si>
  <si>
    <t>Rnase1</t>
  </si>
  <si>
    <t>chr14:51145001-51146767</t>
  </si>
  <si>
    <t>NONMMUG013134.2</t>
  </si>
  <si>
    <t>chr14:61339764-61360408</t>
  </si>
  <si>
    <t>Ebpl</t>
  </si>
  <si>
    <t>chr14:61339762-61360445</t>
  </si>
  <si>
    <t>NONMMUG014707.2</t>
  </si>
  <si>
    <t>chr15:66932265-66934228</t>
  </si>
  <si>
    <t>Ndrg1</t>
  </si>
  <si>
    <t>chr15:66929317-66969641</t>
  </si>
  <si>
    <t>NONMMUG014711.1</t>
  </si>
  <si>
    <t>chr15:66934436-66935865</t>
  </si>
  <si>
    <t>NONMMUG014786.1</t>
  </si>
  <si>
    <t>chr15:74762046-74762580</t>
  </si>
  <si>
    <t>Ly6d</t>
  </si>
  <si>
    <t>chr15:74762055-74763567</t>
  </si>
  <si>
    <t>NONMMUG014888.2</t>
  </si>
  <si>
    <t>chr15:77406781-77411027</t>
  </si>
  <si>
    <t>Apol9a</t>
  </si>
  <si>
    <t>chr15:77403788-77411080</t>
  </si>
  <si>
    <t>NONMMUG016073.2</t>
  </si>
  <si>
    <t>chr16:23156441-23158500</t>
  </si>
  <si>
    <t>Adipoq</t>
  </si>
  <si>
    <t>chr16:23146535-23157968</t>
  </si>
  <si>
    <t>NONMMUG017883.1</t>
  </si>
  <si>
    <t>chr17:28557019-28561336</t>
  </si>
  <si>
    <t>Clps</t>
  </si>
  <si>
    <t>chr17:28558213-28560714</t>
  </si>
  <si>
    <t>NONMMUG018576.1</t>
  </si>
  <si>
    <t>chr17:53828792-53832190</t>
  </si>
  <si>
    <t>Sult1c2</t>
  </si>
  <si>
    <t>chr17:53829636-53845958</t>
  </si>
  <si>
    <t>NONMMUG021160.1</t>
  </si>
  <si>
    <t>chr19:30239240-30240259</t>
  </si>
  <si>
    <t>Mbl2</t>
  </si>
  <si>
    <t>chr19:30232956-30239682</t>
  </si>
  <si>
    <t>NONMMUG021334.1</t>
  </si>
  <si>
    <t>chr19:40549088-40551029</t>
  </si>
  <si>
    <t>Aldh18a1</t>
  </si>
  <si>
    <t>chr19:40550256-40588463</t>
  </si>
  <si>
    <t>NONMMUG022020.2</t>
  </si>
  <si>
    <t>chr2:13651020-13655082</t>
  </si>
  <si>
    <t>St8sia6</t>
  </si>
  <si>
    <t>chr2:13654935-13793520</t>
  </si>
  <si>
    <t>NONMMUG022597.2</t>
  </si>
  <si>
    <t>chr2:32558928-32560616</t>
  </si>
  <si>
    <t>Fam102a</t>
  </si>
  <si>
    <t>chr2:32535358-32569750</t>
  </si>
  <si>
    <t>NONMMUG023051.2</t>
  </si>
  <si>
    <t>chr2:57998337-57999875</t>
  </si>
  <si>
    <t>Galnt5</t>
  </si>
  <si>
    <t>chr2:57998154-58039171</t>
  </si>
  <si>
    <t>NONMMUG023348.1</t>
  </si>
  <si>
    <t>chr2:71141319-71144404</t>
  </si>
  <si>
    <t>Cybrd1</t>
  </si>
  <si>
    <t>chr2:71118053-71142926</t>
  </si>
  <si>
    <t>NONMMUG024138.2</t>
  </si>
  <si>
    <t>chr2:110644410-110647779</t>
  </si>
  <si>
    <t>Slc5a12</t>
  </si>
  <si>
    <t>chr2:110597298-110649345</t>
  </si>
  <si>
    <t>NONMMUG024139.2</t>
  </si>
  <si>
    <t>chr2:110659002-110661569</t>
  </si>
  <si>
    <t>Ano3</t>
  </si>
  <si>
    <t>chr2:110655200-110950244</t>
  </si>
  <si>
    <t>NONMMUG024460.2</t>
  </si>
  <si>
    <t>chr2:122441724-122445044</t>
  </si>
  <si>
    <t>Slc28a2</t>
  </si>
  <si>
    <t>chr2:122426476-122461130</t>
  </si>
  <si>
    <t>NONMMUG024462.2</t>
  </si>
  <si>
    <t>chr2:122460826-122461131</t>
  </si>
  <si>
    <t>NONMMUG024603.2</t>
  </si>
  <si>
    <t>chr2:128765077-128767940</t>
  </si>
  <si>
    <t>Mertk</t>
  </si>
  <si>
    <t>chr2:128698996-128802188</t>
  </si>
  <si>
    <t>NONMMUG025960.1</t>
  </si>
  <si>
    <t>chr2:181305065-181306863</t>
  </si>
  <si>
    <t>Stmn3</t>
  </si>
  <si>
    <t>chr2:181306458-181314500</t>
  </si>
  <si>
    <t>NONMMUG026671.1</t>
  </si>
  <si>
    <t>chr3:57424826-57429740</t>
  </si>
  <si>
    <t>Tm4sf4</t>
  </si>
  <si>
    <t>chr3:57425409-57441675</t>
  </si>
  <si>
    <t>NONMMUG027501.2</t>
  </si>
  <si>
    <t>chr3:103857386-103858377</t>
  </si>
  <si>
    <t>Ptpn22</t>
  </si>
  <si>
    <t>chr3:103859794-103912252</t>
  </si>
  <si>
    <t>NONMMUG029318.1</t>
  </si>
  <si>
    <t>chr4:55530330-55531101</t>
  </si>
  <si>
    <t>Klf4</t>
  </si>
  <si>
    <t>chr4:55527136-55532475</t>
  </si>
  <si>
    <t>NONMMUG030541.1</t>
  </si>
  <si>
    <t>chr4:123311172-123314088</t>
  </si>
  <si>
    <t>Bmp8a</t>
  </si>
  <si>
    <t>chr4:123312649-123343252</t>
  </si>
  <si>
    <t>NONMMUG032819.2</t>
  </si>
  <si>
    <t>chr5:76856324-76859478</t>
  </si>
  <si>
    <t>C530008M17Rik</t>
  </si>
  <si>
    <t>chr5:76840598-76873554</t>
  </si>
  <si>
    <t>NONMMUG033484.2</t>
  </si>
  <si>
    <t>chr5:114901833-114903941</t>
  </si>
  <si>
    <t>Oasl2</t>
  </si>
  <si>
    <t>chr5:114896933-114912245</t>
  </si>
  <si>
    <t>NONMMUG033656.2</t>
  </si>
  <si>
    <t>chr5:120812634-120814585</t>
  </si>
  <si>
    <t>Oas1b</t>
  </si>
  <si>
    <t>chr5:120812634-120824160</t>
  </si>
  <si>
    <t>NONMMUG034030.2</t>
  </si>
  <si>
    <t>chr5:135887904-135889564</t>
  </si>
  <si>
    <t>Hspb1</t>
  </si>
  <si>
    <t>chr5:135887918-135889563</t>
  </si>
  <si>
    <t>NONMMUG034299.1</t>
  </si>
  <si>
    <t>chr5:145991381-145993157</t>
  </si>
  <si>
    <t>Cyp3a25</t>
  </si>
  <si>
    <t>chr5:145977193-146009618</t>
  </si>
  <si>
    <t>NONMMUG035551.2</t>
  </si>
  <si>
    <t>chr6:65703112-65704607</t>
  </si>
  <si>
    <t>Ndnf</t>
  </si>
  <si>
    <t>chr6:65671610-65706930</t>
  </si>
  <si>
    <t>NONMMUG037956.2</t>
  </si>
  <si>
    <t>chr7:45102834-45103795</t>
  </si>
  <si>
    <t>Fcgrt</t>
  </si>
  <si>
    <t>chr7:45092992-45103822</t>
  </si>
  <si>
    <t>NONMMUG038753.2</t>
  </si>
  <si>
    <t>chr7:97309466-97310522</t>
  </si>
  <si>
    <t>Usp35</t>
  </si>
  <si>
    <t>chr7:97309379-97325964</t>
  </si>
  <si>
    <t>NONMMUG042517.2</t>
  </si>
  <si>
    <t>chr9:40294758-40296741</t>
  </si>
  <si>
    <t>Gramd1b</t>
  </si>
  <si>
    <t>chr9:40297906-40455764</t>
  </si>
  <si>
    <t>NONMMUG042657.2</t>
  </si>
  <si>
    <t>chr9:45395646-45396150</t>
  </si>
  <si>
    <t>Fxyd6</t>
  </si>
  <si>
    <t>chr9:45370184-45396159</t>
  </si>
  <si>
    <t>NONMMUG043630.2</t>
  </si>
  <si>
    <t>chr9:95561270-95562052</t>
  </si>
  <si>
    <t>Paqr9</t>
  </si>
  <si>
    <t>chr9:95559816-95562121</t>
  </si>
  <si>
    <t>NONMMUG043631.2</t>
  </si>
  <si>
    <t>chr9:95564103-95567935</t>
  </si>
  <si>
    <t>NONMMUG044200.2</t>
  </si>
  <si>
    <t>chr9:119220431-119221482</t>
  </si>
  <si>
    <t>Slc22a13b-ps</t>
  </si>
  <si>
    <t>chr9:119220490-119231692</t>
  </si>
  <si>
    <t>NONMMUG044201.1</t>
  </si>
  <si>
    <t>chr9:119147564-119149690</t>
  </si>
  <si>
    <t>Acaa1b</t>
  </si>
  <si>
    <t>chr9:119148042-119157093</t>
  </si>
  <si>
    <t>NONMMUG044321.2</t>
  </si>
  <si>
    <t>chr9:123461799-123462187</t>
  </si>
  <si>
    <t>Lars2</t>
  </si>
  <si>
    <t>chr9:123366939-123462664</t>
  </si>
  <si>
    <t>NONMMUG065926.1</t>
  </si>
  <si>
    <t>chr19:34241667-34245108</t>
  </si>
  <si>
    <t>Acta2</t>
  </si>
  <si>
    <t>chr19:34240335-34255373</t>
  </si>
  <si>
    <t>Jejunum</t>
  </si>
  <si>
    <t>CV jej1 lncRNA (FPKM)</t>
  </si>
  <si>
    <t>CV jej2 lncRNA (FPKM)</t>
  </si>
  <si>
    <t>CV jej3 lncRNA (FPKM)</t>
  </si>
  <si>
    <t>GF jej1 lncRNA (FPKM)</t>
  </si>
  <si>
    <t>GF jej2 lncRNA (FPKM)</t>
  </si>
  <si>
    <t>GF jej3 lncRNA (FPKM)</t>
  </si>
  <si>
    <t>CV jej1 PCG (FPKM)</t>
  </si>
  <si>
    <t>CV jej2 PCG (FPKM)</t>
  </si>
  <si>
    <t>CV jej3 PCG (FPKM)</t>
  </si>
  <si>
    <t>GF jej1 PCG (FPKM)</t>
  </si>
  <si>
    <t>GF jej2 PCG (FPKM)</t>
  </si>
  <si>
    <t>GF jej3 PCG (FPKM)</t>
  </si>
  <si>
    <t>NONMMUG000380.2</t>
  </si>
  <si>
    <t>chr1:36264657-36265607</t>
  </si>
  <si>
    <t>Neurl3</t>
  </si>
  <si>
    <t>chr1:36264601-36273425</t>
  </si>
  <si>
    <t>NONMMUG000700.2</t>
  </si>
  <si>
    <t>chr1:58526288-58527083</t>
  </si>
  <si>
    <t>Fam126b</t>
  </si>
  <si>
    <t>chr1:58522805-58586333</t>
  </si>
  <si>
    <t>NONMMUG000865.2</t>
  </si>
  <si>
    <t>chr1:64679868-64690660</t>
  </si>
  <si>
    <t>2810408I11Rik</t>
  </si>
  <si>
    <t>chr1:64679868-64690659</t>
  </si>
  <si>
    <t>NONMMUG000866.2</t>
  </si>
  <si>
    <t>chr1:64724019-64725636</t>
  </si>
  <si>
    <t>Ccnyl1</t>
  </si>
  <si>
    <t>chr1:64691344-64725642</t>
  </si>
  <si>
    <t>NONMMUG001080.2</t>
  </si>
  <si>
    <t>chr1:77367186-77368538</t>
  </si>
  <si>
    <t>Epha4</t>
  </si>
  <si>
    <t>chr1:77367184-77515088</t>
  </si>
  <si>
    <t>NONMMUG001749.2</t>
  </si>
  <si>
    <t>chr1:132036804-132067946</t>
  </si>
  <si>
    <t>Mfsd4</t>
  </si>
  <si>
    <t>chr1:132026620-132068062</t>
  </si>
  <si>
    <t>NONMMUG001792.2</t>
  </si>
  <si>
    <t>chr1:133702679-133705161</t>
  </si>
  <si>
    <t>Atp2b4</t>
  </si>
  <si>
    <t>chr1:133702673-133753747</t>
  </si>
  <si>
    <t>NONMMUG001994.1</t>
  </si>
  <si>
    <t>chr1:152006172-152012078</t>
  </si>
  <si>
    <t>1700025G04Rik</t>
  </si>
  <si>
    <t>chr1:151884523-152090320</t>
  </si>
  <si>
    <t>NONMMUG002028.2</t>
  </si>
  <si>
    <t>chr1:151719000-151720819</t>
  </si>
  <si>
    <t>Fam129a</t>
  </si>
  <si>
    <t>chr1:151571372-151719347</t>
  </si>
  <si>
    <t>NONMMUG002104.1</t>
  </si>
  <si>
    <t>chr1:157534954-157538460</t>
  </si>
  <si>
    <t>Sec16b</t>
  </si>
  <si>
    <t>chr1:157506795-157568424</t>
  </si>
  <si>
    <t>NONMMUG002263.2</t>
  </si>
  <si>
    <t>chr1:163245121-163246777</t>
  </si>
  <si>
    <t>Prrx1</t>
  </si>
  <si>
    <t>chr1:163245118-163313650</t>
  </si>
  <si>
    <t>NONMMUG002375.2</t>
  </si>
  <si>
    <t>chr1:168153860-168156581</t>
  </si>
  <si>
    <t>Pbx1</t>
  </si>
  <si>
    <t>chr1:168119363-168432169</t>
  </si>
  <si>
    <t>NONMMUG002395.2</t>
  </si>
  <si>
    <t>chr1:169972280-169975708</t>
  </si>
  <si>
    <t>Ddr2</t>
  </si>
  <si>
    <t>chr1:169969408-170088944</t>
  </si>
  <si>
    <t>NONMMUG002489.2</t>
  </si>
  <si>
    <t>chr1:173420603-173455595</t>
  </si>
  <si>
    <t>Aim2</t>
  </si>
  <si>
    <t>chr1:173420603-173466036</t>
  </si>
  <si>
    <t>NONMMUG002657.2</t>
  </si>
  <si>
    <t>chr1:181902563-181903994</t>
  </si>
  <si>
    <t>Enah</t>
  </si>
  <si>
    <t>chr1:181896385-182019980</t>
  </si>
  <si>
    <t>NONMMUG002672.2</t>
  </si>
  <si>
    <t>chr1:182272656-182278591</t>
  </si>
  <si>
    <t>Degs1</t>
  </si>
  <si>
    <t>chr1:182275769-182282759</t>
  </si>
  <si>
    <t>NONMMUG002905.2</t>
  </si>
  <si>
    <t>chr1:195136983-195139737</t>
  </si>
  <si>
    <t>Cr2</t>
  </si>
  <si>
    <t>chr1:195136810-195176715</t>
  </si>
  <si>
    <t>NONMMUG003094.1</t>
  </si>
  <si>
    <t>chr10:14402933-14404534</t>
  </si>
  <si>
    <t>Adgrg6</t>
  </si>
  <si>
    <t>chr10:14402584-14545036</t>
  </si>
  <si>
    <t>NONMMUG003243.1</t>
  </si>
  <si>
    <t>chr10:24748085-24817976</t>
  </si>
  <si>
    <t>Enpp3</t>
  </si>
  <si>
    <t>chr10:24773813-24836195</t>
  </si>
  <si>
    <t>NONMMUG003632.2</t>
  </si>
  <si>
    <t>chr10:53342440-53344234</t>
  </si>
  <si>
    <t>Pln</t>
  </si>
  <si>
    <t>NONMMUG003749.2</t>
  </si>
  <si>
    <t>chr10:61098650-61101008</t>
  </si>
  <si>
    <t>Sgpl1</t>
  </si>
  <si>
    <t>chr10:61098641-61147665</t>
  </si>
  <si>
    <t>NONMMUG004026.1</t>
  </si>
  <si>
    <t>chr10:76056853-76057862</t>
  </si>
  <si>
    <t>Slc5a4b</t>
  </si>
  <si>
    <t>chr10:76058620-76111018</t>
  </si>
  <si>
    <t>NONMMUG004028.1</t>
  </si>
  <si>
    <t>chr10:76140045-76153650</t>
  </si>
  <si>
    <t>Slc5a4a</t>
  </si>
  <si>
    <t>chr10:76147450-76189265</t>
  </si>
  <si>
    <t>NONMMUG004461.1</t>
  </si>
  <si>
    <t>chr10:94579012-94580365</t>
  </si>
  <si>
    <t>Tmcc3</t>
  </si>
  <si>
    <t>chr10:94514856-94590954</t>
  </si>
  <si>
    <t>NONMMUG004709.2</t>
  </si>
  <si>
    <t>chr10:112921460-112927457</t>
  </si>
  <si>
    <t>Atxn7l3b</t>
  </si>
  <si>
    <t>chr10:112925427-112929026</t>
  </si>
  <si>
    <t>NONMMUG004735.2</t>
  </si>
  <si>
    <t>chr10:115452212-115475350</t>
  </si>
  <si>
    <t>Lgr5</t>
  </si>
  <si>
    <t>chr10:115450313-115587780</t>
  </si>
  <si>
    <t>NONMMUG005012.1</t>
  </si>
  <si>
    <t>chr10:127182614-127184391</t>
  </si>
  <si>
    <t>Arhgef25</t>
  </si>
  <si>
    <t>chr10:127182520-127190054</t>
  </si>
  <si>
    <t>NONMMUG005040.2</t>
  </si>
  <si>
    <t>chr10:128337142-128338001</t>
  </si>
  <si>
    <t>Cs</t>
  </si>
  <si>
    <t>chr10:128337831-128362479</t>
  </si>
  <si>
    <t>NONMMUG005120.1</t>
  </si>
  <si>
    <t>chr11:3517536-3519824</t>
  </si>
  <si>
    <t>Smtn</t>
  </si>
  <si>
    <t>chr11:3517521-3539292</t>
  </si>
  <si>
    <t>NONMMUG005213.2</t>
  </si>
  <si>
    <t>chr11:5713424-5715040</t>
  </si>
  <si>
    <t>Urgcp</t>
  </si>
  <si>
    <t>chr11:5713416-5784710</t>
  </si>
  <si>
    <t>NONMMUG005681.2</t>
  </si>
  <si>
    <t>chr11:31870911-31872673</t>
  </si>
  <si>
    <t>Cpeb4</t>
  </si>
  <si>
    <t>chr11:31870939-31935635</t>
  </si>
  <si>
    <t>NONMMUG006061.1</t>
  </si>
  <si>
    <t>chr11:51712497-51723137</t>
  </si>
  <si>
    <t>Sec24a</t>
  </si>
  <si>
    <t>chr11:51692262-51756834</t>
  </si>
  <si>
    <t>NONMMUG006167.1</t>
  </si>
  <si>
    <t>chr11:55222705-55233402</t>
  </si>
  <si>
    <t>Slc36a1</t>
  </si>
  <si>
    <t>chr11:55204339-55236330</t>
  </si>
  <si>
    <t>NONMMUG006224.2</t>
  </si>
  <si>
    <t>chr11:58202414-58204772</t>
  </si>
  <si>
    <t>Irgm2</t>
  </si>
  <si>
    <t>chr11:58214976-58222783</t>
  </si>
  <si>
    <t>NONMMUG006454.2</t>
  </si>
  <si>
    <t>chr11:66956652-66965016</t>
  </si>
  <si>
    <t>9130409J20Rik</t>
  </si>
  <si>
    <t>chr11:66956637-66965014</t>
  </si>
  <si>
    <t>NONMMUG006515.1</t>
  </si>
  <si>
    <t>chr11:68814069-68817375</t>
  </si>
  <si>
    <t>Myh10</t>
  </si>
  <si>
    <t>chr11:68691914-68816624</t>
  </si>
  <si>
    <t>NONMMUG006571.2</t>
  </si>
  <si>
    <t>chr11:69935913-69941589</t>
  </si>
  <si>
    <t>Ybx2</t>
  </si>
  <si>
    <t>chr11:69935898-69941599</t>
  </si>
  <si>
    <t>NONMMUG006653.2</t>
  </si>
  <si>
    <t>chr11:72047529-72048427</t>
  </si>
  <si>
    <t>Pitpnm3</t>
  </si>
  <si>
    <t>chr11:72047527-72135889</t>
  </si>
  <si>
    <t>NONMMUG006748.2</t>
  </si>
  <si>
    <t>chr11:75530212-75533071</t>
  </si>
  <si>
    <t>Slc43a2</t>
  </si>
  <si>
    <t>chr11:75531693-75577572</t>
  </si>
  <si>
    <t>NONMMUG006760.1</t>
  </si>
  <si>
    <t>chr11:75542836-75546272</t>
  </si>
  <si>
    <t>NONMMUG006964.2</t>
  </si>
  <si>
    <t>chr11:80811405-80822026</t>
  </si>
  <si>
    <t>Tmem98</t>
  </si>
  <si>
    <t>chr11:80810414-80822033</t>
  </si>
  <si>
    <t>NONMMUG007263.2</t>
  </si>
  <si>
    <t>chr11:90336537-90339337</t>
  </si>
  <si>
    <t>NONMMUG007411.2</t>
  </si>
  <si>
    <t>chr11:96294853-96295407</t>
  </si>
  <si>
    <t>Hoxb6</t>
  </si>
  <si>
    <t>chr11:96291036-96306910</t>
  </si>
  <si>
    <t>NONMMUG007536.2</t>
  </si>
  <si>
    <t>chr11:98768995-98773402</t>
  </si>
  <si>
    <t>Nr1d1</t>
  </si>
  <si>
    <t>chr11:98767931-98775377</t>
  </si>
  <si>
    <t>NONMMUG007554.2</t>
  </si>
  <si>
    <t>chr11:99051574-99052641</t>
  </si>
  <si>
    <t>Igfbp4</t>
  </si>
  <si>
    <t>chr11:99041259-99052643</t>
  </si>
  <si>
    <t>NONMMUG007563.2</t>
  </si>
  <si>
    <t>chr11:99428420-99428647</t>
  </si>
  <si>
    <t>Krt20</t>
  </si>
  <si>
    <t>chr11:99428402-99438153</t>
  </si>
  <si>
    <t>NONMMUG007610.2</t>
  </si>
  <si>
    <t>chr11:100956739-100957938</t>
  </si>
  <si>
    <t>Ptrf</t>
  </si>
  <si>
    <t>chr11:100956735-100970617</t>
  </si>
  <si>
    <t>NONMMUG007611.2</t>
  </si>
  <si>
    <t>chr11:100969888-100971047</t>
  </si>
  <si>
    <t>NONMMUG007667.2</t>
  </si>
  <si>
    <t>chr11:102136549-102147564</t>
  </si>
  <si>
    <t>Nags</t>
  </si>
  <si>
    <t>chr11:102145512-102149528</t>
  </si>
  <si>
    <t>NONMMUG007750.2</t>
  </si>
  <si>
    <t>chr11:103676854-103678011</t>
  </si>
  <si>
    <t>Gosr2</t>
  </si>
  <si>
    <t>chr11:103676848-103697710</t>
  </si>
  <si>
    <t>NONMMUG008002.2</t>
  </si>
  <si>
    <t>chr11:112786924-112787750</t>
  </si>
  <si>
    <t>Sox9</t>
  </si>
  <si>
    <t>chr11:112782209-112787757</t>
  </si>
  <si>
    <t>NONMMUG008089.1</t>
  </si>
  <si>
    <t>chr11:115473415-115474234</t>
  </si>
  <si>
    <t>Slc16a5</t>
  </si>
  <si>
    <t>chr11:115462472-115474398</t>
  </si>
  <si>
    <t>NONMMUG008128.2</t>
  </si>
  <si>
    <t>chr11:116181720-116185122</t>
  </si>
  <si>
    <t>Acox1</t>
  </si>
  <si>
    <t>chr11:116171882-116215318</t>
  </si>
  <si>
    <t>NONMMUG008150.2</t>
  </si>
  <si>
    <t>chr11:116529214-116533105</t>
  </si>
  <si>
    <t>Sphk1</t>
  </si>
  <si>
    <t>chr11:116531910-116536675</t>
  </si>
  <si>
    <t>NONMMUG008288.1</t>
  </si>
  <si>
    <t>chr11:120096547-120097436</t>
  </si>
  <si>
    <t>Enthd2</t>
  </si>
  <si>
    <t>chr11:120090521-120098731</t>
  </si>
  <si>
    <t>NONMMUG008351.2</t>
  </si>
  <si>
    <t>chr11:121029401-121052358</t>
  </si>
  <si>
    <t>Cd7</t>
  </si>
  <si>
    <t>chr11:121036748-121039478</t>
  </si>
  <si>
    <t>NONMMUG008373.2</t>
  </si>
  <si>
    <t>chr11:121702426-121705305</t>
  </si>
  <si>
    <t>Metrnl</t>
  </si>
  <si>
    <t>chr11:121702426-121717389</t>
  </si>
  <si>
    <t>NONMMUG008541.2</t>
  </si>
  <si>
    <t>chr12:14147696-14149587</t>
  </si>
  <si>
    <t>Fam84a</t>
  </si>
  <si>
    <t>chr12:14147597-14152038</t>
  </si>
  <si>
    <t>NONMMUG008682.2</t>
  </si>
  <si>
    <t>chr12:26306800-26308568</t>
  </si>
  <si>
    <t>Rnf144a</t>
  </si>
  <si>
    <t>chr12:26306793-26415262</t>
  </si>
  <si>
    <t>NONMMUG009177.2</t>
  </si>
  <si>
    <t>chr12:69690432-69692101</t>
  </si>
  <si>
    <t>L2hgdh</t>
  </si>
  <si>
    <t>chr12:69690435-69724874</t>
  </si>
  <si>
    <t>NONMMUG009372.2</t>
  </si>
  <si>
    <t>chr12:79150935-79151932</t>
  </si>
  <si>
    <t>Arg2</t>
  </si>
  <si>
    <t>chr12:79130787-79172458</t>
  </si>
  <si>
    <t>NONMMUG009867.2</t>
  </si>
  <si>
    <t>chr12:105684828-105699151</t>
  </si>
  <si>
    <t>Gskip</t>
  </si>
  <si>
    <t>chr12:105685351-105703057</t>
  </si>
  <si>
    <t>NONMMUG009968.2</t>
  </si>
  <si>
    <t>chr12:109603939-109661716</t>
  </si>
  <si>
    <t>Rian</t>
  </si>
  <si>
    <t>chr12:109603944-109661711</t>
  </si>
  <si>
    <t>NONMMUG009992.1</t>
  </si>
  <si>
    <t>chr12:111815478-111821271</t>
  </si>
  <si>
    <t>Zfyve21</t>
  </si>
  <si>
    <t>chr12:111814169-111828388</t>
  </si>
  <si>
    <t>NONMMUG010026.2</t>
  </si>
  <si>
    <t>chr12:111426873-111430946</t>
  </si>
  <si>
    <t>Exoc3l4</t>
  </si>
  <si>
    <t>chr12:111417429-111431680</t>
  </si>
  <si>
    <t>NONMMUG010040.2</t>
  </si>
  <si>
    <t>chr12:111669361-111672300</t>
  </si>
  <si>
    <t>Ckb</t>
  </si>
  <si>
    <t>chr12:111669354-111672338</t>
  </si>
  <si>
    <t>NONMMUG010606.2</t>
  </si>
  <si>
    <t>chr13:30764957-30766831</t>
  </si>
  <si>
    <t>Irf4</t>
  </si>
  <si>
    <t>chr13:30749257-30766927</t>
  </si>
  <si>
    <t>NONMMUG010812.2</t>
  </si>
  <si>
    <t>chr13:43195537-43199838</t>
  </si>
  <si>
    <t>Gfod1</t>
  </si>
  <si>
    <t>chr13:43195518-43304172</t>
  </si>
  <si>
    <t>NONMMUG010898.2</t>
  </si>
  <si>
    <t>chr13:47241641-47247986</t>
  </si>
  <si>
    <t>Rnf144b</t>
  </si>
  <si>
    <t>chr13:47122719-47247991</t>
  </si>
  <si>
    <t>NONMMUG011022.2</t>
  </si>
  <si>
    <t>chr13:54092710-54096224</t>
  </si>
  <si>
    <t>Sfxn1</t>
  </si>
  <si>
    <t>chr13:54071844-54108345</t>
  </si>
  <si>
    <t>NONMMUG011071.1</t>
  </si>
  <si>
    <t>chr13:55506413-55509152</t>
  </si>
  <si>
    <t>Pdlim7</t>
  </si>
  <si>
    <t>chr13:55497486-55513446</t>
  </si>
  <si>
    <t>NONMMUG011395.1</t>
  </si>
  <si>
    <t>chr13:74307245-74308625</t>
  </si>
  <si>
    <t>Pdcd6</t>
  </si>
  <si>
    <t>chr13:74303120-74317326</t>
  </si>
  <si>
    <t>NONMMUG011430.1</t>
  </si>
  <si>
    <t>chr13:75869246-75871078</t>
  </si>
  <si>
    <t>Rhobtb3</t>
  </si>
  <si>
    <t>chr13:75869536-75943824</t>
  </si>
  <si>
    <t>NONMMUG011485.2</t>
  </si>
  <si>
    <t>chr13:81672305-81672859</t>
  </si>
  <si>
    <t>Lysmd3</t>
  </si>
  <si>
    <t>chr13:81657805-81671890</t>
  </si>
  <si>
    <t>NONMMUG011589.2</t>
  </si>
  <si>
    <t>chr13:92387794-92389130</t>
  </si>
  <si>
    <t>Dhfr</t>
  </si>
  <si>
    <t>chr13:92211880-92389053</t>
  </si>
  <si>
    <t>NONMMUG011624.2</t>
  </si>
  <si>
    <t>chr13:94173487-94174955</t>
  </si>
  <si>
    <t>Lhfpl2</t>
  </si>
  <si>
    <t>chr13:94057795-94195409</t>
  </si>
  <si>
    <t>NONMMUG011654.2</t>
  </si>
  <si>
    <t>chr13:95707475-95727040</t>
  </si>
  <si>
    <t>Iqgap2</t>
  </si>
  <si>
    <t>chr13:95627176-95891922</t>
  </si>
  <si>
    <t>NONMMUG011734.2</t>
  </si>
  <si>
    <t>chr13:99421445-99424425</t>
  </si>
  <si>
    <t>Map1b</t>
  </si>
  <si>
    <t>chr13:99421463-99516602</t>
  </si>
  <si>
    <t>NONMMUG012338.1</t>
  </si>
  <si>
    <t>chr14:21833747-21835082</t>
  </si>
  <si>
    <t>Vdac2</t>
  </si>
  <si>
    <t>chr14:21831560-21848910</t>
  </si>
  <si>
    <t>NONMMUG012365.2</t>
  </si>
  <si>
    <t>chr14:21838875-21840091</t>
  </si>
  <si>
    <t>NONMMUG012383.2</t>
  </si>
  <si>
    <t>chr14:23306621-23308320</t>
  </si>
  <si>
    <t>Kcnma1</t>
  </si>
  <si>
    <t>chr14:23298693-24004205</t>
  </si>
  <si>
    <t>NONMMUG012633.2</t>
  </si>
  <si>
    <t>chr14:34526698-34529417</t>
  </si>
  <si>
    <t>Ldb3</t>
  </si>
  <si>
    <t>chr14:34526698-34588681</t>
  </si>
  <si>
    <t>NONMMUG012654.2</t>
  </si>
  <si>
    <t>chr14:37102210-37109719</t>
  </si>
  <si>
    <t>2610528A11Rik</t>
  </si>
  <si>
    <t>chr14:37102139-37110101</t>
  </si>
  <si>
    <t>NONMMUG012698.2</t>
  </si>
  <si>
    <t>chr14:41008702-41010252</t>
  </si>
  <si>
    <t>Fam213a</t>
  </si>
  <si>
    <t>chr14:40993739-41013775</t>
  </si>
  <si>
    <t>NONMMUG012837.2</t>
  </si>
  <si>
    <t>chr14:47321437-47323094</t>
  </si>
  <si>
    <t>Mapk1ip1l</t>
  </si>
  <si>
    <t>chr14:47298313-47323091</t>
  </si>
  <si>
    <t>NONMMUG012840.2</t>
  </si>
  <si>
    <t>chr14:47529169-47531894</t>
  </si>
  <si>
    <t>Fbxo34</t>
  </si>
  <si>
    <t>chr14:47472560-47531962</t>
  </si>
  <si>
    <t>NONMMUG012973.1</t>
  </si>
  <si>
    <t>chr14:54736728-54737068</t>
  </si>
  <si>
    <t>Slc7a8</t>
  </si>
  <si>
    <t>chr14:54722214-54781886</t>
  </si>
  <si>
    <t>NONMMUG013023.1</t>
  </si>
  <si>
    <t>chr14:55737658-55739773</t>
  </si>
  <si>
    <t>Dhrs1</t>
  </si>
  <si>
    <t>chr14:55739019-55745684</t>
  </si>
  <si>
    <t>NONMMUG013046.2</t>
  </si>
  <si>
    <t>chr14:55864310-55874735</t>
  </si>
  <si>
    <t>Nynrin</t>
  </si>
  <si>
    <t>chr14:55854114-55874736</t>
  </si>
  <si>
    <t>NONMMUG013053.2</t>
  </si>
  <si>
    <t>chr14:56607260-56620652</t>
  </si>
  <si>
    <t>Parp4</t>
  </si>
  <si>
    <t>chr14:56575618-56659798</t>
  </si>
  <si>
    <t>NONMMUG013177.2</t>
  </si>
  <si>
    <t>chr14:63372502-63378709</t>
  </si>
  <si>
    <t>Blk</t>
  </si>
  <si>
    <t>chr14:63372836-63417187</t>
  </si>
  <si>
    <t>NONMMUG013181.1</t>
  </si>
  <si>
    <t>chr14:64122692-64127593</t>
  </si>
  <si>
    <t>Msra</t>
  </si>
  <si>
    <t>chr14:64122620-64455903</t>
  </si>
  <si>
    <t>NONMMUG013233.1</t>
  </si>
  <si>
    <t>chr14:65866409-65868587</t>
  </si>
  <si>
    <t>Ccdc25</t>
  </si>
  <si>
    <t>chr14:65837301-65866604</t>
  </si>
  <si>
    <t>NONMMUG013238.1</t>
  </si>
  <si>
    <t>chr14:66084633-66086000</t>
  </si>
  <si>
    <t>Ephx2</t>
  </si>
  <si>
    <t>chr14:66084371-66124522</t>
  </si>
  <si>
    <t>NONMMUG013275.2</t>
  </si>
  <si>
    <t>chr14:67751927-67753338</t>
  </si>
  <si>
    <t>Dock5</t>
  </si>
  <si>
    <t>chr14:67751927-67933572</t>
  </si>
  <si>
    <t>NONMMUG013324.2</t>
  </si>
  <si>
    <t>chr14:70164546-70168394</t>
  </si>
  <si>
    <t>Pdlim2</t>
  </si>
  <si>
    <t>chr14:70164217-70177672</t>
  </si>
  <si>
    <t>NONMMUG013691.2</t>
  </si>
  <si>
    <t>chr14:101924413-101928408</t>
  </si>
  <si>
    <t>Lmo7</t>
  </si>
  <si>
    <t>chr14:101729927-101934693</t>
  </si>
  <si>
    <t>NONMMUG013862.1</t>
  </si>
  <si>
    <t>chr14:121464500-121468984</t>
  </si>
  <si>
    <t>Slc15a1</t>
  </si>
  <si>
    <t>chr14:121459620-121505254</t>
  </si>
  <si>
    <t>NONMMUG014376.2</t>
  </si>
  <si>
    <t>chr15:38518785-38520064</t>
  </si>
  <si>
    <t>Azin1</t>
  </si>
  <si>
    <t>chr15:38487429-38519266</t>
  </si>
  <si>
    <t>NONMMUG014584.2</t>
  </si>
  <si>
    <t>chr15:58175884-58178790</t>
  </si>
  <si>
    <t>Fbxo32</t>
  </si>
  <si>
    <t>chr15:58175878-58214892</t>
  </si>
  <si>
    <t>NONMMUG014666.1</t>
  </si>
  <si>
    <t>chr15:63851795-63891990</t>
  </si>
  <si>
    <t>Gsdmc3</t>
  </si>
  <si>
    <t>chr15:63857724-63878558</t>
  </si>
  <si>
    <t>NONMMUG014814.1</t>
  </si>
  <si>
    <t>chr15:75867075-75868326</t>
  </si>
  <si>
    <t>Gsdmd</t>
  </si>
  <si>
    <t>chr15:75862338-75867404</t>
  </si>
  <si>
    <t>NONMMUG014855.2</t>
  </si>
  <si>
    <t>chr15:76696731-76699674</t>
  </si>
  <si>
    <t>Gpt</t>
  </si>
  <si>
    <t>chr15:76696763-76699675</t>
  </si>
  <si>
    <t>NONMMUG014866.1</t>
  </si>
  <si>
    <t>chr15:76688496-76691180</t>
  </si>
  <si>
    <t>Ppp1r16a</t>
  </si>
  <si>
    <t>chr15:76671679-76694915</t>
  </si>
  <si>
    <t>NONMMUG014891.1</t>
  </si>
  <si>
    <t>chr15:77388669-77392346</t>
  </si>
  <si>
    <t>Apol7a</t>
  </si>
  <si>
    <t>chr15:77388216-77399110</t>
  </si>
  <si>
    <t>NONMMUG014979.2</t>
  </si>
  <si>
    <t>chr15:79915807-79916635</t>
  </si>
  <si>
    <t>Cbx7</t>
  </si>
  <si>
    <t>chr15:79915806-79932646</t>
  </si>
  <si>
    <t>NONMMUG015064.2</t>
  </si>
  <si>
    <t>chr15:82353096-82354237</t>
  </si>
  <si>
    <t>Ndufa6</t>
  </si>
  <si>
    <t>chr15:82350138-82354291</t>
  </si>
  <si>
    <t>NONMMUG015093.2</t>
  </si>
  <si>
    <t>chr15:83385913-83400133</t>
  </si>
  <si>
    <t>Pacsin2</t>
  </si>
  <si>
    <t>chr15:83375606-83464606</t>
  </si>
  <si>
    <t>NONMMUG015112.2</t>
  </si>
  <si>
    <t>chr15:84380046-84383386</t>
  </si>
  <si>
    <t>1810041L15Rik</t>
  </si>
  <si>
    <t>chr15:84379202-84447097</t>
  </si>
  <si>
    <t>NONMMUG015131.2</t>
  </si>
  <si>
    <t>chr15:85061907-85062828</t>
  </si>
  <si>
    <t>Fam118a</t>
  </si>
  <si>
    <t>chr15:85037061-85062830</t>
  </si>
  <si>
    <t>NONMMUG015134.1</t>
  </si>
  <si>
    <t>chr15:85060671-85064690</t>
  </si>
  <si>
    <t>NONMMUG015134.2</t>
  </si>
  <si>
    <t>chr15:85230241-85234260</t>
  </si>
  <si>
    <t>Fbln1</t>
  </si>
  <si>
    <t>chr15:85206007-85286294</t>
  </si>
  <si>
    <t>NONMMUG015138.1</t>
  </si>
  <si>
    <t>chr15:85248415-85249374</t>
  </si>
  <si>
    <t>NONMMUG015139.1</t>
  </si>
  <si>
    <t>chr15:85251127-85252975</t>
  </si>
  <si>
    <t>NONMMUG015388.2</t>
  </si>
  <si>
    <t>chr15:97790923-97792688</t>
  </si>
  <si>
    <t>Hdac7</t>
  </si>
  <si>
    <t>chr15:97784364-97844502</t>
  </si>
  <si>
    <t>NONMMUG015444.2</t>
  </si>
  <si>
    <t>chr15:99317224-99317697</t>
  </si>
  <si>
    <t>Fmnl3</t>
  </si>
  <si>
    <t>chr15:99317222-99370466</t>
  </si>
  <si>
    <t>NONMMUG015496.2</t>
  </si>
  <si>
    <t>chr15:100575319-100577857</t>
  </si>
  <si>
    <t>Pou6f1</t>
  </si>
  <si>
    <t>chr15:100575317-100599984</t>
  </si>
  <si>
    <t>NONMMUG015573.1</t>
  </si>
  <si>
    <t>chr15:102983723-102998477</t>
  </si>
  <si>
    <t>Hoxc8</t>
  </si>
  <si>
    <t>chr15:102990538-102994254</t>
  </si>
  <si>
    <t>NONMMUG015983.1</t>
  </si>
  <si>
    <t>chr16:20123568-20127656</t>
  </si>
  <si>
    <t>Klhl24</t>
  </si>
  <si>
    <t>chr16:20097553-20127744</t>
  </si>
  <si>
    <t>NONMMUG015984.2</t>
  </si>
  <si>
    <t>chr16:20128105-20129216</t>
  </si>
  <si>
    <t>NONMMUG016084.1</t>
  </si>
  <si>
    <t>chr16:23358388-23360421</t>
  </si>
  <si>
    <t>St6gal1</t>
  </si>
  <si>
    <t>chr16:23224739-23360350</t>
  </si>
  <si>
    <t>NONMMUG016329.1</t>
  </si>
  <si>
    <t>chr16:33974105-33975622</t>
  </si>
  <si>
    <t>Kalrn</t>
  </si>
  <si>
    <t>chr16:33969072-34514027</t>
  </si>
  <si>
    <t>NONMMUG016333.2</t>
  </si>
  <si>
    <t>chr16:34039878-34053664</t>
  </si>
  <si>
    <t>NONMMUG016522.1</t>
  </si>
  <si>
    <t>chr16:42248570-42276185</t>
  </si>
  <si>
    <t>Gap43</t>
  </si>
  <si>
    <t>chr16:42248560-42340651</t>
  </si>
  <si>
    <t>NONMMUG016588.2</t>
  </si>
  <si>
    <t>chr16:45094012-45096910</t>
  </si>
  <si>
    <t>Ccdc80</t>
  </si>
  <si>
    <t>chr16:45094052-45127924</t>
  </si>
  <si>
    <t>NONMMUG016731.2</t>
  </si>
  <si>
    <t>chr16:56689113-56690128</t>
  </si>
  <si>
    <t>Abi3bp</t>
  </si>
  <si>
    <t>chr16:56477845-56690135</t>
  </si>
  <si>
    <t>NONMMUG017280.1</t>
  </si>
  <si>
    <t>chr16:96403039-96413864</t>
  </si>
  <si>
    <t>Igsf5</t>
  </si>
  <si>
    <t>chr16:96361756-96422121</t>
  </si>
  <si>
    <t>NONMMUG017498.1</t>
  </si>
  <si>
    <t>chr17:13109278-13110333</t>
  </si>
  <si>
    <t>Unc93a</t>
  </si>
  <si>
    <t>chr17:13108616-13131791</t>
  </si>
  <si>
    <t>NONMMUG017700.2</t>
  </si>
  <si>
    <t>chr17:23743233-23754066</t>
  </si>
  <si>
    <t>9530082P21Rik</t>
  </si>
  <si>
    <t>chr17:23749235-23754065</t>
  </si>
  <si>
    <t>NONMMUG017709.1</t>
  </si>
  <si>
    <t>chr17:24157887-24161649</t>
  </si>
  <si>
    <t>Amdhd2</t>
  </si>
  <si>
    <t>chr17:24155832-24163733</t>
  </si>
  <si>
    <t>NONMMUG017797.2</t>
  </si>
  <si>
    <t>chr17:25985796-25993928</t>
  </si>
  <si>
    <t>Rab11fip3</t>
  </si>
  <si>
    <t>chr17:25989035-26069177</t>
  </si>
  <si>
    <t>NONMMUG017914.2</t>
  </si>
  <si>
    <t>chr17:29093415-29094461</t>
  </si>
  <si>
    <t>Cdkn1a</t>
  </si>
  <si>
    <t>chr17:29090985-29100722</t>
  </si>
  <si>
    <t>NONMMUG017953.2</t>
  </si>
  <si>
    <t>chr17:30217540-30292332</t>
  </si>
  <si>
    <t>Btbd9</t>
  </si>
  <si>
    <t>chr17:30215523-30576287</t>
  </si>
  <si>
    <t>NONMMUG018103.1</t>
  </si>
  <si>
    <t>chr17:34262538-34269227</t>
  </si>
  <si>
    <t>H2-Ab1</t>
  </si>
  <si>
    <t>chr17:34263226-34269418</t>
  </si>
  <si>
    <t>NONMMUG018110.1</t>
  </si>
  <si>
    <t>chr17:34376820-34377446</t>
  </si>
  <si>
    <t>Btnl1</t>
  </si>
  <si>
    <t>chr17:34377131-34386028</t>
  </si>
  <si>
    <t>NONMMUG018111.1</t>
  </si>
  <si>
    <t>chr17:34386001-34387209</t>
  </si>
  <si>
    <t>NONMMUG018122.2</t>
  </si>
  <si>
    <t>chr17:34506430-34507457</t>
  </si>
  <si>
    <t>Btnl6</t>
  </si>
  <si>
    <t>chr17:34507934-34517352</t>
  </si>
  <si>
    <t>NONMMUG018235.1</t>
  </si>
  <si>
    <t>chr17:36128811-36130683</t>
  </si>
  <si>
    <t>Gm7030</t>
  </si>
  <si>
    <t>chr17:36127608-36129425</t>
  </si>
  <si>
    <t>NONMMUG018281.1</t>
  </si>
  <si>
    <t>chr17:36896801-36899368</t>
  </si>
  <si>
    <t>Trim31</t>
  </si>
  <si>
    <t>chr17:36898129-36910217</t>
  </si>
  <si>
    <t>NONMMUG018283.2</t>
  </si>
  <si>
    <t>chr17:36859438-36862954</t>
  </si>
  <si>
    <t>Trim15</t>
  </si>
  <si>
    <t>chr17:36860690-36867210</t>
  </si>
  <si>
    <t>NONMMUG018374.1</t>
  </si>
  <si>
    <t>chr17:44242876-44261288</t>
  </si>
  <si>
    <t>Clic5</t>
  </si>
  <si>
    <t>chr17:44188571-44280168</t>
  </si>
  <si>
    <t>NONMMUG018412.1</t>
  </si>
  <si>
    <t>chr17:46022294-46025579</t>
  </si>
  <si>
    <t>Vegfa</t>
  </si>
  <si>
    <t>chr17:46016992-46032377</t>
  </si>
  <si>
    <t>NONMMUG018596.2</t>
  </si>
  <si>
    <t>chr17:56006931-56009502</t>
  </si>
  <si>
    <t>Mpnd</t>
  </si>
  <si>
    <t>chr17:56009200-56036637</t>
  </si>
  <si>
    <t>NONMMUG018632.1</t>
  </si>
  <si>
    <t>chr17:57218012-57218969</t>
  </si>
  <si>
    <t>C3</t>
  </si>
  <si>
    <t>chr17:57203966-57228136</t>
  </si>
  <si>
    <t>NONMMUG018780.2</t>
  </si>
  <si>
    <t>chr17:69272883-69274605</t>
  </si>
  <si>
    <t>Epb4.1l3</t>
  </si>
  <si>
    <t>chr17:69156809-69289987</t>
  </si>
  <si>
    <t>NONMMUG018926.2</t>
  </si>
  <si>
    <t>chr17:78853123-78854172</t>
  </si>
  <si>
    <t>Eif2ak2</t>
  </si>
  <si>
    <t>chr17:78852549-78882572</t>
  </si>
  <si>
    <t>NONMMUG018938.1</t>
  </si>
  <si>
    <t>chr17:79874963-79877225</t>
  </si>
  <si>
    <t>Atl2</t>
  </si>
  <si>
    <t>chr17:79848389-79896123</t>
  </si>
  <si>
    <t>NONMMUG019113.1</t>
  </si>
  <si>
    <t>chr17:87380541-87381515</t>
  </si>
  <si>
    <t>Ttc7</t>
  </si>
  <si>
    <t>chr17:87282885-87381770</t>
  </si>
  <si>
    <t>NONMMUG019122.2</t>
  </si>
  <si>
    <t>chr17:87261374-87263095</t>
  </si>
  <si>
    <t>Mcfd2</t>
  </si>
  <si>
    <t>chr17:87254442-87265947</t>
  </si>
  <si>
    <t>NONMMUG019203.2</t>
  </si>
  <si>
    <t>chr17:5891773-5908395</t>
  </si>
  <si>
    <t>Snx9</t>
  </si>
  <si>
    <t>chr17:5841379-5930711</t>
  </si>
  <si>
    <t>NONMMUG019810.2</t>
  </si>
  <si>
    <t>chr18:43320996-43322699</t>
  </si>
  <si>
    <t>Dpysl3</t>
  </si>
  <si>
    <t>chr18:43320978-43438286</t>
  </si>
  <si>
    <t>NONMMUG019813.1</t>
  </si>
  <si>
    <t>chr18:43729278-43733899</t>
  </si>
  <si>
    <t>Spink1</t>
  </si>
  <si>
    <t>chr18:43728068-43737237</t>
  </si>
  <si>
    <t>NONMMUG020016.2</t>
  </si>
  <si>
    <t>chr18:58673335-58678967</t>
  </si>
  <si>
    <t>Isoc1</t>
  </si>
  <si>
    <t>chr18:58659481-58679570</t>
  </si>
  <si>
    <t>NONMMUG020058.1</t>
  </si>
  <si>
    <t>chr18:61007038-61008536</t>
  </si>
  <si>
    <t>Slc6a7</t>
  </si>
  <si>
    <t>chr18:60995379-61014199</t>
  </si>
  <si>
    <t>NONMMUG020310.2</t>
  </si>
  <si>
    <t>chr18:73768718-73770054</t>
  </si>
  <si>
    <t>Me2</t>
  </si>
  <si>
    <t>chr18:73770039-73815392</t>
  </si>
  <si>
    <t>NONMMUG020311.2</t>
  </si>
  <si>
    <t>chr18:73796449-73815446</t>
  </si>
  <si>
    <t>NONMMUG020344.2</t>
  </si>
  <si>
    <t>chr18:75288659-75297329</t>
  </si>
  <si>
    <t>2010010A06Rik</t>
  </si>
  <si>
    <t>NONMMUG020678.1</t>
  </si>
  <si>
    <t>chr19:5851581-5853036</t>
  </si>
  <si>
    <t>Frmd8</t>
  </si>
  <si>
    <t>chr19:5850973-5875208</t>
  </si>
  <si>
    <t>NONMMUG020680.1</t>
  </si>
  <si>
    <t>chr19:5862115-5863682</t>
  </si>
  <si>
    <t>NONMMUG020926.1</t>
  </si>
  <si>
    <t>chr19:17455111-17457083</t>
  </si>
  <si>
    <t>Pcsk5</t>
  </si>
  <si>
    <t>chr19:17432313-17837632</t>
  </si>
  <si>
    <t>NONMMUG020961.1</t>
  </si>
  <si>
    <t>chr19:20567044-20641343</t>
  </si>
  <si>
    <t>Aldh1a1</t>
  </si>
  <si>
    <t>chr19:20601981-20643462</t>
  </si>
  <si>
    <t>NONMMUG020978.2</t>
  </si>
  <si>
    <t>chr19:21391341-21461751</t>
  </si>
  <si>
    <t>Gda</t>
  </si>
  <si>
    <t>chr19:21391306-21472661</t>
  </si>
  <si>
    <t>NONMMUG021052.2</t>
  </si>
  <si>
    <t>chr19:24678260-24678926</t>
  </si>
  <si>
    <t>Tmem252</t>
  </si>
  <si>
    <t>chr19:24674007-24861842</t>
  </si>
  <si>
    <t>NONMMUG021206.1</t>
  </si>
  <si>
    <t>chr19:32617807-32637746</t>
  </si>
  <si>
    <t>Papss2</t>
  </si>
  <si>
    <t>chr19:32595714-32667187</t>
  </si>
  <si>
    <t>NONMMUG021209.2</t>
  </si>
  <si>
    <t>chr19:32666294-32667178</t>
  </si>
  <si>
    <t>NONMMUG021245.1</t>
  </si>
  <si>
    <t>chr19:34649710-34651013</t>
  </si>
  <si>
    <t>Ifit1</t>
  </si>
  <si>
    <t>chr19:34640888-34650009</t>
  </si>
  <si>
    <t>NONMMUG021426.2</t>
  </si>
  <si>
    <t>chr19:43838295-43838578</t>
  </si>
  <si>
    <t>Abcc2</t>
  </si>
  <si>
    <t>chr19:43782307-43838218</t>
  </si>
  <si>
    <t>NONMMUG021443.2</t>
  </si>
  <si>
    <t>chr19:44394453-44397616</t>
  </si>
  <si>
    <t>Scd1</t>
  </si>
  <si>
    <t>chr19:44394449-44407709</t>
  </si>
  <si>
    <t>NONMMUG021586.1</t>
  </si>
  <si>
    <t>chr19:52997670-53002181</t>
  </si>
  <si>
    <t>Xpnpep1</t>
  </si>
  <si>
    <t>chr19:52991179-53038654</t>
  </si>
  <si>
    <t>NONMMUG021870.2</t>
  </si>
  <si>
    <t>chr2:5855801-5859380</t>
  </si>
  <si>
    <t>Nudt5</t>
  </si>
  <si>
    <t>chr2:5845033-5868736</t>
  </si>
  <si>
    <t>NONMMUG022274.1</t>
  </si>
  <si>
    <t>chr2:25081086-25084262</t>
  </si>
  <si>
    <t>Entpd8</t>
  </si>
  <si>
    <t>chr2:25080322-25095205</t>
  </si>
  <si>
    <t>NONMMUG022514.2</t>
  </si>
  <si>
    <t>chr2:30413715-30415339</t>
  </si>
  <si>
    <t>Crat</t>
  </si>
  <si>
    <t>chr2:30392253-30415748</t>
  </si>
  <si>
    <t>NONMMUG022575.1</t>
  </si>
  <si>
    <t>chr2:32082847-32084044</t>
  </si>
  <si>
    <t>Fam78a</t>
  </si>
  <si>
    <t>chr2:32066884-32083705</t>
  </si>
  <si>
    <t>NONMMUG023165.2</t>
  </si>
  <si>
    <t>chr2:62357071-62470931</t>
  </si>
  <si>
    <t>Dpp4</t>
  </si>
  <si>
    <t>chr2:62330072-62412231</t>
  </si>
  <si>
    <t>NONMMUG023857.2</t>
  </si>
  <si>
    <t>chr2:93201760-93202327</t>
  </si>
  <si>
    <t>Tspan18</t>
  </si>
  <si>
    <t>chr2:93201759-93334487</t>
  </si>
  <si>
    <t>NONMMUG024191.2</t>
  </si>
  <si>
    <t>chr2:113746163-113749021</t>
  </si>
  <si>
    <t>Grem1</t>
  </si>
  <si>
    <t>chr2:113748674-113758648</t>
  </si>
  <si>
    <t>NONMMUG024456.2</t>
  </si>
  <si>
    <t>chr2:122279246-122280339</t>
  </si>
  <si>
    <t>Duox2</t>
  </si>
  <si>
    <t>chr2:122280436-122298165</t>
  </si>
  <si>
    <t>NONMMUG024463.2</t>
  </si>
  <si>
    <t>chr2:122466582-122467797</t>
  </si>
  <si>
    <t>Bambi-ps1</t>
  </si>
  <si>
    <t>NONMMUG025102.1</t>
  </si>
  <si>
    <t>chr2:152106052-152107170</t>
  </si>
  <si>
    <t>Srxn1</t>
  </si>
  <si>
    <t>chr2:152105523-152111376</t>
  </si>
  <si>
    <t>NONMMUG025273.1</t>
  </si>
  <si>
    <t>chr2:156521820-156546645</t>
  </si>
  <si>
    <t>Epb4.1l1</t>
  </si>
  <si>
    <t>chr2:156420908-156543214</t>
  </si>
  <si>
    <t>NONMMUG025408.2</t>
  </si>
  <si>
    <t>chr2:163336248-163337063</t>
  </si>
  <si>
    <t>Jph2</t>
  </si>
  <si>
    <t>chr2:163336241-163397993</t>
  </si>
  <si>
    <t>NONMMUG025557.2</t>
  </si>
  <si>
    <t>chr2:167298450-167300960</t>
  </si>
  <si>
    <t>B4galt5</t>
  </si>
  <si>
    <t>chr2:167298444-167349178</t>
  </si>
  <si>
    <t>NONMMUG025772.1</t>
  </si>
  <si>
    <t>chr2:174760657-174800441</t>
  </si>
  <si>
    <t>Edn3</t>
  </si>
  <si>
    <t>chr2:174760757-174784042</t>
  </si>
  <si>
    <t>NONMMUG026069.1</t>
  </si>
  <si>
    <t>chr3:10390322-10393216</t>
  </si>
  <si>
    <t>Chmp4c</t>
  </si>
  <si>
    <t>chr3:10366972-10391005</t>
  </si>
  <si>
    <t>NONMMUG026100.1</t>
  </si>
  <si>
    <t>chr3:14863508-14865232</t>
  </si>
  <si>
    <t>Car3</t>
  </si>
  <si>
    <t>chr3:14863537-14872373</t>
  </si>
  <si>
    <t>NONMMUG026221.2</t>
  </si>
  <si>
    <t>chr3:27416351-27419238</t>
  </si>
  <si>
    <t>Fndc3b</t>
  </si>
  <si>
    <t>chr3:27416161-27710439</t>
  </si>
  <si>
    <t>NONMMUG026707.2</t>
  </si>
  <si>
    <t>chr3:59316734-59318410</t>
  </si>
  <si>
    <t>Igsf10</t>
  </si>
  <si>
    <t>chr3:59006977-59344256</t>
  </si>
  <si>
    <t>NONMMUG026726.2</t>
  </si>
  <si>
    <t>chr3:62337523-62340582</t>
  </si>
  <si>
    <t>Arhgef26</t>
  </si>
  <si>
    <t>chr3:62338776-62462221</t>
  </si>
  <si>
    <t>NONMMUG027206.2</t>
  </si>
  <si>
    <t>chr3:93555162-93557450</t>
  </si>
  <si>
    <t>S100a10</t>
  </si>
  <si>
    <t>chr3:93555116-93564645</t>
  </si>
  <si>
    <t>NONMMUG027474.2</t>
  </si>
  <si>
    <t>chr3:102769440-102772208</t>
  </si>
  <si>
    <t>Tspan2</t>
  </si>
  <si>
    <t>chr3:102720230-102772310</t>
  </si>
  <si>
    <t>NONMMUG027622.1</t>
  </si>
  <si>
    <t>chr3:107691522-107699395</t>
  </si>
  <si>
    <t>Ahcyl1</t>
  </si>
  <si>
    <t>chr3:107663119-107696548</t>
  </si>
  <si>
    <t>NONMMUG027822.1</t>
  </si>
  <si>
    <t>chr3:122464766-122505062</t>
  </si>
  <si>
    <t>NONMMUG027828.2</t>
  </si>
  <si>
    <t>chr3:123076520-123078211</t>
  </si>
  <si>
    <t>Synpo2</t>
  </si>
  <si>
    <t>chr3:123076518-123236149</t>
  </si>
  <si>
    <t>NONMMUG027829.2</t>
  </si>
  <si>
    <t>chr3:123106602-123109530</t>
  </si>
  <si>
    <t>NONMMUG028171.2</t>
  </si>
  <si>
    <t>chr3:144968556-144971664</t>
  </si>
  <si>
    <t>Clca4a</t>
  </si>
  <si>
    <t>chr3:144952485-144975045</t>
  </si>
  <si>
    <t>NONMMUG028654.2</t>
  </si>
  <si>
    <t>chr4:21756838-21758639</t>
  </si>
  <si>
    <t>Tstd3</t>
  </si>
  <si>
    <t>chr4:21727700-21767211</t>
  </si>
  <si>
    <t>NONMMUG029021.2</t>
  </si>
  <si>
    <t>chr4:43031969-43035803</t>
  </si>
  <si>
    <t>Fam214b</t>
  </si>
  <si>
    <t>chr4:43032413-43046220</t>
  </si>
  <si>
    <t>NONMMUG029123.2</t>
  </si>
  <si>
    <t>chr4:45406212-45407185</t>
  </si>
  <si>
    <t>Slc25a51</t>
  </si>
  <si>
    <t>chr4:45395923-45408766</t>
  </si>
  <si>
    <t>NONMMUG029124.1</t>
  </si>
  <si>
    <t>chr4:45421702-45424109</t>
  </si>
  <si>
    <t>Shb</t>
  </si>
  <si>
    <t>chr4:45423275-45530828</t>
  </si>
  <si>
    <t>NONMMUG029317.1</t>
  </si>
  <si>
    <t>chr4:55525245-55527943</t>
  </si>
  <si>
    <t>NONMMUG029353.2</t>
  </si>
  <si>
    <t>chr4:57192971-57195389</t>
  </si>
  <si>
    <t>Ptpn3</t>
  </si>
  <si>
    <t>chr4:57190840-57301837</t>
  </si>
  <si>
    <t>NONMMUG029393.1</t>
  </si>
  <si>
    <t>chr4:58973228-58975492</t>
  </si>
  <si>
    <t>Ptgr1</t>
  </si>
  <si>
    <t>chr4:58965589-58987078</t>
  </si>
  <si>
    <t>NONMMUG029485.2</t>
  </si>
  <si>
    <t>chr4:63334028-63334988</t>
  </si>
  <si>
    <t>Col27a1</t>
  </si>
  <si>
    <t>chr4:63215411-63334990</t>
  </si>
  <si>
    <t>NONMMUG030152.1</t>
  </si>
  <si>
    <t>chr4:108016448-108017449</t>
  </si>
  <si>
    <t>Podn</t>
  </si>
  <si>
    <t>chr4:108014792-108032090</t>
  </si>
  <si>
    <t>NONMMUG030292.2</t>
  </si>
  <si>
    <t>chr4:115738299-115742835</t>
  </si>
  <si>
    <t>Efcab14</t>
  </si>
  <si>
    <t>chr4:115738072-115777327</t>
  </si>
  <si>
    <t>NONMMUG030293.2</t>
  </si>
  <si>
    <t>chr4:115774449-115775903</t>
  </si>
  <si>
    <t>NONMMUG030322.1</t>
  </si>
  <si>
    <t>chr4:115828541-115831663</t>
  </si>
  <si>
    <t>Mob3c</t>
  </si>
  <si>
    <t>chr4:115828091-115836183</t>
  </si>
  <si>
    <t>NONMMUG030477.1</t>
  </si>
  <si>
    <t>chr4:120163628-120165725</t>
  </si>
  <si>
    <t>Edn2</t>
  </si>
  <si>
    <t>chr4:120161423-120167360</t>
  </si>
  <si>
    <t>NONMMUG030802.2</t>
  </si>
  <si>
    <t>chr4:130529874-130531498</t>
  </si>
  <si>
    <t>Nkain1</t>
  </si>
  <si>
    <t>chr4:130530130-130574036</t>
  </si>
  <si>
    <t>NONMMUG031021.1</t>
  </si>
  <si>
    <t>chr4:135699739-135703235</t>
  </si>
  <si>
    <t>Ifnlr1</t>
  </si>
  <si>
    <t>chr4:135686456-135708180</t>
  </si>
  <si>
    <t>NONMMUG031102.2</t>
  </si>
  <si>
    <t>chr4:138833258-138835186</t>
  </si>
  <si>
    <t>Pla2g2a</t>
  </si>
  <si>
    <t>chr4:138799246-138863469</t>
  </si>
  <si>
    <t>NONMMUG031195.1</t>
  </si>
  <si>
    <t>chr4:141316102-141316995</t>
  </si>
  <si>
    <t>Epha2</t>
  </si>
  <si>
    <t>chr4:141301220-141329384</t>
  </si>
  <si>
    <t>NONMMUG031454.2</t>
  </si>
  <si>
    <t>chr4:151003658-151004621</t>
  </si>
  <si>
    <t>Per3</t>
  </si>
  <si>
    <t>chr4:151003654-151044665</t>
  </si>
  <si>
    <t>NONMMUG031535.2</t>
  </si>
  <si>
    <t>chr4:154277507-154280597</t>
  </si>
  <si>
    <t>Arhgef16</t>
  </si>
  <si>
    <t>chr4:154278469-154299895</t>
  </si>
  <si>
    <t>NONMMUG031601.2</t>
  </si>
  <si>
    <t>chr4:155769349-155770836</t>
  </si>
  <si>
    <t>Vwa1</t>
  </si>
  <si>
    <t>chr4:155768494-155774561</t>
  </si>
  <si>
    <t>NONMMUG031828.2</t>
  </si>
  <si>
    <t>chr5:18265136-18266469</t>
  </si>
  <si>
    <t>Gnai1</t>
  </si>
  <si>
    <t>chr5:18265134-18360413</t>
  </si>
  <si>
    <t>NONMMUG032620.2</t>
  </si>
  <si>
    <t>chr5:65979357-66004285</t>
  </si>
  <si>
    <t>9130230L23Rik</t>
  </si>
  <si>
    <t>chr5:65987927-66004285</t>
  </si>
  <si>
    <t>NONMMUG033016.1</t>
  </si>
  <si>
    <t>chr5:93635558-93636475</t>
  </si>
  <si>
    <t>C87414</t>
  </si>
  <si>
    <t>chr5:93635184-93671463</t>
  </si>
  <si>
    <t>NONMMUG033066.2</t>
  </si>
  <si>
    <t>chr5:98929700-98931859</t>
  </si>
  <si>
    <t>Prkg2</t>
  </si>
  <si>
    <t>chr5:98929772-99037079</t>
  </si>
  <si>
    <t>NONMMUG033175.2</t>
  </si>
  <si>
    <t>chr5:103973543-103977378</t>
  </si>
  <si>
    <t>Hsd17b13</t>
  </si>
  <si>
    <t>chr5:103955441-103977388</t>
  </si>
  <si>
    <t>NONMMUG033197.2</t>
  </si>
  <si>
    <t>chr5:105486227-105487475</t>
  </si>
  <si>
    <t>Lrrc8b</t>
  </si>
  <si>
    <t>chr5:105415774-105486189</t>
  </si>
  <si>
    <t>NONMMUG033198.2</t>
  </si>
  <si>
    <t>chr5:105488251-105490063</t>
  </si>
  <si>
    <t>NONMMUG033433.1</t>
  </si>
  <si>
    <t>chr5:113793331-113794749</t>
  </si>
  <si>
    <t>Tmem119</t>
  </si>
  <si>
    <t>chr5:113793728-113800352</t>
  </si>
  <si>
    <t>NONMMUG034010.1</t>
  </si>
  <si>
    <t>chr5:135727097-135734720</t>
  </si>
  <si>
    <t>Por</t>
  </si>
  <si>
    <t>chr5:135689144-135735326</t>
  </si>
  <si>
    <t>NONMMUG034011.1</t>
  </si>
  <si>
    <t>chr5:135740195-135740999</t>
  </si>
  <si>
    <t>Tmem120a</t>
  </si>
  <si>
    <t>chr5:135735489-135744172</t>
  </si>
  <si>
    <t>NONMMUG034020.1</t>
  </si>
  <si>
    <t>chr5:136108585-136111485</t>
  </si>
  <si>
    <t>Rasa4</t>
  </si>
  <si>
    <t>chr5:136083915-136111861</t>
  </si>
  <si>
    <t>NONMMUG034063.2</t>
  </si>
  <si>
    <t>chr5:136915928-136937113</t>
  </si>
  <si>
    <t>4933404O12Rik</t>
  </si>
  <si>
    <t>chr5:136919145-136937109</t>
  </si>
  <si>
    <t>NONMMUG034079.2</t>
  </si>
  <si>
    <t>chr5:137525975-137527933</t>
  </si>
  <si>
    <t>Gigyf1</t>
  </si>
  <si>
    <t>chr5:137518879-137527935</t>
  </si>
  <si>
    <t>NONMMUG034337.2</t>
  </si>
  <si>
    <t>chr5:147228595-147271521</t>
  </si>
  <si>
    <t>2210019I11Rik</t>
  </si>
  <si>
    <t>chr5:147228597-147275149</t>
  </si>
  <si>
    <t>NONMMUG034963.2</t>
  </si>
  <si>
    <t>chr6:34416332-34418652</t>
  </si>
  <si>
    <t>Akr1b7</t>
  </si>
  <si>
    <t>chr6:34412361-34423137</t>
  </si>
  <si>
    <t>NONMMUG034989.2</t>
  </si>
  <si>
    <t>chr6:34945288-34974518</t>
  </si>
  <si>
    <t>2010107G12Rik</t>
  </si>
  <si>
    <t>chr6:34945294-34977999</t>
  </si>
  <si>
    <t>NONMMUG035018.2</t>
  </si>
  <si>
    <t>chr6:36714928-36715534</t>
  </si>
  <si>
    <t>Ptn</t>
  </si>
  <si>
    <t>chr6:36715662-36811361</t>
  </si>
  <si>
    <t>NONMMUG035029.2</t>
  </si>
  <si>
    <t>chr6:37327380-37331285</t>
  </si>
  <si>
    <t>Creb3l2</t>
  </si>
  <si>
    <t>chr6:37331020-37442148</t>
  </si>
  <si>
    <t>NONMMUG035094.1</t>
  </si>
  <si>
    <t>chr6:39086620-39087934</t>
  </si>
  <si>
    <t>Parp12</t>
  </si>
  <si>
    <t>chr6:39086411-39118349</t>
  </si>
  <si>
    <t>NONMMUG035308.2</t>
  </si>
  <si>
    <t>chr6:50293326-50295371</t>
  </si>
  <si>
    <t>Osbpl3</t>
  </si>
  <si>
    <t>chr6:50293326-50456170</t>
  </si>
  <si>
    <t>NONMMUG035860.1</t>
  </si>
  <si>
    <t>chr6:85899703-85903820</t>
  </si>
  <si>
    <t>1700019G17Rik</t>
  </si>
  <si>
    <t>chr6:85899049-85904938</t>
  </si>
  <si>
    <t>NONMMUG035885.2</t>
  </si>
  <si>
    <t>chr6:86647049-86649671</t>
  </si>
  <si>
    <t>Mxd1</t>
  </si>
  <si>
    <t>chr6:86647044-86669159</t>
  </si>
  <si>
    <t>NONMMUG035887.1</t>
  </si>
  <si>
    <t>chr6:86664137-86668600</t>
  </si>
  <si>
    <t>NONMMUG035902.2</t>
  </si>
  <si>
    <t>chr6:87133853-87135075</t>
  </si>
  <si>
    <t>Antxr1</t>
  </si>
  <si>
    <t>chr6:87133852-87335775</t>
  </si>
  <si>
    <t>NONMMUG036299.2</t>
  </si>
  <si>
    <t>chr6:113428141-113437636</t>
  </si>
  <si>
    <t>Cidec</t>
  </si>
  <si>
    <t>chr6:113424633-113435760</t>
  </si>
  <si>
    <t>NONMMUG036413.2</t>
  </si>
  <si>
    <t>chr6:118587239-118592294</t>
  </si>
  <si>
    <t>Cacna1c</t>
  </si>
  <si>
    <t>chr6:118587239-119221614</t>
  </si>
  <si>
    <t>NONMMUG036605.2</t>
  </si>
  <si>
    <t>chr6:125362107-125364069</t>
  </si>
  <si>
    <t>Plekhg6</t>
  </si>
  <si>
    <t>chr6:125362650-125380504</t>
  </si>
  <si>
    <t>NONMMUG036813.1</t>
  </si>
  <si>
    <t>chr6:136872188-136875407</t>
  </si>
  <si>
    <t>Mgp</t>
  </si>
  <si>
    <t>chr6:136872434-136875805</t>
  </si>
  <si>
    <t>NONMMUG036827.2</t>
  </si>
  <si>
    <t>chr6:137835556-137838082</t>
  </si>
  <si>
    <t>Dera</t>
  </si>
  <si>
    <t>chr6:137754576-137837872</t>
  </si>
  <si>
    <t>NONMMUG037169.2</t>
  </si>
  <si>
    <t>chr7:6703904-6705835</t>
  </si>
  <si>
    <t>Peg3</t>
  </si>
  <si>
    <t>chr7:6705959-6730419</t>
  </si>
  <si>
    <t>NONMMUG037372.1</t>
  </si>
  <si>
    <t>chr7:19937521-19941872</t>
  </si>
  <si>
    <t>Igsf23</t>
  </si>
  <si>
    <t>chr7:19937304-19950743</t>
  </si>
  <si>
    <t>NONMMUG037420.1</t>
  </si>
  <si>
    <t>chr7:24897378-24901619</t>
  </si>
  <si>
    <t>Cd79a</t>
  </si>
  <si>
    <t>chr7:24897510-24902197</t>
  </si>
  <si>
    <t>NONMMUG037688.2</t>
  </si>
  <si>
    <t>chr7:31051680-31053122</t>
  </si>
  <si>
    <t>Fxyd1</t>
  </si>
  <si>
    <t>chr7:31051677-31055656</t>
  </si>
  <si>
    <t>NONMMUG037812.2</t>
  </si>
  <si>
    <t>chr7:38195709-38196590</t>
  </si>
  <si>
    <t>1600014C10Rik</t>
  </si>
  <si>
    <t>chr7:38183216-38197565</t>
  </si>
  <si>
    <t>NONMMUG037997.2</t>
  </si>
  <si>
    <t>chr7:45567791-45576004</t>
  </si>
  <si>
    <t>0610005C13Rik</t>
  </si>
  <si>
    <t>chr7:45567794-45589710</t>
  </si>
  <si>
    <t>NONMMUG038530.2</t>
  </si>
  <si>
    <t>chr7:81605440-81607360</t>
  </si>
  <si>
    <t>Homer2</t>
  </si>
  <si>
    <t>chr7:81600480-81706925</t>
  </si>
  <si>
    <t>NONMMUG038805.2</t>
  </si>
  <si>
    <t>chr7:99153657-99154351</t>
  </si>
  <si>
    <t>Dgat2</t>
  </si>
  <si>
    <t>chr7:99153662-99182713</t>
  </si>
  <si>
    <t>NONMMUG038934.2</t>
  </si>
  <si>
    <t>chr7:104476700-104479268</t>
  </si>
  <si>
    <t>Trim30d</t>
  </si>
  <si>
    <t>chr7:104470013-104507849</t>
  </si>
  <si>
    <t>NONMMUG039007.2</t>
  </si>
  <si>
    <t>chr7:109985403-109986287</t>
  </si>
  <si>
    <t>Tmem41b</t>
  </si>
  <si>
    <t>chr7:109972186-109986230</t>
  </si>
  <si>
    <t>NONMMUG039188.2</t>
  </si>
  <si>
    <t>chr7:120184097-120185003</t>
  </si>
  <si>
    <t>Anks4b</t>
  </si>
  <si>
    <t>chr7:120173857-120183716</t>
  </si>
  <si>
    <t>NONMMUG039339.2</t>
  </si>
  <si>
    <t>chr7:126976365-126977032</t>
  </si>
  <si>
    <t>Cdipt</t>
  </si>
  <si>
    <t>chr7:126975913-126980501</t>
  </si>
  <si>
    <t>NONMMUG039639.2</t>
  </si>
  <si>
    <t>chr7:141429751-141435341</t>
  </si>
  <si>
    <t>Slc25a22</t>
  </si>
  <si>
    <t>chr7:141429748-141437874</t>
  </si>
  <si>
    <t>NONMMUG039674.2</t>
  </si>
  <si>
    <t>chr7:142650769-142652862</t>
  </si>
  <si>
    <t>Igf2</t>
  </si>
  <si>
    <t>chr7:142650767-142670356</t>
  </si>
  <si>
    <t>NONMMUG039768.1</t>
  </si>
  <si>
    <t>chr8:4248632-4251423</t>
  </si>
  <si>
    <t>Tgfbr3l</t>
  </si>
  <si>
    <t>chr8:4248213-4251423</t>
  </si>
  <si>
    <t>NONMMUG040193.2</t>
  </si>
  <si>
    <t>chr8:27141420-27163267</t>
  </si>
  <si>
    <t>Rab11fip1</t>
  </si>
  <si>
    <t>chr8:27138772-27174646</t>
  </si>
  <si>
    <t>NONMMUG040270.2</t>
  </si>
  <si>
    <t>chr8:33782643-33784165</t>
  </si>
  <si>
    <t>Rbpms</t>
  </si>
  <si>
    <t>chr8:33782643-33929863</t>
  </si>
  <si>
    <t>NONMMUG040418.2</t>
  </si>
  <si>
    <t>chr8:40511802-40542017</t>
  </si>
  <si>
    <t>Vps37a</t>
  </si>
  <si>
    <t>chr8:40492537-40634792</t>
  </si>
  <si>
    <t>NONMMUG040419.2</t>
  </si>
  <si>
    <t>chr8:40547719-40549412</t>
  </si>
  <si>
    <t>NONMMUG040420.2</t>
  </si>
  <si>
    <t>chr8:40548222-40551134</t>
  </si>
  <si>
    <t>NONMMUG040430.2</t>
  </si>
  <si>
    <t>chr8:41017467-41024454</t>
  </si>
  <si>
    <t>Mtus1</t>
  </si>
  <si>
    <t>chr8:40990911-41133726</t>
  </si>
  <si>
    <t>NONMMUG040469.1</t>
  </si>
  <si>
    <t>chr8:46638445-46640894</t>
  </si>
  <si>
    <t>Casp3</t>
  </si>
  <si>
    <t>chr8:46617290-46639698</t>
  </si>
  <si>
    <t>NONMMUG040505.2</t>
  </si>
  <si>
    <t>chr8:46638172-46639282</t>
  </si>
  <si>
    <t>NONMMUG040624.2</t>
  </si>
  <si>
    <t>chr8:56311303-56314909</t>
  </si>
  <si>
    <t>NONMMUG040850.2</t>
  </si>
  <si>
    <t>chr8:70718524-70722686</t>
  </si>
  <si>
    <t>Gm3336</t>
  </si>
  <si>
    <t>chr8:70718542-70722635</t>
  </si>
  <si>
    <t>NONMMUG040930.2</t>
  </si>
  <si>
    <t>chr8:72477997-72481809</t>
  </si>
  <si>
    <t>Slc35e1</t>
  </si>
  <si>
    <t>chr8:72477994-72492614</t>
  </si>
  <si>
    <t>NONMMUG041332.2</t>
  </si>
  <si>
    <t>chr8:94516257-94523300</t>
  </si>
  <si>
    <t>Nlrc5</t>
  </si>
  <si>
    <t>chr8:94472762-94527272</t>
  </si>
  <si>
    <t>NONMMUG041687.2</t>
  </si>
  <si>
    <t>chr8:115701434-115705063</t>
  </si>
  <si>
    <t>Maf</t>
  </si>
  <si>
    <t>chr8:115703252-115706894</t>
  </si>
  <si>
    <t>NONMMUG041688.2</t>
  </si>
  <si>
    <t>chr8:115705077-115707233</t>
  </si>
  <si>
    <t>NONMMUG041781.2</t>
  </si>
  <si>
    <t>chr8:121054881-121083110</t>
  </si>
  <si>
    <t>Fendrr</t>
  </si>
  <si>
    <t>NONMMUG041869.2</t>
  </si>
  <si>
    <t>chr8:123204268-123205529</t>
  </si>
  <si>
    <t>Chmp1a</t>
  </si>
  <si>
    <t>chr8:123204260-123212788</t>
  </si>
  <si>
    <t>NONMMUG042157.2</t>
  </si>
  <si>
    <t>chr9:15000943-15007970</t>
  </si>
  <si>
    <t>Panx1</t>
  </si>
  <si>
    <t>chr9:15005784-15045478</t>
  </si>
  <si>
    <t>NONMMUG042395.2</t>
  </si>
  <si>
    <t>chr9:31846048-31846313</t>
  </si>
  <si>
    <t>Barx2</t>
  </si>
  <si>
    <t>chr9:31846043-31913285</t>
  </si>
  <si>
    <t>NONMMUG042418.2</t>
  </si>
  <si>
    <t>chr9:32904068-32928966</t>
  </si>
  <si>
    <t>Gm27162</t>
  </si>
  <si>
    <t>NONMMUG042523.1</t>
  </si>
  <si>
    <t>chr9:40293070-40293825</t>
  </si>
  <si>
    <t>NONMMUG042631.1</t>
  </si>
  <si>
    <t>chr9:44685952-44686721</t>
  </si>
  <si>
    <t>Phldb1</t>
  </si>
  <si>
    <t>chr9:44686307-44735198</t>
  </si>
  <si>
    <t>NONMMUG042920.2</t>
  </si>
  <si>
    <t>chr9:57962424-57962863</t>
  </si>
  <si>
    <t>Sema7a</t>
  </si>
  <si>
    <t>chr9:57940134-57962865</t>
  </si>
  <si>
    <t>NONMMUG042970.2</t>
  </si>
  <si>
    <t>chr9:59672813-59676700</t>
  </si>
  <si>
    <t>Pkm</t>
  </si>
  <si>
    <t>chr9:59656367-59679375</t>
  </si>
  <si>
    <t>NONMMUG042979.1</t>
  </si>
  <si>
    <t>chr9:59660984-59664931</t>
  </si>
  <si>
    <t>NONMMUG042980.1</t>
  </si>
  <si>
    <t>chr9:59671126-59672409</t>
  </si>
  <si>
    <t>NONMMUG043266.2</t>
  </si>
  <si>
    <t>chr9:71626508-71627898</t>
  </si>
  <si>
    <t>Cgnl1</t>
  </si>
  <si>
    <t>chr9:71626506-71771602</t>
  </si>
  <si>
    <t>NONMMUG043365.2</t>
  </si>
  <si>
    <t>chr9:75386786-75388263</t>
  </si>
  <si>
    <t>Mapk6</t>
  </si>
  <si>
    <t>chr9:75386781-75410016</t>
  </si>
  <si>
    <t>NONMMUG043506.2</t>
  </si>
  <si>
    <t>chr9:85320921-85323673</t>
  </si>
  <si>
    <t>Fam46a</t>
  </si>
  <si>
    <t>chr9:85320438-85327150</t>
  </si>
  <si>
    <t>NONMMUG044146.2</t>
  </si>
  <si>
    <t>chr9:116572753-116573774</t>
  </si>
  <si>
    <t>Rbms3</t>
  </si>
  <si>
    <t>chr9:116572746-117629913</t>
  </si>
  <si>
    <t>NONMMUG044264.1</t>
  </si>
  <si>
    <t>chr9:121665757-121669061</t>
  </si>
  <si>
    <t>Vipr1</t>
  </si>
  <si>
    <t>chr9:121642715-121672954</t>
  </si>
  <si>
    <t>NONMMUG044266.1</t>
  </si>
  <si>
    <t>chr9:121684141-121687264</t>
  </si>
  <si>
    <t>Sec22c</t>
  </si>
  <si>
    <t>chr9:121680044-121705029</t>
  </si>
  <si>
    <t>NONMMUG044336.2</t>
  </si>
  <si>
    <t>chr9:123781189-123784330</t>
  </si>
  <si>
    <t>Ccr9</t>
  </si>
  <si>
    <t>chr9:123767210-123783457</t>
  </si>
  <si>
    <t>NONMMUG044433.1</t>
  </si>
  <si>
    <t>chrX:7150725-7158142</t>
  </si>
  <si>
    <t>Clcn5</t>
  </si>
  <si>
    <t>chrX:7158411-7319358</t>
  </si>
  <si>
    <t>NONMMUG044943.2</t>
  </si>
  <si>
    <t>chrX:56493230-56494427</t>
  </si>
  <si>
    <t>Ddx26b</t>
  </si>
  <si>
    <t>chrX:56454838-56507843</t>
  </si>
  <si>
    <t>chrX:56495933-56497093</t>
  </si>
  <si>
    <t>NONMMUG045087.2</t>
  </si>
  <si>
    <t>chrX:71420071-71421793</t>
  </si>
  <si>
    <t>Cd99l2</t>
  </si>
  <si>
    <t>chrX:71420059-71492849</t>
  </si>
  <si>
    <t>NONMMUG045122.2</t>
  </si>
  <si>
    <t>chrX:73670401-73673626</t>
  </si>
  <si>
    <t>Slc6a8</t>
  </si>
  <si>
    <t>chrX:73673132-73682500</t>
  </si>
  <si>
    <t>NONMMUG045228.2</t>
  </si>
  <si>
    <t>chrX:77762037-77764136</t>
  </si>
  <si>
    <t>Prkx</t>
  </si>
  <si>
    <t>chrX:77762029-77795960</t>
  </si>
  <si>
    <t>NONMMUG045871.2</t>
  </si>
  <si>
    <t>chrX:136213972-136214451</t>
  </si>
  <si>
    <t>Bex1</t>
  </si>
  <si>
    <t>chrX:136213971-136215513</t>
  </si>
  <si>
    <t>NONMMUG052774.1</t>
  </si>
  <si>
    <t>chr11:121058769-121063633</t>
  </si>
  <si>
    <t>Sectm1b</t>
  </si>
  <si>
    <t>chr11:121053422-121063569</t>
  </si>
  <si>
    <t>NONMMUG053297.1</t>
  </si>
  <si>
    <t>chr11:84961498-84963022</t>
  </si>
  <si>
    <t>Car4</t>
  </si>
  <si>
    <t>chr11:84957753-84966054</t>
  </si>
  <si>
    <t>NONMMUG056366.1</t>
  </si>
  <si>
    <t>chr13:95763297-95775564</t>
  </si>
  <si>
    <t>NONMMUG060077.1</t>
  </si>
  <si>
    <t>chr15:76085414-76088385</t>
  </si>
  <si>
    <t>Nrbp2</t>
  </si>
  <si>
    <t>chr15:76085593-76090013</t>
  </si>
  <si>
    <t>NONMMUG061239.1</t>
  </si>
  <si>
    <t>chr16:10959182-10966545</t>
  </si>
  <si>
    <t>Litaf</t>
  </si>
  <si>
    <t>chr16:10959272-10993121</t>
  </si>
  <si>
    <t>NONMMUG066088.1</t>
  </si>
  <si>
    <t>chr19:58799498-58806118</t>
  </si>
  <si>
    <t>Hspa12a</t>
  </si>
  <si>
    <t>chr19:58795750-58860984</t>
  </si>
  <si>
    <t>NONMMUG066113.1</t>
  </si>
  <si>
    <t>chr19:3383867-3389210</t>
  </si>
  <si>
    <t>Cpt1a</t>
  </si>
  <si>
    <t>chr19:3323300-3385733</t>
  </si>
  <si>
    <t>NONMMUG070502.1</t>
  </si>
  <si>
    <t>chr3:14866800-14868435</t>
  </si>
  <si>
    <t>NONMMUG075854.1</t>
  </si>
  <si>
    <t>chr5:105480394-105480836</t>
  </si>
  <si>
    <t>NONMMUG083126.1</t>
  </si>
  <si>
    <t>chr9:14750726-14751088</t>
  </si>
  <si>
    <t>Fut4</t>
  </si>
  <si>
    <t>chr9:14748458-14752122</t>
  </si>
  <si>
    <t>NONMMUG083313.1</t>
  </si>
  <si>
    <t>chr9:40306995-40308677</t>
  </si>
  <si>
    <t>Ileum</t>
  </si>
  <si>
    <t>CV Ile1 lncRNA (FPKM)</t>
  </si>
  <si>
    <t>CV Ile2 lncRNA (FPKM)</t>
  </si>
  <si>
    <t>CV Ile3 lncRNA (FPKM)</t>
  </si>
  <si>
    <t>GF Ile1 lncRNA (FPKM)</t>
  </si>
  <si>
    <t>GF Ile2 lncRNA (FPKM)</t>
  </si>
  <si>
    <t>GF Ile3 lncRNA (FPKM)</t>
  </si>
  <si>
    <t>CV Ile1 PCG (FPKM)</t>
  </si>
  <si>
    <t>CV Ile2 PCG (FPKM)</t>
  </si>
  <si>
    <t>CV Ile3 PCG (FPKM)</t>
  </si>
  <si>
    <t>GF Ile1 PCG (FPKM)</t>
  </si>
  <si>
    <t>GF Ile2 PCG (FPKM)</t>
  </si>
  <si>
    <t>GF Ile3 PCG (FPKM)</t>
  </si>
  <si>
    <t>NONMMUG002731.2</t>
  </si>
  <si>
    <t>chr1:185466910-185468759</t>
  </si>
  <si>
    <t>Slc30a10</t>
  </si>
  <si>
    <t>chr1:185447115-185468761</t>
  </si>
  <si>
    <t>NONMMUG004692.2</t>
  </si>
  <si>
    <t>chr10:111506485-111508640</t>
  </si>
  <si>
    <t>Phlda1</t>
  </si>
  <si>
    <t>chr10:111506285-111508649</t>
  </si>
  <si>
    <t>NONMMUG006545.1</t>
  </si>
  <si>
    <t>chr11:69357558-69359036</t>
  </si>
  <si>
    <t>Chd3</t>
  </si>
  <si>
    <t>chr11:69343272-69369426</t>
  </si>
  <si>
    <t>NONMMUG011393.2</t>
  </si>
  <si>
    <t>chr13:74120826-74121997</t>
  </si>
  <si>
    <t>Slc9a3</t>
  </si>
  <si>
    <t>chr13:74121514-74166064</t>
  </si>
  <si>
    <t>NONMMUG011666.2</t>
  </si>
  <si>
    <t>chr13:96647835-96649415</t>
  </si>
  <si>
    <t>Hmgcr</t>
  </si>
  <si>
    <t>chr13:96648961-96670936</t>
  </si>
  <si>
    <t>NONMMUG012110.2</t>
  </si>
  <si>
    <t>chr13:119698359-119704549</t>
  </si>
  <si>
    <t>Hmgcs1</t>
  </si>
  <si>
    <t>chr13:119690350-119708260</t>
  </si>
  <si>
    <t>NONMMUG012896.2</t>
  </si>
  <si>
    <t>chr14:50807446-50807771</t>
  </si>
  <si>
    <t>Rpph1</t>
  </si>
  <si>
    <t>NONMMUG017882.2</t>
  </si>
  <si>
    <t>chr17:28397934-28399353</t>
  </si>
  <si>
    <t>Fkbp5</t>
  </si>
  <si>
    <t>chr17:28398752-28486149</t>
  </si>
  <si>
    <t>NONMMUG021243.1</t>
  </si>
  <si>
    <t>chr19:34594562-34596499</t>
  </si>
  <si>
    <t>Ifit1bl1</t>
  </si>
  <si>
    <t>chr19:34592887-34601968</t>
  </si>
  <si>
    <t>NONMMUG034982.2</t>
  </si>
  <si>
    <t>chr6:34869219-34872925</t>
  </si>
  <si>
    <t>Tmem140</t>
  </si>
  <si>
    <t>chr6:34863145-34878065</t>
  </si>
  <si>
    <t>NONMMUG034983.2</t>
  </si>
  <si>
    <t>chr6:34873343-34873853</t>
  </si>
  <si>
    <t>NONMMUG035157.2</t>
  </si>
  <si>
    <t>chr6:42262891-42264797</t>
  </si>
  <si>
    <t>Tmem139</t>
  </si>
  <si>
    <t>chr6:42261969-42264555</t>
  </si>
  <si>
    <t>NONMMUG037826.1</t>
  </si>
  <si>
    <t>chr7:47043462-47053100</t>
  </si>
  <si>
    <t>Tmem86a</t>
  </si>
  <si>
    <t>chr7:47050639-47054776</t>
  </si>
  <si>
    <t>NONMMUG039259.1</t>
  </si>
  <si>
    <t>chr7:131102468-131127705</t>
  </si>
  <si>
    <t>Dmbt1</t>
  </si>
  <si>
    <t>chr7:131032075-131121628</t>
  </si>
  <si>
    <t>NONMMUG043407.1</t>
  </si>
  <si>
    <t>chr9:77791498-77794721</t>
  </si>
  <si>
    <t>Gclc</t>
  </si>
  <si>
    <t>chr9:77754534-77794489</t>
  </si>
  <si>
    <t>NONMMUG069820.1</t>
  </si>
  <si>
    <t>chr3:89091818-89095684</t>
  </si>
  <si>
    <t>Fdps</t>
  </si>
  <si>
    <t>chr3:89093587-89101967</t>
  </si>
  <si>
    <t>Colon</t>
  </si>
  <si>
    <t>CV Col1 lncRNA (FPKM)</t>
  </si>
  <si>
    <t>CV Col2 lncRNA (FPKM)</t>
  </si>
  <si>
    <t>CV Col3 lncRNA (FPKM)</t>
  </si>
  <si>
    <t>GF Col1 lncRNA (FPKM)</t>
  </si>
  <si>
    <t>GF Col2 lncRNA (FPKM)</t>
  </si>
  <si>
    <t>GF Col3 lncRNA (FPKM)</t>
  </si>
  <si>
    <t>CV Col1 PCG (FPKM)</t>
  </si>
  <si>
    <t>CV Col2 PCG (FPKM)</t>
  </si>
  <si>
    <t>CV Col3 PCG (FPKM)</t>
  </si>
  <si>
    <t>GF Col1 PCG (FPKM)</t>
  </si>
  <si>
    <t>GF Col2 PCG (FPKM)</t>
  </si>
  <si>
    <t>GF Col3 PCG (FPKM)</t>
  </si>
  <si>
    <t>NONMMUG016753.2</t>
  </si>
  <si>
    <t>chr16:57624265-57625495</t>
  </si>
  <si>
    <t>Col8a1</t>
  </si>
  <si>
    <t>chr16:57624255-57754737</t>
  </si>
  <si>
    <t>NONMMUG016753.1</t>
  </si>
  <si>
    <t>chr16:57624378-57625608</t>
  </si>
  <si>
    <t>NONMMUG014668.1</t>
  </si>
  <si>
    <t>chr15:63899034-63910274</t>
  </si>
  <si>
    <t>Gsdmc4</t>
  </si>
  <si>
    <t>chr15:63891264-63912297</t>
  </si>
  <si>
    <t>NONMMUG017293.2</t>
  </si>
  <si>
    <t>chr16:97459427-97462905</t>
  </si>
  <si>
    <t>Mx1</t>
  </si>
  <si>
    <t>chr16:97447034-97462906</t>
  </si>
  <si>
    <t>NONMMUG027138.1</t>
  </si>
  <si>
    <t>chr3:89235441-89240853</t>
  </si>
  <si>
    <t>Trim46</t>
  </si>
  <si>
    <t>chr3:89234176-89245897</t>
  </si>
  <si>
    <t>NONMMUG005262.2</t>
  </si>
  <si>
    <t>chr11:6601450-6604568</t>
  </si>
  <si>
    <t>Nacad</t>
  </si>
  <si>
    <t>chr11:6597822-6606054</t>
  </si>
  <si>
    <t>NONMMUG016763.1</t>
  </si>
  <si>
    <t>chr16:58470002-58470408</t>
  </si>
  <si>
    <t>St3gal6</t>
  </si>
  <si>
    <t>chr16:58470540-58523312</t>
  </si>
  <si>
    <t>NONMMUG062333.1</t>
  </si>
  <si>
    <t>chr16:32751343-32756746</t>
  </si>
  <si>
    <t>Muc4</t>
  </si>
  <si>
    <t>chr16:32735885-32797435</t>
  </si>
  <si>
    <t>NONMMUG016282.1</t>
  </si>
  <si>
    <t>chr16:32777622-32779220</t>
  </si>
  <si>
    <t>NONMMUG064358.1</t>
  </si>
  <si>
    <t>chr18:15393500-15397659</t>
  </si>
  <si>
    <t>Aqp4</t>
  </si>
  <si>
    <t>chr18:15389393-15410982</t>
  </si>
  <si>
    <t>NONMMUG017273.1</t>
  </si>
  <si>
    <t>chr16:96290295-96292831</t>
  </si>
  <si>
    <t>B3galt5</t>
  </si>
  <si>
    <t>chr16:96235800-96319858</t>
  </si>
  <si>
    <t>NONMMUG035294.2</t>
  </si>
  <si>
    <t>chr6:49387478-49389218</t>
  </si>
  <si>
    <t>Fam221a</t>
  </si>
  <si>
    <t>chr6:49367738-49389904</t>
  </si>
  <si>
    <t>NONMMUG035355.2</t>
  </si>
  <si>
    <t>chr6:52228978-52233817</t>
  </si>
  <si>
    <t>Hoxa10</t>
  </si>
  <si>
    <t>chr6:52231196-52240854</t>
  </si>
  <si>
    <t>NONMMUG014788.2</t>
  </si>
  <si>
    <t>chr15:74958667-74959333</t>
  </si>
  <si>
    <t>Ly6e</t>
  </si>
  <si>
    <t>chr15:74955050-74959905</t>
  </si>
  <si>
    <t>NONMMUG034813.1</t>
  </si>
  <si>
    <t>chr6:29457724-29459698</t>
  </si>
  <si>
    <t>Flnc</t>
  </si>
  <si>
    <t>chr6:29433152-29461888</t>
  </si>
  <si>
    <t>NONMMUG021546.2</t>
  </si>
  <si>
    <t>chr19:47256970-47258866</t>
  </si>
  <si>
    <t>Neurl1a</t>
  </si>
  <si>
    <t>chr19:47178819-47259441</t>
  </si>
  <si>
    <t>NONMMUG015539.1</t>
  </si>
  <si>
    <t>chr15:102027776-102030602</t>
  </si>
  <si>
    <t>Krt18</t>
  </si>
  <si>
    <t>chr15:102028215-102032026</t>
  </si>
  <si>
    <t>NONMMUG029071.2</t>
  </si>
  <si>
    <t>chr4:44034189-44034793</t>
  </si>
  <si>
    <t>Gne</t>
  </si>
  <si>
    <t>chr4:44034074-44084177</t>
  </si>
  <si>
    <t>NONMMUG042768.1</t>
  </si>
  <si>
    <t>chr9:50693825-50699758</t>
  </si>
  <si>
    <t>Dixdc1</t>
  </si>
  <si>
    <t>chr9:50662752-50727984</t>
  </si>
  <si>
    <t>NONMMUG030035.1</t>
  </si>
  <si>
    <t>chr4:103023000-103026733</t>
  </si>
  <si>
    <t>Insl5</t>
  </si>
  <si>
    <t>chr4:103017872-103026842</t>
  </si>
  <si>
    <t>NONMMUG038276.2</t>
  </si>
  <si>
    <t>chr7:67759316-67760173</t>
  </si>
  <si>
    <t>Synm</t>
  </si>
  <si>
    <t>chr7:67730160-67759742</t>
  </si>
  <si>
    <t>NONMMUG020910.2</t>
  </si>
  <si>
    <t>chr19:16433890-16437010</t>
  </si>
  <si>
    <t>Gna14</t>
  </si>
  <si>
    <t>chr19:16435666-16610818</t>
  </si>
  <si>
    <t>NONMMUG030988.2</t>
  </si>
  <si>
    <t>chr4:135271841-135272763</t>
  </si>
  <si>
    <t>Clic4</t>
  </si>
  <si>
    <t>chr4:135213969-135272760</t>
  </si>
  <si>
    <t>NONMMUG056344.1</t>
  </si>
  <si>
    <t>chr13:92752360-92755290</t>
  </si>
  <si>
    <t>Thbs4</t>
  </si>
  <si>
    <t>chr13:92751585-92794818</t>
  </si>
  <si>
    <t>NONMMUG000964.1</t>
  </si>
  <si>
    <t>chr1:71603752-71609772</t>
  </si>
  <si>
    <t>Fn1</t>
  </si>
  <si>
    <t>chr1:71585472-71653234</t>
  </si>
  <si>
    <t>NONMMUG016278.1</t>
  </si>
  <si>
    <t>chr16:32673280-32679150</t>
  </si>
  <si>
    <t>Tnk2</t>
  </si>
  <si>
    <t>chr16:32644642-32683493</t>
  </si>
  <si>
    <t>NONMMUG020368.2</t>
  </si>
  <si>
    <t>chr18:76146454-76148429</t>
  </si>
  <si>
    <t>Zbtb7c</t>
  </si>
  <si>
    <t>chr18:75820177-76148564</t>
  </si>
  <si>
    <t>NONMMUG000632.2</t>
  </si>
  <si>
    <t>chr1:54475357-54477598</t>
  </si>
  <si>
    <t>Pgap1</t>
  </si>
  <si>
    <t>chr1:54472999-54557684</t>
  </si>
  <si>
    <t>NONMMUG000633.2</t>
  </si>
  <si>
    <t>chr1:54478363-54479592</t>
  </si>
  <si>
    <t>NONMMUG038361.2</t>
  </si>
  <si>
    <t>chr7:73773326-73780453</t>
  </si>
  <si>
    <t>Fam174b</t>
  </si>
  <si>
    <t>chr7:73740306-73776919</t>
  </si>
  <si>
    <t>NONMMUG010128.2</t>
  </si>
  <si>
    <t>chr12:116462183-116463530</t>
  </si>
  <si>
    <t>Ncapg2</t>
  </si>
  <si>
    <t>chr12:116405401-116463531</t>
  </si>
  <si>
    <t>NONMMUG029691.2</t>
  </si>
  <si>
    <t>chr4:83220461-83222044</t>
  </si>
  <si>
    <t>Ttc39b</t>
  </si>
  <si>
    <t>chr4:83220300-83324189</t>
  </si>
  <si>
    <t>NONMMUG017899.2</t>
  </si>
  <si>
    <t>chr17:28905264-28906772</t>
  </si>
  <si>
    <t>4930539E08Rik</t>
  </si>
  <si>
    <t>chr17:28896394-28915324</t>
  </si>
  <si>
    <t>NONMMUG027671.2</t>
  </si>
  <si>
    <t>chr3:108970997-108971873</t>
  </si>
  <si>
    <t>Fam102b</t>
  </si>
  <si>
    <t>chr3:108970996-109027607</t>
  </si>
  <si>
    <t>NONMMUG036690.2</t>
  </si>
  <si>
    <t>chr6:128671353-128673760</t>
  </si>
  <si>
    <t>Clec2h</t>
  </si>
  <si>
    <t>chr6:128662384-128677374</t>
  </si>
  <si>
    <t>NONMMUG053366.1</t>
  </si>
  <si>
    <t>chr11:96274646-96279888</t>
  </si>
  <si>
    <t>Hoxb9</t>
  </si>
  <si>
    <t>chr11:96271329-96276593</t>
  </si>
  <si>
    <t>NONMMUG037974.2</t>
  </si>
  <si>
    <t>chr7:45339126-45340771</t>
  </si>
  <si>
    <t>Ppfia3</t>
  </si>
  <si>
    <t>chr7:45339125-45370564</t>
  </si>
  <si>
    <t>NONMMUG018120.2</t>
  </si>
  <si>
    <t>chr17:34495921-34497429</t>
  </si>
  <si>
    <t>Btnl5-ps</t>
  </si>
  <si>
    <t>chr17:34487405-34497429</t>
  </si>
  <si>
    <t>NONMMUG027253.1</t>
  </si>
  <si>
    <t>chr3:94933640-94937861</t>
  </si>
  <si>
    <t>Selenbp1</t>
  </si>
  <si>
    <t>chr3:94933082-94944758</t>
  </si>
  <si>
    <t>NONMMUG003473.2</t>
  </si>
  <si>
    <t>chr10:41907654-41908421</t>
  </si>
  <si>
    <t>Sesn1</t>
  </si>
  <si>
    <t>chr10:41810573-41908436</t>
  </si>
  <si>
    <t>NONMMUG027225.1</t>
  </si>
  <si>
    <t>chr3:94379698-94380956</t>
  </si>
  <si>
    <t>Rorc</t>
  </si>
  <si>
    <t>chr3:94372793-94398274</t>
  </si>
  <si>
    <t>NONMMUG010862.2</t>
  </si>
  <si>
    <t>chr13:45410755-45412019</t>
  </si>
  <si>
    <t>Mylip</t>
  </si>
  <si>
    <t>chr13:45389741-45411940</t>
  </si>
  <si>
    <t>NONMMUG015389.2</t>
  </si>
  <si>
    <t>chr15:97854424-97857636</t>
  </si>
  <si>
    <t>Vdr</t>
  </si>
  <si>
    <t>chr15:97854426-97908296</t>
  </si>
  <si>
    <t>NONMMUG015399.1</t>
  </si>
  <si>
    <t>chr15:97869176-97871621</t>
  </si>
  <si>
    <t>NONMMUG015397.1</t>
  </si>
  <si>
    <t>chr15:97859590-97864434</t>
  </si>
  <si>
    <t>NONMMUG015398.1</t>
  </si>
  <si>
    <t>chr15:97864594-97867907</t>
  </si>
  <si>
    <t>NONMMUG001415.2</t>
  </si>
  <si>
    <t>chr1:94012049-94014462</t>
  </si>
  <si>
    <t>Gm6086</t>
  </si>
  <si>
    <t>chr1:93990508-94011539</t>
  </si>
  <si>
    <t>NONMMUG038589.2</t>
  </si>
  <si>
    <t>chr7:84529035-84583752</t>
  </si>
  <si>
    <t>Gm2115</t>
  </si>
  <si>
    <t>chr7:84528953-84578339</t>
  </si>
  <si>
    <t>NONMMUG022394.2</t>
  </si>
  <si>
    <t>chr2:27262103-27262806</t>
  </si>
  <si>
    <t>Vav2</t>
  </si>
  <si>
    <t>chr2:27263634-27426825</t>
  </si>
  <si>
    <t>NONMMUG011142.2</t>
  </si>
  <si>
    <t>chr13:58934121-58937024</t>
  </si>
  <si>
    <t>Ntrk2</t>
  </si>
  <si>
    <t>chr13:58806568-59133970</t>
  </si>
  <si>
    <t>NONMMUG041237.1</t>
  </si>
  <si>
    <t>chr8:93209084-93211962</t>
  </si>
  <si>
    <t>Ces1e</t>
  </si>
  <si>
    <t>chr8:93201217-93229619</t>
  </si>
  <si>
    <t>NONMMUG003313.2</t>
  </si>
  <si>
    <t>chr10:30643467-30646545</t>
  </si>
  <si>
    <t>Ncoa7</t>
  </si>
  <si>
    <t>chr10:30645581-30803107</t>
  </si>
  <si>
    <t>NONMMUG039149.2</t>
  </si>
  <si>
    <t>chr7:118486426-118489802</t>
  </si>
  <si>
    <t>Itpripl2</t>
  </si>
  <si>
    <t>chr7:118485111-118491975</t>
  </si>
  <si>
    <t>NONMMUG018149.2</t>
  </si>
  <si>
    <t>chr17:34859057-34859746</t>
  </si>
  <si>
    <t>Cfb</t>
  </si>
  <si>
    <t>chr17:34856373-34862514</t>
  </si>
  <si>
    <t>NONMMUG026219.2</t>
  </si>
  <si>
    <t>chr3:27338450-27339664</t>
  </si>
  <si>
    <t>Tnfsf10</t>
  </si>
  <si>
    <t>chr3:27317076-27339665</t>
  </si>
  <si>
    <t>NONMMUG025934.2</t>
  </si>
  <si>
    <t>chr2:181191894-181193996</t>
  </si>
  <si>
    <t>Ptk6</t>
  </si>
  <si>
    <t>chr2:181195123-181202789</t>
  </si>
  <si>
    <t>NONMMUG030029.2</t>
  </si>
  <si>
    <t>chr4:103176457-103178417</t>
  </si>
  <si>
    <t>Slc35d1</t>
  </si>
  <si>
    <t>chr4:103171717-103214884</t>
  </si>
  <si>
    <t>NONMMUG073439.1</t>
  </si>
  <si>
    <t>chr4:103168814-103172565</t>
  </si>
  <si>
    <t>NONMMUG037818.2</t>
  </si>
  <si>
    <t>chr7:39449517-39477416</t>
  </si>
  <si>
    <t>Zfp939</t>
  </si>
  <si>
    <t>NONMMUG024789.2</t>
  </si>
  <si>
    <t>chr2:133554189-133554884</t>
  </si>
  <si>
    <t>Bmp2</t>
  </si>
  <si>
    <t>chr2:133552158-133562896</t>
  </si>
  <si>
    <t>NONMMUG045566.1</t>
  </si>
  <si>
    <t>chrX:100589310-100591429</t>
  </si>
  <si>
    <t>P2ry4</t>
  </si>
  <si>
    <t>chrX:100590153-100594869</t>
  </si>
  <si>
    <t>NONMMUG003815.1</t>
  </si>
  <si>
    <t>chr10:63058099-63061948</t>
  </si>
  <si>
    <t>Pbld2</t>
  </si>
  <si>
    <t>chr10:63024511-63058812</t>
  </si>
  <si>
    <t>NONMMUG034101.2</t>
  </si>
  <si>
    <t>chr5:137896751-137896959</t>
  </si>
  <si>
    <t>Cyp3a13</t>
  </si>
  <si>
    <t>chr5:137892932-137921619</t>
  </si>
  <si>
    <t>NONMMUG009086.2</t>
  </si>
  <si>
    <t>chr12:58214531-58216036</t>
  </si>
  <si>
    <t>Sstr1</t>
  </si>
  <si>
    <t>chr12:58211803-58216036</t>
  </si>
  <si>
    <t>NONMMUG040924.1</t>
  </si>
  <si>
    <t>chr8:74873951-74874903</t>
  </si>
  <si>
    <t>Isx</t>
  </si>
  <si>
    <t>chr8:74873173-74893506</t>
  </si>
  <si>
    <t>NONMMUG084102.1</t>
  </si>
  <si>
    <t>chr9:106013526-106014560</t>
  </si>
  <si>
    <t>Col6a4</t>
  </si>
  <si>
    <t>chr9:105990317-106096691</t>
  </si>
  <si>
    <t>NONMMUG033064.2</t>
  </si>
  <si>
    <t>chr5:98881662-98884044</t>
  </si>
  <si>
    <t>Bmp3</t>
  </si>
  <si>
    <t>chr5:98854438-98880960</t>
  </si>
  <si>
    <t>NONMMUG029518.2</t>
  </si>
  <si>
    <t>chr4:65356135-65358350</t>
  </si>
  <si>
    <t>Pappa</t>
  </si>
  <si>
    <t>chr4:65124173-65357509</t>
  </si>
  <si>
    <t>NONMMUG004178.2</t>
  </si>
  <si>
    <t>chr10:81394893-81395498</t>
  </si>
  <si>
    <t>Smim24</t>
  </si>
  <si>
    <t>chr10:81393063-81395079</t>
  </si>
  <si>
    <t>NONMMUG018025.1</t>
  </si>
  <si>
    <t>chr17:32906932-32910608</t>
  </si>
  <si>
    <t>Cyp4f14</t>
  </si>
  <si>
    <t>chr17:32905069-32917342</t>
  </si>
  <si>
    <t>NONMMUG003792.1</t>
  </si>
  <si>
    <t>chr10:62398445-62399071</t>
  </si>
  <si>
    <t>Hkdc1</t>
  </si>
  <si>
    <t>chr10:62383136-62422457</t>
  </si>
  <si>
    <t>NONMMUG015049.1</t>
  </si>
  <si>
    <t>chr15:81822952-81824582</t>
  </si>
  <si>
    <t>Tef</t>
  </si>
  <si>
    <t>chr15:81802672-81826863</t>
  </si>
  <si>
    <t>NONMMUG007408.2</t>
  </si>
  <si>
    <t>chr11:96282370-96282947</t>
  </si>
  <si>
    <t>Hoxb8</t>
  </si>
  <si>
    <t>chr11:96281904-96285325</t>
  </si>
  <si>
    <t>NONMMUG053368.1</t>
  </si>
  <si>
    <t>chr11:96286769-96287132</t>
  </si>
  <si>
    <t>Hoxb7</t>
  </si>
  <si>
    <t>chr11:96286645-96290163</t>
  </si>
  <si>
    <t>NONMMUG029229.1</t>
  </si>
  <si>
    <t>chr4:49663839-49665422</t>
  </si>
  <si>
    <t>Grin3a</t>
  </si>
  <si>
    <t>chr4:49661610-49845769</t>
  </si>
  <si>
    <t>NONMMUG020693.2</t>
  </si>
  <si>
    <t>chr19:6113397-6115690</t>
  </si>
  <si>
    <t>Naaladl1</t>
  </si>
  <si>
    <t>chr19:6105797-6115555</t>
  </si>
  <si>
    <t>NONMMUG037757.2</t>
  </si>
  <si>
    <t>chr7:35448229-35455352</t>
  </si>
  <si>
    <t>Slc7a9</t>
  </si>
  <si>
    <t>chr7:35449091-35466034</t>
  </si>
  <si>
    <t>NONMMUG014301.1</t>
  </si>
  <si>
    <t>chr15:35281408-35303104</t>
  </si>
  <si>
    <t>Osr2</t>
  </si>
  <si>
    <t>chr15:35296111-35303305</t>
  </si>
  <si>
    <t>NONMMUG026854.2</t>
  </si>
  <si>
    <t>chr3:72888559-72900466</t>
  </si>
  <si>
    <t>Sis</t>
  </si>
  <si>
    <t>chr3:72888559-72966866</t>
  </si>
  <si>
    <t>BAT</t>
  </si>
  <si>
    <t>locus</t>
  </si>
  <si>
    <t>CV BAT1 lncRNA (FPKM)</t>
  </si>
  <si>
    <t>CV BAT2 lncRNA (FPKM)</t>
  </si>
  <si>
    <t>GF BAT1 lncRNA (FPKM)</t>
  </si>
  <si>
    <t>GF BAT2 lncRNA (FPKM)</t>
  </si>
  <si>
    <t>GF BAT3 lncRNA (FPKM)</t>
  </si>
  <si>
    <t>log2(fold_change)</t>
  </si>
  <si>
    <t>q_value</t>
  </si>
  <si>
    <t>CV BAT1 PCG (FPKM)</t>
  </si>
  <si>
    <t>CV BAT2 PCG (FPKM)</t>
  </si>
  <si>
    <t>GF BAT1 PCG (FPKM)</t>
  </si>
  <si>
    <t>GF BAT2 PCG (FPKM)</t>
  </si>
  <si>
    <t>GF BAT3 PCG (FPKM)</t>
  </si>
  <si>
    <t>NONMMUG000180.2</t>
  </si>
  <si>
    <t>chr1:16994932-16997463</t>
  </si>
  <si>
    <t>Jph1</t>
  </si>
  <si>
    <t>chr1:16994939-17097889</t>
  </si>
  <si>
    <t>NONMMUG001957.2</t>
  </si>
  <si>
    <t>chr1:143640768-143641091</t>
  </si>
  <si>
    <t>B3galt2</t>
  </si>
  <si>
    <t>chr1:143607498-143702684</t>
  </si>
  <si>
    <t>NONMMUG001958.2</t>
  </si>
  <si>
    <t>chr1:143648285-143654612</t>
  </si>
  <si>
    <t>NONMMUG003353.2</t>
  </si>
  <si>
    <t>chr10:33474571-33476644</t>
  </si>
  <si>
    <t>Trdn</t>
  </si>
  <si>
    <t>chr10:33083482-33476709</t>
  </si>
  <si>
    <t>NONMMUG004162.2</t>
  </si>
  <si>
    <t>chr10:81194608-81210878</t>
  </si>
  <si>
    <t>Nmrk2</t>
  </si>
  <si>
    <t>chr10:81194690-81230779</t>
  </si>
  <si>
    <t>NONMMUG004170.1</t>
  </si>
  <si>
    <t>chr10:80808796-80809475</t>
  </si>
  <si>
    <t>Jsrp1</t>
  </si>
  <si>
    <t>chr10:80808495-80813498</t>
  </si>
  <si>
    <t>NONMMUG004493.2</t>
  </si>
  <si>
    <t>chr10:96044267-96045129</t>
  </si>
  <si>
    <t>Eea1</t>
  </si>
  <si>
    <t>chr10:95940662-96045518</t>
  </si>
  <si>
    <t>NONMMUG005683.2</t>
  </si>
  <si>
    <t>chr11:31932078-31935057</t>
  </si>
  <si>
    <t>NONMMUG006245.1</t>
  </si>
  <si>
    <t>chr11:59011016-59015926</t>
  </si>
  <si>
    <t>Obscn</t>
  </si>
  <si>
    <t>chr11:58994255-59136375</t>
  </si>
  <si>
    <t>NONMMUG006248.1</t>
  </si>
  <si>
    <t>chr11:59042011-59043275</t>
  </si>
  <si>
    <t>NONMMUG006460.2</t>
  </si>
  <si>
    <t>chr11:67112460-67120081</t>
  </si>
  <si>
    <t>2310065F04Rik</t>
  </si>
  <si>
    <t>chr11:67112460-67120080</t>
  </si>
  <si>
    <t>NONMMUG006461.2</t>
  </si>
  <si>
    <t>chr11:67211255-67237573</t>
  </si>
  <si>
    <t>Myh1</t>
  </si>
  <si>
    <t>chr11:67200113-67224575</t>
  </si>
  <si>
    <t>NONMMUG009840.2</t>
  </si>
  <si>
    <t>chr12:104766309-104769493</t>
  </si>
  <si>
    <t>Clmn</t>
  </si>
  <si>
    <t>chr12:104763113-104865076</t>
  </si>
  <si>
    <t>NONMMUG010178.2</t>
  </si>
  <si>
    <t>chr13:3892974-3893543</t>
  </si>
  <si>
    <t>Net1</t>
  </si>
  <si>
    <t>chr13:3882017-3918220</t>
  </si>
  <si>
    <t>NONMMUG010635.2</t>
  </si>
  <si>
    <t>chr13:32700833-32702635</t>
  </si>
  <si>
    <t>Mylk4</t>
  </si>
  <si>
    <t>chr13:32700826-32781779</t>
  </si>
  <si>
    <t>NONMMUG011601.2</t>
  </si>
  <si>
    <t>chr13:93094832-93098968</t>
  </si>
  <si>
    <t>Cmya5</t>
  </si>
  <si>
    <t>chr13:93040714-93144724</t>
  </si>
  <si>
    <t>NONMMUG013010.2</t>
  </si>
  <si>
    <t>chr14:54978847-54991601</t>
  </si>
  <si>
    <t>Myh7</t>
  </si>
  <si>
    <t>chr14:54968786-54994549</t>
  </si>
  <si>
    <t>NONMMUG013126.2</t>
  </si>
  <si>
    <t>chr14:61219114-61221089</t>
  </si>
  <si>
    <t>Sgcg</t>
  </si>
  <si>
    <t>chr14:61138456-61258490</t>
  </si>
  <si>
    <t>NONMMUG014932.1</t>
  </si>
  <si>
    <t>chr15:78751728-78758755</t>
  </si>
  <si>
    <t>Mfng</t>
  </si>
  <si>
    <t>chr15:78755882-78773445</t>
  </si>
  <si>
    <t>NONMMUG015259.1</t>
  </si>
  <si>
    <t>chr15:91145712-91147416</t>
  </si>
  <si>
    <t>Abcd2</t>
  </si>
  <si>
    <t>chr15:91145870-91191807</t>
  </si>
  <si>
    <t>NONMMUG017991.1</t>
  </si>
  <si>
    <t>chr17:31846281-31851881</t>
  </si>
  <si>
    <t>Sik1</t>
  </si>
  <si>
    <t>chr17:31844249-31855792</t>
  </si>
  <si>
    <t>NONMMUG019851.2</t>
  </si>
  <si>
    <t>chr18:46240042-46241416</t>
  </si>
  <si>
    <t>Pggt1b</t>
  </si>
  <si>
    <t>chr18:46239948-46280850</t>
  </si>
  <si>
    <t>NONMMUG024766.2</t>
  </si>
  <si>
    <t>chr2:132525507-132530739</t>
  </si>
  <si>
    <t>Gpcpd1</t>
  </si>
  <si>
    <t>chr2:132529081-132578248</t>
  </si>
  <si>
    <t>NONMMUG024767.2</t>
  </si>
  <si>
    <t>chr2:132564494-132578187</t>
  </si>
  <si>
    <t>NONMMUG025952.1</t>
  </si>
  <si>
    <t>chr2:181153312-181156780</t>
  </si>
  <si>
    <t>Eef1a2</t>
  </si>
  <si>
    <t>chr2:181147691-181157015</t>
  </si>
  <si>
    <t>NONMMUG027343.1</t>
  </si>
  <si>
    <t>chr3:96528441-96529243</t>
  </si>
  <si>
    <t>Hfe2</t>
  </si>
  <si>
    <t>chr3:96525184-96529216</t>
  </si>
  <si>
    <t>NONMMUG027372.1</t>
  </si>
  <si>
    <t>chr3:97718888-97722428</t>
  </si>
  <si>
    <t>Pde4dip</t>
  </si>
  <si>
    <t>chr3:97689828-97888707</t>
  </si>
  <si>
    <t>NONMMUG030972.2</t>
  </si>
  <si>
    <t>chr4:134741555-134743421</t>
  </si>
  <si>
    <t>Ldlrap1</t>
  </si>
  <si>
    <t>chr4:134745411-134768004</t>
  </si>
  <si>
    <t>NONMMUG033537.2</t>
  </si>
  <si>
    <t>chr5:116038761-116040414</t>
  </si>
  <si>
    <t>Tmem233</t>
  </si>
  <si>
    <t>chr5:116040533-116083246</t>
  </si>
  <si>
    <t>NONMMUG036782.2</t>
  </si>
  <si>
    <t>chr6:134984724-134986818</t>
  </si>
  <si>
    <t>Apold1</t>
  </si>
  <si>
    <t>chr6:134982000-134986836</t>
  </si>
  <si>
    <t>NONMMUG037063.2</t>
  </si>
  <si>
    <t>chr6:149334638-149335652</t>
  </si>
  <si>
    <t>2810474O19Rik</t>
  </si>
  <si>
    <t>chr6:149309413-149335663</t>
  </si>
  <si>
    <t>NONMMUG037378.2</t>
  </si>
  <si>
    <t>chr7:19417465-19421417</t>
  </si>
  <si>
    <t>Ckm</t>
  </si>
  <si>
    <t>chr7:19411093-19421583</t>
  </si>
  <si>
    <t>NONMMUG037567.1</t>
  </si>
  <si>
    <t>chr7:29018794-29022039</t>
  </si>
  <si>
    <t>Ryr1</t>
  </si>
  <si>
    <t>chr7:29003339-29125151</t>
  </si>
  <si>
    <t>NONMMUG039349.2</t>
  </si>
  <si>
    <t>chr7:127213777-127214414</t>
  </si>
  <si>
    <t>Mylpf</t>
  </si>
  <si>
    <t>chr7:127211607-127214287</t>
  </si>
  <si>
    <t>NONMMUG039577.2</t>
  </si>
  <si>
    <t>chr7:139265798-139269903</t>
  </si>
  <si>
    <t>Pwwp2b</t>
  </si>
  <si>
    <t>chr7:139248481-139267253</t>
  </si>
  <si>
    <t>NONMMUG039672.2</t>
  </si>
  <si>
    <t>chr7:142544608-142558598</t>
  </si>
  <si>
    <t>Nctc1</t>
  </si>
  <si>
    <t>NONMMUG039673.2</t>
  </si>
  <si>
    <t>chr7:142575528-142578146</t>
  </si>
  <si>
    <t>H19</t>
  </si>
  <si>
    <t>chr7:142575529-142578146</t>
  </si>
  <si>
    <t>NONMMUG039962.1</t>
  </si>
  <si>
    <t>chr8:15030633-15033329</t>
  </si>
  <si>
    <t>Kbtbd11</t>
  </si>
  <si>
    <t>chr8:15011024-15033332</t>
  </si>
  <si>
    <t>NONMMUG040938.2</t>
  </si>
  <si>
    <t>chr8:72586622-72587282</t>
  </si>
  <si>
    <t>Tmem38a</t>
  </si>
  <si>
    <t>chr8:72572102-72587284</t>
  </si>
  <si>
    <t>NONMMUG042814.2</t>
  </si>
  <si>
    <t>chr9:53614655-53617380</t>
  </si>
  <si>
    <t>Cul5</t>
  </si>
  <si>
    <t>chr9:53614581-53667507</t>
  </si>
  <si>
    <t>NONMMUG043919.1</t>
  </si>
  <si>
    <t>chr9:107647524-107652242</t>
  </si>
  <si>
    <t>Slc38a3</t>
  </si>
  <si>
    <t>chr9:107651154-107668968</t>
  </si>
  <si>
    <t>NONMMUG045663.2</t>
  </si>
  <si>
    <t>chrX:109004892-109006069</t>
  </si>
  <si>
    <t>Hmgn5</t>
  </si>
  <si>
    <t>chrX:109004536-109013380</t>
  </si>
  <si>
    <t>NONMMUG046018.2</t>
  </si>
  <si>
    <t>chrX:145446467-145450081</t>
  </si>
  <si>
    <t>Amot</t>
  </si>
  <si>
    <t>chrX:145446423-145487639</t>
  </si>
  <si>
    <t>NONMMUG065349.1</t>
  </si>
  <si>
    <t>chr18:44346001-44346231</t>
  </si>
  <si>
    <t>Myot</t>
  </si>
  <si>
    <t>chr18:44334073-44355722</t>
  </si>
  <si>
    <t>NONMMUG066755.1</t>
  </si>
  <si>
    <t>chr2:30472724-30473089</t>
  </si>
  <si>
    <t>Ier5l</t>
  </si>
  <si>
    <t>chr2:30472640-30474199</t>
  </si>
  <si>
    <t>NONMMUG081637.1</t>
  </si>
  <si>
    <t>chr8:10924426-10928457</t>
  </si>
  <si>
    <t>3930402G23Rik</t>
  </si>
  <si>
    <t>WAT</t>
  </si>
  <si>
    <t>CV WAT1 lncRNA (FPKM)</t>
  </si>
  <si>
    <t>CV WAT2 lncRNA (FPKM)</t>
  </si>
  <si>
    <t>CV WAT3 lncRNA (FPKM)</t>
  </si>
  <si>
    <t>GF WAT1 lncRNA (FPKM)</t>
  </si>
  <si>
    <t>GF WAT2 lncRNA (FPKM)</t>
  </si>
  <si>
    <t>GF WAT3 lncRNA (FPKM)</t>
  </si>
  <si>
    <t>CV_WAT1</t>
  </si>
  <si>
    <t>CV_WAT2</t>
  </si>
  <si>
    <t>CV_WAT3</t>
  </si>
  <si>
    <t>GF_WAT1</t>
  </si>
  <si>
    <t>GF_WAT2</t>
  </si>
  <si>
    <t>GF_WAT3</t>
  </si>
  <si>
    <t>NONMMUG001793.2</t>
  </si>
  <si>
    <t>chr1:133713421-133715141</t>
  </si>
  <si>
    <t>NONMMUG003400.2</t>
  </si>
  <si>
    <t>chr10:38963988-38966112</t>
  </si>
  <si>
    <t>Lama4</t>
  </si>
  <si>
    <t>chr10:38965514-39110188</t>
  </si>
  <si>
    <t>NONMMUG003404.2</t>
  </si>
  <si>
    <t>chr10:39101338-39103860</t>
  </si>
  <si>
    <t>NONMMUG005289.2</t>
  </si>
  <si>
    <t>chr11:8431659-8432706</t>
  </si>
  <si>
    <t>Tns3</t>
  </si>
  <si>
    <t>chr11:8431651-8664535</t>
  </si>
  <si>
    <t>NONMMUG007588.2</t>
  </si>
  <si>
    <t>chr11:100494960-100497750</t>
  </si>
  <si>
    <t>Acly</t>
  </si>
  <si>
    <t>chr11:100476351-100528000</t>
  </si>
  <si>
    <t>NONMMUG007935.2</t>
  </si>
  <si>
    <t>chr11:108922301-108924078</t>
  </si>
  <si>
    <t>Axin2</t>
  </si>
  <si>
    <t>chr11:108920348-108950781</t>
  </si>
  <si>
    <t>NONMMUG009332.2</t>
  </si>
  <si>
    <t>chr12:76797962-76799460</t>
  </si>
  <si>
    <t>Rab15</t>
  </si>
  <si>
    <t>chr12:76797962-76822524</t>
  </si>
  <si>
    <t>NONMMUG015230.2</t>
  </si>
  <si>
    <t>chr15:89520095-89523678</t>
  </si>
  <si>
    <t>Shank3</t>
  </si>
  <si>
    <t>chr15:89499856-89560260</t>
  </si>
  <si>
    <t>NONMMUG015258.2</t>
  </si>
  <si>
    <t>chr15:91267703-91272132</t>
  </si>
  <si>
    <t>Slc2a13</t>
  </si>
  <si>
    <t>chr15:91267690-91573261</t>
  </si>
  <si>
    <t>NONMMUG021543.1</t>
  </si>
  <si>
    <t>chr19:47272730-47276522</t>
  </si>
  <si>
    <t>Sh3pxd2a</t>
  </si>
  <si>
    <t>chr19:47260173-47464411</t>
  </si>
  <si>
    <t>NONMMUG024269.1</t>
  </si>
  <si>
    <t>chr2:118118845-118121333</t>
  </si>
  <si>
    <t>Thbs1</t>
  </si>
  <si>
    <t>chr2:118111921-118127133</t>
  </si>
  <si>
    <t>NONMMUG025450.1</t>
  </si>
  <si>
    <t>chr2:164352391-164355181</t>
  </si>
  <si>
    <t>Slpi</t>
  </si>
  <si>
    <t>chr2:164354069-164356507</t>
  </si>
  <si>
    <t>NONMMUG025900.2</t>
  </si>
  <si>
    <t>chr2:180681060-180682657</t>
  </si>
  <si>
    <t>Dido1</t>
  </si>
  <si>
    <t>chr2:180657962-180709999</t>
  </si>
  <si>
    <t>NONMMUG025901.2</t>
  </si>
  <si>
    <t>chr2:180685292-180686252</t>
  </si>
  <si>
    <t>NONMMUG027805.1</t>
  </si>
  <si>
    <t>chr3:121726747-121729989</t>
  </si>
  <si>
    <t>F3</t>
  </si>
  <si>
    <t>chr3:121723536-121735052</t>
  </si>
  <si>
    <t>NONMMUG029062.2</t>
  </si>
  <si>
    <t>chr4:43730033-43737181</t>
  </si>
  <si>
    <t>5430416O09Rik</t>
  </si>
  <si>
    <t>chr4:43730033-43734534</t>
  </si>
  <si>
    <t>NONMMUG034033.2</t>
  </si>
  <si>
    <t>chr5:136044743-136046487</t>
  </si>
  <si>
    <t>Upk3b</t>
  </si>
  <si>
    <t>chr5:136038495-136044993</t>
  </si>
  <si>
    <t>NONMMUG035422.2</t>
  </si>
  <si>
    <t>chr6:54812046-54816973</t>
  </si>
  <si>
    <t>Znrf2</t>
  </si>
  <si>
    <t>chr6:54816915-54890224</t>
  </si>
  <si>
    <t>NONMMUG036966.2</t>
  </si>
  <si>
    <t>chr6:145857293-145862046</t>
  </si>
  <si>
    <t>Bhlhe41</t>
  </si>
  <si>
    <t>chr6:145858242-145865420</t>
  </si>
  <si>
    <t>NONMMUG040322.2</t>
  </si>
  <si>
    <t>chr8:35385811-35388130</t>
  </si>
  <si>
    <t>Ppp1r3b</t>
  </si>
  <si>
    <t>chr8:35375740-35388137</t>
  </si>
  <si>
    <t>NONMMUG040620.2</t>
  </si>
  <si>
    <t>chr8:55059432-55060864</t>
  </si>
  <si>
    <t>Gpm6a</t>
  </si>
  <si>
    <t>chr8:54779433-55060878</t>
  </si>
  <si>
    <t>NONMMUG041212.2</t>
  </si>
  <si>
    <t>chr8:88592494-88593618</t>
  </si>
  <si>
    <t>Nkd1</t>
  </si>
  <si>
    <t>chr8:88521343-88594887</t>
  </si>
  <si>
    <t>NONMMUG044269.1</t>
  </si>
  <si>
    <t>chr9:121766797-121768327</t>
  </si>
  <si>
    <t>Zfp651</t>
  </si>
  <si>
    <t>chr9:121760032-121771742</t>
  </si>
  <si>
    <t>NONMMUG044830.2</t>
  </si>
  <si>
    <t>chrX:48025232-48025623</t>
  </si>
  <si>
    <t>Apln</t>
  </si>
  <si>
    <t>chrX:48025145-48034852</t>
  </si>
  <si>
    <t>NONMMUG075203.1</t>
  </si>
  <si>
    <t>chr5:7975801-7980519</t>
  </si>
  <si>
    <t>Steap4</t>
  </si>
  <si>
    <t>chr5:7960471-7982213</t>
  </si>
  <si>
    <t>NONMMUG084828.1</t>
  </si>
  <si>
    <t>chr9:65279942-65282401</t>
  </si>
  <si>
    <t>Cilp</t>
  </si>
  <si>
    <t>chr9:65265179-65280605</t>
  </si>
  <si>
    <t>Muscle</t>
  </si>
  <si>
    <t>CV Mus1 lncRNA (FPKM)</t>
  </si>
  <si>
    <t>CV Mus2 lncRNA (FPKM)</t>
  </si>
  <si>
    <t>CV Mus3 lncRNA (FPKM)</t>
  </si>
  <si>
    <t>GF Mus1 lncRNA (FPKM)</t>
  </si>
  <si>
    <t>GF Mus2 lncRNA (FPKM)</t>
  </si>
  <si>
    <t>GF Mus3 lncRNA (FPKM)</t>
  </si>
  <si>
    <t>CV Mus1 PCG (FPKM)</t>
  </si>
  <si>
    <t>CV Mus2 PCG (FPKM)</t>
  </si>
  <si>
    <t>CV Mus3 PCG (FPKM)</t>
  </si>
  <si>
    <t>GF Mus1 PCG (FPKM)</t>
  </si>
  <si>
    <t>GF Mus2 PCG (FPKM)</t>
  </si>
  <si>
    <t>GF Mus3 PCG (FPKM)</t>
  </si>
  <si>
    <t>NONMMUG001134.2</t>
  </si>
  <si>
    <t>chr1:82233106-82237090</t>
  </si>
  <si>
    <t>Irs1</t>
  </si>
  <si>
    <t>chr1:82233104-82291439</t>
  </si>
  <si>
    <t>NONMMUG003626.2</t>
  </si>
  <si>
    <t>chr10:53280351-53283934</t>
  </si>
  <si>
    <t>NONMMUG006771.2</t>
  </si>
  <si>
    <t>chr11:76019198-76021954</t>
  </si>
  <si>
    <t>Fam101b</t>
  </si>
  <si>
    <t>chr11:76019194-76027782</t>
  </si>
  <si>
    <t>NONMMUG008052.1</t>
  </si>
  <si>
    <t>chr11:114863932-114865276</t>
  </si>
  <si>
    <t>Gprc5c</t>
  </si>
  <si>
    <t>chr11:114851531-114872617</t>
  </si>
  <si>
    <t>NONMMUG008338.2</t>
  </si>
  <si>
    <t>chr11:120805946-120807323</t>
  </si>
  <si>
    <t>Fasn</t>
  </si>
  <si>
    <t>chr11:120805957-120824547</t>
  </si>
  <si>
    <t>NONMMUG010069.2</t>
  </si>
  <si>
    <t>chr12:112489473-112498390</t>
  </si>
  <si>
    <t>A530016L24Rik</t>
  </si>
  <si>
    <t>chr12:112489447-112499927</t>
  </si>
  <si>
    <t>NONMMUG021377.1</t>
  </si>
  <si>
    <t>chr19:42036505-42039108</t>
  </si>
  <si>
    <t>Ankrd2</t>
  </si>
  <si>
    <t>chr19:42036037-42045110</t>
  </si>
  <si>
    <t>NONMMUG033739.2</t>
  </si>
  <si>
    <t>chr5:122731255-122733247</t>
  </si>
  <si>
    <t>Camkk2</t>
  </si>
  <si>
    <t>chr5:122731169-122779410</t>
  </si>
  <si>
    <t>NONMMUG038936.1</t>
  </si>
  <si>
    <t>chr7:112157205-112159638</t>
  </si>
  <si>
    <t>Dkk3</t>
  </si>
  <si>
    <t>chr7:112116018-112159057</t>
  </si>
  <si>
    <t>NONMMUG041743.2</t>
  </si>
  <si>
    <t>chr8:119623882-119627135</t>
  </si>
  <si>
    <t>Kcng4</t>
  </si>
  <si>
    <t>chr8:119623853-1196356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6"/>
      <color theme="1"/>
      <name val="Calibri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1" fillId="0" borderId="1" xfId="0" applyFont="1" applyBorder="1"/>
    <xf numFmtId="0" fontId="1" fillId="0" borderId="1" xfId="0" applyFont="1" applyFill="1" applyBorder="1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0" fillId="3" borderId="1" xfId="0" applyFill="1" applyBorder="1"/>
    <xf numFmtId="0" fontId="0" fillId="3" borderId="0" xfId="0" applyFill="1"/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0" fillId="0" borderId="1" xfId="0" applyBorder="1"/>
    <xf numFmtId="1" fontId="0" fillId="0" borderId="1" xfId="0" applyNumberFormat="1" applyBorder="1"/>
    <xf numFmtId="10" fontId="0" fillId="0" borderId="1" xfId="0" applyNumberFormat="1" applyBorder="1"/>
    <xf numFmtId="1" fontId="0" fillId="0" borderId="0" xfId="0" applyNumberFormat="1"/>
    <xf numFmtId="0" fontId="6" fillId="0" borderId="0" xfId="0" applyFont="1"/>
    <xf numFmtId="0" fontId="7" fillId="0" borderId="0" xfId="0" applyFont="1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tabSelected="1" workbookViewId="0">
      <selection sqref="A1:XFD1048576"/>
    </sheetView>
  </sheetViews>
  <sheetFormatPr baseColWidth="10" defaultColWidth="8.83203125" defaultRowHeight="14" x14ac:dyDescent="0"/>
  <cols>
    <col min="1" max="1" width="19.33203125" bestFit="1" customWidth="1"/>
    <col min="2" max="2" width="11.1640625" bestFit="1" customWidth="1"/>
    <col min="3" max="3" width="13.6640625" style="18" bestFit="1" customWidth="1"/>
    <col min="4" max="4" width="15.6640625" bestFit="1" customWidth="1"/>
    <col min="5" max="5" width="13.33203125" bestFit="1" customWidth="1"/>
    <col min="6" max="6" width="15.6640625" bestFit="1" customWidth="1"/>
    <col min="7" max="7" width="13.33203125" bestFit="1" customWidth="1"/>
    <col min="8" max="8" width="15.6640625" bestFit="1" customWidth="1"/>
  </cols>
  <sheetData>
    <row r="1" spans="1:4" s="2" customFormat="1">
      <c r="A1" s="13" t="s">
        <v>839</v>
      </c>
      <c r="C1" s="14"/>
    </row>
    <row r="2" spans="1:4">
      <c r="A2" s="6" t="s">
        <v>840</v>
      </c>
      <c r="B2" s="6" t="s">
        <v>841</v>
      </c>
      <c r="C2" s="6" t="s">
        <v>842</v>
      </c>
      <c r="D2" s="6" t="s">
        <v>843</v>
      </c>
    </row>
    <row r="3" spans="1:4">
      <c r="A3" s="6" t="s">
        <v>844</v>
      </c>
      <c r="B3" s="15">
        <v>49034015</v>
      </c>
      <c r="C3" s="16">
        <f>B3*D3</f>
        <v>45067163.186499998</v>
      </c>
      <c r="D3" s="17">
        <v>0.91910000000000003</v>
      </c>
    </row>
    <row r="4" spans="1:4">
      <c r="A4" s="6" t="s">
        <v>845</v>
      </c>
      <c r="B4" s="15">
        <v>52436278</v>
      </c>
      <c r="C4" s="16">
        <f t="shared" ref="C4:C49" si="0">B4*D4</f>
        <v>49127548.858199999</v>
      </c>
      <c r="D4" s="17">
        <v>0.93689999999999996</v>
      </c>
    </row>
    <row r="5" spans="1:4">
      <c r="A5" s="6" t="s">
        <v>846</v>
      </c>
      <c r="B5" s="15">
        <v>41028731</v>
      </c>
      <c r="C5" s="16">
        <f t="shared" si="0"/>
        <v>37771049.758599997</v>
      </c>
      <c r="D5" s="17">
        <v>0.92059999999999997</v>
      </c>
    </row>
    <row r="6" spans="1:4">
      <c r="A6" s="6" t="s">
        <v>847</v>
      </c>
      <c r="B6" s="15">
        <v>50299471</v>
      </c>
      <c r="C6" s="16">
        <f t="shared" si="0"/>
        <v>46381142.209100001</v>
      </c>
      <c r="D6" s="17">
        <v>0.92210000000000003</v>
      </c>
    </row>
    <row r="7" spans="1:4">
      <c r="A7" s="6" t="s">
        <v>848</v>
      </c>
      <c r="B7" s="15">
        <v>44453245</v>
      </c>
      <c r="C7" s="16">
        <f t="shared" si="0"/>
        <v>41168150.194499999</v>
      </c>
      <c r="D7" s="17">
        <v>0.92610000000000003</v>
      </c>
    </row>
    <row r="8" spans="1:4">
      <c r="A8" s="6" t="s">
        <v>849</v>
      </c>
      <c r="B8" s="15">
        <v>53895407</v>
      </c>
      <c r="C8" s="16">
        <f t="shared" si="0"/>
        <v>50688630.283500001</v>
      </c>
      <c r="D8" s="17">
        <v>0.9405</v>
      </c>
    </row>
    <row r="9" spans="1:4">
      <c r="A9" s="6" t="s">
        <v>850</v>
      </c>
      <c r="B9" s="15">
        <v>39938214</v>
      </c>
      <c r="C9" s="16">
        <f t="shared" si="0"/>
        <v>38129012.9058</v>
      </c>
      <c r="D9" s="17">
        <v>0.95469999999999999</v>
      </c>
    </row>
    <row r="10" spans="1:4">
      <c r="A10" s="6" t="s">
        <v>851</v>
      </c>
      <c r="B10" s="15">
        <v>37461934</v>
      </c>
      <c r="C10" s="16">
        <f t="shared" si="0"/>
        <v>36360553.1404</v>
      </c>
      <c r="D10" s="17">
        <v>0.97060000000000002</v>
      </c>
    </row>
    <row r="11" spans="1:4">
      <c r="A11" s="6" t="s">
        <v>852</v>
      </c>
      <c r="B11" s="15">
        <v>56644893</v>
      </c>
      <c r="C11" s="16">
        <f t="shared" si="0"/>
        <v>54911559.2742</v>
      </c>
      <c r="D11" s="17">
        <v>0.96940000000000004</v>
      </c>
    </row>
    <row r="12" spans="1:4">
      <c r="A12" s="6" t="s">
        <v>853</v>
      </c>
      <c r="B12" s="15">
        <v>34743932</v>
      </c>
      <c r="C12" s="16">
        <f t="shared" si="0"/>
        <v>33680767.680799998</v>
      </c>
      <c r="D12" s="17">
        <v>0.96940000000000004</v>
      </c>
    </row>
    <row r="13" spans="1:4">
      <c r="A13" s="6" t="s">
        <v>854</v>
      </c>
      <c r="B13" s="15">
        <v>50629322</v>
      </c>
      <c r="C13" s="16">
        <f t="shared" si="0"/>
        <v>48872484.526600003</v>
      </c>
      <c r="D13" s="17">
        <v>0.96530000000000005</v>
      </c>
    </row>
    <row r="14" spans="1:4">
      <c r="A14" s="6" t="s">
        <v>855</v>
      </c>
      <c r="B14" s="15">
        <v>54509555</v>
      </c>
      <c r="C14" s="16">
        <f t="shared" si="0"/>
        <v>52803405.928499997</v>
      </c>
      <c r="D14" s="17">
        <v>0.96870000000000001</v>
      </c>
    </row>
    <row r="15" spans="1:4">
      <c r="A15" s="6" t="s">
        <v>856</v>
      </c>
      <c r="B15" s="15">
        <v>54586762</v>
      </c>
      <c r="C15" s="16">
        <f t="shared" si="0"/>
        <v>51431647.156400003</v>
      </c>
      <c r="D15" s="17">
        <v>0.94220000000000004</v>
      </c>
    </row>
    <row r="16" spans="1:4">
      <c r="A16" s="6" t="s">
        <v>857</v>
      </c>
      <c r="B16" s="15">
        <v>49132373</v>
      </c>
      <c r="C16" s="16">
        <f t="shared" si="0"/>
        <v>47540484.114799999</v>
      </c>
      <c r="D16" s="17">
        <v>0.96760000000000002</v>
      </c>
    </row>
    <row r="17" spans="1:4">
      <c r="A17" s="6" t="s">
        <v>858</v>
      </c>
      <c r="B17" s="15">
        <v>55359886</v>
      </c>
      <c r="C17" s="16">
        <f t="shared" si="0"/>
        <v>53676945.465599999</v>
      </c>
      <c r="D17" s="17">
        <v>0.96960000000000002</v>
      </c>
    </row>
    <row r="18" spans="1:4">
      <c r="A18" s="6" t="s">
        <v>859</v>
      </c>
      <c r="B18" s="15">
        <v>53085375</v>
      </c>
      <c r="C18" s="16">
        <f t="shared" si="0"/>
        <v>51434419.837499999</v>
      </c>
      <c r="D18" s="17">
        <v>0.96889999999999998</v>
      </c>
    </row>
    <row r="19" spans="1:4">
      <c r="A19" s="6" t="s">
        <v>860</v>
      </c>
      <c r="B19" s="15">
        <v>38432231</v>
      </c>
      <c r="C19" s="16">
        <f t="shared" si="0"/>
        <v>37152437.707699999</v>
      </c>
      <c r="D19" s="17">
        <v>0.9667</v>
      </c>
    </row>
    <row r="20" spans="1:4">
      <c r="A20" s="6" t="s">
        <v>861</v>
      </c>
      <c r="B20" s="15">
        <v>49433189</v>
      </c>
      <c r="C20" s="16">
        <f t="shared" si="0"/>
        <v>47945250.011100002</v>
      </c>
      <c r="D20" s="17">
        <v>0.96989999999999998</v>
      </c>
    </row>
    <row r="21" spans="1:4">
      <c r="A21" s="6" t="s">
        <v>862</v>
      </c>
      <c r="B21" s="15">
        <v>83591583</v>
      </c>
      <c r="C21" s="16">
        <f t="shared" si="0"/>
        <v>80874856.55250001</v>
      </c>
      <c r="D21" s="17">
        <v>0.96750000000000003</v>
      </c>
    </row>
    <row r="22" spans="1:4">
      <c r="A22" s="6" t="s">
        <v>863</v>
      </c>
      <c r="B22" s="15">
        <v>37833933</v>
      </c>
      <c r="C22" s="16">
        <f t="shared" si="0"/>
        <v>36551362.671300001</v>
      </c>
      <c r="D22" s="17">
        <v>0.96609999999999996</v>
      </c>
    </row>
    <row r="23" spans="1:4">
      <c r="A23" s="6" t="s">
        <v>864</v>
      </c>
      <c r="B23" s="15">
        <v>50840953</v>
      </c>
      <c r="C23" s="16">
        <f t="shared" si="0"/>
        <v>48573446.496200003</v>
      </c>
      <c r="D23" s="17">
        <v>0.95540000000000003</v>
      </c>
    </row>
    <row r="24" spans="1:4">
      <c r="A24" s="6" t="s">
        <v>865</v>
      </c>
      <c r="B24" s="15">
        <v>47138074</v>
      </c>
      <c r="C24" s="16">
        <f t="shared" si="0"/>
        <v>45464672.373000003</v>
      </c>
      <c r="D24" s="17">
        <v>0.96450000000000002</v>
      </c>
    </row>
    <row r="25" spans="1:4">
      <c r="A25" s="6" t="s">
        <v>866</v>
      </c>
      <c r="B25" s="15">
        <v>88962712</v>
      </c>
      <c r="C25" s="16">
        <f t="shared" si="0"/>
        <v>85991357.419200003</v>
      </c>
      <c r="D25" s="17">
        <v>0.96660000000000001</v>
      </c>
    </row>
    <row r="26" spans="1:4">
      <c r="A26" s="6" t="s">
        <v>867</v>
      </c>
      <c r="B26" s="15">
        <v>49738541</v>
      </c>
      <c r="C26" s="16">
        <f t="shared" si="0"/>
        <v>47818633.317400001</v>
      </c>
      <c r="D26" s="17">
        <v>0.96140000000000003</v>
      </c>
    </row>
    <row r="27" spans="1:4">
      <c r="A27" s="6" t="s">
        <v>868</v>
      </c>
      <c r="B27" s="15">
        <v>58777535</v>
      </c>
      <c r="C27" s="16">
        <f t="shared" si="0"/>
        <v>55227371.886</v>
      </c>
      <c r="D27" s="17">
        <v>0.93959999999999999</v>
      </c>
    </row>
    <row r="28" spans="1:4">
      <c r="A28" s="6" t="s">
        <v>869</v>
      </c>
      <c r="B28" s="15">
        <v>56317533</v>
      </c>
      <c r="C28" s="16">
        <f t="shared" si="0"/>
        <v>53011693.812899999</v>
      </c>
      <c r="D28" s="17">
        <v>0.94130000000000003</v>
      </c>
    </row>
    <row r="29" spans="1:4">
      <c r="A29" s="6" t="s">
        <v>870</v>
      </c>
      <c r="B29" s="15">
        <v>43965490</v>
      </c>
      <c r="C29" s="16">
        <f t="shared" si="0"/>
        <v>41608939.736000001</v>
      </c>
      <c r="D29" s="17">
        <v>0.94640000000000002</v>
      </c>
    </row>
    <row r="30" spans="1:4">
      <c r="A30" s="6" t="s">
        <v>871</v>
      </c>
      <c r="B30" s="15">
        <v>37653158</v>
      </c>
      <c r="C30" s="16">
        <f t="shared" si="0"/>
        <v>35269713.0986</v>
      </c>
      <c r="D30" s="17">
        <v>0.93669999999999998</v>
      </c>
    </row>
    <row r="31" spans="1:4">
      <c r="A31" s="6" t="s">
        <v>872</v>
      </c>
      <c r="B31" s="15">
        <v>52661254</v>
      </c>
      <c r="C31" s="16">
        <f t="shared" si="0"/>
        <v>50475811.958999999</v>
      </c>
      <c r="D31" s="17">
        <v>0.95850000000000002</v>
      </c>
    </row>
    <row r="32" spans="1:4">
      <c r="A32" s="6" t="s">
        <v>873</v>
      </c>
      <c r="B32" s="15">
        <v>54101616</v>
      </c>
      <c r="C32" s="16">
        <f t="shared" si="0"/>
        <v>52045754.592</v>
      </c>
      <c r="D32" s="17">
        <v>0.96199999999999997</v>
      </c>
    </row>
    <row r="33" spans="1:4">
      <c r="A33" s="6" t="s">
        <v>874</v>
      </c>
      <c r="B33" s="15">
        <v>45439154</v>
      </c>
      <c r="C33" s="16">
        <f t="shared" si="0"/>
        <v>44348614.303999998</v>
      </c>
      <c r="D33" s="17">
        <v>0.97599999999999998</v>
      </c>
    </row>
    <row r="34" spans="1:4">
      <c r="A34" s="6" t="s">
        <v>875</v>
      </c>
      <c r="B34" s="15">
        <v>42989504</v>
      </c>
      <c r="C34" s="16">
        <f t="shared" si="0"/>
        <v>41953456.953599997</v>
      </c>
      <c r="D34" s="17">
        <v>0.97589999999999999</v>
      </c>
    </row>
    <row r="35" spans="1:4">
      <c r="A35" s="6" t="s">
        <v>876</v>
      </c>
      <c r="B35" s="15">
        <v>46211588</v>
      </c>
      <c r="C35" s="16">
        <f t="shared" si="0"/>
        <v>45157963.7936</v>
      </c>
      <c r="D35" s="17">
        <v>0.97719999999999996</v>
      </c>
    </row>
    <row r="36" spans="1:4">
      <c r="A36" s="6" t="s">
        <v>877</v>
      </c>
      <c r="B36" s="15">
        <v>47223803</v>
      </c>
      <c r="C36" s="16">
        <f t="shared" si="0"/>
        <v>46029040.784100004</v>
      </c>
      <c r="D36" s="17">
        <v>0.97470000000000001</v>
      </c>
    </row>
    <row r="37" spans="1:4">
      <c r="A37" s="6" t="s">
        <v>878</v>
      </c>
      <c r="B37" s="15">
        <v>42970176</v>
      </c>
      <c r="C37" s="16">
        <f t="shared" si="0"/>
        <v>41900218.617600001</v>
      </c>
      <c r="D37" s="17">
        <v>0.97509999999999997</v>
      </c>
    </row>
    <row r="38" spans="1:4">
      <c r="A38" s="6" t="s">
        <v>879</v>
      </c>
      <c r="B38" s="15">
        <v>49259873</v>
      </c>
      <c r="C38" s="16">
        <f t="shared" si="0"/>
        <v>47934782.416299999</v>
      </c>
      <c r="D38" s="17">
        <v>0.97309999999999997</v>
      </c>
    </row>
    <row r="39" spans="1:4">
      <c r="A39" s="6" t="s">
        <v>880</v>
      </c>
      <c r="B39" s="15">
        <v>49796059</v>
      </c>
      <c r="C39" s="16">
        <f t="shared" si="0"/>
        <v>48401769.347999997</v>
      </c>
      <c r="D39" s="17">
        <v>0.97199999999999998</v>
      </c>
    </row>
    <row r="40" spans="1:4">
      <c r="A40" s="6" t="s">
        <v>881</v>
      </c>
      <c r="B40" s="15">
        <v>42210312</v>
      </c>
      <c r="C40" s="16">
        <f t="shared" si="0"/>
        <v>41011539.139200002</v>
      </c>
      <c r="D40" s="17">
        <v>0.97160000000000002</v>
      </c>
    </row>
    <row r="41" spans="1:4">
      <c r="A41" s="6" t="s">
        <v>882</v>
      </c>
      <c r="B41" s="15">
        <v>50066648</v>
      </c>
      <c r="C41" s="16">
        <f t="shared" si="0"/>
        <v>48504568.582400002</v>
      </c>
      <c r="D41" s="17">
        <v>0.96879999999999999</v>
      </c>
    </row>
    <row r="42" spans="1:4">
      <c r="A42" s="6" t="s">
        <v>883</v>
      </c>
      <c r="B42" s="15">
        <v>52152942</v>
      </c>
      <c r="C42" s="16">
        <f t="shared" si="0"/>
        <v>50687444.329800002</v>
      </c>
      <c r="D42" s="17">
        <v>0.97189999999999999</v>
      </c>
    </row>
    <row r="43" spans="1:4">
      <c r="A43" s="6" t="s">
        <v>884</v>
      </c>
      <c r="B43" s="15">
        <v>42718363</v>
      </c>
      <c r="C43" s="16">
        <f t="shared" si="0"/>
        <v>41441083.9463</v>
      </c>
      <c r="D43" s="17">
        <v>0.97009999999999996</v>
      </c>
    </row>
    <row r="44" spans="1:4">
      <c r="A44" s="6" t="s">
        <v>885</v>
      </c>
      <c r="B44" s="15">
        <v>50230204</v>
      </c>
      <c r="C44" s="16">
        <f t="shared" si="0"/>
        <v>48693159.757600002</v>
      </c>
      <c r="D44" s="17">
        <v>0.96940000000000004</v>
      </c>
    </row>
    <row r="45" spans="1:4">
      <c r="A45" s="6" t="s">
        <v>886</v>
      </c>
      <c r="B45" s="15">
        <v>50221914</v>
      </c>
      <c r="C45" s="16">
        <f t="shared" si="0"/>
        <v>48705212.1972</v>
      </c>
      <c r="D45" s="17">
        <v>0.9698</v>
      </c>
    </row>
    <row r="46" spans="1:4">
      <c r="A46" s="6" t="s">
        <v>887</v>
      </c>
      <c r="B46" s="15">
        <v>46779022</v>
      </c>
      <c r="C46" s="16">
        <f t="shared" si="0"/>
        <v>45380329.242199995</v>
      </c>
      <c r="D46" s="17">
        <v>0.97009999999999996</v>
      </c>
    </row>
    <row r="47" spans="1:4">
      <c r="A47" s="6" t="s">
        <v>888</v>
      </c>
      <c r="B47" s="15">
        <v>46326239</v>
      </c>
      <c r="C47" s="16">
        <f t="shared" si="0"/>
        <v>44894758.214900002</v>
      </c>
      <c r="D47" s="17">
        <v>0.96909999999999996</v>
      </c>
    </row>
    <row r="48" spans="1:4">
      <c r="A48" s="6" t="s">
        <v>889</v>
      </c>
      <c r="B48" s="15">
        <v>54070404</v>
      </c>
      <c r="C48" s="16">
        <f t="shared" si="0"/>
        <v>52523990.445600003</v>
      </c>
      <c r="D48" s="17">
        <v>0.97140000000000004</v>
      </c>
    </row>
    <row r="49" spans="1:4">
      <c r="A49" s="6" t="s">
        <v>890</v>
      </c>
      <c r="B49" s="15">
        <v>55016289</v>
      </c>
      <c r="C49" s="16">
        <f t="shared" si="0"/>
        <v>53365800.329999998</v>
      </c>
      <c r="D49" s="17">
        <v>0.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A6" sqref="A6:XFD16"/>
    </sheetView>
  </sheetViews>
  <sheetFormatPr baseColWidth="10" defaultColWidth="8.83203125" defaultRowHeight="14" x14ac:dyDescent="0"/>
  <cols>
    <col min="1" max="1" width="17.5" bestFit="1" customWidth="1"/>
    <col min="2" max="2" width="23.33203125" bestFit="1" customWidth="1"/>
    <col min="3" max="3" width="12.6640625" bestFit="1" customWidth="1"/>
    <col min="4" max="9" width="15" bestFit="1" customWidth="1"/>
    <col min="10" max="10" width="21.5" bestFit="1" customWidth="1"/>
    <col min="11" max="11" width="13.83203125" bestFit="1" customWidth="1"/>
  </cols>
  <sheetData>
    <row r="1" spans="1:11" s="4" customFormat="1" ht="18">
      <c r="A1" s="3" t="s">
        <v>796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33</v>
      </c>
      <c r="E2" s="6" t="s">
        <v>834</v>
      </c>
      <c r="F2" s="6" t="s">
        <v>835</v>
      </c>
      <c r="G2" s="6" t="s">
        <v>836</v>
      </c>
      <c r="H2" s="6" t="s">
        <v>837</v>
      </c>
      <c r="I2" s="6" t="s">
        <v>838</v>
      </c>
      <c r="J2" s="7" t="s">
        <v>3</v>
      </c>
      <c r="K2" s="7" t="s">
        <v>4</v>
      </c>
    </row>
    <row r="3" spans="1:11">
      <c r="A3" s="8" t="s">
        <v>769</v>
      </c>
      <c r="B3" s="9" t="s">
        <v>770</v>
      </c>
      <c r="C3" s="9" t="s">
        <v>5</v>
      </c>
      <c r="D3" s="9">
        <v>4.5460200000000004</v>
      </c>
      <c r="E3" s="9">
        <v>4.0594000000000001</v>
      </c>
      <c r="F3" s="9">
        <v>1.9654799999999999</v>
      </c>
      <c r="G3" s="9">
        <v>11.335699999999999</v>
      </c>
      <c r="H3" s="9">
        <v>6.6131099999999998</v>
      </c>
      <c r="I3" s="9">
        <v>8.9496400000000005</v>
      </c>
      <c r="J3" s="9">
        <v>1.3854200000000001</v>
      </c>
      <c r="K3" s="9">
        <v>1.18943E-2</v>
      </c>
    </row>
    <row r="4" spans="1:11">
      <c r="A4" s="8" t="s">
        <v>629</v>
      </c>
      <c r="B4" s="9" t="s">
        <v>630</v>
      </c>
      <c r="C4" s="9" t="s">
        <v>6</v>
      </c>
      <c r="D4" s="9">
        <v>2.98089</v>
      </c>
      <c r="E4" s="9">
        <v>3.6497999999999999</v>
      </c>
      <c r="F4" s="9">
        <v>6.6533800000000003</v>
      </c>
      <c r="G4" s="9">
        <v>5.00312</v>
      </c>
      <c r="H4" s="9">
        <v>5.3624799999999997</v>
      </c>
      <c r="I4" s="9">
        <v>13.4206</v>
      </c>
      <c r="J4" s="9">
        <v>0.77952399999999999</v>
      </c>
      <c r="K4" s="9">
        <v>1.18943E-2</v>
      </c>
    </row>
    <row r="5" spans="1:11">
      <c r="A5" s="8" t="s">
        <v>155</v>
      </c>
      <c r="B5" s="9" t="s">
        <v>156</v>
      </c>
      <c r="C5" s="9" t="s">
        <v>6</v>
      </c>
      <c r="D5" s="9">
        <v>1.7607200000000001</v>
      </c>
      <c r="E5" s="9">
        <v>1.6759999999999999</v>
      </c>
      <c r="F5" s="9">
        <v>1.32003</v>
      </c>
      <c r="G5" s="9">
        <v>2.7671999999999999</v>
      </c>
      <c r="H5" s="9">
        <v>1.68543</v>
      </c>
      <c r="I5" s="9">
        <v>2.46767</v>
      </c>
      <c r="J5" s="9">
        <v>0.56777699999999998</v>
      </c>
      <c r="K5" s="9">
        <v>1.18943E-2</v>
      </c>
    </row>
    <row r="6" spans="1:11">
      <c r="A6" s="10" t="s">
        <v>771</v>
      </c>
      <c r="B6" s="11" t="s">
        <v>772</v>
      </c>
      <c r="C6" s="11" t="s">
        <v>6</v>
      </c>
      <c r="D6" s="11">
        <v>3.0232600000000001</v>
      </c>
      <c r="E6" s="11">
        <v>4.2956000000000003</v>
      </c>
      <c r="F6" s="11">
        <v>3.4090400000000001</v>
      </c>
      <c r="G6" s="11">
        <v>3.4881099999999998</v>
      </c>
      <c r="H6" s="11">
        <v>1.57595</v>
      </c>
      <c r="I6" s="11">
        <v>1.8062</v>
      </c>
      <c r="J6" s="11">
        <v>-0.59410300000000005</v>
      </c>
      <c r="K6" s="11">
        <v>1.18943E-2</v>
      </c>
    </row>
    <row r="7" spans="1:11">
      <c r="A7" s="10" t="s">
        <v>773</v>
      </c>
      <c r="B7" s="11" t="s">
        <v>774</v>
      </c>
      <c r="C7" s="11" t="s">
        <v>6</v>
      </c>
      <c r="D7" s="11">
        <v>21.382100000000001</v>
      </c>
      <c r="E7" s="11">
        <v>30.075900000000001</v>
      </c>
      <c r="F7" s="11">
        <v>18.3337</v>
      </c>
      <c r="G7" s="11">
        <v>14.0871</v>
      </c>
      <c r="H7" s="11">
        <v>13.5884</v>
      </c>
      <c r="I7" s="11">
        <v>17.0413</v>
      </c>
      <c r="J7" s="11">
        <v>-0.61007800000000001</v>
      </c>
      <c r="K7" s="11">
        <v>1.18943E-2</v>
      </c>
    </row>
    <row r="8" spans="1:11">
      <c r="A8" s="10" t="s">
        <v>509</v>
      </c>
      <c r="B8" s="11" t="s">
        <v>510</v>
      </c>
      <c r="C8" s="11" t="s">
        <v>6</v>
      </c>
      <c r="D8" s="11">
        <v>2.3082099999999999</v>
      </c>
      <c r="E8" s="11">
        <v>3.03939</v>
      </c>
      <c r="F8" s="11">
        <v>4.2641900000000001</v>
      </c>
      <c r="G8" s="11">
        <v>2.3525299999999998</v>
      </c>
      <c r="H8" s="11">
        <v>1.88066</v>
      </c>
      <c r="I8" s="11">
        <v>2.06324</v>
      </c>
      <c r="J8" s="11">
        <v>-0.61180800000000002</v>
      </c>
      <c r="K8" s="11">
        <v>1.18943E-2</v>
      </c>
    </row>
    <row r="9" spans="1:11">
      <c r="A9" s="10" t="s">
        <v>469</v>
      </c>
      <c r="B9" s="11" t="s">
        <v>470</v>
      </c>
      <c r="C9" s="11" t="s">
        <v>5</v>
      </c>
      <c r="D9" s="11">
        <v>1.49343</v>
      </c>
      <c r="E9" s="11">
        <v>2.2679900000000002</v>
      </c>
      <c r="F9" s="11">
        <v>1.16255</v>
      </c>
      <c r="G9" s="11">
        <v>0.81075299999999995</v>
      </c>
      <c r="H9" s="11">
        <v>0.85293699999999995</v>
      </c>
      <c r="I9" s="11">
        <v>1.32524</v>
      </c>
      <c r="J9" s="11">
        <v>-0.69184400000000001</v>
      </c>
      <c r="K9" s="11">
        <v>1.18943E-2</v>
      </c>
    </row>
    <row r="10" spans="1:11">
      <c r="A10" s="10" t="s">
        <v>511</v>
      </c>
      <c r="B10" s="11" t="s">
        <v>512</v>
      </c>
      <c r="C10" s="11" t="s">
        <v>6</v>
      </c>
      <c r="D10" s="11">
        <v>2.3336800000000002</v>
      </c>
      <c r="E10" s="11">
        <v>3.2781699999999998</v>
      </c>
      <c r="F10" s="11">
        <v>2.8780600000000001</v>
      </c>
      <c r="G10" s="11">
        <v>1.5113300000000001</v>
      </c>
      <c r="H10" s="11">
        <v>1.83263</v>
      </c>
      <c r="I10" s="11">
        <v>1.79535</v>
      </c>
      <c r="J10" s="11">
        <v>-0.69465100000000002</v>
      </c>
      <c r="K10" s="11">
        <v>1.18943E-2</v>
      </c>
    </row>
    <row r="11" spans="1:11">
      <c r="A11" s="10" t="s">
        <v>775</v>
      </c>
      <c r="B11" s="11" t="s">
        <v>776</v>
      </c>
      <c r="C11" s="11" t="s">
        <v>6</v>
      </c>
      <c r="D11" s="11">
        <v>2.0382899999999999</v>
      </c>
      <c r="E11" s="11">
        <v>2.05003</v>
      </c>
      <c r="F11" s="11">
        <v>1.90499</v>
      </c>
      <c r="G11" s="11">
        <v>0.98256100000000002</v>
      </c>
      <c r="H11" s="11">
        <v>1.23872</v>
      </c>
      <c r="I11" s="11">
        <v>1.41001</v>
      </c>
      <c r="J11" s="11">
        <v>-0.69915000000000005</v>
      </c>
      <c r="K11" s="11">
        <v>1.18943E-2</v>
      </c>
    </row>
    <row r="12" spans="1:11">
      <c r="A12" s="10" t="s">
        <v>617</v>
      </c>
      <c r="B12" s="11" t="s">
        <v>618</v>
      </c>
      <c r="C12" s="11" t="s">
        <v>6</v>
      </c>
      <c r="D12" s="11">
        <v>0.35871700000000001</v>
      </c>
      <c r="E12" s="11">
        <v>1.2416199999999999</v>
      </c>
      <c r="F12" s="11">
        <v>3.61558</v>
      </c>
      <c r="G12" s="11">
        <v>0.55651300000000004</v>
      </c>
      <c r="H12" s="11">
        <v>1.276</v>
      </c>
      <c r="I12" s="11">
        <v>1.2177100000000001</v>
      </c>
      <c r="J12" s="11">
        <v>-0.78098199999999995</v>
      </c>
      <c r="K12" s="11">
        <v>1.18943E-2</v>
      </c>
    </row>
    <row r="13" spans="1:11">
      <c r="A13" s="10" t="s">
        <v>31</v>
      </c>
      <c r="B13" s="11" t="s">
        <v>32</v>
      </c>
      <c r="C13" s="11" t="s">
        <v>5</v>
      </c>
      <c r="D13" s="11">
        <v>3.7964099999999998</v>
      </c>
      <c r="E13" s="11">
        <v>5.4061500000000002</v>
      </c>
      <c r="F13" s="11">
        <v>3.9583400000000002</v>
      </c>
      <c r="G13" s="11">
        <v>2.31393</v>
      </c>
      <c r="H13" s="11">
        <v>2.1133500000000001</v>
      </c>
      <c r="I13" s="11">
        <v>3.10128</v>
      </c>
      <c r="J13" s="11">
        <v>-0.78176800000000002</v>
      </c>
      <c r="K13" s="11">
        <v>1.18943E-2</v>
      </c>
    </row>
    <row r="14" spans="1:11">
      <c r="A14" s="10" t="s">
        <v>777</v>
      </c>
      <c r="B14" s="11" t="s">
        <v>778</v>
      </c>
      <c r="C14" s="11" t="s">
        <v>6</v>
      </c>
      <c r="D14" s="11">
        <v>21.358599999999999</v>
      </c>
      <c r="E14" s="11">
        <v>32.519199999999998</v>
      </c>
      <c r="F14" s="11">
        <v>12.562099999999999</v>
      </c>
      <c r="G14" s="11">
        <v>10.954700000000001</v>
      </c>
      <c r="H14" s="11">
        <v>7.8042199999999999</v>
      </c>
      <c r="I14" s="11">
        <v>14.381399999999999</v>
      </c>
      <c r="J14" s="11">
        <v>-0.97092999999999996</v>
      </c>
      <c r="K14" s="11">
        <v>1.18943E-2</v>
      </c>
    </row>
    <row r="15" spans="1:11">
      <c r="A15" s="10" t="s">
        <v>779</v>
      </c>
      <c r="B15" s="11" t="s">
        <v>780</v>
      </c>
      <c r="C15" s="11" t="s">
        <v>5</v>
      </c>
      <c r="D15" s="11">
        <v>9.7897200000000009</v>
      </c>
      <c r="E15" s="11">
        <v>19.4514</v>
      </c>
      <c r="F15" s="11">
        <v>13.807499999999999</v>
      </c>
      <c r="G15" s="11">
        <v>7.2114599999999998</v>
      </c>
      <c r="H15" s="11">
        <v>8.1703100000000006</v>
      </c>
      <c r="I15" s="11">
        <v>5.7125399999999997</v>
      </c>
      <c r="J15" s="11">
        <v>-0.98491600000000001</v>
      </c>
      <c r="K15" s="11">
        <v>1.18943E-2</v>
      </c>
    </row>
    <row r="16" spans="1:11">
      <c r="A16" s="10" t="s">
        <v>781</v>
      </c>
      <c r="B16" s="11" t="s">
        <v>782</v>
      </c>
      <c r="C16" s="11" t="s">
        <v>6</v>
      </c>
      <c r="D16" s="11">
        <v>2.8491499999999998</v>
      </c>
      <c r="E16" s="11">
        <v>3.9331499999999999</v>
      </c>
      <c r="F16" s="11">
        <v>1.99939</v>
      </c>
      <c r="G16" s="11">
        <v>1.01837</v>
      </c>
      <c r="H16" s="11">
        <v>0.87212900000000004</v>
      </c>
      <c r="I16" s="11">
        <v>2.37636</v>
      </c>
      <c r="J16" s="11">
        <v>-1.02861</v>
      </c>
      <c r="K16" s="11">
        <v>1.18943E-2</v>
      </c>
    </row>
  </sheetData>
  <sortState ref="A3:K16">
    <sortCondition descending="1" ref="J3:J16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04"/>
  <sheetViews>
    <sheetView workbookViewId="0">
      <selection activeCell="D29" sqref="D29"/>
    </sheetView>
  </sheetViews>
  <sheetFormatPr baseColWidth="10" defaultColWidth="8.83203125" defaultRowHeight="14" x14ac:dyDescent="0"/>
  <cols>
    <col min="1" max="1" width="19.1640625" bestFit="1" customWidth="1"/>
    <col min="2" max="2" width="25.5" bestFit="1" customWidth="1"/>
    <col min="3" max="3" width="14.1640625" bestFit="1" customWidth="1"/>
    <col min="4" max="6" width="21" bestFit="1" customWidth="1"/>
    <col min="7" max="9" width="20.83203125" bestFit="1" customWidth="1"/>
    <col min="10" max="10" width="24.83203125" bestFit="1" customWidth="1"/>
    <col min="11" max="11" width="15.5" bestFit="1" customWidth="1"/>
    <col min="14" max="14" width="12.33203125" bestFit="1" customWidth="1"/>
    <col min="15" max="15" width="14" bestFit="1" customWidth="1"/>
    <col min="16" max="16" width="25.5" bestFit="1" customWidth="1"/>
    <col min="17" max="17" width="6.6640625" bestFit="1" customWidth="1"/>
    <col min="18" max="18" width="12.5" bestFit="1" customWidth="1"/>
    <col min="19" max="19" width="14.5" bestFit="1" customWidth="1"/>
    <col min="20" max="22" width="18.1640625" bestFit="1" customWidth="1"/>
    <col min="23" max="25" width="18" bestFit="1" customWidth="1"/>
    <col min="26" max="26" width="21.5" bestFit="1" customWidth="1"/>
    <col min="27" max="27" width="12" bestFit="1" customWidth="1"/>
  </cols>
  <sheetData>
    <row r="1" spans="1:27" s="2" customFormat="1" ht="20">
      <c r="A1" s="19" t="s">
        <v>891</v>
      </c>
    </row>
    <row r="2" spans="1:27" ht="23">
      <c r="A2" s="20" t="s">
        <v>892</v>
      </c>
    </row>
    <row r="3" spans="1:27" s="2" customFormat="1">
      <c r="A3" s="6" t="s">
        <v>0</v>
      </c>
      <c r="B3" s="6" t="s">
        <v>1</v>
      </c>
      <c r="C3" s="6" t="s">
        <v>2</v>
      </c>
      <c r="D3" s="6" t="s">
        <v>893</v>
      </c>
      <c r="E3" s="6" t="s">
        <v>894</v>
      </c>
      <c r="F3" s="6" t="s">
        <v>895</v>
      </c>
      <c r="G3" s="6" t="s">
        <v>896</v>
      </c>
      <c r="H3" s="6" t="s">
        <v>897</v>
      </c>
      <c r="I3" s="6" t="s">
        <v>898</v>
      </c>
      <c r="J3" s="6" t="s">
        <v>3</v>
      </c>
      <c r="K3" s="6" t="s">
        <v>4</v>
      </c>
      <c r="L3" s="6"/>
      <c r="M3" s="6"/>
      <c r="N3" s="6" t="s">
        <v>899</v>
      </c>
      <c r="O3" s="6" t="s">
        <v>900</v>
      </c>
      <c r="P3" s="6" t="s">
        <v>901</v>
      </c>
      <c r="Q3" s="6" t="s">
        <v>902</v>
      </c>
      <c r="R3" s="6" t="s">
        <v>903</v>
      </c>
      <c r="S3" s="6" t="s">
        <v>904</v>
      </c>
      <c r="T3" s="6" t="s">
        <v>905</v>
      </c>
      <c r="U3" s="6" t="s">
        <v>906</v>
      </c>
      <c r="V3" s="6" t="s">
        <v>907</v>
      </c>
      <c r="W3" s="6" t="s">
        <v>908</v>
      </c>
      <c r="X3" s="6" t="s">
        <v>909</v>
      </c>
      <c r="Y3" s="6" t="s">
        <v>910</v>
      </c>
      <c r="Z3" s="6" t="s">
        <v>911</v>
      </c>
      <c r="AA3" s="6" t="s">
        <v>912</v>
      </c>
    </row>
    <row r="4" spans="1:27">
      <c r="A4" s="15" t="s">
        <v>913</v>
      </c>
      <c r="B4" s="15" t="s">
        <v>914</v>
      </c>
      <c r="C4" s="15" t="s">
        <v>5</v>
      </c>
      <c r="D4" s="15">
        <v>3.0233699999999999</v>
      </c>
      <c r="E4" s="15">
        <v>3.87384</v>
      </c>
      <c r="F4" s="15">
        <v>2.5450400000000002</v>
      </c>
      <c r="G4" s="15">
        <v>2.1778400000000002</v>
      </c>
      <c r="H4" s="15">
        <v>2.2266900000000001</v>
      </c>
      <c r="I4" s="15">
        <v>1.5536300000000001</v>
      </c>
      <c r="J4" s="15">
        <v>-0.65126899999999999</v>
      </c>
      <c r="K4" s="15">
        <v>3.8619100000000003E-2</v>
      </c>
      <c r="L4" s="15"/>
      <c r="M4" s="15"/>
      <c r="N4" s="15" t="s">
        <v>915</v>
      </c>
      <c r="O4" s="15" t="s">
        <v>916</v>
      </c>
      <c r="P4" s="15" t="s">
        <v>917</v>
      </c>
      <c r="Q4" s="15" t="s">
        <v>5</v>
      </c>
      <c r="R4" s="15" t="b">
        <v>1</v>
      </c>
      <c r="S4" s="15">
        <v>70527</v>
      </c>
      <c r="T4" s="15">
        <v>2.5485799999999998</v>
      </c>
      <c r="U4" s="15">
        <v>3.2944100000000001</v>
      </c>
      <c r="V4" s="15">
        <v>2.3507899999999999</v>
      </c>
      <c r="W4" s="15">
        <v>1.8803700000000001</v>
      </c>
      <c r="X4" s="15">
        <v>1.9039999999999999</v>
      </c>
      <c r="Y4" s="15">
        <v>1.6185499999999999</v>
      </c>
      <c r="Z4" s="15">
        <v>-0.58583200000000002</v>
      </c>
      <c r="AA4" s="15">
        <v>3.3783699999999999E-3</v>
      </c>
    </row>
    <row r="5" spans="1:27">
      <c r="A5" s="15" t="s">
        <v>918</v>
      </c>
      <c r="B5" s="15" t="s">
        <v>919</v>
      </c>
      <c r="C5" s="15" t="s">
        <v>5</v>
      </c>
      <c r="D5" s="15">
        <v>3.6476999999999999</v>
      </c>
      <c r="E5" s="15">
        <v>2.3663799999999999</v>
      </c>
      <c r="F5" s="15">
        <v>5.7031499999999999</v>
      </c>
      <c r="G5" s="15">
        <v>4.8210300000000004</v>
      </c>
      <c r="H5" s="15">
        <v>6.3494799999999998</v>
      </c>
      <c r="I5" s="15">
        <v>7.4989499999999998</v>
      </c>
      <c r="J5" s="15">
        <v>0.68998800000000005</v>
      </c>
      <c r="K5" s="15">
        <v>7.3129800000000002E-3</v>
      </c>
      <c r="L5" s="15"/>
      <c r="M5" s="15"/>
      <c r="N5" s="15" t="s">
        <v>915</v>
      </c>
      <c r="O5" s="15" t="s">
        <v>920</v>
      </c>
      <c r="P5" s="15" t="s">
        <v>921</v>
      </c>
      <c r="Q5" s="15" t="s">
        <v>5</v>
      </c>
      <c r="R5" s="15" t="b">
        <v>1</v>
      </c>
      <c r="S5" s="15">
        <v>79098</v>
      </c>
      <c r="T5" s="15">
        <v>2.3016100000000002</v>
      </c>
      <c r="U5" s="15">
        <v>1.5407999999999999</v>
      </c>
      <c r="V5" s="15">
        <v>3.6908799999999999</v>
      </c>
      <c r="W5" s="15">
        <v>3.3805800000000001</v>
      </c>
      <c r="X5" s="15">
        <v>4.8691500000000003</v>
      </c>
      <c r="Y5" s="15">
        <v>5.7290099999999997</v>
      </c>
      <c r="Z5" s="15">
        <v>0.90410199999999996</v>
      </c>
      <c r="AA5" s="15">
        <v>1.2933E-3</v>
      </c>
    </row>
    <row r="6" spans="1:27">
      <c r="A6" s="15" t="s">
        <v>922</v>
      </c>
      <c r="B6" s="15" t="s">
        <v>923</v>
      </c>
      <c r="C6" s="15" t="s">
        <v>5</v>
      </c>
      <c r="D6" s="15">
        <v>1.9498200000000001</v>
      </c>
      <c r="E6" s="15">
        <v>1.3271200000000001</v>
      </c>
      <c r="F6" s="15">
        <v>3.1877</v>
      </c>
      <c r="G6" s="15">
        <v>3.1606999999999998</v>
      </c>
      <c r="H6" s="15">
        <v>4.13253</v>
      </c>
      <c r="I6" s="15">
        <v>5.2184100000000004</v>
      </c>
      <c r="J6" s="15">
        <v>0.97119500000000003</v>
      </c>
      <c r="K6" s="15">
        <v>2.87864E-3</v>
      </c>
      <c r="L6" s="15"/>
      <c r="M6" s="15"/>
      <c r="N6" s="15" t="s">
        <v>915</v>
      </c>
      <c r="O6" s="15" t="s">
        <v>920</v>
      </c>
      <c r="P6" s="15" t="s">
        <v>921</v>
      </c>
      <c r="Q6" s="15" t="s">
        <v>5</v>
      </c>
      <c r="R6" s="15" t="b">
        <v>1</v>
      </c>
      <c r="S6" s="15">
        <v>74799</v>
      </c>
      <c r="T6" s="15">
        <v>2.3016100000000002</v>
      </c>
      <c r="U6" s="15">
        <v>1.5407999999999999</v>
      </c>
      <c r="V6" s="15">
        <v>3.6908799999999999</v>
      </c>
      <c r="W6" s="15">
        <v>3.3805800000000001</v>
      </c>
      <c r="X6" s="15">
        <v>4.8691500000000003</v>
      </c>
      <c r="Y6" s="15">
        <v>5.7290099999999997</v>
      </c>
      <c r="Z6" s="15">
        <v>0.90410199999999996</v>
      </c>
      <c r="AA6" s="15">
        <v>1.2933E-3</v>
      </c>
    </row>
    <row r="7" spans="1:27">
      <c r="A7" s="15" t="s">
        <v>924</v>
      </c>
      <c r="B7" s="15" t="s">
        <v>925</v>
      </c>
      <c r="C7" s="15" t="s">
        <v>5</v>
      </c>
      <c r="D7" s="15">
        <v>1.2705599999999999</v>
      </c>
      <c r="E7" s="15">
        <v>1.1779599999999999</v>
      </c>
      <c r="F7" s="15">
        <v>1.44007</v>
      </c>
      <c r="G7" s="15">
        <v>1.6951400000000001</v>
      </c>
      <c r="H7" s="15">
        <v>2.81521</v>
      </c>
      <c r="I7" s="15">
        <v>2.6098400000000002</v>
      </c>
      <c r="J7" s="15">
        <v>0.88597000000000004</v>
      </c>
      <c r="K7" s="15">
        <v>2.87864E-3</v>
      </c>
      <c r="L7" s="15"/>
      <c r="M7" s="15"/>
      <c r="N7" s="15" t="s">
        <v>926</v>
      </c>
      <c r="O7" s="15" t="s">
        <v>927</v>
      </c>
      <c r="P7" s="15" t="s">
        <v>928</v>
      </c>
      <c r="Q7" s="15" t="s">
        <v>6</v>
      </c>
      <c r="R7" s="15" t="b">
        <v>0</v>
      </c>
      <c r="S7" s="15">
        <v>3102</v>
      </c>
      <c r="T7" s="15">
        <v>7.2871800000000002</v>
      </c>
      <c r="U7" s="15">
        <v>7.2230499999999997</v>
      </c>
      <c r="V7" s="15">
        <v>8.5396699999999992</v>
      </c>
      <c r="W7" s="15">
        <v>10.9749</v>
      </c>
      <c r="X7" s="15">
        <v>13.867000000000001</v>
      </c>
      <c r="Y7" s="15">
        <v>15.5588</v>
      </c>
      <c r="Z7" s="15">
        <v>0.82264700000000002</v>
      </c>
      <c r="AA7" s="15">
        <v>1.2933E-3</v>
      </c>
    </row>
    <row r="8" spans="1:27">
      <c r="A8" s="15" t="s">
        <v>929</v>
      </c>
      <c r="B8" s="15" t="s">
        <v>930</v>
      </c>
      <c r="C8" s="15" t="s">
        <v>6</v>
      </c>
      <c r="D8" s="15">
        <v>5.6609499999999997</v>
      </c>
      <c r="E8" s="15">
        <v>4.8488699999999998</v>
      </c>
      <c r="F8" s="15">
        <v>6.6415699999999998</v>
      </c>
      <c r="G8" s="15">
        <v>8.5608199999999997</v>
      </c>
      <c r="H8" s="15">
        <v>11.2338</v>
      </c>
      <c r="I8" s="15">
        <v>13.6058</v>
      </c>
      <c r="J8" s="15">
        <v>0.97786799999999996</v>
      </c>
      <c r="K8" s="15">
        <v>2.87864E-3</v>
      </c>
      <c r="L8" s="15"/>
      <c r="M8" s="15"/>
      <c r="N8" s="15" t="s">
        <v>931</v>
      </c>
      <c r="O8" s="15" t="s">
        <v>927</v>
      </c>
      <c r="P8" s="15" t="s">
        <v>928</v>
      </c>
      <c r="Q8" s="15" t="s">
        <v>6</v>
      </c>
      <c r="R8" s="15" t="b">
        <v>1</v>
      </c>
      <c r="S8" s="15">
        <v>4410</v>
      </c>
      <c r="T8" s="15">
        <v>7.2871800000000002</v>
      </c>
      <c r="U8" s="15">
        <v>7.2230499999999997</v>
      </c>
      <c r="V8" s="15">
        <v>8.5396699999999992</v>
      </c>
      <c r="W8" s="15">
        <v>10.9749</v>
      </c>
      <c r="X8" s="15">
        <v>13.867000000000001</v>
      </c>
      <c r="Y8" s="15">
        <v>15.5588</v>
      </c>
      <c r="Z8" s="15">
        <v>0.82264700000000002</v>
      </c>
      <c r="AA8" s="15">
        <v>1.2933E-3</v>
      </c>
    </row>
    <row r="9" spans="1:27">
      <c r="A9" s="15" t="s">
        <v>932</v>
      </c>
      <c r="B9" s="15" t="s">
        <v>933</v>
      </c>
      <c r="C9" s="15" t="s">
        <v>5</v>
      </c>
      <c r="D9" s="15">
        <v>2.01633</v>
      </c>
      <c r="E9" s="15">
        <v>3.5892400000000002</v>
      </c>
      <c r="F9" s="15">
        <v>2.4572500000000002</v>
      </c>
      <c r="G9" s="15">
        <v>1.5951599999999999</v>
      </c>
      <c r="H9" s="15">
        <v>1.16222</v>
      </c>
      <c r="I9" s="15">
        <v>1.2693099999999999</v>
      </c>
      <c r="J9" s="15">
        <v>-0.98353199999999996</v>
      </c>
      <c r="K9" s="15">
        <v>2.87864E-3</v>
      </c>
      <c r="L9" s="15"/>
      <c r="M9" s="15"/>
      <c r="N9" s="15" t="s">
        <v>915</v>
      </c>
      <c r="O9" s="15" t="s">
        <v>934</v>
      </c>
      <c r="P9" s="15" t="s">
        <v>935</v>
      </c>
      <c r="Q9" s="15" t="s">
        <v>5</v>
      </c>
      <c r="R9" s="15" t="b">
        <v>1</v>
      </c>
      <c r="S9" s="15">
        <v>41657</v>
      </c>
      <c r="T9" s="15">
        <v>1.6933100000000001</v>
      </c>
      <c r="U9" s="15">
        <v>2.8112400000000002</v>
      </c>
      <c r="V9" s="15">
        <v>1.93042</v>
      </c>
      <c r="W9" s="15">
        <v>1.3233200000000001</v>
      </c>
      <c r="X9" s="15">
        <v>1.0272699999999999</v>
      </c>
      <c r="Y9" s="15">
        <v>1.0537099999999999</v>
      </c>
      <c r="Z9" s="15">
        <v>-0.90538099999999999</v>
      </c>
      <c r="AA9" s="15">
        <v>1.2933E-3</v>
      </c>
    </row>
    <row r="10" spans="1:27">
      <c r="A10" s="15" t="s">
        <v>936</v>
      </c>
      <c r="B10" s="15" t="s">
        <v>937</v>
      </c>
      <c r="C10" s="15" t="s">
        <v>6</v>
      </c>
      <c r="D10" s="15">
        <v>7.7488900000000003</v>
      </c>
      <c r="E10" s="15">
        <v>6.0476799999999997</v>
      </c>
      <c r="F10" s="15">
        <v>7.7866400000000002</v>
      </c>
      <c r="G10" s="15">
        <v>13.3794</v>
      </c>
      <c r="H10" s="15">
        <v>11.971399999999999</v>
      </c>
      <c r="I10" s="15">
        <v>9.5600100000000001</v>
      </c>
      <c r="J10" s="15">
        <v>0.70939300000000005</v>
      </c>
      <c r="K10" s="15">
        <v>2.87864E-3</v>
      </c>
      <c r="L10" s="15"/>
      <c r="M10" s="15"/>
      <c r="N10" s="15" t="s">
        <v>926</v>
      </c>
      <c r="O10" s="15" t="s">
        <v>938</v>
      </c>
      <c r="P10" s="15" t="s">
        <v>939</v>
      </c>
      <c r="Q10" s="15" t="s">
        <v>6</v>
      </c>
      <c r="R10" s="15" t="b">
        <v>1</v>
      </c>
      <c r="S10" s="15">
        <v>129509</v>
      </c>
      <c r="T10" s="15">
        <v>7.9463699999999999</v>
      </c>
      <c r="U10" s="15">
        <v>5.9254800000000003</v>
      </c>
      <c r="V10" s="15">
        <v>8.2128499999999995</v>
      </c>
      <c r="W10" s="15">
        <v>14.396000000000001</v>
      </c>
      <c r="X10" s="15">
        <v>12.9298</v>
      </c>
      <c r="Y10" s="15">
        <v>9.8606700000000007</v>
      </c>
      <c r="Z10" s="15">
        <v>0.77009099999999997</v>
      </c>
      <c r="AA10" s="15">
        <v>1.2933E-3</v>
      </c>
    </row>
    <row r="11" spans="1:27">
      <c r="A11" s="15" t="s">
        <v>940</v>
      </c>
      <c r="B11" s="15" t="s">
        <v>941</v>
      </c>
      <c r="C11" s="15" t="s">
        <v>5</v>
      </c>
      <c r="D11" s="15">
        <v>3.7940900000000002</v>
      </c>
      <c r="E11" s="15">
        <v>3.9351799999999999</v>
      </c>
      <c r="F11" s="15">
        <v>4.0072400000000004</v>
      </c>
      <c r="G11" s="15">
        <v>12.2445</v>
      </c>
      <c r="H11" s="15">
        <v>11.470599999999999</v>
      </c>
      <c r="I11" s="15">
        <v>8.4878099999999996</v>
      </c>
      <c r="J11" s="15">
        <v>1.4711700000000001</v>
      </c>
      <c r="K11" s="15">
        <v>2.87864E-3</v>
      </c>
      <c r="L11" s="15"/>
      <c r="M11" s="15"/>
      <c r="N11" s="15" t="s">
        <v>926</v>
      </c>
      <c r="O11" s="15" t="s">
        <v>942</v>
      </c>
      <c r="P11" s="15" t="s">
        <v>943</v>
      </c>
      <c r="Q11" s="15" t="s">
        <v>5</v>
      </c>
      <c r="R11" s="15" t="b">
        <v>1</v>
      </c>
      <c r="S11" s="15">
        <v>80020</v>
      </c>
      <c r="T11" s="15">
        <v>3.2836500000000002</v>
      </c>
      <c r="U11" s="15">
        <v>3.2888199999999999</v>
      </c>
      <c r="V11" s="15">
        <v>3.1040700000000001</v>
      </c>
      <c r="W11" s="15">
        <v>6.6937300000000004</v>
      </c>
      <c r="X11" s="15">
        <v>6.6074999999999999</v>
      </c>
      <c r="Y11" s="15">
        <v>6.3578799999999998</v>
      </c>
      <c r="Z11" s="15">
        <v>1.0370200000000001</v>
      </c>
      <c r="AA11" s="15">
        <v>1.2933E-3</v>
      </c>
    </row>
    <row r="12" spans="1:27">
      <c r="A12" s="15" t="s">
        <v>944</v>
      </c>
      <c r="B12" s="15" t="s">
        <v>945</v>
      </c>
      <c r="C12" s="15" t="s">
        <v>5</v>
      </c>
      <c r="D12" s="15">
        <v>17.4147</v>
      </c>
      <c r="E12" s="15">
        <v>13.8002</v>
      </c>
      <c r="F12" s="15">
        <v>21.845600000000001</v>
      </c>
      <c r="G12" s="15">
        <v>5.4646999999999997</v>
      </c>
      <c r="H12" s="15">
        <v>19.0383</v>
      </c>
      <c r="I12" s="15">
        <v>5.6006799999999997</v>
      </c>
      <c r="J12" s="15">
        <v>-0.81490899999999999</v>
      </c>
      <c r="K12" s="15">
        <v>2.87864E-3</v>
      </c>
      <c r="L12" s="15"/>
      <c r="M12" s="15"/>
      <c r="N12" s="15" t="s">
        <v>915</v>
      </c>
      <c r="O12" s="15" t="s">
        <v>946</v>
      </c>
      <c r="P12" s="15" t="s">
        <v>947</v>
      </c>
      <c r="Q12" s="15" t="s">
        <v>5</v>
      </c>
      <c r="R12" s="15" t="b">
        <v>1</v>
      </c>
      <c r="S12" s="15">
        <v>182378</v>
      </c>
      <c r="T12" s="15">
        <v>14.3559</v>
      </c>
      <c r="U12" s="15">
        <v>11.3704</v>
      </c>
      <c r="V12" s="15">
        <v>16.7392</v>
      </c>
      <c r="W12" s="15">
        <v>4.4442599999999999</v>
      </c>
      <c r="X12" s="15">
        <v>14.734</v>
      </c>
      <c r="Y12" s="15">
        <v>5.0466100000000003</v>
      </c>
      <c r="Z12" s="15">
        <v>-0.787435</v>
      </c>
      <c r="AA12" s="15">
        <v>1.2933E-3</v>
      </c>
    </row>
    <row r="13" spans="1:27">
      <c r="A13" s="15" t="s">
        <v>948</v>
      </c>
      <c r="B13" s="15" t="s">
        <v>949</v>
      </c>
      <c r="C13" s="15" t="s">
        <v>5</v>
      </c>
      <c r="D13" s="15">
        <v>5.77278</v>
      </c>
      <c r="E13" s="15">
        <v>14.6092</v>
      </c>
      <c r="F13" s="15">
        <v>7.4539999999999997</v>
      </c>
      <c r="G13" s="15">
        <v>3.2139799999999998</v>
      </c>
      <c r="H13" s="15">
        <v>3.9351600000000002</v>
      </c>
      <c r="I13" s="15">
        <v>2.5140699999999998</v>
      </c>
      <c r="J13" s="15">
        <v>-1.5141</v>
      </c>
      <c r="K13" s="15">
        <v>2.87864E-3</v>
      </c>
      <c r="L13" s="15"/>
      <c r="M13" s="15"/>
      <c r="N13" s="15" t="s">
        <v>915</v>
      </c>
      <c r="O13" s="15" t="s">
        <v>950</v>
      </c>
      <c r="P13" s="15" t="s">
        <v>951</v>
      </c>
      <c r="Q13" s="15" t="s">
        <v>5</v>
      </c>
      <c r="R13" s="15" t="b">
        <v>1</v>
      </c>
      <c r="S13" s="15">
        <v>105600</v>
      </c>
      <c r="T13" s="15">
        <v>5.5070499999999996</v>
      </c>
      <c r="U13" s="15">
        <v>13.3025</v>
      </c>
      <c r="V13" s="15">
        <v>6.7563399999999998</v>
      </c>
      <c r="W13" s="15">
        <v>3.0164399999999998</v>
      </c>
      <c r="X13" s="15">
        <v>3.4695200000000002</v>
      </c>
      <c r="Y13" s="15">
        <v>2.3992100000000001</v>
      </c>
      <c r="Z13" s="15">
        <v>-1.5100499999999999</v>
      </c>
      <c r="AA13" s="15">
        <v>1.2933E-3</v>
      </c>
    </row>
    <row r="14" spans="1:27">
      <c r="A14" s="15" t="s">
        <v>952</v>
      </c>
      <c r="B14" s="15" t="s">
        <v>953</v>
      </c>
      <c r="C14" s="15" t="s">
        <v>5</v>
      </c>
      <c r="D14" s="15">
        <v>0.99329800000000001</v>
      </c>
      <c r="E14" s="15">
        <v>1.07853</v>
      </c>
      <c r="F14" s="15">
        <v>1.2030799999999999</v>
      </c>
      <c r="G14" s="15">
        <v>2.41127</v>
      </c>
      <c r="H14" s="15">
        <v>2.1635</v>
      </c>
      <c r="I14" s="15">
        <v>2.3923899999999998</v>
      </c>
      <c r="J14" s="15">
        <v>1.10673</v>
      </c>
      <c r="K14" s="15">
        <v>2.87864E-3</v>
      </c>
      <c r="L14" s="15"/>
      <c r="M14" s="15"/>
      <c r="N14" s="15" t="s">
        <v>954</v>
      </c>
      <c r="O14" s="15" t="s">
        <v>955</v>
      </c>
      <c r="P14" s="15" t="s">
        <v>956</v>
      </c>
      <c r="Q14" s="15" t="s">
        <v>5</v>
      </c>
      <c r="R14" s="15" t="b">
        <v>1</v>
      </c>
      <c r="S14" s="15">
        <v>46415</v>
      </c>
      <c r="T14" s="15">
        <v>1.1672199999999999</v>
      </c>
      <c r="U14" s="15">
        <v>1.11432</v>
      </c>
      <c r="V14" s="15">
        <v>1.33666</v>
      </c>
      <c r="W14" s="15">
        <v>2.9413299999999998</v>
      </c>
      <c r="X14" s="15">
        <v>2.6578200000000001</v>
      </c>
      <c r="Y14" s="15">
        <v>3.16092</v>
      </c>
      <c r="Z14" s="15">
        <v>1.28894</v>
      </c>
      <c r="AA14" s="15">
        <v>1.2933E-3</v>
      </c>
    </row>
    <row r="15" spans="1:27">
      <c r="A15" s="15" t="s">
        <v>957</v>
      </c>
      <c r="B15" s="15" t="s">
        <v>958</v>
      </c>
      <c r="C15" s="15" t="s">
        <v>5</v>
      </c>
      <c r="D15" s="15">
        <v>2.6441300000000001</v>
      </c>
      <c r="E15" s="15">
        <v>2.46522</v>
      </c>
      <c r="F15" s="15">
        <v>3.4922800000000001</v>
      </c>
      <c r="G15" s="15">
        <v>5.8656199999999998</v>
      </c>
      <c r="H15" s="15">
        <v>6.41378</v>
      </c>
      <c r="I15" s="15">
        <v>6.0682</v>
      </c>
      <c r="J15" s="15">
        <v>1.1092599999999999</v>
      </c>
      <c r="K15" s="15">
        <v>2.87864E-3</v>
      </c>
      <c r="L15" s="15"/>
      <c r="M15" s="15"/>
      <c r="N15" s="15" t="s">
        <v>915</v>
      </c>
      <c r="O15" s="15" t="s">
        <v>959</v>
      </c>
      <c r="P15" s="15" t="s">
        <v>960</v>
      </c>
      <c r="Q15" s="15" t="s">
        <v>5</v>
      </c>
      <c r="R15" s="15" t="b">
        <v>1</v>
      </c>
      <c r="S15" s="15">
        <v>512456</v>
      </c>
      <c r="T15" s="15">
        <v>2.0628700000000002</v>
      </c>
      <c r="U15" s="15">
        <v>1.7655700000000001</v>
      </c>
      <c r="V15" s="15">
        <v>2.6728000000000001</v>
      </c>
      <c r="W15" s="15">
        <v>4.5163700000000002</v>
      </c>
      <c r="X15" s="15">
        <v>4.8555099999999998</v>
      </c>
      <c r="Y15" s="15">
        <v>4.7364699999999997</v>
      </c>
      <c r="Z15" s="15">
        <v>1.1323700000000001</v>
      </c>
      <c r="AA15" s="15">
        <v>1.2933E-3</v>
      </c>
    </row>
    <row r="16" spans="1:27">
      <c r="A16" s="15" t="s">
        <v>961</v>
      </c>
      <c r="B16" s="15" t="s">
        <v>962</v>
      </c>
      <c r="C16" s="15" t="s">
        <v>6</v>
      </c>
      <c r="D16" s="15">
        <v>8.4193300000000004</v>
      </c>
      <c r="E16" s="15">
        <v>4.9047200000000002</v>
      </c>
      <c r="F16" s="15">
        <v>8.4099799999999991</v>
      </c>
      <c r="G16" s="15">
        <v>2.7921100000000001</v>
      </c>
      <c r="H16" s="15">
        <v>3.0945999999999998</v>
      </c>
      <c r="I16" s="15">
        <v>2.3245100000000001</v>
      </c>
      <c r="J16" s="15">
        <v>-1.3901399999999999</v>
      </c>
      <c r="K16" s="15">
        <v>2.87864E-3</v>
      </c>
      <c r="L16" s="15"/>
      <c r="M16" s="15"/>
      <c r="N16" s="15" t="s">
        <v>926</v>
      </c>
      <c r="O16" s="15" t="s">
        <v>963</v>
      </c>
      <c r="P16" s="15" t="s">
        <v>964</v>
      </c>
      <c r="Q16" s="15" t="s">
        <v>6</v>
      </c>
      <c r="R16" s="15" t="b">
        <v>1</v>
      </c>
      <c r="S16" s="15">
        <v>5817</v>
      </c>
      <c r="T16" s="15">
        <v>23.636700000000001</v>
      </c>
      <c r="U16" s="15">
        <v>15.1082</v>
      </c>
      <c r="V16" s="15">
        <v>25.433900000000001</v>
      </c>
      <c r="W16" s="15">
        <v>9.2122499999999992</v>
      </c>
      <c r="X16" s="15">
        <v>9.6353299999999997</v>
      </c>
      <c r="Y16" s="15">
        <v>6.3231099999999998</v>
      </c>
      <c r="Z16" s="15">
        <v>-1.3330299999999999</v>
      </c>
      <c r="AA16" s="15">
        <v>1.2933E-3</v>
      </c>
    </row>
    <row r="17" spans="1:27">
      <c r="A17" s="15" t="s">
        <v>965</v>
      </c>
      <c r="B17" s="15" t="s">
        <v>966</v>
      </c>
      <c r="C17" s="15" t="s">
        <v>5</v>
      </c>
      <c r="D17" s="15">
        <v>3.65618</v>
      </c>
      <c r="E17" s="15">
        <v>5.4925100000000002</v>
      </c>
      <c r="F17" s="15">
        <v>3.3433799999999998</v>
      </c>
      <c r="G17" s="15">
        <v>2.2333799999999999</v>
      </c>
      <c r="H17" s="15">
        <v>2.2465600000000001</v>
      </c>
      <c r="I17" s="15">
        <v>1.8765499999999999</v>
      </c>
      <c r="J17" s="15">
        <v>-0.95888700000000004</v>
      </c>
      <c r="K17" s="15">
        <v>2.1216700000000002E-2</v>
      </c>
      <c r="L17" s="15"/>
      <c r="M17" s="15"/>
      <c r="N17" s="15" t="s">
        <v>926</v>
      </c>
      <c r="O17" s="15" t="s">
        <v>967</v>
      </c>
      <c r="P17" s="15" t="s">
        <v>968</v>
      </c>
      <c r="Q17" s="15" t="s">
        <v>5</v>
      </c>
      <c r="R17" s="15" t="b">
        <v>1</v>
      </c>
      <c r="S17" s="15">
        <v>2109</v>
      </c>
      <c r="T17" s="15">
        <v>2.7012499999999999</v>
      </c>
      <c r="U17" s="15">
        <v>3.7063199999999998</v>
      </c>
      <c r="V17" s="15">
        <v>2.16465</v>
      </c>
      <c r="W17" s="15">
        <v>1.44706</v>
      </c>
      <c r="X17" s="15">
        <v>1.5436700000000001</v>
      </c>
      <c r="Y17" s="15">
        <v>1.3466400000000001</v>
      </c>
      <c r="Z17" s="15">
        <v>-0.96817200000000003</v>
      </c>
      <c r="AA17" s="15">
        <v>2.0606099999999999E-2</v>
      </c>
    </row>
    <row r="18" spans="1:27">
      <c r="A18" s="15" t="s">
        <v>969</v>
      </c>
      <c r="B18" s="15" t="s">
        <v>970</v>
      </c>
      <c r="C18" s="15" t="s">
        <v>5</v>
      </c>
      <c r="D18" s="15">
        <v>16.844200000000001</v>
      </c>
      <c r="E18" s="15">
        <v>8.0943199999999997</v>
      </c>
      <c r="F18" s="15">
        <v>15.391299999999999</v>
      </c>
      <c r="G18" s="15">
        <v>22.418199999999999</v>
      </c>
      <c r="H18" s="15">
        <v>19.6401</v>
      </c>
      <c r="I18" s="15">
        <v>21.379799999999999</v>
      </c>
      <c r="J18" s="15">
        <v>0.67046300000000003</v>
      </c>
      <c r="K18" s="15">
        <v>2.87864E-3</v>
      </c>
      <c r="L18" s="15"/>
      <c r="M18" s="15"/>
      <c r="N18" s="15" t="s">
        <v>926</v>
      </c>
      <c r="O18" s="15" t="s">
        <v>971</v>
      </c>
      <c r="P18" s="15" t="s">
        <v>972</v>
      </c>
      <c r="Q18" s="15" t="s">
        <v>5</v>
      </c>
      <c r="R18" s="15" t="b">
        <v>1</v>
      </c>
      <c r="S18" s="15">
        <v>596</v>
      </c>
      <c r="T18" s="15">
        <v>120.629</v>
      </c>
      <c r="U18" s="15">
        <v>51.807099999999998</v>
      </c>
      <c r="V18" s="15">
        <v>97.442800000000005</v>
      </c>
      <c r="W18" s="15">
        <v>144.08199999999999</v>
      </c>
      <c r="X18" s="15">
        <v>131.483</v>
      </c>
      <c r="Y18" s="15">
        <v>142.75200000000001</v>
      </c>
      <c r="Z18" s="15">
        <v>0.64693000000000001</v>
      </c>
      <c r="AA18" s="15">
        <v>1.2933E-3</v>
      </c>
    </row>
    <row r="19" spans="1:27">
      <c r="A19" s="15" t="s">
        <v>973</v>
      </c>
      <c r="B19" s="15" t="s">
        <v>974</v>
      </c>
      <c r="C19" s="15" t="s">
        <v>5</v>
      </c>
      <c r="D19" s="15">
        <v>0.55836200000000002</v>
      </c>
      <c r="E19" s="15">
        <v>0.30074800000000002</v>
      </c>
      <c r="F19" s="15">
        <v>0.63778900000000005</v>
      </c>
      <c r="G19" s="15">
        <v>1.06555</v>
      </c>
      <c r="H19" s="15">
        <v>0.90465600000000002</v>
      </c>
      <c r="I19" s="15">
        <v>1.1411100000000001</v>
      </c>
      <c r="J19" s="15">
        <v>1.0744499999999999</v>
      </c>
      <c r="K19" s="15">
        <v>2.87864E-3</v>
      </c>
      <c r="L19" s="15"/>
      <c r="M19" s="15"/>
      <c r="N19" s="15" t="s">
        <v>926</v>
      </c>
      <c r="O19" s="15" t="s">
        <v>975</v>
      </c>
      <c r="P19" s="15" t="s">
        <v>976</v>
      </c>
      <c r="Q19" s="15" t="s">
        <v>5</v>
      </c>
      <c r="R19" s="15" t="b">
        <v>1</v>
      </c>
      <c r="S19" s="15">
        <v>469</v>
      </c>
      <c r="T19" s="15">
        <v>4.6153899999999997</v>
      </c>
      <c r="U19" s="15">
        <v>2.91473</v>
      </c>
      <c r="V19" s="15">
        <v>5.5047699999999997</v>
      </c>
      <c r="W19" s="15">
        <v>8.8544499999999999</v>
      </c>
      <c r="X19" s="15">
        <v>9.16662</v>
      </c>
      <c r="Y19" s="15">
        <v>9.0215200000000006</v>
      </c>
      <c r="Z19" s="15">
        <v>1.0679700000000001</v>
      </c>
      <c r="AA19" s="15">
        <v>1.2933E-3</v>
      </c>
    </row>
    <row r="20" spans="1:27">
      <c r="A20" s="15" t="s">
        <v>977</v>
      </c>
      <c r="B20" s="15" t="s">
        <v>978</v>
      </c>
      <c r="C20" s="15" t="s">
        <v>5</v>
      </c>
      <c r="D20" s="15">
        <v>18.115600000000001</v>
      </c>
      <c r="E20" s="15">
        <v>19.025600000000001</v>
      </c>
      <c r="F20" s="15">
        <v>13.2239</v>
      </c>
      <c r="G20" s="15">
        <v>29.754999999999999</v>
      </c>
      <c r="H20" s="15">
        <v>30.168199999999999</v>
      </c>
      <c r="I20" s="15">
        <v>29.0305</v>
      </c>
      <c r="J20" s="15">
        <v>0.83471499999999998</v>
      </c>
      <c r="K20" s="15">
        <v>2.87864E-3</v>
      </c>
      <c r="L20" s="15"/>
      <c r="M20" s="15"/>
      <c r="N20" s="15" t="s">
        <v>915</v>
      </c>
      <c r="O20" s="15" t="s">
        <v>979</v>
      </c>
      <c r="P20" s="15" t="s">
        <v>980</v>
      </c>
      <c r="Q20" s="15" t="s">
        <v>5</v>
      </c>
      <c r="R20" s="15" t="b">
        <v>1</v>
      </c>
      <c r="S20" s="15">
        <v>53341</v>
      </c>
      <c r="T20" s="15">
        <v>12.894600000000001</v>
      </c>
      <c r="U20" s="15">
        <v>14.308299999999999</v>
      </c>
      <c r="V20" s="15">
        <v>9.0234000000000005</v>
      </c>
      <c r="W20" s="15">
        <v>22.805199999999999</v>
      </c>
      <c r="X20" s="15">
        <v>22.821100000000001</v>
      </c>
      <c r="Y20" s="15">
        <v>20.451000000000001</v>
      </c>
      <c r="Z20" s="15">
        <v>0.88247900000000001</v>
      </c>
      <c r="AA20" s="15">
        <v>1.2933E-3</v>
      </c>
    </row>
    <row r="21" spans="1:27">
      <c r="A21" s="15" t="s">
        <v>981</v>
      </c>
      <c r="B21" s="15" t="s">
        <v>982</v>
      </c>
      <c r="C21" s="15" t="s">
        <v>5</v>
      </c>
      <c r="D21" s="15">
        <v>6.5209799999999998</v>
      </c>
      <c r="E21" s="15">
        <v>5.8560499999999998</v>
      </c>
      <c r="F21" s="15">
        <v>7.1872600000000002</v>
      </c>
      <c r="G21" s="15">
        <v>10.176600000000001</v>
      </c>
      <c r="H21" s="15">
        <v>10.2256</v>
      </c>
      <c r="I21" s="15">
        <v>8.7981099999999994</v>
      </c>
      <c r="J21" s="15">
        <v>0.59330400000000005</v>
      </c>
      <c r="K21" s="15">
        <v>1.9685600000000001E-2</v>
      </c>
      <c r="L21" s="15"/>
      <c r="M21" s="15"/>
      <c r="N21" s="15" t="s">
        <v>915</v>
      </c>
      <c r="O21" s="15" t="s">
        <v>983</v>
      </c>
      <c r="P21" s="15" t="s">
        <v>984</v>
      </c>
      <c r="Q21" s="15" t="s">
        <v>5</v>
      </c>
      <c r="R21" s="15" t="b">
        <v>1</v>
      </c>
      <c r="S21" s="15">
        <v>144838</v>
      </c>
      <c r="T21" s="15">
        <v>8.9949899999999996</v>
      </c>
      <c r="U21" s="15">
        <v>7.7261800000000003</v>
      </c>
      <c r="V21" s="15">
        <v>9.3060399999999994</v>
      </c>
      <c r="W21" s="15">
        <v>14.002700000000001</v>
      </c>
      <c r="X21" s="15">
        <v>13.2667</v>
      </c>
      <c r="Y21" s="15">
        <v>12.239699999999999</v>
      </c>
      <c r="Z21" s="15">
        <v>0.61710900000000002</v>
      </c>
      <c r="AA21" s="15">
        <v>1.2933E-3</v>
      </c>
    </row>
    <row r="22" spans="1:27">
      <c r="A22" s="15" t="s">
        <v>985</v>
      </c>
      <c r="B22" s="15" t="s">
        <v>986</v>
      </c>
      <c r="C22" s="15" t="s">
        <v>5</v>
      </c>
      <c r="D22" s="15">
        <v>6.8655400000000002</v>
      </c>
      <c r="E22" s="15">
        <v>4.8586799999999997</v>
      </c>
      <c r="F22" s="15">
        <v>6.6469399999999998</v>
      </c>
      <c r="G22" s="15">
        <v>9.89283</v>
      </c>
      <c r="H22" s="15">
        <v>8.3651700000000009</v>
      </c>
      <c r="I22" s="15">
        <v>8.4782299999999999</v>
      </c>
      <c r="J22" s="15">
        <v>0.55823900000000004</v>
      </c>
      <c r="K22" s="15">
        <v>4.4899099999999997E-2</v>
      </c>
      <c r="L22" s="15"/>
      <c r="M22" s="15"/>
      <c r="N22" s="15" t="s">
        <v>926</v>
      </c>
      <c r="O22" s="15" t="s">
        <v>983</v>
      </c>
      <c r="P22" s="15" t="s">
        <v>984</v>
      </c>
      <c r="Q22" s="15" t="s">
        <v>5</v>
      </c>
      <c r="R22" s="15" t="b">
        <v>1</v>
      </c>
      <c r="S22" s="15">
        <v>40499</v>
      </c>
      <c r="T22" s="15">
        <v>8.9949899999999996</v>
      </c>
      <c r="U22" s="15">
        <v>7.7261800000000003</v>
      </c>
      <c r="V22" s="15">
        <v>9.3060399999999994</v>
      </c>
      <c r="W22" s="15">
        <v>14.002700000000001</v>
      </c>
      <c r="X22" s="15">
        <v>13.2667</v>
      </c>
      <c r="Y22" s="15">
        <v>12.239699999999999</v>
      </c>
      <c r="Z22" s="15">
        <v>0.61710900000000002</v>
      </c>
      <c r="AA22" s="15">
        <v>1.2933E-3</v>
      </c>
    </row>
    <row r="23" spans="1:27">
      <c r="A23" s="15" t="s">
        <v>987</v>
      </c>
      <c r="B23" s="15" t="s">
        <v>988</v>
      </c>
      <c r="C23" s="15" t="s">
        <v>5</v>
      </c>
      <c r="D23" s="15">
        <v>1.9059699999999999</v>
      </c>
      <c r="E23" s="15">
        <v>2.6698300000000001</v>
      </c>
      <c r="F23" s="15">
        <v>1.6257600000000001</v>
      </c>
      <c r="G23" s="15">
        <v>3.2456800000000001</v>
      </c>
      <c r="H23" s="15">
        <v>3.0018899999999999</v>
      </c>
      <c r="I23" s="15">
        <v>3.9148299999999998</v>
      </c>
      <c r="J23" s="15">
        <v>0.69443900000000003</v>
      </c>
      <c r="K23" s="15">
        <v>1.25442E-2</v>
      </c>
      <c r="L23" s="15"/>
      <c r="M23" s="15"/>
      <c r="N23" s="15" t="s">
        <v>954</v>
      </c>
      <c r="O23" s="15" t="s">
        <v>989</v>
      </c>
      <c r="P23" s="15" t="s">
        <v>990</v>
      </c>
      <c r="Q23" s="15" t="s">
        <v>6</v>
      </c>
      <c r="R23" s="15" t="b">
        <v>0</v>
      </c>
      <c r="S23" s="15">
        <v>3134</v>
      </c>
      <c r="T23" s="15">
        <v>5.9683299999999999</v>
      </c>
      <c r="U23" s="15">
        <v>7.92258</v>
      </c>
      <c r="V23" s="15">
        <v>5.3209200000000001</v>
      </c>
      <c r="W23" s="15">
        <v>7.1760000000000002</v>
      </c>
      <c r="X23" s="15">
        <v>8.7352900000000009</v>
      </c>
      <c r="Y23" s="15">
        <v>9.9037299999999995</v>
      </c>
      <c r="Z23" s="15">
        <v>0.44811000000000001</v>
      </c>
      <c r="AA23" s="15">
        <v>2.8891500000000001E-2</v>
      </c>
    </row>
    <row r="24" spans="1:27">
      <c r="A24" s="15" t="s">
        <v>991</v>
      </c>
      <c r="B24" s="15" t="s">
        <v>992</v>
      </c>
      <c r="C24" s="15" t="s">
        <v>5</v>
      </c>
      <c r="D24" s="15">
        <v>277.89499999999998</v>
      </c>
      <c r="E24" s="15">
        <v>204.452</v>
      </c>
      <c r="F24" s="15">
        <v>154.60900000000001</v>
      </c>
      <c r="G24" s="15">
        <v>24.127300000000002</v>
      </c>
      <c r="H24" s="15">
        <v>34.529000000000003</v>
      </c>
      <c r="I24" s="15">
        <v>12.294700000000001</v>
      </c>
      <c r="J24" s="15">
        <v>-3.1600100000000002</v>
      </c>
      <c r="K24" s="15">
        <v>2.87864E-3</v>
      </c>
      <c r="L24" s="15"/>
      <c r="M24" s="15"/>
      <c r="N24" s="15" t="s">
        <v>993</v>
      </c>
      <c r="O24" s="15" t="s">
        <v>994</v>
      </c>
      <c r="P24" s="15" t="s">
        <v>995</v>
      </c>
      <c r="Q24" s="15" t="s">
        <v>6</v>
      </c>
      <c r="R24" s="15" t="b">
        <v>0</v>
      </c>
      <c r="S24" s="15">
        <v>-658</v>
      </c>
      <c r="T24" s="15">
        <v>360.26900000000001</v>
      </c>
      <c r="U24" s="15">
        <v>264.95</v>
      </c>
      <c r="V24" s="15">
        <v>190.38399999999999</v>
      </c>
      <c r="W24" s="15">
        <v>33.594299999999997</v>
      </c>
      <c r="X24" s="15">
        <v>41.46</v>
      </c>
      <c r="Y24" s="15">
        <v>18.034500000000001</v>
      </c>
      <c r="Z24" s="15">
        <v>-3.1100500000000002</v>
      </c>
      <c r="AA24" s="15">
        <v>1.2933E-3</v>
      </c>
    </row>
    <row r="25" spans="1:27">
      <c r="A25" s="15" t="s">
        <v>996</v>
      </c>
      <c r="B25" s="15" t="s">
        <v>997</v>
      </c>
      <c r="C25" s="15" t="s">
        <v>5</v>
      </c>
      <c r="D25" s="15">
        <v>27.307600000000001</v>
      </c>
      <c r="E25" s="15">
        <v>19.622499999999999</v>
      </c>
      <c r="F25" s="15">
        <v>21.655899999999999</v>
      </c>
      <c r="G25" s="15">
        <v>36.929299999999998</v>
      </c>
      <c r="H25" s="15">
        <v>36.8645</v>
      </c>
      <c r="I25" s="15">
        <v>32.232700000000001</v>
      </c>
      <c r="J25" s="15">
        <v>0.64527000000000001</v>
      </c>
      <c r="K25" s="15">
        <v>9.2769199999999993E-3</v>
      </c>
      <c r="L25" s="15"/>
      <c r="M25" s="15"/>
      <c r="N25" s="15" t="s">
        <v>954</v>
      </c>
      <c r="O25" s="15" t="s">
        <v>998</v>
      </c>
      <c r="P25" s="15" t="s">
        <v>999</v>
      </c>
      <c r="Q25" s="15" t="s">
        <v>5</v>
      </c>
      <c r="R25" s="15" t="b">
        <v>1</v>
      </c>
      <c r="S25" s="15">
        <v>14362</v>
      </c>
      <c r="T25" s="15">
        <v>19.124400000000001</v>
      </c>
      <c r="U25" s="15">
        <v>13.7523</v>
      </c>
      <c r="V25" s="15">
        <v>17.126799999999999</v>
      </c>
      <c r="W25" s="15">
        <v>25.479600000000001</v>
      </c>
      <c r="X25" s="15">
        <v>25.771899999999999</v>
      </c>
      <c r="Y25" s="15">
        <v>23.077100000000002</v>
      </c>
      <c r="Z25" s="15">
        <v>0.59352499999999997</v>
      </c>
      <c r="AA25" s="15">
        <v>1.2933E-3</v>
      </c>
    </row>
    <row r="26" spans="1:27">
      <c r="A26" s="15" t="s">
        <v>1000</v>
      </c>
      <c r="B26" s="15" t="s">
        <v>1001</v>
      </c>
      <c r="C26" s="15" t="s">
        <v>6</v>
      </c>
      <c r="D26" s="15">
        <v>2.9410500000000002</v>
      </c>
      <c r="E26" s="15">
        <v>2.03607</v>
      </c>
      <c r="F26" s="15">
        <v>2.82422</v>
      </c>
      <c r="G26" s="15">
        <v>4.2601000000000004</v>
      </c>
      <c r="H26" s="15">
        <v>3.8274900000000001</v>
      </c>
      <c r="I26" s="15">
        <v>4.3671800000000003</v>
      </c>
      <c r="J26" s="15">
        <v>0.69196400000000002</v>
      </c>
      <c r="K26" s="15">
        <v>7.3129800000000002E-3</v>
      </c>
      <c r="L26" s="15"/>
      <c r="M26" s="15"/>
      <c r="N26" s="15" t="s">
        <v>954</v>
      </c>
      <c r="O26" s="15" t="s">
        <v>1002</v>
      </c>
      <c r="P26" s="15" t="s">
        <v>1003</v>
      </c>
      <c r="Q26" s="15" t="s">
        <v>6</v>
      </c>
      <c r="R26" s="15" t="b">
        <v>1</v>
      </c>
      <c r="S26" s="15">
        <v>41283</v>
      </c>
      <c r="T26" s="15">
        <v>4.65883</v>
      </c>
      <c r="U26" s="15">
        <v>3.73556</v>
      </c>
      <c r="V26" s="15">
        <v>5.2298600000000004</v>
      </c>
      <c r="W26" s="15">
        <v>7.3313600000000001</v>
      </c>
      <c r="X26" s="15">
        <v>6.8928399999999996</v>
      </c>
      <c r="Y26" s="15">
        <v>7.4493600000000004</v>
      </c>
      <c r="Z26" s="15">
        <v>0.68374100000000004</v>
      </c>
      <c r="AA26" s="15">
        <v>1.2933E-3</v>
      </c>
    </row>
    <row r="27" spans="1:27">
      <c r="A27" s="15" t="s">
        <v>1004</v>
      </c>
      <c r="B27" s="15" t="s">
        <v>1005</v>
      </c>
      <c r="C27" s="15" t="s">
        <v>5</v>
      </c>
      <c r="D27" s="15">
        <v>17.295000000000002</v>
      </c>
      <c r="E27" s="15">
        <v>14.3522</v>
      </c>
      <c r="F27" s="15">
        <v>19.178699999999999</v>
      </c>
      <c r="G27" s="15">
        <v>28.4499</v>
      </c>
      <c r="H27" s="15">
        <v>25.643699999999999</v>
      </c>
      <c r="I27" s="15">
        <v>19.992699999999999</v>
      </c>
      <c r="J27" s="15">
        <v>0.55955200000000005</v>
      </c>
      <c r="K27" s="15">
        <v>3.2201599999999997E-2</v>
      </c>
      <c r="L27" s="15"/>
      <c r="M27" s="15"/>
      <c r="N27" s="15" t="s">
        <v>931</v>
      </c>
      <c r="O27" s="15" t="s">
        <v>1006</v>
      </c>
      <c r="P27" s="15" t="s">
        <v>1007</v>
      </c>
      <c r="Q27" s="15" t="s">
        <v>6</v>
      </c>
      <c r="R27" s="15" t="b">
        <v>0</v>
      </c>
      <c r="S27" s="15">
        <v>868</v>
      </c>
      <c r="T27" s="15">
        <v>149.70699999999999</v>
      </c>
      <c r="U27" s="15">
        <v>103.974</v>
      </c>
      <c r="V27" s="15">
        <v>155.73400000000001</v>
      </c>
      <c r="W27" s="15">
        <v>219.01400000000001</v>
      </c>
      <c r="X27" s="15">
        <v>205.76900000000001</v>
      </c>
      <c r="Y27" s="15">
        <v>195.99199999999999</v>
      </c>
      <c r="Z27" s="15">
        <v>0.61243800000000004</v>
      </c>
      <c r="AA27" s="15">
        <v>3.3783699999999999E-3</v>
      </c>
    </row>
    <row r="28" spans="1:27">
      <c r="A28" s="15" t="s">
        <v>1008</v>
      </c>
      <c r="B28" s="15" t="s">
        <v>1009</v>
      </c>
      <c r="C28" s="15" t="s">
        <v>6</v>
      </c>
      <c r="D28" s="15">
        <v>5.9459799999999996</v>
      </c>
      <c r="E28" s="15">
        <v>2.1329799999999999</v>
      </c>
      <c r="F28" s="15">
        <v>4.0346599999999997</v>
      </c>
      <c r="G28" s="15">
        <v>11.845000000000001</v>
      </c>
      <c r="H28" s="15">
        <v>10.136100000000001</v>
      </c>
      <c r="I28" s="15">
        <v>12.671200000000001</v>
      </c>
      <c r="J28" s="15">
        <v>1.5326500000000001</v>
      </c>
      <c r="K28" s="15">
        <v>2.87864E-3</v>
      </c>
      <c r="L28" s="15"/>
      <c r="M28" s="15"/>
      <c r="N28" s="15" t="s">
        <v>954</v>
      </c>
      <c r="O28" s="15" t="s">
        <v>1010</v>
      </c>
      <c r="P28" s="15" t="s">
        <v>1011</v>
      </c>
      <c r="Q28" s="15" t="s">
        <v>5</v>
      </c>
      <c r="R28" s="15" t="b">
        <v>0</v>
      </c>
      <c r="S28" s="15">
        <v>40156</v>
      </c>
      <c r="T28" s="15">
        <v>6.1367500000000001</v>
      </c>
      <c r="U28" s="15">
        <v>2.5203899999999999</v>
      </c>
      <c r="V28" s="15">
        <v>4.5736999999999997</v>
      </c>
      <c r="W28" s="15">
        <v>13.960599999999999</v>
      </c>
      <c r="X28" s="15">
        <v>11.7265</v>
      </c>
      <c r="Y28" s="15">
        <v>15.6998</v>
      </c>
      <c r="Z28" s="15">
        <v>1.6599900000000001</v>
      </c>
      <c r="AA28" s="15">
        <v>1.2933E-3</v>
      </c>
    </row>
    <row r="29" spans="1:27">
      <c r="A29" s="15" t="s">
        <v>1012</v>
      </c>
      <c r="B29" s="15" t="s">
        <v>1013</v>
      </c>
      <c r="C29" s="15" t="s">
        <v>6</v>
      </c>
      <c r="D29" s="15">
        <v>1.18391</v>
      </c>
      <c r="E29" s="15">
        <v>0.99148999999999998</v>
      </c>
      <c r="F29" s="15">
        <v>0.93681099999999995</v>
      </c>
      <c r="G29" s="15">
        <v>1.7478899999999999</v>
      </c>
      <c r="H29" s="15">
        <v>2.0127799999999998</v>
      </c>
      <c r="I29" s="15">
        <v>2.4514800000000001</v>
      </c>
      <c r="J29" s="15">
        <v>1.1035200000000001</v>
      </c>
      <c r="K29" s="15">
        <v>2.87864E-3</v>
      </c>
      <c r="L29" s="15"/>
      <c r="M29" s="15"/>
      <c r="N29" s="15" t="s">
        <v>926</v>
      </c>
      <c r="O29" s="15" t="s">
        <v>1014</v>
      </c>
      <c r="P29" s="15" t="s">
        <v>1015</v>
      </c>
      <c r="Q29" s="15" t="s">
        <v>5</v>
      </c>
      <c r="R29" s="15" t="b">
        <v>0</v>
      </c>
      <c r="S29" s="15">
        <v>13403</v>
      </c>
      <c r="T29" s="15">
        <v>15.0504</v>
      </c>
      <c r="U29" s="15">
        <v>13.7376</v>
      </c>
      <c r="V29" s="15">
        <v>13.883699999999999</v>
      </c>
      <c r="W29" s="15">
        <v>23.268000000000001</v>
      </c>
      <c r="X29" s="15">
        <v>26.4954</v>
      </c>
      <c r="Y29" s="15">
        <v>28.5627</v>
      </c>
      <c r="Z29" s="15">
        <v>0.88793699999999998</v>
      </c>
      <c r="AA29" s="15">
        <v>1.2933E-3</v>
      </c>
    </row>
    <row r="30" spans="1:27">
      <c r="A30" s="15" t="s">
        <v>1016</v>
      </c>
      <c r="B30" s="15" t="s">
        <v>1017</v>
      </c>
      <c r="C30" s="15" t="s">
        <v>6</v>
      </c>
      <c r="D30" s="15">
        <v>6.0354200000000002</v>
      </c>
      <c r="E30" s="15">
        <v>5.0129400000000004</v>
      </c>
      <c r="F30" s="15">
        <v>6.06271</v>
      </c>
      <c r="G30" s="15">
        <v>7.7506700000000004</v>
      </c>
      <c r="H30" s="15">
        <v>6.8746700000000001</v>
      </c>
      <c r="I30" s="15">
        <v>12.1173</v>
      </c>
      <c r="J30" s="15">
        <v>0.66355799999999998</v>
      </c>
      <c r="K30" s="15">
        <v>2.87864E-3</v>
      </c>
      <c r="L30" s="15"/>
      <c r="M30" s="15"/>
      <c r="N30" s="15" t="s">
        <v>915</v>
      </c>
      <c r="O30" s="15" t="s">
        <v>1018</v>
      </c>
      <c r="P30" s="15" t="s">
        <v>1019</v>
      </c>
      <c r="Q30" s="15" t="s">
        <v>6</v>
      </c>
      <c r="R30" s="15" t="b">
        <v>1</v>
      </c>
      <c r="S30" s="15">
        <v>39232</v>
      </c>
      <c r="T30" s="15">
        <v>5.58969</v>
      </c>
      <c r="U30" s="15">
        <v>4.6844799999999998</v>
      </c>
      <c r="V30" s="15">
        <v>5.4810499999999998</v>
      </c>
      <c r="W30" s="15">
        <v>7.2003500000000003</v>
      </c>
      <c r="X30" s="15">
        <v>6.1789300000000003</v>
      </c>
      <c r="Y30" s="15">
        <v>10.5616</v>
      </c>
      <c r="Z30" s="15">
        <v>0.61455800000000005</v>
      </c>
      <c r="AA30" s="15">
        <v>1.2933E-3</v>
      </c>
    </row>
    <row r="31" spans="1:27">
      <c r="A31" s="15" t="s">
        <v>1020</v>
      </c>
      <c r="B31" s="15" t="s">
        <v>1021</v>
      </c>
      <c r="C31" s="15" t="s">
        <v>5</v>
      </c>
      <c r="D31" s="15">
        <v>0.22018799999999999</v>
      </c>
      <c r="E31" s="15">
        <v>0.12761400000000001</v>
      </c>
      <c r="F31" s="15">
        <v>0.28369899999999998</v>
      </c>
      <c r="G31" s="15">
        <v>2.43384</v>
      </c>
      <c r="H31" s="15">
        <v>0.52075000000000005</v>
      </c>
      <c r="I31" s="15">
        <v>0.67640199999999995</v>
      </c>
      <c r="J31" s="15">
        <v>2.5505100000000001</v>
      </c>
      <c r="K31" s="15">
        <v>2.87864E-3</v>
      </c>
      <c r="L31" s="15"/>
      <c r="M31" s="15"/>
      <c r="N31" s="15" t="s">
        <v>926</v>
      </c>
      <c r="O31" s="15" t="s">
        <v>1022</v>
      </c>
      <c r="P31" s="15" t="s">
        <v>1023</v>
      </c>
      <c r="Q31" s="15" t="s">
        <v>5</v>
      </c>
      <c r="R31" s="15" t="b">
        <v>1</v>
      </c>
      <c r="S31" s="15">
        <v>18730</v>
      </c>
      <c r="T31" s="15">
        <v>6.0653199999999998</v>
      </c>
      <c r="U31" s="15">
        <v>3.4949599999999998</v>
      </c>
      <c r="V31" s="15">
        <v>7.6354800000000003</v>
      </c>
      <c r="W31" s="15">
        <v>27.2332</v>
      </c>
      <c r="X31" s="15">
        <v>9.9628200000000007</v>
      </c>
      <c r="Y31" s="15">
        <v>22.8323</v>
      </c>
      <c r="Z31" s="15">
        <v>1.8084899999999999</v>
      </c>
      <c r="AA31" s="15">
        <v>1.2933E-3</v>
      </c>
    </row>
    <row r="32" spans="1:27">
      <c r="A32" s="15" t="s">
        <v>1024</v>
      </c>
      <c r="B32" s="15" t="s">
        <v>1025</v>
      </c>
      <c r="C32" s="15" t="s">
        <v>5</v>
      </c>
      <c r="D32" s="15">
        <v>2.0407299999999999</v>
      </c>
      <c r="E32" s="15">
        <v>2.08657</v>
      </c>
      <c r="F32" s="15">
        <v>1.9669399999999999</v>
      </c>
      <c r="G32" s="15">
        <v>0.96594400000000002</v>
      </c>
      <c r="H32" s="15">
        <v>0.95118899999999995</v>
      </c>
      <c r="I32" s="15">
        <v>0.61562499999999998</v>
      </c>
      <c r="J32" s="15">
        <v>-1.25305</v>
      </c>
      <c r="K32" s="15">
        <v>2.87864E-3</v>
      </c>
      <c r="L32" s="15"/>
      <c r="M32" s="15"/>
      <c r="N32" s="15" t="s">
        <v>926</v>
      </c>
      <c r="O32" s="15" t="s">
        <v>1026</v>
      </c>
      <c r="P32" s="15" t="s">
        <v>1027</v>
      </c>
      <c r="Q32" s="15" t="s">
        <v>6</v>
      </c>
      <c r="R32" s="15" t="b">
        <v>0</v>
      </c>
      <c r="S32" s="15">
        <v>13886</v>
      </c>
      <c r="T32" s="15">
        <v>7.7038599999999997</v>
      </c>
      <c r="U32" s="15">
        <v>7.4484500000000002</v>
      </c>
      <c r="V32" s="15">
        <v>7.28986</v>
      </c>
      <c r="W32" s="15">
        <v>5.4870200000000002</v>
      </c>
      <c r="X32" s="15">
        <v>4.1753600000000004</v>
      </c>
      <c r="Y32" s="15">
        <v>3.9217300000000002</v>
      </c>
      <c r="Z32" s="15">
        <v>-0.73352799999999996</v>
      </c>
      <c r="AA32" s="15">
        <v>1.2933E-3</v>
      </c>
    </row>
    <row r="33" spans="1:27">
      <c r="A33" s="15" t="s">
        <v>1028</v>
      </c>
      <c r="B33" s="15" t="s">
        <v>1029</v>
      </c>
      <c r="C33" s="15" t="s">
        <v>5</v>
      </c>
      <c r="D33" s="15">
        <v>1.5825</v>
      </c>
      <c r="E33" s="15">
        <v>1.8340000000000001</v>
      </c>
      <c r="F33" s="15">
        <v>2.3040799999999999</v>
      </c>
      <c r="G33" s="15">
        <v>0.78983499999999995</v>
      </c>
      <c r="H33" s="15">
        <v>1.2138199999999999</v>
      </c>
      <c r="I33" s="15">
        <v>0.48895</v>
      </c>
      <c r="J33" s="15">
        <v>-1.17137</v>
      </c>
      <c r="K33" s="15">
        <v>4.5828000000000001E-2</v>
      </c>
      <c r="L33" s="15"/>
      <c r="M33" s="15"/>
      <c r="N33" s="15" t="s">
        <v>926</v>
      </c>
      <c r="O33" s="15" t="s">
        <v>1026</v>
      </c>
      <c r="P33" s="15" t="s">
        <v>1027</v>
      </c>
      <c r="Q33" s="15" t="s">
        <v>6</v>
      </c>
      <c r="R33" s="15" t="b">
        <v>0</v>
      </c>
      <c r="S33" s="15">
        <v>21695</v>
      </c>
      <c r="T33" s="15">
        <v>7.7038599999999997</v>
      </c>
      <c r="U33" s="15">
        <v>7.4484500000000002</v>
      </c>
      <c r="V33" s="15">
        <v>7.28986</v>
      </c>
      <c r="W33" s="15">
        <v>5.4870200000000002</v>
      </c>
      <c r="X33" s="15">
        <v>4.1753600000000004</v>
      </c>
      <c r="Y33" s="15">
        <v>3.9217300000000002</v>
      </c>
      <c r="Z33" s="15">
        <v>-0.73352799999999996</v>
      </c>
      <c r="AA33" s="15">
        <v>1.2933E-3</v>
      </c>
    </row>
    <row r="34" spans="1:27">
      <c r="A34" s="15" t="s">
        <v>1030</v>
      </c>
      <c r="B34" s="15" t="s">
        <v>1031</v>
      </c>
      <c r="C34" s="15" t="s">
        <v>5</v>
      </c>
      <c r="D34" s="15">
        <v>57.985999999999997</v>
      </c>
      <c r="E34" s="15">
        <v>66.081299999999999</v>
      </c>
      <c r="F34" s="15">
        <v>64.520300000000006</v>
      </c>
      <c r="G34" s="15">
        <v>55.750500000000002</v>
      </c>
      <c r="H34" s="15">
        <v>52.997900000000001</v>
      </c>
      <c r="I34" s="15">
        <v>52.696399999999997</v>
      </c>
      <c r="J34" s="15">
        <v>-1.1054299999999999</v>
      </c>
      <c r="K34" s="15">
        <v>9.2769199999999993E-3</v>
      </c>
      <c r="L34" s="15"/>
      <c r="M34" s="15"/>
      <c r="N34" s="15" t="s">
        <v>954</v>
      </c>
      <c r="O34" s="15" t="s">
        <v>1032</v>
      </c>
      <c r="P34" s="15" t="s">
        <v>1033</v>
      </c>
      <c r="Q34" s="15" t="s">
        <v>5</v>
      </c>
      <c r="R34" s="15" t="b">
        <v>1</v>
      </c>
      <c r="S34" s="15">
        <v>245</v>
      </c>
      <c r="T34" s="15">
        <v>32.367899999999999</v>
      </c>
      <c r="U34" s="15">
        <v>36.457900000000002</v>
      </c>
      <c r="V34" s="15">
        <v>33.8645</v>
      </c>
      <c r="W34" s="15">
        <v>29.091699999999999</v>
      </c>
      <c r="X34" s="15">
        <v>27.625499999999999</v>
      </c>
      <c r="Y34" s="15">
        <v>24.5595</v>
      </c>
      <c r="Z34" s="15">
        <v>-1.2699400000000001</v>
      </c>
      <c r="AA34" s="15">
        <v>1.2933E-3</v>
      </c>
    </row>
    <row r="35" spans="1:27">
      <c r="A35" s="15" t="s">
        <v>1034</v>
      </c>
      <c r="B35" s="15" t="s">
        <v>1035</v>
      </c>
      <c r="C35" s="15" t="s">
        <v>5</v>
      </c>
      <c r="D35" s="15">
        <v>9.0517000000000003</v>
      </c>
      <c r="E35" s="15">
        <v>9.2580899999999993</v>
      </c>
      <c r="F35" s="15">
        <v>7.4932400000000001</v>
      </c>
      <c r="G35" s="15">
        <v>5.9923400000000004</v>
      </c>
      <c r="H35" s="15">
        <v>4.2689399999999997</v>
      </c>
      <c r="I35" s="15">
        <v>1.4337500000000001</v>
      </c>
      <c r="J35" s="15">
        <v>-1.4626600000000001</v>
      </c>
      <c r="K35" s="15">
        <v>2.87864E-3</v>
      </c>
      <c r="L35" s="15"/>
      <c r="M35" s="15"/>
      <c r="N35" s="15" t="s">
        <v>993</v>
      </c>
      <c r="O35" s="15" t="s">
        <v>1032</v>
      </c>
      <c r="P35" s="15" t="s">
        <v>1033</v>
      </c>
      <c r="Q35" s="15" t="s">
        <v>5</v>
      </c>
      <c r="R35" s="15" t="b">
        <v>1</v>
      </c>
      <c r="S35" s="15">
        <v>-777</v>
      </c>
      <c r="T35" s="15">
        <v>32.367899999999999</v>
      </c>
      <c r="U35" s="15">
        <v>36.457900000000002</v>
      </c>
      <c r="V35" s="15">
        <v>33.8645</v>
      </c>
      <c r="W35" s="15">
        <v>29.091699999999999</v>
      </c>
      <c r="X35" s="15">
        <v>27.625499999999999</v>
      </c>
      <c r="Y35" s="15">
        <v>24.5595</v>
      </c>
      <c r="Z35" s="15">
        <v>-1.2699400000000001</v>
      </c>
      <c r="AA35" s="15">
        <v>1.2933E-3</v>
      </c>
    </row>
    <row r="36" spans="1:27">
      <c r="A36" s="15" t="s">
        <v>1036</v>
      </c>
      <c r="B36" s="15" t="s">
        <v>1037</v>
      </c>
      <c r="C36" s="15" t="s">
        <v>5</v>
      </c>
      <c r="D36" s="15">
        <v>2.8938199999999998</v>
      </c>
      <c r="E36" s="15">
        <v>3.20547</v>
      </c>
      <c r="F36" s="15">
        <v>3.4366400000000001</v>
      </c>
      <c r="G36" s="15">
        <v>5.7134900000000002</v>
      </c>
      <c r="H36" s="15">
        <v>6.2762000000000002</v>
      </c>
      <c r="I36" s="15">
        <v>6.3239799999999997</v>
      </c>
      <c r="J36" s="15">
        <v>0.95741200000000004</v>
      </c>
      <c r="K36" s="15">
        <v>2.87864E-3</v>
      </c>
      <c r="L36" s="15"/>
      <c r="M36" s="15"/>
      <c r="N36" s="15" t="s">
        <v>954</v>
      </c>
      <c r="O36" s="15" t="s">
        <v>1038</v>
      </c>
      <c r="P36" s="15" t="s">
        <v>1039</v>
      </c>
      <c r="Q36" s="15" t="s">
        <v>6</v>
      </c>
      <c r="R36" s="15" t="b">
        <v>0</v>
      </c>
      <c r="S36" s="15">
        <v>8842</v>
      </c>
      <c r="T36" s="15">
        <v>24.009599999999999</v>
      </c>
      <c r="U36" s="15">
        <v>23.427700000000002</v>
      </c>
      <c r="V36" s="15">
        <v>24.491700000000002</v>
      </c>
      <c r="W36" s="15">
        <v>44.416400000000003</v>
      </c>
      <c r="X36" s="15">
        <v>50.309699999999999</v>
      </c>
      <c r="Y36" s="15">
        <v>46.198</v>
      </c>
      <c r="Z36" s="15">
        <v>0.98568999999999996</v>
      </c>
      <c r="AA36" s="15">
        <v>1.2933E-3</v>
      </c>
    </row>
    <row r="37" spans="1:27">
      <c r="A37" s="15" t="s">
        <v>1040</v>
      </c>
      <c r="B37" s="15" t="s">
        <v>1041</v>
      </c>
      <c r="C37" s="15" t="s">
        <v>6</v>
      </c>
      <c r="D37" s="15">
        <v>3.7066300000000001</v>
      </c>
      <c r="E37" s="15">
        <v>1.90726</v>
      </c>
      <c r="F37" s="15">
        <v>4.7881</v>
      </c>
      <c r="G37" s="15">
        <v>4.5694900000000001</v>
      </c>
      <c r="H37" s="15">
        <v>6.1532099999999996</v>
      </c>
      <c r="I37" s="15">
        <v>5.3073100000000002</v>
      </c>
      <c r="J37" s="15">
        <v>0.63907800000000003</v>
      </c>
      <c r="K37" s="15">
        <v>7.3129800000000002E-3</v>
      </c>
      <c r="L37" s="15"/>
      <c r="M37" s="15"/>
      <c r="N37" s="15" t="s">
        <v>915</v>
      </c>
      <c r="O37" s="15" t="s">
        <v>1042</v>
      </c>
      <c r="P37" s="15" t="s">
        <v>1043</v>
      </c>
      <c r="Q37" s="15" t="s">
        <v>5</v>
      </c>
      <c r="R37" s="15" t="b">
        <v>0</v>
      </c>
      <c r="S37" s="15">
        <v>384082</v>
      </c>
      <c r="T37" s="15">
        <v>3.2856800000000002</v>
      </c>
      <c r="U37" s="15">
        <v>1.6914100000000001</v>
      </c>
      <c r="V37" s="15">
        <v>4.5021000000000004</v>
      </c>
      <c r="W37" s="15">
        <v>4.0339799999999997</v>
      </c>
      <c r="X37" s="15">
        <v>5.2152599999999998</v>
      </c>
      <c r="Y37" s="15">
        <v>4.5903299999999998</v>
      </c>
      <c r="Z37" s="15">
        <v>0.55933299999999997</v>
      </c>
      <c r="AA37" s="15">
        <v>3.3783699999999999E-3</v>
      </c>
    </row>
    <row r="38" spans="1:27">
      <c r="A38" s="15" t="s">
        <v>1044</v>
      </c>
      <c r="B38" s="15" t="s">
        <v>1045</v>
      </c>
      <c r="C38" s="15" t="s">
        <v>6</v>
      </c>
      <c r="D38" s="15">
        <v>0.493149</v>
      </c>
      <c r="E38" s="15">
        <v>0.97697800000000001</v>
      </c>
      <c r="F38" s="15">
        <v>1.1239699999999999</v>
      </c>
      <c r="G38" s="15">
        <v>1.6946099999999999</v>
      </c>
      <c r="H38" s="15">
        <v>1.6398699999999999</v>
      </c>
      <c r="I38" s="15">
        <v>2.0832199999999998</v>
      </c>
      <c r="J38" s="15">
        <v>1.0818399999999999</v>
      </c>
      <c r="K38" s="15">
        <v>2.1216700000000002E-2</v>
      </c>
      <c r="L38" s="15"/>
      <c r="M38" s="15"/>
      <c r="N38" s="15" t="s">
        <v>915</v>
      </c>
      <c r="O38" s="15" t="s">
        <v>1046</v>
      </c>
      <c r="P38" s="15" t="s">
        <v>1047</v>
      </c>
      <c r="Q38" s="15" t="s">
        <v>5</v>
      </c>
      <c r="R38" s="15" t="b">
        <v>0</v>
      </c>
      <c r="S38" s="15">
        <v>101948</v>
      </c>
      <c r="T38" s="15">
        <v>0.71839799999999998</v>
      </c>
      <c r="U38" s="15">
        <v>0.87667700000000004</v>
      </c>
      <c r="V38" s="15">
        <v>1.2824599999999999</v>
      </c>
      <c r="W38" s="15">
        <v>1.39975</v>
      </c>
      <c r="X38" s="15">
        <v>2.0677599999999998</v>
      </c>
      <c r="Y38" s="15">
        <v>2.2003599999999999</v>
      </c>
      <c r="Z38" s="15">
        <v>0.98754799999999998</v>
      </c>
      <c r="AA38" s="15">
        <v>1.2933E-3</v>
      </c>
    </row>
    <row r="39" spans="1:27">
      <c r="A39" s="15" t="s">
        <v>1048</v>
      </c>
      <c r="B39" s="15" t="s">
        <v>1049</v>
      </c>
      <c r="C39" s="15" t="s">
        <v>5</v>
      </c>
      <c r="D39" s="15">
        <v>3.3561000000000001</v>
      </c>
      <c r="E39" s="15">
        <v>0.42986200000000002</v>
      </c>
      <c r="F39" s="15">
        <v>2.1757</v>
      </c>
      <c r="G39" s="15">
        <v>3.5425399999999998</v>
      </c>
      <c r="H39" s="15">
        <v>4.48454</v>
      </c>
      <c r="I39" s="15">
        <v>5.8350099999999996</v>
      </c>
      <c r="J39" s="15">
        <v>1.2319800000000001</v>
      </c>
      <c r="K39" s="15">
        <v>2.87864E-3</v>
      </c>
      <c r="L39" s="15"/>
      <c r="M39" s="15"/>
      <c r="N39" s="15" t="s">
        <v>915</v>
      </c>
      <c r="O39" s="15" t="s">
        <v>1050</v>
      </c>
      <c r="P39" s="15" t="s">
        <v>1051</v>
      </c>
      <c r="Q39" s="15" t="s">
        <v>5</v>
      </c>
      <c r="R39" s="15" t="b">
        <v>1</v>
      </c>
      <c r="S39" s="15">
        <v>21434</v>
      </c>
      <c r="T39" s="15">
        <v>4.4491500000000004</v>
      </c>
      <c r="U39" s="15">
        <v>0.497006</v>
      </c>
      <c r="V39" s="15">
        <v>2.1414200000000001</v>
      </c>
      <c r="W39" s="15">
        <v>4.74221</v>
      </c>
      <c r="X39" s="15">
        <v>4.5134100000000004</v>
      </c>
      <c r="Y39" s="15">
        <v>6.6999300000000002</v>
      </c>
      <c r="Z39" s="15">
        <v>1.1869499999999999</v>
      </c>
      <c r="AA39" s="15">
        <v>1.2933E-3</v>
      </c>
    </row>
    <row r="40" spans="1:27">
      <c r="A40" s="15" t="s">
        <v>1052</v>
      </c>
      <c r="B40" s="15" t="s">
        <v>1053</v>
      </c>
      <c r="C40" s="15" t="s">
        <v>6</v>
      </c>
      <c r="D40" s="15">
        <v>15.973599999999999</v>
      </c>
      <c r="E40" s="15">
        <v>52.777999999999999</v>
      </c>
      <c r="F40" s="15">
        <v>9.6963299999999997</v>
      </c>
      <c r="G40" s="15">
        <v>17.3904</v>
      </c>
      <c r="H40" s="15">
        <v>9.8559099999999997</v>
      </c>
      <c r="I40" s="15">
        <v>6.8406000000000002</v>
      </c>
      <c r="J40" s="15">
        <v>-1.1875599999999999</v>
      </c>
      <c r="K40" s="15">
        <v>2.87864E-3</v>
      </c>
      <c r="L40" s="15"/>
      <c r="M40" s="15"/>
      <c r="N40" s="15" t="s">
        <v>926</v>
      </c>
      <c r="O40" s="15" t="s">
        <v>1054</v>
      </c>
      <c r="P40" s="15" t="s">
        <v>1055</v>
      </c>
      <c r="Q40" s="15" t="s">
        <v>6</v>
      </c>
      <c r="R40" s="15" t="b">
        <v>1</v>
      </c>
      <c r="S40" s="15">
        <v>5485</v>
      </c>
      <c r="T40" s="15">
        <v>17.373100000000001</v>
      </c>
      <c r="U40" s="15">
        <v>68.258600000000001</v>
      </c>
      <c r="V40" s="15">
        <v>13.0746</v>
      </c>
      <c r="W40" s="15">
        <v>16.3978</v>
      </c>
      <c r="X40" s="15">
        <v>10.362500000000001</v>
      </c>
      <c r="Y40" s="15">
        <v>8.2778200000000002</v>
      </c>
      <c r="Z40" s="15">
        <v>-1.48028</v>
      </c>
      <c r="AA40" s="15">
        <v>1.2933E-3</v>
      </c>
    </row>
    <row r="41" spans="1:27">
      <c r="A41" s="15" t="s">
        <v>1056</v>
      </c>
      <c r="B41" s="15" t="s">
        <v>1057</v>
      </c>
      <c r="C41" s="15" t="s">
        <v>5</v>
      </c>
      <c r="D41" s="15">
        <v>48.516300000000001</v>
      </c>
      <c r="E41" s="15">
        <v>34.991399999999999</v>
      </c>
      <c r="F41" s="15">
        <v>46.315199999999997</v>
      </c>
      <c r="G41" s="15">
        <v>72.007800000000003</v>
      </c>
      <c r="H41" s="15">
        <v>60.795299999999997</v>
      </c>
      <c r="I41" s="15">
        <v>63.805799999999998</v>
      </c>
      <c r="J41" s="15">
        <v>0.61336599999999997</v>
      </c>
      <c r="K41" s="15">
        <v>2.41005E-2</v>
      </c>
      <c r="L41" s="15"/>
      <c r="M41" s="15"/>
      <c r="N41" s="15" t="s">
        <v>954</v>
      </c>
      <c r="O41" s="15" t="s">
        <v>1058</v>
      </c>
      <c r="P41" s="15" t="s">
        <v>1059</v>
      </c>
      <c r="Q41" s="15" t="s">
        <v>5</v>
      </c>
      <c r="R41" s="15" t="b">
        <v>1</v>
      </c>
      <c r="S41" s="15">
        <v>806</v>
      </c>
      <c r="T41" s="15">
        <v>76.205399999999997</v>
      </c>
      <c r="U41" s="15">
        <v>57.074800000000003</v>
      </c>
      <c r="V41" s="15">
        <v>70.1614</v>
      </c>
      <c r="W41" s="15">
        <v>104.961</v>
      </c>
      <c r="X41" s="15">
        <v>91.269499999999994</v>
      </c>
      <c r="Y41" s="15">
        <v>91.200900000000004</v>
      </c>
      <c r="Z41" s="15">
        <v>0.50775099999999995</v>
      </c>
      <c r="AA41" s="15">
        <v>1.5061099999999999E-2</v>
      </c>
    </row>
    <row r="42" spans="1:27">
      <c r="A42" s="15" t="s">
        <v>1060</v>
      </c>
      <c r="B42" s="15" t="s">
        <v>1061</v>
      </c>
      <c r="C42" s="15" t="s">
        <v>5</v>
      </c>
      <c r="D42" s="15">
        <v>2.1854499999999999</v>
      </c>
      <c r="E42" s="15">
        <v>3.57124</v>
      </c>
      <c r="F42" s="15">
        <v>2.0471900000000001</v>
      </c>
      <c r="G42" s="15">
        <v>1.9850000000000001</v>
      </c>
      <c r="H42" s="15">
        <v>1.5229299999999999</v>
      </c>
      <c r="I42" s="15">
        <v>1.5780099999999999</v>
      </c>
      <c r="J42" s="15">
        <v>-0.60097500000000004</v>
      </c>
      <c r="K42" s="15">
        <v>2.41005E-2</v>
      </c>
      <c r="L42" s="15"/>
      <c r="M42" s="15"/>
      <c r="N42" s="15" t="s">
        <v>954</v>
      </c>
      <c r="O42" s="15" t="s">
        <v>1062</v>
      </c>
      <c r="P42" s="15" t="s">
        <v>1063</v>
      </c>
      <c r="Q42" s="15" t="s">
        <v>6</v>
      </c>
      <c r="R42" s="15" t="b">
        <v>0</v>
      </c>
      <c r="S42" s="15">
        <v>805</v>
      </c>
      <c r="T42" s="15">
        <v>3.1321599999999998</v>
      </c>
      <c r="U42" s="15">
        <v>4.8806099999999999</v>
      </c>
      <c r="V42" s="15">
        <v>2.6069599999999999</v>
      </c>
      <c r="W42" s="15">
        <v>2.6314299999999999</v>
      </c>
      <c r="X42" s="15">
        <v>1.8478300000000001</v>
      </c>
      <c r="Y42" s="15">
        <v>2.238</v>
      </c>
      <c r="Z42" s="15">
        <v>-0.64720699999999998</v>
      </c>
      <c r="AA42" s="15">
        <v>1.2933E-3</v>
      </c>
    </row>
    <row r="43" spans="1:27">
      <c r="A43" s="15" t="s">
        <v>1064</v>
      </c>
      <c r="B43" s="15" t="s">
        <v>1065</v>
      </c>
      <c r="C43" s="15" t="s">
        <v>5</v>
      </c>
      <c r="D43" s="15">
        <v>5.6919700000000004</v>
      </c>
      <c r="E43" s="15">
        <v>5.6268599999999998</v>
      </c>
      <c r="F43" s="15">
        <v>6.0655299999999999</v>
      </c>
      <c r="G43" s="15">
        <v>2.7927</v>
      </c>
      <c r="H43" s="15">
        <v>3.1932</v>
      </c>
      <c r="I43" s="15">
        <v>3.0861399999999999</v>
      </c>
      <c r="J43" s="15">
        <v>-0.92318199999999995</v>
      </c>
      <c r="K43" s="15">
        <v>2.87864E-3</v>
      </c>
      <c r="L43" s="15"/>
      <c r="M43" s="15"/>
      <c r="N43" s="15" t="s">
        <v>915</v>
      </c>
      <c r="O43" s="15" t="s">
        <v>1066</v>
      </c>
      <c r="P43" s="15" t="s">
        <v>1067</v>
      </c>
      <c r="Q43" s="15" t="s">
        <v>5</v>
      </c>
      <c r="R43" s="15" t="b">
        <v>1</v>
      </c>
      <c r="S43" s="15">
        <v>179974</v>
      </c>
      <c r="T43" s="15">
        <v>4.8096199999999998</v>
      </c>
      <c r="U43" s="15">
        <v>5.0150399999999999</v>
      </c>
      <c r="V43" s="15">
        <v>5.5518200000000002</v>
      </c>
      <c r="W43" s="15">
        <v>2.5741399999999999</v>
      </c>
      <c r="X43" s="15">
        <v>2.8369</v>
      </c>
      <c r="Y43" s="15">
        <v>3.1441599999999998</v>
      </c>
      <c r="Z43" s="15">
        <v>-0.83186800000000005</v>
      </c>
      <c r="AA43" s="15">
        <v>1.2933E-3</v>
      </c>
    </row>
    <row r="44" spans="1:27">
      <c r="A44" s="15" t="s">
        <v>1068</v>
      </c>
      <c r="B44" s="15" t="s">
        <v>1069</v>
      </c>
      <c r="C44" s="15" t="s">
        <v>6</v>
      </c>
      <c r="D44" s="15">
        <v>2.9487100000000002</v>
      </c>
      <c r="E44" s="15">
        <v>2.8388499999999999</v>
      </c>
      <c r="F44" s="15">
        <v>3.0587800000000001</v>
      </c>
      <c r="G44" s="15">
        <v>1.71648</v>
      </c>
      <c r="H44" s="15">
        <v>1.8710100000000001</v>
      </c>
      <c r="I44" s="15">
        <v>1.69475</v>
      </c>
      <c r="J44" s="15">
        <v>-0.72898499999999999</v>
      </c>
      <c r="K44" s="15">
        <v>5.2797199999999999E-3</v>
      </c>
      <c r="L44" s="15"/>
      <c r="M44" s="15"/>
      <c r="N44" s="15" t="s">
        <v>915</v>
      </c>
      <c r="O44" s="15" t="s">
        <v>1070</v>
      </c>
      <c r="P44" s="15" t="s">
        <v>1071</v>
      </c>
      <c r="Q44" s="15" t="s">
        <v>6</v>
      </c>
      <c r="R44" s="15" t="b">
        <v>1</v>
      </c>
      <c r="S44" s="15">
        <v>101738</v>
      </c>
      <c r="T44" s="15">
        <v>1.96112</v>
      </c>
      <c r="U44" s="15">
        <v>2.12093</v>
      </c>
      <c r="V44" s="15">
        <v>2.1636700000000002</v>
      </c>
      <c r="W44" s="15">
        <v>1.1084499999999999</v>
      </c>
      <c r="X44" s="15">
        <v>1.33416</v>
      </c>
      <c r="Y44" s="15">
        <v>1.1581300000000001</v>
      </c>
      <c r="Z44" s="15">
        <v>-0.77954199999999996</v>
      </c>
      <c r="AA44" s="15">
        <v>1.2933E-3</v>
      </c>
    </row>
    <row r="45" spans="1:27">
      <c r="A45" s="15" t="s">
        <v>1072</v>
      </c>
      <c r="B45" s="15" t="s">
        <v>1073</v>
      </c>
      <c r="C45" s="15" t="s">
        <v>6</v>
      </c>
      <c r="D45" s="15">
        <v>7.8559200000000002</v>
      </c>
      <c r="E45" s="15">
        <v>11.1503</v>
      </c>
      <c r="F45" s="15">
        <v>5.0462100000000003</v>
      </c>
      <c r="G45" s="15">
        <v>1.90605</v>
      </c>
      <c r="H45" s="15">
        <v>2.5146299999999999</v>
      </c>
      <c r="I45" s="15">
        <v>2.6352600000000002</v>
      </c>
      <c r="J45" s="15">
        <v>-1.7567200000000001</v>
      </c>
      <c r="K45" s="15">
        <v>2.87864E-3</v>
      </c>
      <c r="L45" s="15"/>
      <c r="M45" s="15"/>
      <c r="N45" s="15" t="s">
        <v>915</v>
      </c>
      <c r="O45" s="15" t="s">
        <v>1074</v>
      </c>
      <c r="P45" s="15" t="s">
        <v>1075</v>
      </c>
      <c r="Q45" s="15" t="s">
        <v>6</v>
      </c>
      <c r="R45" s="15" t="b">
        <v>1</v>
      </c>
      <c r="S45" s="15">
        <v>3628</v>
      </c>
      <c r="T45" s="15">
        <v>7.2698299999999998</v>
      </c>
      <c r="U45" s="15">
        <v>10.7209</v>
      </c>
      <c r="V45" s="15">
        <v>5.0257300000000003</v>
      </c>
      <c r="W45" s="15">
        <v>1.93198</v>
      </c>
      <c r="X45" s="15">
        <v>2.4272900000000002</v>
      </c>
      <c r="Y45" s="15">
        <v>2.4821399999999998</v>
      </c>
      <c r="Z45" s="15">
        <v>-1.73587</v>
      </c>
      <c r="AA45" s="15">
        <v>1.2933E-3</v>
      </c>
    </row>
    <row r="46" spans="1:27">
      <c r="A46" s="15" t="s">
        <v>1076</v>
      </c>
      <c r="B46" s="15" t="s">
        <v>1077</v>
      </c>
      <c r="C46" s="15" t="s">
        <v>6</v>
      </c>
      <c r="D46" s="15">
        <v>1.38914</v>
      </c>
      <c r="E46" s="15">
        <v>1.07952</v>
      </c>
      <c r="F46" s="15">
        <v>1.27105</v>
      </c>
      <c r="G46" s="15">
        <v>1.38934</v>
      </c>
      <c r="H46" s="15">
        <v>1.51092</v>
      </c>
      <c r="I46" s="15">
        <v>3.07368</v>
      </c>
      <c r="J46" s="15">
        <v>0.69477299999999997</v>
      </c>
      <c r="K46" s="15">
        <v>2.8732299999999999E-2</v>
      </c>
      <c r="L46" s="15"/>
      <c r="M46" s="15"/>
      <c r="N46" s="15" t="s">
        <v>926</v>
      </c>
      <c r="O46" s="15" t="s">
        <v>1078</v>
      </c>
      <c r="P46" s="15" t="s">
        <v>1079</v>
      </c>
      <c r="Q46" s="15" t="s">
        <v>6</v>
      </c>
      <c r="R46" s="15" t="b">
        <v>1</v>
      </c>
      <c r="S46" s="15">
        <v>6939</v>
      </c>
      <c r="T46" s="15">
        <v>6.67483</v>
      </c>
      <c r="U46" s="15">
        <v>5.8629499999999997</v>
      </c>
      <c r="V46" s="15">
        <v>5.8816199999999998</v>
      </c>
      <c r="W46" s="15">
        <v>8.1634499999999992</v>
      </c>
      <c r="X46" s="15">
        <v>8.7302</v>
      </c>
      <c r="Y46" s="15">
        <v>16.935199999999998</v>
      </c>
      <c r="Z46" s="15">
        <v>0.88668999999999998</v>
      </c>
      <c r="AA46" s="15">
        <v>1.2933E-3</v>
      </c>
    </row>
    <row r="47" spans="1:27">
      <c r="A47" s="15" t="s">
        <v>1080</v>
      </c>
      <c r="B47" s="15" t="s">
        <v>1081</v>
      </c>
      <c r="C47" s="15" t="s">
        <v>6</v>
      </c>
      <c r="D47" s="15">
        <v>10.135199999999999</v>
      </c>
      <c r="E47" s="15">
        <v>8.0550200000000007</v>
      </c>
      <c r="F47" s="15">
        <v>12.1989</v>
      </c>
      <c r="G47" s="15">
        <v>4.9126799999999999</v>
      </c>
      <c r="H47" s="15">
        <v>8.9248899999999995</v>
      </c>
      <c r="I47" s="15">
        <v>4.1305800000000001</v>
      </c>
      <c r="J47" s="15">
        <v>-0.74899700000000002</v>
      </c>
      <c r="K47" s="15">
        <v>2.87864E-3</v>
      </c>
      <c r="L47" s="15"/>
      <c r="M47" s="15"/>
      <c r="N47" s="15" t="s">
        <v>954</v>
      </c>
      <c r="O47" s="15" t="s">
        <v>1082</v>
      </c>
      <c r="P47" s="15" t="s">
        <v>1083</v>
      </c>
      <c r="Q47" s="15" t="s">
        <v>5</v>
      </c>
      <c r="R47" s="15" t="b">
        <v>0</v>
      </c>
      <c r="S47" s="15">
        <v>1377</v>
      </c>
      <c r="T47" s="15">
        <v>17.454000000000001</v>
      </c>
      <c r="U47" s="15">
        <v>13.646599999999999</v>
      </c>
      <c r="V47" s="15">
        <v>21.390999999999998</v>
      </c>
      <c r="W47" s="15">
        <v>9.0829799999999992</v>
      </c>
      <c r="X47" s="15">
        <v>15.5648</v>
      </c>
      <c r="Y47" s="15">
        <v>7.7637400000000003</v>
      </c>
      <c r="Z47" s="15">
        <v>-0.67635599999999996</v>
      </c>
      <c r="AA47" s="15">
        <v>1.2933E-3</v>
      </c>
    </row>
    <row r="48" spans="1:27">
      <c r="A48" s="15" t="s">
        <v>1084</v>
      </c>
      <c r="B48" s="15" t="s">
        <v>1085</v>
      </c>
      <c r="C48" s="15" t="s">
        <v>5</v>
      </c>
      <c r="D48" s="15">
        <v>4.3818099999999998</v>
      </c>
      <c r="E48" s="15">
        <v>2.11084</v>
      </c>
      <c r="F48" s="15">
        <v>4.4081900000000003</v>
      </c>
      <c r="G48" s="15">
        <v>5.23163</v>
      </c>
      <c r="H48" s="15">
        <v>7.0001199999999999</v>
      </c>
      <c r="I48" s="15">
        <v>5.5091400000000004</v>
      </c>
      <c r="J48" s="15">
        <v>0.71119100000000002</v>
      </c>
      <c r="K48" s="15">
        <v>3.48691E-2</v>
      </c>
      <c r="L48" s="15"/>
      <c r="M48" s="15"/>
      <c r="N48" s="15" t="s">
        <v>915</v>
      </c>
      <c r="O48" s="15" t="s">
        <v>1086</v>
      </c>
      <c r="P48" s="15" t="s">
        <v>1087</v>
      </c>
      <c r="Q48" s="15" t="s">
        <v>5</v>
      </c>
      <c r="R48" s="15" t="b">
        <v>1</v>
      </c>
      <c r="S48" s="15">
        <v>18647</v>
      </c>
      <c r="T48" s="15">
        <v>6.3767899999999997</v>
      </c>
      <c r="U48" s="15">
        <v>3.0831300000000001</v>
      </c>
      <c r="V48" s="15">
        <v>6.0862499999999997</v>
      </c>
      <c r="W48" s="15">
        <v>7.3408499999999997</v>
      </c>
      <c r="X48" s="15">
        <v>7.2052899999999998</v>
      </c>
      <c r="Y48" s="15">
        <v>8.5680999999999994</v>
      </c>
      <c r="Z48" s="15">
        <v>0.59302200000000005</v>
      </c>
      <c r="AA48" s="15">
        <v>5.2533500000000004E-3</v>
      </c>
    </row>
    <row r="49" spans="1:27">
      <c r="A49" s="15" t="s">
        <v>1088</v>
      </c>
      <c r="B49" s="15" t="s">
        <v>1089</v>
      </c>
      <c r="C49" s="15" t="s">
        <v>5</v>
      </c>
      <c r="D49" s="15">
        <v>11.8072</v>
      </c>
      <c r="E49" s="15">
        <v>13.5761</v>
      </c>
      <c r="F49" s="15">
        <v>11.4329</v>
      </c>
      <c r="G49" s="15">
        <v>8.88415</v>
      </c>
      <c r="H49" s="15">
        <v>7.5043800000000003</v>
      </c>
      <c r="I49" s="15">
        <v>6.7923099999999996</v>
      </c>
      <c r="J49" s="15">
        <v>-0.65139400000000003</v>
      </c>
      <c r="K49" s="15">
        <v>1.25442E-2</v>
      </c>
      <c r="L49" s="15"/>
      <c r="M49" s="15"/>
      <c r="N49" s="15" t="s">
        <v>954</v>
      </c>
      <c r="O49" s="15" t="s">
        <v>1090</v>
      </c>
      <c r="P49" s="15" t="s">
        <v>1091</v>
      </c>
      <c r="Q49" s="15" t="s">
        <v>5</v>
      </c>
      <c r="R49" s="15" t="b">
        <v>1</v>
      </c>
      <c r="S49" s="15">
        <v>10185</v>
      </c>
      <c r="T49" s="15">
        <v>17.211500000000001</v>
      </c>
      <c r="U49" s="15">
        <v>18.694900000000001</v>
      </c>
      <c r="V49" s="15">
        <v>16.801600000000001</v>
      </c>
      <c r="W49" s="15">
        <v>13.104200000000001</v>
      </c>
      <c r="X49" s="15">
        <v>11.815899999999999</v>
      </c>
      <c r="Y49" s="15">
        <v>11.447900000000001</v>
      </c>
      <c r="Z49" s="15">
        <v>-0.520648</v>
      </c>
      <c r="AA49" s="15">
        <v>3.3783699999999999E-3</v>
      </c>
    </row>
    <row r="50" spans="1:27">
      <c r="A50" s="15" t="s">
        <v>1092</v>
      </c>
      <c r="B50" s="15" t="s">
        <v>1093</v>
      </c>
      <c r="C50" s="15" t="s">
        <v>6</v>
      </c>
      <c r="D50" s="15">
        <v>5.51403</v>
      </c>
      <c r="E50" s="15">
        <v>14.2178</v>
      </c>
      <c r="F50" s="15">
        <v>4.43093</v>
      </c>
      <c r="G50" s="15">
        <v>2.2553399999999999</v>
      </c>
      <c r="H50" s="15">
        <v>2.3277199999999998</v>
      </c>
      <c r="I50" s="15">
        <v>2.93648</v>
      </c>
      <c r="J50" s="15">
        <v>-1.6705399999999999</v>
      </c>
      <c r="K50" s="15">
        <v>2.87864E-3</v>
      </c>
      <c r="L50" s="15"/>
      <c r="M50" s="15"/>
      <c r="N50" s="15" t="s">
        <v>954</v>
      </c>
      <c r="O50" s="15" t="s">
        <v>1094</v>
      </c>
      <c r="P50" s="15" t="s">
        <v>1095</v>
      </c>
      <c r="Q50" s="15" t="s">
        <v>6</v>
      </c>
      <c r="R50" s="15" t="b">
        <v>1</v>
      </c>
      <c r="S50" s="15">
        <v>1864</v>
      </c>
      <c r="T50" s="15">
        <v>46.462400000000002</v>
      </c>
      <c r="U50" s="15">
        <v>98.616900000000001</v>
      </c>
      <c r="V50" s="15">
        <v>26.608599999999999</v>
      </c>
      <c r="W50" s="15">
        <v>19.605899999999998</v>
      </c>
      <c r="X50" s="15">
        <v>17.2347</v>
      </c>
      <c r="Y50" s="15">
        <v>26.177900000000001</v>
      </c>
      <c r="Z50" s="15">
        <v>-1.39733</v>
      </c>
      <c r="AA50" s="15">
        <v>1.2933E-3</v>
      </c>
    </row>
    <row r="51" spans="1:27">
      <c r="A51" s="15" t="s">
        <v>1096</v>
      </c>
      <c r="B51" s="15" t="s">
        <v>1097</v>
      </c>
      <c r="C51" s="15" t="s">
        <v>6</v>
      </c>
      <c r="D51" s="15">
        <v>0.86254200000000003</v>
      </c>
      <c r="E51" s="15">
        <v>0.73410399999999998</v>
      </c>
      <c r="F51" s="15">
        <v>0.15883</v>
      </c>
      <c r="G51" s="15">
        <v>0.15171599999999999</v>
      </c>
      <c r="H51" s="15">
        <v>0.61890100000000003</v>
      </c>
      <c r="I51" s="15">
        <v>2.2648799999999998</v>
      </c>
      <c r="J51" s="15">
        <v>0.84579700000000002</v>
      </c>
      <c r="K51" s="15">
        <v>1.9685600000000001E-2</v>
      </c>
      <c r="L51" s="15"/>
      <c r="M51" s="15"/>
      <c r="N51" s="15" t="s">
        <v>926</v>
      </c>
      <c r="O51" s="15" t="s">
        <v>1098</v>
      </c>
      <c r="P51" s="15" t="s">
        <v>1099</v>
      </c>
      <c r="Q51" s="15" t="s">
        <v>6</v>
      </c>
      <c r="R51" s="15" t="b">
        <v>1</v>
      </c>
      <c r="S51" s="15">
        <v>2917</v>
      </c>
      <c r="T51" s="15">
        <v>3.28328</v>
      </c>
      <c r="U51" s="15">
        <v>2.54962</v>
      </c>
      <c r="V51" s="15">
        <v>0.77115900000000004</v>
      </c>
      <c r="W51" s="15">
        <v>1.50817</v>
      </c>
      <c r="X51" s="15">
        <v>2.2318799999999999</v>
      </c>
      <c r="Y51" s="15">
        <v>7.8793899999999999</v>
      </c>
      <c r="Z51" s="15">
        <v>0.82081700000000002</v>
      </c>
      <c r="AA51" s="15">
        <v>1.2933E-3</v>
      </c>
    </row>
    <row r="52" spans="1:27">
      <c r="A52" s="15" t="s">
        <v>1100</v>
      </c>
      <c r="B52" s="15" t="s">
        <v>1101</v>
      </c>
      <c r="C52" s="15" t="s">
        <v>6</v>
      </c>
      <c r="D52" s="15">
        <v>2.3092299999999999</v>
      </c>
      <c r="E52" s="15">
        <v>4.4177900000000001</v>
      </c>
      <c r="F52" s="15">
        <v>1.18363</v>
      </c>
      <c r="G52" s="15">
        <v>8.2076700000000002</v>
      </c>
      <c r="H52" s="15">
        <v>5.13849</v>
      </c>
      <c r="I52" s="15">
        <v>5.8528700000000002</v>
      </c>
      <c r="J52" s="15">
        <v>1.29549</v>
      </c>
      <c r="K52" s="15">
        <v>9.2769199999999993E-3</v>
      </c>
      <c r="L52" s="15"/>
      <c r="M52" s="15"/>
      <c r="N52" s="15" t="s">
        <v>926</v>
      </c>
      <c r="O52" s="15" t="s">
        <v>1102</v>
      </c>
      <c r="P52" s="15" t="s">
        <v>1103</v>
      </c>
      <c r="Q52" s="15" t="s">
        <v>5</v>
      </c>
      <c r="R52" s="15" t="b">
        <v>0</v>
      </c>
      <c r="S52" s="15">
        <v>22132</v>
      </c>
      <c r="T52" s="15">
        <v>4.7085600000000003</v>
      </c>
      <c r="U52" s="15">
        <v>11.092599999999999</v>
      </c>
      <c r="V52" s="15">
        <v>6.0417100000000001</v>
      </c>
      <c r="W52" s="15">
        <v>15.7172</v>
      </c>
      <c r="X52" s="15">
        <v>14.858700000000001</v>
      </c>
      <c r="Y52" s="15">
        <v>13.0709</v>
      </c>
      <c r="Z52" s="15">
        <v>1.0117700000000001</v>
      </c>
      <c r="AA52" s="15">
        <v>1.2933E-3</v>
      </c>
    </row>
    <row r="53" spans="1:27">
      <c r="A53" s="15" t="s">
        <v>1104</v>
      </c>
      <c r="B53" s="15" t="s">
        <v>1105</v>
      </c>
      <c r="C53" s="15" t="s">
        <v>6</v>
      </c>
      <c r="D53" s="15">
        <v>1.3383100000000001</v>
      </c>
      <c r="E53" s="15">
        <v>1.32636</v>
      </c>
      <c r="F53" s="15">
        <v>1.1506799999999999</v>
      </c>
      <c r="G53" s="15">
        <v>2.9771700000000001</v>
      </c>
      <c r="H53" s="15">
        <v>1.75363</v>
      </c>
      <c r="I53" s="15">
        <v>2.69252</v>
      </c>
      <c r="J53" s="15">
        <v>0.97995399999999999</v>
      </c>
      <c r="K53" s="15">
        <v>2.87864E-3</v>
      </c>
      <c r="L53" s="15"/>
      <c r="M53" s="15"/>
      <c r="N53" s="15" t="s">
        <v>931</v>
      </c>
      <c r="O53" s="15" t="s">
        <v>1106</v>
      </c>
      <c r="P53" s="15" t="s">
        <v>1107</v>
      </c>
      <c r="Q53" s="15" t="s">
        <v>6</v>
      </c>
      <c r="R53" s="15" t="b">
        <v>1</v>
      </c>
      <c r="S53" s="15">
        <v>10199</v>
      </c>
      <c r="T53" s="15">
        <v>88.264399999999995</v>
      </c>
      <c r="U53" s="15">
        <v>107.16500000000001</v>
      </c>
      <c r="V53" s="15">
        <v>97.773499999999999</v>
      </c>
      <c r="W53" s="15">
        <v>154.33099999999999</v>
      </c>
      <c r="X53" s="15">
        <v>133.834</v>
      </c>
      <c r="Y53" s="15">
        <v>119.42700000000001</v>
      </c>
      <c r="Z53" s="15">
        <v>0.48925200000000002</v>
      </c>
      <c r="AA53" s="15">
        <v>2.8891500000000001E-2</v>
      </c>
    </row>
    <row r="54" spans="1:27">
      <c r="A54" s="15" t="s">
        <v>1108</v>
      </c>
      <c r="B54" s="15" t="s">
        <v>1109</v>
      </c>
      <c r="C54" s="15" t="s">
        <v>6</v>
      </c>
      <c r="D54" s="15">
        <v>12.879099999999999</v>
      </c>
      <c r="E54" s="15">
        <v>13.2887</v>
      </c>
      <c r="F54" s="15">
        <v>8.13551</v>
      </c>
      <c r="G54" s="15">
        <v>7.6552499999999997</v>
      </c>
      <c r="H54" s="15">
        <v>5.9241999999999999</v>
      </c>
      <c r="I54" s="15">
        <v>8.1859699999999993</v>
      </c>
      <c r="J54" s="15">
        <v>-0.639629</v>
      </c>
      <c r="K54" s="15">
        <v>1.0932300000000001E-2</v>
      </c>
      <c r="L54" s="15"/>
      <c r="M54" s="15"/>
      <c r="N54" s="15" t="s">
        <v>926</v>
      </c>
      <c r="O54" s="15" t="s">
        <v>1110</v>
      </c>
      <c r="P54" s="15" t="s">
        <v>1111</v>
      </c>
      <c r="Q54" s="15" t="s">
        <v>5</v>
      </c>
      <c r="R54" s="15" t="b">
        <v>0</v>
      </c>
      <c r="S54" s="15">
        <v>40791</v>
      </c>
      <c r="T54" s="15">
        <v>35.780900000000003</v>
      </c>
      <c r="U54" s="15">
        <v>40.186399999999999</v>
      </c>
      <c r="V54" s="15">
        <v>23.576499999999999</v>
      </c>
      <c r="W54" s="15">
        <v>19.827200000000001</v>
      </c>
      <c r="X54" s="15">
        <v>16.943300000000001</v>
      </c>
      <c r="Y54" s="15">
        <v>21.5366</v>
      </c>
      <c r="Z54" s="15">
        <v>-0.75928899999999999</v>
      </c>
      <c r="AA54" s="15">
        <v>1.2933E-3</v>
      </c>
    </row>
    <row r="55" spans="1:27">
      <c r="A55" s="15" t="s">
        <v>1112</v>
      </c>
      <c r="B55" s="15" t="s">
        <v>1113</v>
      </c>
      <c r="C55" s="15" t="s">
        <v>5</v>
      </c>
      <c r="D55" s="15">
        <v>24.476500000000001</v>
      </c>
      <c r="E55" s="15">
        <v>51.5229</v>
      </c>
      <c r="F55" s="15">
        <v>23.841100000000001</v>
      </c>
      <c r="G55" s="15">
        <v>16.479299999999999</v>
      </c>
      <c r="H55" s="15">
        <v>15.107200000000001</v>
      </c>
      <c r="I55" s="15">
        <v>12.7493</v>
      </c>
      <c r="J55" s="15">
        <v>-1.1565000000000001</v>
      </c>
      <c r="K55" s="15">
        <v>2.87864E-3</v>
      </c>
      <c r="L55" s="15"/>
      <c r="M55" s="15"/>
      <c r="N55" s="15" t="s">
        <v>915</v>
      </c>
      <c r="O55" s="15" t="s">
        <v>1114</v>
      </c>
      <c r="P55" s="15" t="s">
        <v>1115</v>
      </c>
      <c r="Q55" s="15" t="s">
        <v>5</v>
      </c>
      <c r="R55" s="15" t="b">
        <v>1</v>
      </c>
      <c r="S55" s="15">
        <v>1728</v>
      </c>
      <c r="T55" s="15">
        <v>15.4795</v>
      </c>
      <c r="U55" s="15">
        <v>32.736400000000003</v>
      </c>
      <c r="V55" s="15">
        <v>15.1995</v>
      </c>
      <c r="W55" s="15">
        <v>10.4438</v>
      </c>
      <c r="X55" s="15">
        <v>9.8724699999999999</v>
      </c>
      <c r="Y55" s="15">
        <v>7.6482099999999997</v>
      </c>
      <c r="Z55" s="15">
        <v>-1.16696</v>
      </c>
      <c r="AA55" s="15">
        <v>1.2933E-3</v>
      </c>
    </row>
    <row r="56" spans="1:27">
      <c r="A56" s="15" t="s">
        <v>1116</v>
      </c>
      <c r="B56" s="15" t="s">
        <v>1117</v>
      </c>
      <c r="C56" s="15" t="s">
        <v>6</v>
      </c>
      <c r="D56" s="15">
        <v>2154.52</v>
      </c>
      <c r="E56" s="15">
        <v>2311.67</v>
      </c>
      <c r="F56" s="15">
        <v>2187.85</v>
      </c>
      <c r="G56" s="15">
        <v>1789.23</v>
      </c>
      <c r="H56" s="15">
        <v>1350.27</v>
      </c>
      <c r="I56" s="15">
        <v>1122.6300000000001</v>
      </c>
      <c r="J56" s="15">
        <v>-1.40629</v>
      </c>
      <c r="K56" s="15">
        <v>2.87864E-3</v>
      </c>
      <c r="L56" s="15"/>
      <c r="M56" s="15"/>
      <c r="N56" s="15" t="s">
        <v>915</v>
      </c>
      <c r="O56" s="15" t="s">
        <v>1118</v>
      </c>
      <c r="P56" s="15" t="s">
        <v>1119</v>
      </c>
      <c r="Q56" s="15" t="s">
        <v>5</v>
      </c>
      <c r="R56" s="15" t="b">
        <v>0</v>
      </c>
      <c r="S56" s="15">
        <v>3837</v>
      </c>
      <c r="T56" s="15">
        <v>7664.2</v>
      </c>
      <c r="U56" s="15">
        <v>8879</v>
      </c>
      <c r="V56" s="15">
        <v>9037.3700000000008</v>
      </c>
      <c r="W56" s="15">
        <v>6283.42</v>
      </c>
      <c r="X56" s="15">
        <v>5422.49</v>
      </c>
      <c r="Y56" s="15">
        <v>4675.8</v>
      </c>
      <c r="Z56" s="15">
        <v>-0.491701</v>
      </c>
      <c r="AA56" s="15">
        <v>2.69702E-2</v>
      </c>
    </row>
    <row r="57" spans="1:27">
      <c r="A57" s="15" t="s">
        <v>1120</v>
      </c>
      <c r="B57" s="15" t="s">
        <v>1121</v>
      </c>
      <c r="C57" s="15" t="s">
        <v>6</v>
      </c>
      <c r="D57" s="15">
        <v>6.9428099999999997</v>
      </c>
      <c r="E57" s="15">
        <v>3.1338499999999998</v>
      </c>
      <c r="F57" s="15">
        <v>2.7677999999999998</v>
      </c>
      <c r="G57" s="15">
        <v>9.8669200000000004</v>
      </c>
      <c r="H57" s="15">
        <v>7.3683800000000002</v>
      </c>
      <c r="I57" s="15">
        <v>13.1311</v>
      </c>
      <c r="J57" s="15">
        <v>1.1915</v>
      </c>
      <c r="K57" s="15">
        <v>1.0932300000000001E-2</v>
      </c>
      <c r="L57" s="15"/>
      <c r="M57" s="15"/>
      <c r="N57" s="15" t="s">
        <v>993</v>
      </c>
      <c r="O57" s="15" t="s">
        <v>1122</v>
      </c>
      <c r="P57" s="15" t="s">
        <v>1123</v>
      </c>
      <c r="Q57" s="15" t="s">
        <v>6</v>
      </c>
      <c r="R57" s="15" t="b">
        <v>1</v>
      </c>
      <c r="S57" s="15">
        <v>-1754</v>
      </c>
      <c r="T57" s="15">
        <v>244.328</v>
      </c>
      <c r="U57" s="15">
        <v>87.255200000000002</v>
      </c>
      <c r="V57" s="15">
        <v>241.99799999999999</v>
      </c>
      <c r="W57" s="15">
        <v>562.98400000000004</v>
      </c>
      <c r="X57" s="15">
        <v>401.14100000000002</v>
      </c>
      <c r="Y57" s="15">
        <v>595.58000000000004</v>
      </c>
      <c r="Z57" s="15">
        <v>1.3996599999999999</v>
      </c>
      <c r="AA57" s="15">
        <v>1.2933E-3</v>
      </c>
    </row>
    <row r="58" spans="1:27">
      <c r="A58" s="15" t="s">
        <v>1124</v>
      </c>
      <c r="B58" s="15" t="s">
        <v>1125</v>
      </c>
      <c r="C58" s="15" t="s">
        <v>6</v>
      </c>
      <c r="D58" s="15">
        <v>10.8002</v>
      </c>
      <c r="E58" s="15">
        <v>10.861700000000001</v>
      </c>
      <c r="F58" s="15">
        <v>16.836300000000001</v>
      </c>
      <c r="G58" s="15">
        <v>8.3634000000000004</v>
      </c>
      <c r="H58" s="15">
        <v>7.3239599999999996</v>
      </c>
      <c r="I58" s="15">
        <v>5.7729499999999998</v>
      </c>
      <c r="J58" s="15">
        <v>-0.82549700000000004</v>
      </c>
      <c r="K58" s="15">
        <v>2.87864E-3</v>
      </c>
      <c r="L58" s="15"/>
      <c r="M58" s="15"/>
      <c r="N58" s="15" t="s">
        <v>926</v>
      </c>
      <c r="O58" s="15" t="s">
        <v>1126</v>
      </c>
      <c r="P58" s="15" t="s">
        <v>1127</v>
      </c>
      <c r="Q58" s="15" t="s">
        <v>6</v>
      </c>
      <c r="R58" s="15" t="b">
        <v>1</v>
      </c>
      <c r="S58" s="15">
        <v>598</v>
      </c>
      <c r="T58" s="15">
        <v>59.649700000000003</v>
      </c>
      <c r="U58" s="15">
        <v>55.740400000000001</v>
      </c>
      <c r="V58" s="15">
        <v>91.034599999999998</v>
      </c>
      <c r="W58" s="15">
        <v>43.2883</v>
      </c>
      <c r="X58" s="15">
        <v>36.951099999999997</v>
      </c>
      <c r="Y58" s="15">
        <v>30.412299999999998</v>
      </c>
      <c r="Z58" s="15">
        <v>-0.88403500000000002</v>
      </c>
      <c r="AA58" s="15">
        <v>1.2933E-3</v>
      </c>
    </row>
    <row r="59" spans="1:27">
      <c r="A59" s="15" t="s">
        <v>1128</v>
      </c>
      <c r="B59" s="15" t="s">
        <v>1129</v>
      </c>
      <c r="C59" s="15" t="s">
        <v>5</v>
      </c>
      <c r="D59" s="15">
        <v>3.9138700000000002</v>
      </c>
      <c r="E59" s="15">
        <v>4.8761000000000001</v>
      </c>
      <c r="F59" s="15">
        <v>3.6036700000000002</v>
      </c>
      <c r="G59" s="15">
        <v>1.9385399999999999</v>
      </c>
      <c r="H59" s="15">
        <v>2.0618300000000001</v>
      </c>
      <c r="I59" s="15">
        <v>1.60693</v>
      </c>
      <c r="J59" s="15">
        <v>-1.1306099999999999</v>
      </c>
      <c r="K59" s="15">
        <v>2.87864E-3</v>
      </c>
      <c r="L59" s="15"/>
      <c r="M59" s="15"/>
      <c r="N59" s="15" t="s">
        <v>926</v>
      </c>
      <c r="O59" s="15" t="s">
        <v>1130</v>
      </c>
      <c r="P59" s="15" t="s">
        <v>1131</v>
      </c>
      <c r="Q59" s="15" t="s">
        <v>5</v>
      </c>
      <c r="R59" s="15" t="b">
        <v>1</v>
      </c>
      <c r="S59" s="15">
        <v>83182</v>
      </c>
      <c r="T59" s="15">
        <v>8.4999400000000005</v>
      </c>
      <c r="U59" s="15">
        <v>7.2567199999999996</v>
      </c>
      <c r="V59" s="15">
        <v>7.0615800000000002</v>
      </c>
      <c r="W59" s="15">
        <v>5.1501400000000004</v>
      </c>
      <c r="X59" s="15">
        <v>5.9019500000000003</v>
      </c>
      <c r="Y59" s="15">
        <v>5.1742900000000001</v>
      </c>
      <c r="Z59" s="15">
        <v>-0.47583199999999998</v>
      </c>
      <c r="AA59" s="15">
        <v>1.1234299999999999E-2</v>
      </c>
    </row>
    <row r="60" spans="1:27">
      <c r="A60" s="15" t="s">
        <v>1132</v>
      </c>
      <c r="B60" s="15" t="s">
        <v>1133</v>
      </c>
      <c r="C60" s="15" t="s">
        <v>6</v>
      </c>
      <c r="D60" s="15">
        <v>9.2228200000000005</v>
      </c>
      <c r="E60" s="15">
        <v>7.8441200000000002</v>
      </c>
      <c r="F60" s="15">
        <v>10.4269</v>
      </c>
      <c r="G60" s="15">
        <v>11.9023</v>
      </c>
      <c r="H60" s="15">
        <v>13.188599999999999</v>
      </c>
      <c r="I60" s="15">
        <v>15.0366</v>
      </c>
      <c r="J60" s="15">
        <v>0.56115599999999999</v>
      </c>
      <c r="K60" s="15">
        <v>2.5541100000000001E-2</v>
      </c>
      <c r="L60" s="15"/>
      <c r="M60" s="15"/>
      <c r="N60" s="15" t="s">
        <v>915</v>
      </c>
      <c r="O60" s="15" t="s">
        <v>1134</v>
      </c>
      <c r="P60" s="15" t="s">
        <v>1135</v>
      </c>
      <c r="Q60" s="15" t="s">
        <v>6</v>
      </c>
      <c r="R60" s="15" t="b">
        <v>1</v>
      </c>
      <c r="S60" s="15">
        <v>8012</v>
      </c>
      <c r="T60" s="15">
        <v>8.1139600000000005</v>
      </c>
      <c r="U60" s="15">
        <v>7.0618800000000004</v>
      </c>
      <c r="V60" s="15">
        <v>8.9661299999999997</v>
      </c>
      <c r="W60" s="15">
        <v>10.978899999999999</v>
      </c>
      <c r="X60" s="15">
        <v>11.058400000000001</v>
      </c>
      <c r="Y60" s="15">
        <v>14.110799999999999</v>
      </c>
      <c r="Z60" s="15">
        <v>0.5948</v>
      </c>
      <c r="AA60" s="15">
        <v>1.2933E-3</v>
      </c>
    </row>
    <row r="61" spans="1:27">
      <c r="A61" s="15" t="s">
        <v>1136</v>
      </c>
      <c r="B61" s="15" t="s">
        <v>1137</v>
      </c>
      <c r="C61" s="15" t="s">
        <v>6</v>
      </c>
      <c r="D61" s="15">
        <v>2.25014</v>
      </c>
      <c r="E61" s="15">
        <v>1.49492</v>
      </c>
      <c r="F61" s="15">
        <v>3.5377100000000001</v>
      </c>
      <c r="G61" s="15">
        <v>1.22559</v>
      </c>
      <c r="H61" s="15">
        <v>1.2588699999999999</v>
      </c>
      <c r="I61" s="15">
        <v>1.1432199999999999</v>
      </c>
      <c r="J61" s="15">
        <v>-0.98764200000000002</v>
      </c>
      <c r="K61" s="15">
        <v>2.87864E-3</v>
      </c>
      <c r="L61" s="15"/>
      <c r="M61" s="15"/>
      <c r="N61" s="15" t="s">
        <v>926</v>
      </c>
      <c r="O61" s="15" t="s">
        <v>1138</v>
      </c>
      <c r="P61" s="15" t="s">
        <v>1139</v>
      </c>
      <c r="Q61" s="15" t="s">
        <v>5</v>
      </c>
      <c r="R61" s="15" t="b">
        <v>0</v>
      </c>
      <c r="S61" s="15">
        <v>1381</v>
      </c>
      <c r="T61" s="15">
        <v>9.9569799999999997</v>
      </c>
      <c r="U61" s="15">
        <v>6.5119800000000003</v>
      </c>
      <c r="V61" s="15">
        <v>12.5009</v>
      </c>
      <c r="W61" s="15">
        <v>6.4099500000000003</v>
      </c>
      <c r="X61" s="15">
        <v>5.8619700000000003</v>
      </c>
      <c r="Y61" s="15">
        <v>6.9554400000000003</v>
      </c>
      <c r="Z61" s="15">
        <v>-0.57750299999999999</v>
      </c>
      <c r="AA61" s="15">
        <v>1.7255800000000002E-2</v>
      </c>
    </row>
    <row r="62" spans="1:27">
      <c r="A62" s="15" t="s">
        <v>1140</v>
      </c>
      <c r="B62" s="15" t="s">
        <v>1141</v>
      </c>
      <c r="C62" s="15" t="s">
        <v>5</v>
      </c>
      <c r="D62" s="15">
        <v>0.89410500000000004</v>
      </c>
      <c r="E62" s="15">
        <v>0.63248700000000002</v>
      </c>
      <c r="F62" s="15">
        <v>0.72298200000000001</v>
      </c>
      <c r="G62" s="15">
        <v>1.8596900000000001</v>
      </c>
      <c r="H62" s="15">
        <v>1.7358199999999999</v>
      </c>
      <c r="I62" s="15">
        <v>1.70929</v>
      </c>
      <c r="J62" s="15">
        <v>1.2529699999999999</v>
      </c>
      <c r="K62" s="15">
        <v>2.87864E-3</v>
      </c>
      <c r="L62" s="15"/>
      <c r="M62" s="15"/>
      <c r="N62" s="15" t="s">
        <v>926</v>
      </c>
      <c r="O62" s="15" t="s">
        <v>1142</v>
      </c>
      <c r="P62" s="15" t="s">
        <v>1143</v>
      </c>
      <c r="Q62" s="15" t="s">
        <v>5</v>
      </c>
      <c r="R62" s="15" t="b">
        <v>1</v>
      </c>
      <c r="S62" s="15">
        <v>20599</v>
      </c>
      <c r="T62" s="15">
        <v>14.3942</v>
      </c>
      <c r="U62" s="15">
        <v>10.0114</v>
      </c>
      <c r="V62" s="15">
        <v>12.3758</v>
      </c>
      <c r="W62" s="15">
        <v>33.994</v>
      </c>
      <c r="X62" s="15">
        <v>28.992899999999999</v>
      </c>
      <c r="Y62" s="15">
        <v>33.093800000000002</v>
      </c>
      <c r="Z62" s="15">
        <v>1.39924</v>
      </c>
      <c r="AA62" s="15">
        <v>1.2933E-3</v>
      </c>
    </row>
    <row r="63" spans="1:27">
      <c r="A63" s="15" t="s">
        <v>1144</v>
      </c>
      <c r="B63" s="15" t="s">
        <v>1145</v>
      </c>
      <c r="C63" s="15" t="s">
        <v>5</v>
      </c>
      <c r="D63" s="15">
        <v>72.331800000000001</v>
      </c>
      <c r="E63" s="15">
        <v>41.5854</v>
      </c>
      <c r="F63" s="15">
        <v>64.0077</v>
      </c>
      <c r="G63" s="15">
        <v>85.1935</v>
      </c>
      <c r="H63" s="15">
        <v>81.459400000000002</v>
      </c>
      <c r="I63" s="15">
        <v>91.153999999999996</v>
      </c>
      <c r="J63" s="15">
        <v>0.55137100000000006</v>
      </c>
      <c r="K63" s="15">
        <v>3.3598200000000002E-2</v>
      </c>
      <c r="L63" s="15"/>
      <c r="M63" s="15"/>
      <c r="N63" s="15" t="s">
        <v>926</v>
      </c>
      <c r="O63" s="15" t="s">
        <v>1146</v>
      </c>
      <c r="P63" s="15" t="s">
        <v>1147</v>
      </c>
      <c r="Q63" s="15" t="s">
        <v>5</v>
      </c>
      <c r="R63" s="15" t="b">
        <v>1</v>
      </c>
      <c r="S63" s="15">
        <v>30480</v>
      </c>
      <c r="T63" s="15">
        <v>111.414</v>
      </c>
      <c r="U63" s="15">
        <v>66.840599999999995</v>
      </c>
      <c r="V63" s="15">
        <v>95.878699999999995</v>
      </c>
      <c r="W63" s="15">
        <v>134.99700000000001</v>
      </c>
      <c r="X63" s="15">
        <v>122.633</v>
      </c>
      <c r="Y63" s="15">
        <v>139.476</v>
      </c>
      <c r="Z63" s="15">
        <v>0.54979299999999998</v>
      </c>
      <c r="AA63" s="15">
        <v>2.3849800000000001E-3</v>
      </c>
    </row>
    <row r="64" spans="1:27">
      <c r="A64" s="15" t="s">
        <v>1148</v>
      </c>
      <c r="B64" s="15" t="s">
        <v>1149</v>
      </c>
      <c r="C64" s="15" t="s">
        <v>5</v>
      </c>
      <c r="D64" s="15">
        <v>0.78559800000000002</v>
      </c>
      <c r="E64" s="15">
        <v>1.0848199999999999</v>
      </c>
      <c r="F64" s="15">
        <v>0.75946800000000003</v>
      </c>
      <c r="G64" s="15">
        <v>1.1172800000000001</v>
      </c>
      <c r="H64" s="15">
        <v>1.60745</v>
      </c>
      <c r="I64" s="15">
        <v>1.29328</v>
      </c>
      <c r="J64" s="15">
        <v>0.62355099999999997</v>
      </c>
      <c r="K64" s="15">
        <v>4.5828000000000001E-2</v>
      </c>
      <c r="L64" s="15"/>
      <c r="M64" s="15"/>
      <c r="N64" s="15" t="s">
        <v>915</v>
      </c>
      <c r="O64" s="15" t="s">
        <v>1150</v>
      </c>
      <c r="P64" s="15" t="s">
        <v>1151</v>
      </c>
      <c r="Q64" s="15" t="s">
        <v>5</v>
      </c>
      <c r="R64" s="15" t="b">
        <v>1</v>
      </c>
      <c r="S64" s="15">
        <v>102442</v>
      </c>
      <c r="T64" s="15">
        <v>0.68800899999999998</v>
      </c>
      <c r="U64" s="15">
        <v>1.16726</v>
      </c>
      <c r="V64" s="15">
        <v>0.74579799999999996</v>
      </c>
      <c r="W64" s="15">
        <v>1.11076</v>
      </c>
      <c r="X64" s="15">
        <v>1.5301800000000001</v>
      </c>
      <c r="Y64" s="15">
        <v>1.1510499999999999</v>
      </c>
      <c r="Z64" s="15">
        <v>0.55878000000000005</v>
      </c>
      <c r="AA64" s="15">
        <v>1.5061099999999999E-2</v>
      </c>
    </row>
    <row r="65" spans="1:27">
      <c r="A65" s="15" t="s">
        <v>1152</v>
      </c>
      <c r="B65" s="15" t="s">
        <v>1153</v>
      </c>
      <c r="C65" s="15" t="s">
        <v>6</v>
      </c>
      <c r="D65" s="15">
        <v>134.34899999999999</v>
      </c>
      <c r="E65" s="15">
        <v>276.04300000000001</v>
      </c>
      <c r="F65" s="15">
        <v>155.01900000000001</v>
      </c>
      <c r="G65" s="15">
        <v>107.598</v>
      </c>
      <c r="H65" s="15">
        <v>125.625</v>
      </c>
      <c r="I65" s="15">
        <v>115.322</v>
      </c>
      <c r="J65" s="15">
        <v>-0.68918199999999996</v>
      </c>
      <c r="K65" s="15">
        <v>7.3129800000000002E-3</v>
      </c>
      <c r="L65" s="15"/>
      <c r="M65" s="15"/>
      <c r="N65" s="15" t="s">
        <v>915</v>
      </c>
      <c r="O65" s="15" t="s">
        <v>1154</v>
      </c>
      <c r="P65" s="15" t="s">
        <v>1155</v>
      </c>
      <c r="Q65" s="15" t="s">
        <v>5</v>
      </c>
      <c r="R65" s="15" t="b">
        <v>0</v>
      </c>
      <c r="S65" s="15">
        <v>3311</v>
      </c>
      <c r="T65" s="15">
        <v>165.44399999999999</v>
      </c>
      <c r="U65" s="15">
        <v>304.16199999999998</v>
      </c>
      <c r="V65" s="15">
        <v>171.36699999999999</v>
      </c>
      <c r="W65" s="15">
        <v>156.61600000000001</v>
      </c>
      <c r="X65" s="15">
        <v>132.46799999999999</v>
      </c>
      <c r="Y65" s="15">
        <v>149.245</v>
      </c>
      <c r="Z65" s="15">
        <v>-0.536551</v>
      </c>
      <c r="AA65" s="15">
        <v>5.2533500000000004E-3</v>
      </c>
    </row>
    <row r="66" spans="1:27">
      <c r="A66" s="15" t="s">
        <v>1156</v>
      </c>
      <c r="B66" s="15" t="s">
        <v>1157</v>
      </c>
      <c r="C66" s="15" t="s">
        <v>6</v>
      </c>
      <c r="D66" s="15">
        <v>7.6836099999999998</v>
      </c>
      <c r="E66" s="15">
        <v>9.2616200000000006</v>
      </c>
      <c r="F66" s="15">
        <v>2.6474899999999999</v>
      </c>
      <c r="G66" s="15">
        <v>1.2411300000000001</v>
      </c>
      <c r="H66" s="15">
        <v>0.38363900000000001</v>
      </c>
      <c r="I66" s="15">
        <v>1.15679</v>
      </c>
      <c r="J66" s="15">
        <v>-2.7880600000000002</v>
      </c>
      <c r="K66" s="15">
        <v>2.87864E-3</v>
      </c>
      <c r="L66" s="15"/>
      <c r="M66" s="15"/>
      <c r="N66" s="15" t="s">
        <v>926</v>
      </c>
      <c r="O66" s="15" t="s">
        <v>1158</v>
      </c>
      <c r="P66" s="15" t="s">
        <v>1159</v>
      </c>
      <c r="Q66" s="15" t="s">
        <v>5</v>
      </c>
      <c r="R66" s="15" t="b">
        <v>0</v>
      </c>
      <c r="S66" s="15">
        <v>21503</v>
      </c>
      <c r="T66" s="15">
        <v>1545.22</v>
      </c>
      <c r="U66" s="15">
        <v>1549.89</v>
      </c>
      <c r="V66" s="15">
        <v>1605.66</v>
      </c>
      <c r="W66" s="15">
        <v>191.44300000000001</v>
      </c>
      <c r="X66" s="15">
        <v>190.88399999999999</v>
      </c>
      <c r="Y66" s="15">
        <v>246.27</v>
      </c>
      <c r="Z66" s="15">
        <v>-2.8711500000000001</v>
      </c>
      <c r="AA66" s="15">
        <v>1.2933E-3</v>
      </c>
    </row>
    <row r="67" spans="1:27">
      <c r="A67" s="15" t="s">
        <v>1160</v>
      </c>
      <c r="B67" s="15" t="s">
        <v>1161</v>
      </c>
      <c r="C67" s="15" t="s">
        <v>5</v>
      </c>
      <c r="D67" s="15">
        <v>4.4507300000000001</v>
      </c>
      <c r="E67" s="15">
        <v>9.4452999999999996</v>
      </c>
      <c r="F67" s="15">
        <v>4.1595700000000004</v>
      </c>
      <c r="G67" s="15">
        <v>3.6882899999999998</v>
      </c>
      <c r="H67" s="15">
        <v>4.6251800000000003</v>
      </c>
      <c r="I67" s="15">
        <v>2.9066999999999998</v>
      </c>
      <c r="J67" s="15">
        <v>-0.67525500000000005</v>
      </c>
      <c r="K67" s="15">
        <v>2.87864E-3</v>
      </c>
      <c r="L67" s="15"/>
      <c r="M67" s="15"/>
      <c r="N67" s="15" t="s">
        <v>915</v>
      </c>
      <c r="O67" s="15" t="s">
        <v>1162</v>
      </c>
      <c r="P67" s="15" t="s">
        <v>1163</v>
      </c>
      <c r="Q67" s="15" t="s">
        <v>5</v>
      </c>
      <c r="R67" s="15" t="b">
        <v>1</v>
      </c>
      <c r="S67" s="15">
        <v>48860</v>
      </c>
      <c r="T67" s="15">
        <v>8.6660799999999991</v>
      </c>
      <c r="U67" s="15">
        <v>16.7043</v>
      </c>
      <c r="V67" s="15">
        <v>8.2374299999999998</v>
      </c>
      <c r="W67" s="15">
        <v>7.4812900000000004</v>
      </c>
      <c r="X67" s="15">
        <v>8.5521100000000008</v>
      </c>
      <c r="Y67" s="15">
        <v>7.9498499999999996</v>
      </c>
      <c r="Z67" s="15">
        <v>-0.47222999999999998</v>
      </c>
      <c r="AA67" s="15">
        <v>1.6552399999999998E-2</v>
      </c>
    </row>
    <row r="68" spans="1:27">
      <c r="A68" s="15" t="s">
        <v>1164</v>
      </c>
      <c r="B68" s="15" t="s">
        <v>1165</v>
      </c>
      <c r="C68" s="15" t="s">
        <v>6</v>
      </c>
      <c r="D68" s="15">
        <v>1.1938599999999999</v>
      </c>
      <c r="E68" s="15">
        <v>1.0711200000000001</v>
      </c>
      <c r="F68" s="15">
        <v>1.29809</v>
      </c>
      <c r="G68" s="15">
        <v>0.72547399999999995</v>
      </c>
      <c r="H68" s="15">
        <v>0.67394100000000001</v>
      </c>
      <c r="I68" s="15">
        <v>0.60326000000000002</v>
      </c>
      <c r="J68" s="15">
        <v>-0.81506000000000001</v>
      </c>
      <c r="K68" s="15">
        <v>5.2797199999999999E-3</v>
      </c>
      <c r="L68" s="15"/>
      <c r="M68" s="15"/>
      <c r="N68" s="15" t="s">
        <v>926</v>
      </c>
      <c r="O68" s="15" t="s">
        <v>1166</v>
      </c>
      <c r="P68" s="15" t="s">
        <v>1167</v>
      </c>
      <c r="Q68" s="15" t="s">
        <v>6</v>
      </c>
      <c r="R68" s="15" t="b">
        <v>1</v>
      </c>
      <c r="S68" s="15">
        <v>4836</v>
      </c>
      <c r="T68" s="15">
        <v>5.6451799999999999</v>
      </c>
      <c r="U68" s="15">
        <v>5.3169199999999996</v>
      </c>
      <c r="V68" s="15">
        <v>4.8496300000000003</v>
      </c>
      <c r="W68" s="15">
        <v>3.3992100000000001</v>
      </c>
      <c r="X68" s="15">
        <v>3.5729099999999998</v>
      </c>
      <c r="Y68" s="15">
        <v>3.40985</v>
      </c>
      <c r="Z68" s="15">
        <v>-0.59193099999999998</v>
      </c>
      <c r="AA68" s="15">
        <v>1.2933E-3</v>
      </c>
    </row>
    <row r="69" spans="1:27">
      <c r="A69" s="15" t="s">
        <v>1168</v>
      </c>
      <c r="B69" s="15" t="s">
        <v>1169</v>
      </c>
      <c r="C69" s="15" t="s">
        <v>6</v>
      </c>
      <c r="D69" s="15">
        <v>2.8150400000000002</v>
      </c>
      <c r="E69" s="15">
        <v>6.20946</v>
      </c>
      <c r="F69" s="15">
        <v>1.8997599999999999</v>
      </c>
      <c r="G69" s="15">
        <v>1.35195</v>
      </c>
      <c r="H69" s="15">
        <v>1.33247</v>
      </c>
      <c r="I69" s="15">
        <v>1.27237</v>
      </c>
      <c r="J69" s="15">
        <v>-1.45401</v>
      </c>
      <c r="K69" s="15">
        <v>2.87864E-3</v>
      </c>
      <c r="L69" s="15"/>
      <c r="M69" s="15"/>
      <c r="N69" s="15" t="s">
        <v>926</v>
      </c>
      <c r="O69" s="15" t="s">
        <v>1170</v>
      </c>
      <c r="P69" s="15" t="s">
        <v>1171</v>
      </c>
      <c r="Q69" s="15" t="s">
        <v>5</v>
      </c>
      <c r="R69" s="15" t="b">
        <v>0</v>
      </c>
      <c r="S69" s="15">
        <v>16250</v>
      </c>
      <c r="T69" s="15">
        <v>10.196199999999999</v>
      </c>
      <c r="U69" s="15">
        <v>11.566599999999999</v>
      </c>
      <c r="V69" s="15">
        <v>6.9333799999999997</v>
      </c>
      <c r="W69" s="15">
        <v>4.1185600000000004</v>
      </c>
      <c r="X69" s="15">
        <v>5.1284200000000002</v>
      </c>
      <c r="Y69" s="15">
        <v>5.4302700000000002</v>
      </c>
      <c r="Z69" s="15">
        <v>-0.94832899999999998</v>
      </c>
      <c r="AA69" s="15">
        <v>1.2933E-3</v>
      </c>
    </row>
    <row r="70" spans="1:27">
      <c r="A70" s="15" t="s">
        <v>1172</v>
      </c>
      <c r="B70" s="15" t="s">
        <v>1173</v>
      </c>
      <c r="C70" s="15" t="s">
        <v>5</v>
      </c>
      <c r="D70" s="15">
        <v>1.49892</v>
      </c>
      <c r="E70" s="15">
        <v>0.58951200000000004</v>
      </c>
      <c r="F70" s="15">
        <v>0.85848100000000005</v>
      </c>
      <c r="G70" s="15">
        <v>1.9502600000000001</v>
      </c>
      <c r="H70" s="15">
        <v>5.5663</v>
      </c>
      <c r="I70" s="15">
        <v>8.7150099999999995</v>
      </c>
      <c r="J70" s="15">
        <v>2.4742000000000002</v>
      </c>
      <c r="K70" s="15">
        <v>2.87864E-3</v>
      </c>
      <c r="L70" s="15"/>
      <c r="M70" s="15"/>
      <c r="N70" s="15" t="s">
        <v>926</v>
      </c>
      <c r="O70" s="15" t="s">
        <v>1174</v>
      </c>
      <c r="P70" s="15" t="s">
        <v>1175</v>
      </c>
      <c r="Q70" s="15" t="s">
        <v>5</v>
      </c>
      <c r="R70" s="15" t="b">
        <v>1</v>
      </c>
      <c r="S70" s="15">
        <v>20989</v>
      </c>
      <c r="T70" s="15">
        <v>35.8613</v>
      </c>
      <c r="U70" s="15">
        <v>23.232299999999999</v>
      </c>
      <c r="V70" s="15">
        <v>33.932499999999997</v>
      </c>
      <c r="W70" s="15">
        <v>39.942599999999999</v>
      </c>
      <c r="X70" s="15">
        <v>52.527900000000002</v>
      </c>
      <c r="Y70" s="15">
        <v>79.214299999999994</v>
      </c>
      <c r="Z70" s="15">
        <v>0.89385499999999996</v>
      </c>
      <c r="AA70" s="15">
        <v>1.2933E-3</v>
      </c>
    </row>
    <row r="71" spans="1:27">
      <c r="A71" s="15" t="s">
        <v>1176</v>
      </c>
      <c r="B71" s="15" t="s">
        <v>1177</v>
      </c>
      <c r="C71" s="15" t="s">
        <v>6</v>
      </c>
      <c r="D71" s="15">
        <v>1.7820100000000001</v>
      </c>
      <c r="E71" s="15">
        <v>3.1172599999999999</v>
      </c>
      <c r="F71" s="15">
        <v>0.91561099999999995</v>
      </c>
      <c r="G71" s="15">
        <v>1.1319600000000001</v>
      </c>
      <c r="H71" s="15">
        <v>0.75033799999999995</v>
      </c>
      <c r="I71" s="15">
        <v>0.86909400000000003</v>
      </c>
      <c r="J71" s="15">
        <v>-1.0635300000000001</v>
      </c>
      <c r="K71" s="15">
        <v>5.2797199999999999E-3</v>
      </c>
      <c r="L71" s="15"/>
      <c r="M71" s="15"/>
      <c r="N71" s="15" t="s">
        <v>1178</v>
      </c>
      <c r="O71" s="15" t="s">
        <v>1179</v>
      </c>
      <c r="P71" s="15" t="s">
        <v>1180</v>
      </c>
      <c r="Q71" s="15" t="s">
        <v>5</v>
      </c>
      <c r="R71" s="15" t="b">
        <v>0</v>
      </c>
      <c r="S71" s="15">
        <v>514</v>
      </c>
      <c r="T71" s="15">
        <v>3.7150300000000001</v>
      </c>
      <c r="U71" s="15">
        <v>4.3264100000000001</v>
      </c>
      <c r="V71" s="15">
        <v>2.1219700000000001</v>
      </c>
      <c r="W71" s="15">
        <v>1.6806000000000001</v>
      </c>
      <c r="X71" s="15">
        <v>1.71488</v>
      </c>
      <c r="Y71" s="15">
        <v>1.6251199999999999</v>
      </c>
      <c r="Z71" s="15">
        <v>-1.0026900000000001</v>
      </c>
      <c r="AA71" s="15">
        <v>1.2933E-3</v>
      </c>
    </row>
    <row r="72" spans="1:27">
      <c r="A72" s="15" t="s">
        <v>1181</v>
      </c>
      <c r="B72" s="15" t="s">
        <v>1182</v>
      </c>
      <c r="C72" s="15" t="s">
        <v>5</v>
      </c>
      <c r="D72" s="15">
        <v>2.5013800000000002</v>
      </c>
      <c r="E72" s="15">
        <v>2.12812</v>
      </c>
      <c r="F72" s="15">
        <v>2.4478800000000001</v>
      </c>
      <c r="G72" s="15">
        <v>1.1872</v>
      </c>
      <c r="H72" s="15">
        <v>1.2949200000000001</v>
      </c>
      <c r="I72" s="15">
        <v>1.11429</v>
      </c>
      <c r="J72" s="15">
        <v>-0.96214299999999997</v>
      </c>
      <c r="K72" s="15">
        <v>2.87864E-3</v>
      </c>
      <c r="L72" s="15"/>
      <c r="M72" s="15"/>
      <c r="N72" s="15" t="s">
        <v>915</v>
      </c>
      <c r="O72" s="15" t="s">
        <v>1183</v>
      </c>
      <c r="P72" s="15" t="s">
        <v>1184</v>
      </c>
      <c r="Q72" s="15" t="s">
        <v>5</v>
      </c>
      <c r="R72" s="15" t="b">
        <v>1</v>
      </c>
      <c r="S72" s="15">
        <v>67609</v>
      </c>
      <c r="T72" s="15">
        <v>3.2993199999999998</v>
      </c>
      <c r="U72" s="15">
        <v>2.9975800000000001</v>
      </c>
      <c r="V72" s="15">
        <v>2.7470500000000002</v>
      </c>
      <c r="W72" s="15">
        <v>1.5351300000000001</v>
      </c>
      <c r="X72" s="15">
        <v>1.7487200000000001</v>
      </c>
      <c r="Y72" s="15">
        <v>1.47983</v>
      </c>
      <c r="Z72" s="15">
        <v>-0.90856400000000004</v>
      </c>
      <c r="AA72" s="15">
        <v>1.2933E-3</v>
      </c>
    </row>
    <row r="73" spans="1:27">
      <c r="A73" s="15" t="s">
        <v>1185</v>
      </c>
      <c r="B73" s="15" t="s">
        <v>1186</v>
      </c>
      <c r="C73" s="15" t="s">
        <v>6</v>
      </c>
      <c r="D73" s="15">
        <v>2.8867099999999999</v>
      </c>
      <c r="E73" s="15">
        <v>5.7606900000000003</v>
      </c>
      <c r="F73" s="15">
        <v>1.96991</v>
      </c>
      <c r="G73" s="15">
        <v>0.80715099999999995</v>
      </c>
      <c r="H73" s="15">
        <v>0.56086999999999998</v>
      </c>
      <c r="I73" s="15">
        <v>1.27922</v>
      </c>
      <c r="J73" s="15">
        <v>-1.9933700000000001</v>
      </c>
      <c r="K73" s="15">
        <v>2.87864E-3</v>
      </c>
      <c r="L73" s="15"/>
      <c r="M73" s="15"/>
      <c r="N73" s="15" t="s">
        <v>926</v>
      </c>
      <c r="O73" s="15" t="s">
        <v>1187</v>
      </c>
      <c r="P73" s="15" t="s">
        <v>1188</v>
      </c>
      <c r="Q73" s="15" t="s">
        <v>6</v>
      </c>
      <c r="R73" s="15" t="b">
        <v>1</v>
      </c>
      <c r="S73" s="15">
        <v>1838</v>
      </c>
      <c r="T73" s="15">
        <v>34.341700000000003</v>
      </c>
      <c r="U73" s="15">
        <v>65.043700000000001</v>
      </c>
      <c r="V73" s="15">
        <v>20.816299999999998</v>
      </c>
      <c r="W73" s="15">
        <v>9.3574599999999997</v>
      </c>
      <c r="X73" s="15">
        <v>6.7686200000000003</v>
      </c>
      <c r="Y73" s="15">
        <v>15.640499999999999</v>
      </c>
      <c r="Z73" s="15">
        <v>-1.9170499999999999</v>
      </c>
      <c r="AA73" s="15">
        <v>1.2933E-3</v>
      </c>
    </row>
    <row r="74" spans="1:27">
      <c r="A74" s="15" t="s">
        <v>1189</v>
      </c>
      <c r="B74" s="15" t="s">
        <v>1190</v>
      </c>
      <c r="C74" s="15" t="s">
        <v>5</v>
      </c>
      <c r="D74" s="15">
        <v>6.2149999999999999</v>
      </c>
      <c r="E74" s="15">
        <v>5.5206400000000002</v>
      </c>
      <c r="F74" s="15">
        <v>6.6382099999999999</v>
      </c>
      <c r="G74" s="15">
        <v>9.4408499999999993</v>
      </c>
      <c r="H74" s="15">
        <v>12.6348</v>
      </c>
      <c r="I74" s="15">
        <v>11.067500000000001</v>
      </c>
      <c r="J74" s="15">
        <v>0.85997999999999997</v>
      </c>
      <c r="K74" s="15">
        <v>2.87864E-3</v>
      </c>
      <c r="L74" s="15"/>
      <c r="M74" s="15"/>
      <c r="N74" s="15" t="s">
        <v>915</v>
      </c>
      <c r="O74" s="15" t="s">
        <v>1191</v>
      </c>
      <c r="P74" s="15" t="s">
        <v>1192</v>
      </c>
      <c r="Q74" s="15" t="s">
        <v>5</v>
      </c>
      <c r="R74" s="15" t="b">
        <v>1</v>
      </c>
      <c r="S74" s="15">
        <v>51904</v>
      </c>
      <c r="T74" s="15">
        <v>4.7969600000000003</v>
      </c>
      <c r="U74" s="15">
        <v>4.3862399999999999</v>
      </c>
      <c r="V74" s="15">
        <v>5.6136900000000001</v>
      </c>
      <c r="W74" s="15">
        <v>8.5718399999999999</v>
      </c>
      <c r="X74" s="15">
        <v>10.8096</v>
      </c>
      <c r="Y74" s="15">
        <v>9.6007300000000004</v>
      </c>
      <c r="Z74" s="15">
        <v>0.98241999999999996</v>
      </c>
      <c r="AA74" s="15">
        <v>1.2933E-3</v>
      </c>
    </row>
    <row r="75" spans="1:27">
      <c r="A75" s="15" t="s">
        <v>1193</v>
      </c>
      <c r="B75" s="15" t="s">
        <v>1194</v>
      </c>
      <c r="C75" s="15" t="s">
        <v>6</v>
      </c>
      <c r="D75" s="15">
        <v>1.28874</v>
      </c>
      <c r="E75" s="15">
        <v>0.88461199999999995</v>
      </c>
      <c r="F75" s="15">
        <v>0.77238600000000002</v>
      </c>
      <c r="G75" s="15">
        <v>1.9482699999999999</v>
      </c>
      <c r="H75" s="15">
        <v>2.79955</v>
      </c>
      <c r="I75" s="15">
        <v>2.2731300000000001</v>
      </c>
      <c r="J75" s="15">
        <v>1.2600199999999999</v>
      </c>
      <c r="K75" s="15">
        <v>2.87864E-3</v>
      </c>
      <c r="L75" s="15"/>
      <c r="M75" s="15"/>
      <c r="N75" s="15" t="s">
        <v>926</v>
      </c>
      <c r="O75" s="15" t="s">
        <v>1191</v>
      </c>
      <c r="P75" s="15" t="s">
        <v>1192</v>
      </c>
      <c r="Q75" s="15" t="s">
        <v>5</v>
      </c>
      <c r="R75" s="15" t="b">
        <v>0</v>
      </c>
      <c r="S75" s="15">
        <v>40602</v>
      </c>
      <c r="T75" s="15">
        <v>4.7969600000000003</v>
      </c>
      <c r="U75" s="15">
        <v>4.3862399999999999</v>
      </c>
      <c r="V75" s="15">
        <v>5.6136900000000001</v>
      </c>
      <c r="W75" s="15">
        <v>8.5718399999999999</v>
      </c>
      <c r="X75" s="15">
        <v>10.8096</v>
      </c>
      <c r="Y75" s="15">
        <v>9.6007300000000004</v>
      </c>
      <c r="Z75" s="15">
        <v>0.98241999999999996</v>
      </c>
      <c r="AA75" s="15">
        <v>1.2933E-3</v>
      </c>
    </row>
    <row r="76" spans="1:27">
      <c r="A76" s="15" t="s">
        <v>1195</v>
      </c>
      <c r="B76" s="15" t="s">
        <v>1196</v>
      </c>
      <c r="C76" s="15" t="s">
        <v>5</v>
      </c>
      <c r="D76" s="15">
        <v>5.9460699999999997</v>
      </c>
      <c r="E76" s="15">
        <v>5.4202300000000001</v>
      </c>
      <c r="F76" s="15">
        <v>6.1661599999999996</v>
      </c>
      <c r="G76" s="15">
        <v>2.8598499999999998</v>
      </c>
      <c r="H76" s="15">
        <v>3.55802</v>
      </c>
      <c r="I76" s="15">
        <v>2.2159200000000001</v>
      </c>
      <c r="J76" s="15">
        <v>-1.0096400000000001</v>
      </c>
      <c r="K76" s="15">
        <v>2.87864E-3</v>
      </c>
      <c r="L76" s="15"/>
      <c r="M76" s="15"/>
      <c r="N76" s="15" t="s">
        <v>915</v>
      </c>
      <c r="O76" s="15" t="s">
        <v>1197</v>
      </c>
      <c r="P76" s="15" t="s">
        <v>1198</v>
      </c>
      <c r="Q76" s="15" t="s">
        <v>5</v>
      </c>
      <c r="R76" s="15" t="b">
        <v>1</v>
      </c>
      <c r="S76" s="15">
        <v>101908</v>
      </c>
      <c r="T76" s="15">
        <v>4.8081300000000002</v>
      </c>
      <c r="U76" s="15">
        <v>3.5455199999999998</v>
      </c>
      <c r="V76" s="15">
        <v>4.9713700000000003</v>
      </c>
      <c r="W76" s="15">
        <v>2.5146199999999999</v>
      </c>
      <c r="X76" s="15">
        <v>2.3906200000000002</v>
      </c>
      <c r="Y76" s="15">
        <v>2.3085800000000001</v>
      </c>
      <c r="Z76" s="15">
        <v>-0.86979099999999998</v>
      </c>
      <c r="AA76" s="15">
        <v>1.2933E-3</v>
      </c>
    </row>
    <row r="77" spans="1:27">
      <c r="A77" s="15" t="s">
        <v>1199</v>
      </c>
      <c r="B77" s="15" t="s">
        <v>1200</v>
      </c>
      <c r="C77" s="15" t="s">
        <v>6</v>
      </c>
      <c r="D77" s="15">
        <v>2.6786400000000001</v>
      </c>
      <c r="E77" s="15">
        <v>1.4130100000000001</v>
      </c>
      <c r="F77" s="15">
        <v>2.3804099999999999</v>
      </c>
      <c r="G77" s="15">
        <v>5.7227499999999996</v>
      </c>
      <c r="H77" s="15">
        <v>6.6486700000000001</v>
      </c>
      <c r="I77" s="15">
        <v>8.5585299999999993</v>
      </c>
      <c r="J77" s="15">
        <v>1.70949</v>
      </c>
      <c r="K77" s="15">
        <v>2.87864E-3</v>
      </c>
      <c r="L77" s="15"/>
      <c r="M77" s="15"/>
      <c r="N77" s="15" t="s">
        <v>915</v>
      </c>
      <c r="O77" s="15" t="s">
        <v>1201</v>
      </c>
      <c r="P77" s="15" t="s">
        <v>1202</v>
      </c>
      <c r="Q77" s="15" t="s">
        <v>6</v>
      </c>
      <c r="R77" s="15" t="b">
        <v>1</v>
      </c>
      <c r="S77" s="15">
        <v>21207</v>
      </c>
      <c r="T77" s="15">
        <v>2.3484600000000002</v>
      </c>
      <c r="U77" s="15">
        <v>1.2629699999999999</v>
      </c>
      <c r="V77" s="15">
        <v>2.0476999999999999</v>
      </c>
      <c r="W77" s="15">
        <v>5.4077099999999998</v>
      </c>
      <c r="X77" s="15">
        <v>5.8109200000000003</v>
      </c>
      <c r="Y77" s="15">
        <v>7.5991499999999998</v>
      </c>
      <c r="Z77" s="15">
        <v>1.74726</v>
      </c>
      <c r="AA77" s="15">
        <v>1.2933E-3</v>
      </c>
    </row>
    <row r="78" spans="1:27">
      <c r="A78" s="15" t="s">
        <v>1203</v>
      </c>
      <c r="B78" s="15" t="s">
        <v>1204</v>
      </c>
      <c r="C78" s="15" t="s">
        <v>6</v>
      </c>
      <c r="D78" s="15">
        <v>1.4114899999999999</v>
      </c>
      <c r="E78" s="15">
        <v>1.6258699999999999</v>
      </c>
      <c r="F78" s="15">
        <v>2.8482400000000001</v>
      </c>
      <c r="G78" s="15">
        <v>4.2738699999999996</v>
      </c>
      <c r="H78" s="15">
        <v>4.3330200000000003</v>
      </c>
      <c r="I78" s="15">
        <v>4.2146999999999997</v>
      </c>
      <c r="J78" s="15">
        <v>1.1420699999999999</v>
      </c>
      <c r="K78" s="15">
        <v>2.87864E-3</v>
      </c>
      <c r="L78" s="15"/>
      <c r="M78" s="15"/>
      <c r="N78" s="15" t="s">
        <v>993</v>
      </c>
      <c r="O78" s="15" t="s">
        <v>1205</v>
      </c>
      <c r="P78" s="15" t="s">
        <v>1206</v>
      </c>
      <c r="Q78" s="15" t="s">
        <v>5</v>
      </c>
      <c r="R78" s="15" t="b">
        <v>0</v>
      </c>
      <c r="S78" s="15">
        <v>-1397</v>
      </c>
      <c r="T78" s="15">
        <v>2.5559099999999999</v>
      </c>
      <c r="U78" s="15">
        <v>3.04426</v>
      </c>
      <c r="V78" s="15">
        <v>4.5655799999999997</v>
      </c>
      <c r="W78" s="15">
        <v>6.5815599999999996</v>
      </c>
      <c r="X78" s="15">
        <v>6.7864199999999997</v>
      </c>
      <c r="Y78" s="15">
        <v>6.7050200000000002</v>
      </c>
      <c r="Z78" s="15">
        <v>0.99517999999999995</v>
      </c>
      <c r="AA78" s="15">
        <v>1.2933E-3</v>
      </c>
    </row>
    <row r="79" spans="1:27">
      <c r="A79" s="15" t="s">
        <v>1207</v>
      </c>
      <c r="B79" s="15" t="s">
        <v>1208</v>
      </c>
      <c r="C79" s="15" t="s">
        <v>6</v>
      </c>
      <c r="D79" s="15">
        <v>2.2501799999999998</v>
      </c>
      <c r="E79" s="15">
        <v>1.4725200000000001</v>
      </c>
      <c r="F79" s="15">
        <v>2.1901899999999999</v>
      </c>
      <c r="G79" s="15">
        <v>2.7798400000000001</v>
      </c>
      <c r="H79" s="15">
        <v>2.9724400000000002</v>
      </c>
      <c r="I79" s="15">
        <v>4.3405100000000001</v>
      </c>
      <c r="J79" s="15">
        <v>0.78900000000000003</v>
      </c>
      <c r="K79" s="15">
        <v>1.0932300000000001E-2</v>
      </c>
      <c r="L79" s="15"/>
      <c r="M79" s="15"/>
      <c r="N79" s="15" t="s">
        <v>926</v>
      </c>
      <c r="O79" s="15" t="s">
        <v>1209</v>
      </c>
      <c r="P79" s="15" t="s">
        <v>1210</v>
      </c>
      <c r="Q79" s="15" t="s">
        <v>6</v>
      </c>
      <c r="R79" s="15" t="b">
        <v>1</v>
      </c>
      <c r="S79" s="15">
        <v>595</v>
      </c>
      <c r="T79" s="15">
        <v>52.948900000000002</v>
      </c>
      <c r="U79" s="15">
        <v>36.8917</v>
      </c>
      <c r="V79" s="15">
        <v>51.181699999999999</v>
      </c>
      <c r="W79" s="15">
        <v>58.034399999999998</v>
      </c>
      <c r="X79" s="15">
        <v>67.260499999999993</v>
      </c>
      <c r="Y79" s="15">
        <v>90.038700000000006</v>
      </c>
      <c r="Z79" s="15">
        <v>0.62310299999999996</v>
      </c>
      <c r="AA79" s="15">
        <v>1.2933E-3</v>
      </c>
    </row>
    <row r="80" spans="1:27">
      <c r="A80" s="15" t="s">
        <v>1211</v>
      </c>
      <c r="B80" s="15" t="s">
        <v>1212</v>
      </c>
      <c r="C80" s="15" t="s">
        <v>6</v>
      </c>
      <c r="D80" s="15">
        <v>12.1051</v>
      </c>
      <c r="E80" s="15">
        <v>13.4762</v>
      </c>
      <c r="F80" s="15">
        <v>10.886799999999999</v>
      </c>
      <c r="G80" s="15">
        <v>9.62547</v>
      </c>
      <c r="H80" s="15">
        <v>6.7270000000000003</v>
      </c>
      <c r="I80" s="15">
        <v>5.5219899999999997</v>
      </c>
      <c r="J80" s="15">
        <v>-0.72351600000000005</v>
      </c>
      <c r="K80" s="15">
        <v>9.2769199999999993E-3</v>
      </c>
      <c r="L80" s="15"/>
      <c r="M80" s="15"/>
      <c r="N80" s="15" t="s">
        <v>915</v>
      </c>
      <c r="O80" s="15" t="s">
        <v>1213</v>
      </c>
      <c r="P80" s="15" t="s">
        <v>1214</v>
      </c>
      <c r="Q80" s="15" t="s">
        <v>5</v>
      </c>
      <c r="R80" s="15" t="b">
        <v>0</v>
      </c>
      <c r="S80" s="15">
        <v>6657</v>
      </c>
      <c r="T80" s="15">
        <v>6.7879500000000004</v>
      </c>
      <c r="U80" s="15">
        <v>8.2165499999999998</v>
      </c>
      <c r="V80" s="15">
        <v>4.6870500000000002</v>
      </c>
      <c r="W80" s="15">
        <v>4.4622599999999997</v>
      </c>
      <c r="X80" s="15">
        <v>3.01979</v>
      </c>
      <c r="Y80" s="15">
        <v>3.51267</v>
      </c>
      <c r="Z80" s="15">
        <v>-0.82613199999999998</v>
      </c>
      <c r="AA80" s="15">
        <v>1.2933E-3</v>
      </c>
    </row>
    <row r="81" spans="1:27">
      <c r="A81" s="15" t="s">
        <v>1215</v>
      </c>
      <c r="B81" s="15" t="s">
        <v>1216</v>
      </c>
      <c r="C81" s="15" t="s">
        <v>5</v>
      </c>
      <c r="D81" s="15">
        <v>2.2585500000000001</v>
      </c>
      <c r="E81" s="15">
        <v>1.93832</v>
      </c>
      <c r="F81" s="15">
        <v>3.4410799999999999</v>
      </c>
      <c r="G81" s="15">
        <v>4.0089899999999998</v>
      </c>
      <c r="H81" s="15">
        <v>3.7351800000000002</v>
      </c>
      <c r="I81" s="15">
        <v>4.3498599999999996</v>
      </c>
      <c r="J81" s="15">
        <v>0.68212200000000001</v>
      </c>
      <c r="K81" s="15">
        <v>5.2797199999999999E-3</v>
      </c>
      <c r="L81" s="15"/>
      <c r="M81" s="15"/>
      <c r="N81" s="15" t="s">
        <v>915</v>
      </c>
      <c r="O81" s="15" t="s">
        <v>1217</v>
      </c>
      <c r="P81" s="15" t="s">
        <v>1218</v>
      </c>
      <c r="Q81" s="15" t="s">
        <v>5</v>
      </c>
      <c r="R81" s="15" t="b">
        <v>1</v>
      </c>
      <c r="S81" s="15">
        <v>12323</v>
      </c>
      <c r="T81" s="15">
        <v>7.48055</v>
      </c>
      <c r="U81" s="15">
        <v>6.5166599999999999</v>
      </c>
      <c r="V81" s="15">
        <v>9.20791</v>
      </c>
      <c r="W81" s="15">
        <v>10.672800000000001</v>
      </c>
      <c r="X81" s="15">
        <v>10.653499999999999</v>
      </c>
      <c r="Y81" s="15">
        <v>11.119400000000001</v>
      </c>
      <c r="Z81" s="15">
        <v>0.497948</v>
      </c>
      <c r="AA81" s="15">
        <v>2.3849800000000001E-3</v>
      </c>
    </row>
    <row r="82" spans="1:27">
      <c r="A82" s="15" t="s">
        <v>1219</v>
      </c>
      <c r="B82" s="15" t="s">
        <v>1220</v>
      </c>
      <c r="C82" s="15" t="s">
        <v>5</v>
      </c>
      <c r="D82" s="15">
        <v>0.157721</v>
      </c>
      <c r="E82" s="15">
        <v>8.0089600000000001</v>
      </c>
      <c r="F82" s="15">
        <v>0.177893</v>
      </c>
      <c r="G82" s="15">
        <v>0.509656</v>
      </c>
      <c r="H82" s="15">
        <v>0.21132899999999999</v>
      </c>
      <c r="I82" s="15">
        <v>0.218586</v>
      </c>
      <c r="J82" s="15">
        <v>-3.13205</v>
      </c>
      <c r="K82" s="15">
        <v>2.87864E-3</v>
      </c>
      <c r="L82" s="15"/>
      <c r="M82" s="15"/>
      <c r="N82" s="15" t="s">
        <v>993</v>
      </c>
      <c r="O82" s="15" t="s">
        <v>1221</v>
      </c>
      <c r="P82" s="15" t="s">
        <v>1222</v>
      </c>
      <c r="Q82" s="15" t="s">
        <v>6</v>
      </c>
      <c r="R82" s="15" t="b">
        <v>0</v>
      </c>
      <c r="S82" s="15">
        <v>-2786</v>
      </c>
      <c r="T82" s="15">
        <v>3.4666999999999999</v>
      </c>
      <c r="U82" s="15">
        <v>426.41199999999998</v>
      </c>
      <c r="V82" s="15">
        <v>4.8027499999999996</v>
      </c>
      <c r="W82" s="15">
        <v>17.014399999999998</v>
      </c>
      <c r="X82" s="15">
        <v>9.2613099999999999</v>
      </c>
      <c r="Y82" s="15">
        <v>7.0125599999999997</v>
      </c>
      <c r="Z82" s="15">
        <v>-3.6971500000000002</v>
      </c>
      <c r="AA82" s="15">
        <v>1.2933E-3</v>
      </c>
    </row>
    <row r="83" spans="1:27">
      <c r="A83" s="15" t="s">
        <v>1223</v>
      </c>
      <c r="B83" s="15" t="s">
        <v>1224</v>
      </c>
      <c r="C83" s="15" t="s">
        <v>5</v>
      </c>
      <c r="D83" s="15">
        <v>6.9938399999999996</v>
      </c>
      <c r="E83" s="15">
        <v>9.8311200000000003</v>
      </c>
      <c r="F83" s="15">
        <v>6.6732800000000001</v>
      </c>
      <c r="G83" s="15">
        <v>4.8468499999999999</v>
      </c>
      <c r="H83" s="15">
        <v>5.5759699999999999</v>
      </c>
      <c r="I83" s="15">
        <v>3.54379</v>
      </c>
      <c r="J83" s="15">
        <v>-0.73837900000000001</v>
      </c>
      <c r="K83" s="15">
        <v>2.87864E-3</v>
      </c>
      <c r="L83" s="15"/>
      <c r="M83" s="15"/>
      <c r="N83" s="15" t="s">
        <v>954</v>
      </c>
      <c r="O83" s="15" t="s">
        <v>1225</v>
      </c>
      <c r="P83" s="15" t="s">
        <v>1226</v>
      </c>
      <c r="Q83" s="15" t="s">
        <v>5</v>
      </c>
      <c r="R83" s="15" t="b">
        <v>1</v>
      </c>
      <c r="S83" s="15">
        <v>44089</v>
      </c>
      <c r="T83" s="15">
        <v>7.13849</v>
      </c>
      <c r="U83" s="15">
        <v>11.237399999999999</v>
      </c>
      <c r="V83" s="15">
        <v>8.8619299999999992</v>
      </c>
      <c r="W83" s="15">
        <v>5.4996700000000001</v>
      </c>
      <c r="X83" s="15">
        <v>6.3182600000000004</v>
      </c>
      <c r="Y83" s="15">
        <v>4.1009399999999996</v>
      </c>
      <c r="Z83" s="15">
        <v>-0.76185700000000001</v>
      </c>
      <c r="AA83" s="15">
        <v>1.2933E-3</v>
      </c>
    </row>
    <row r="84" spans="1:27">
      <c r="A84" s="15" t="s">
        <v>1227</v>
      </c>
      <c r="B84" s="15" t="s">
        <v>1228</v>
      </c>
      <c r="C84" s="15" t="s">
        <v>5</v>
      </c>
      <c r="D84" s="15">
        <v>5.8675699999999997</v>
      </c>
      <c r="E84" s="15">
        <v>8.2308699999999995</v>
      </c>
      <c r="F84" s="15">
        <v>5.3723200000000002</v>
      </c>
      <c r="G84" s="15">
        <v>4.2068599999999998</v>
      </c>
      <c r="H84" s="15">
        <v>4.7377799999999999</v>
      </c>
      <c r="I84" s="15">
        <v>4.1985599999999996</v>
      </c>
      <c r="J84" s="15">
        <v>-0.55422800000000005</v>
      </c>
      <c r="K84" s="15">
        <v>3.0779999999999998E-2</v>
      </c>
      <c r="L84" s="15"/>
      <c r="M84" s="15"/>
      <c r="N84" s="15" t="s">
        <v>915</v>
      </c>
      <c r="O84" s="15" t="s">
        <v>1229</v>
      </c>
      <c r="P84" s="15" t="s">
        <v>1230</v>
      </c>
      <c r="Q84" s="15" t="s">
        <v>5</v>
      </c>
      <c r="R84" s="15" t="b">
        <v>1</v>
      </c>
      <c r="S84" s="15">
        <v>14638</v>
      </c>
      <c r="T84" s="15">
        <v>7.1041400000000001</v>
      </c>
      <c r="U84" s="15">
        <v>9.3992100000000001</v>
      </c>
      <c r="V84" s="15">
        <v>6.3911499999999997</v>
      </c>
      <c r="W84" s="15">
        <v>4.9993699999999999</v>
      </c>
      <c r="X84" s="15">
        <v>4.8631799999999998</v>
      </c>
      <c r="Y84" s="15">
        <v>5.0868399999999996</v>
      </c>
      <c r="Z84" s="15">
        <v>-0.60171699999999995</v>
      </c>
      <c r="AA84" s="15">
        <v>1.2933E-3</v>
      </c>
    </row>
    <row r="85" spans="1:27">
      <c r="A85" s="15" t="s">
        <v>1231</v>
      </c>
      <c r="B85" s="15" t="s">
        <v>1232</v>
      </c>
      <c r="C85" s="15" t="s">
        <v>6</v>
      </c>
      <c r="D85" s="15">
        <v>0.60567000000000004</v>
      </c>
      <c r="E85" s="15">
        <v>0.305813</v>
      </c>
      <c r="F85" s="15">
        <v>0.56387600000000004</v>
      </c>
      <c r="G85" s="15">
        <v>2.4064999999999999</v>
      </c>
      <c r="H85" s="15">
        <v>3.9221599999999999</v>
      </c>
      <c r="I85" s="15">
        <v>6.0260699999999998</v>
      </c>
      <c r="J85" s="15">
        <v>3.0822600000000002</v>
      </c>
      <c r="K85" s="15">
        <v>2.87864E-3</v>
      </c>
      <c r="L85" s="15"/>
      <c r="M85" s="15"/>
      <c r="N85" s="15" t="s">
        <v>931</v>
      </c>
      <c r="O85" s="15" t="s">
        <v>1233</v>
      </c>
      <c r="P85" s="15" t="s">
        <v>1234</v>
      </c>
      <c r="Q85" s="15" t="s">
        <v>6</v>
      </c>
      <c r="R85" s="15" t="b">
        <v>1</v>
      </c>
      <c r="S85" s="15">
        <v>2078</v>
      </c>
      <c r="T85" s="15">
        <v>0.64802700000000002</v>
      </c>
      <c r="U85" s="15">
        <v>0.38869999999999999</v>
      </c>
      <c r="V85" s="15">
        <v>0.79344999999999999</v>
      </c>
      <c r="W85" s="15">
        <v>2.74743</v>
      </c>
      <c r="X85" s="15">
        <v>3.9105699999999999</v>
      </c>
      <c r="Y85" s="15">
        <v>6.9083199999999998</v>
      </c>
      <c r="Z85" s="15">
        <v>2.90015</v>
      </c>
      <c r="AA85" s="15">
        <v>1.2933E-3</v>
      </c>
    </row>
    <row r="86" spans="1:27">
      <c r="A86" s="15" t="s">
        <v>1235</v>
      </c>
      <c r="B86" s="15" t="s">
        <v>1236</v>
      </c>
      <c r="C86" s="15" t="s">
        <v>5</v>
      </c>
      <c r="D86" s="15">
        <v>7.3718199999999996</v>
      </c>
      <c r="E86" s="15">
        <v>3.5455999999999999</v>
      </c>
      <c r="F86" s="15">
        <v>5.49824</v>
      </c>
      <c r="G86" s="15">
        <v>8.8116400000000006</v>
      </c>
      <c r="H86" s="15">
        <v>9.3390799999999992</v>
      </c>
      <c r="I86" s="15">
        <v>7.4817400000000003</v>
      </c>
      <c r="J86" s="15">
        <v>0.65627199999999997</v>
      </c>
      <c r="K86" s="15">
        <v>1.0932300000000001E-2</v>
      </c>
      <c r="L86" s="15"/>
      <c r="M86" s="15"/>
      <c r="N86" s="15" t="s">
        <v>993</v>
      </c>
      <c r="O86" s="15" t="s">
        <v>1237</v>
      </c>
      <c r="P86" s="15" t="s">
        <v>1238</v>
      </c>
      <c r="Q86" s="15" t="s">
        <v>6</v>
      </c>
      <c r="R86" s="15" t="b">
        <v>0</v>
      </c>
      <c r="S86" s="15">
        <v>-2194</v>
      </c>
      <c r="T86" s="15">
        <v>0.59239200000000003</v>
      </c>
      <c r="U86" s="15">
        <v>0.68197200000000002</v>
      </c>
      <c r="V86" s="15">
        <v>0.72027300000000005</v>
      </c>
      <c r="W86" s="15">
        <v>1.4498899999999999</v>
      </c>
      <c r="X86" s="15">
        <v>1.0393600000000001</v>
      </c>
      <c r="Y86" s="15">
        <v>1.16917</v>
      </c>
      <c r="Z86" s="15">
        <v>0.88790599999999997</v>
      </c>
      <c r="AA86" s="15">
        <v>5.2533500000000004E-3</v>
      </c>
    </row>
    <row r="87" spans="1:27">
      <c r="A87" s="15" t="s">
        <v>1239</v>
      </c>
      <c r="B87" s="15" t="s">
        <v>1240</v>
      </c>
      <c r="C87" s="15" t="s">
        <v>6</v>
      </c>
      <c r="D87" s="15">
        <v>0.78164</v>
      </c>
      <c r="E87" s="15">
        <v>0.60557399999999995</v>
      </c>
      <c r="F87" s="15">
        <v>0.811002</v>
      </c>
      <c r="G87" s="15">
        <v>1.3360399999999999</v>
      </c>
      <c r="H87" s="15">
        <v>1.3412500000000001</v>
      </c>
      <c r="I87" s="15">
        <v>1.8097300000000001</v>
      </c>
      <c r="J87" s="15">
        <v>1.0470699999999999</v>
      </c>
      <c r="K87" s="15">
        <v>2.87864E-3</v>
      </c>
      <c r="L87" s="15"/>
      <c r="M87" s="15"/>
      <c r="N87" s="15" t="s">
        <v>926</v>
      </c>
      <c r="O87" s="15" t="s">
        <v>1241</v>
      </c>
      <c r="P87" s="15" t="s">
        <v>1242</v>
      </c>
      <c r="Q87" s="15" t="s">
        <v>6</v>
      </c>
      <c r="R87" s="15" t="b">
        <v>1</v>
      </c>
      <c r="S87" s="15">
        <v>2057</v>
      </c>
      <c r="T87" s="15">
        <v>7.8652899999999999</v>
      </c>
      <c r="U87" s="15">
        <v>6.6237000000000004</v>
      </c>
      <c r="V87" s="15">
        <v>10.3858</v>
      </c>
      <c r="W87" s="15">
        <v>16.1433</v>
      </c>
      <c r="X87" s="15">
        <v>16.427600000000002</v>
      </c>
      <c r="Y87" s="15">
        <v>21.0547</v>
      </c>
      <c r="Z87" s="15">
        <v>1.1209100000000001</v>
      </c>
      <c r="AA87" s="15">
        <v>1.2933E-3</v>
      </c>
    </row>
    <row r="88" spans="1:27">
      <c r="A88" s="15" t="s">
        <v>1243</v>
      </c>
      <c r="B88" s="15" t="s">
        <v>1244</v>
      </c>
      <c r="C88" s="15" t="s">
        <v>5</v>
      </c>
      <c r="D88" s="15">
        <v>4.5471599999999999</v>
      </c>
      <c r="E88" s="15">
        <v>3.6511399999999998</v>
      </c>
      <c r="F88" s="15">
        <v>5.9067499999999997</v>
      </c>
      <c r="G88" s="15">
        <v>9.4912100000000006</v>
      </c>
      <c r="H88" s="15">
        <v>9.4786800000000007</v>
      </c>
      <c r="I88" s="15">
        <v>12.1464</v>
      </c>
      <c r="J88" s="15">
        <v>1.15994</v>
      </c>
      <c r="K88" s="15">
        <v>2.87864E-3</v>
      </c>
      <c r="L88" s="15"/>
      <c r="M88" s="15"/>
      <c r="N88" s="15" t="s">
        <v>915</v>
      </c>
      <c r="O88" s="15" t="s">
        <v>1241</v>
      </c>
      <c r="P88" s="15" t="s">
        <v>1242</v>
      </c>
      <c r="Q88" s="15" t="s">
        <v>6</v>
      </c>
      <c r="R88" s="15" t="b">
        <v>0</v>
      </c>
      <c r="S88" s="15">
        <v>10958</v>
      </c>
      <c r="T88" s="15">
        <v>7.8652899999999999</v>
      </c>
      <c r="U88" s="15">
        <v>6.6237000000000004</v>
      </c>
      <c r="V88" s="15">
        <v>10.3858</v>
      </c>
      <c r="W88" s="15">
        <v>16.1433</v>
      </c>
      <c r="X88" s="15">
        <v>16.427600000000002</v>
      </c>
      <c r="Y88" s="15">
        <v>21.0547</v>
      </c>
      <c r="Z88" s="15">
        <v>1.1209100000000001</v>
      </c>
      <c r="AA88" s="15">
        <v>1.2933E-3</v>
      </c>
    </row>
    <row r="89" spans="1:27">
      <c r="A89" s="15" t="s">
        <v>1245</v>
      </c>
      <c r="B89" s="15" t="s">
        <v>1246</v>
      </c>
      <c r="C89" s="15" t="s">
        <v>5</v>
      </c>
      <c r="D89" s="15">
        <v>2.43059</v>
      </c>
      <c r="E89" s="15">
        <v>2.9177200000000001</v>
      </c>
      <c r="F89" s="15">
        <v>2.1382500000000002</v>
      </c>
      <c r="G89" s="15">
        <v>1.31426</v>
      </c>
      <c r="H89" s="15">
        <v>1.0588900000000001</v>
      </c>
      <c r="I89" s="15">
        <v>1.46926</v>
      </c>
      <c r="J89" s="15">
        <v>-0.94457899999999995</v>
      </c>
      <c r="K89" s="15">
        <v>2.87864E-3</v>
      </c>
      <c r="L89" s="15"/>
      <c r="M89" s="15"/>
      <c r="N89" s="15" t="s">
        <v>1178</v>
      </c>
      <c r="O89" s="15" t="s">
        <v>1247</v>
      </c>
      <c r="P89" s="15" t="s">
        <v>1248</v>
      </c>
      <c r="Q89" s="15" t="s">
        <v>6</v>
      </c>
      <c r="R89" s="15" t="b">
        <v>0</v>
      </c>
      <c r="S89" s="15">
        <v>240</v>
      </c>
      <c r="T89" s="15">
        <v>29.950299999999999</v>
      </c>
      <c r="U89" s="15">
        <v>55.383000000000003</v>
      </c>
      <c r="V89" s="15">
        <v>35.818399999999997</v>
      </c>
      <c r="W89" s="15">
        <v>15.607699999999999</v>
      </c>
      <c r="X89" s="15">
        <v>13.108599999999999</v>
      </c>
      <c r="Y89" s="15">
        <v>19.880199999999999</v>
      </c>
      <c r="Z89" s="15">
        <v>-1.30786</v>
      </c>
      <c r="AA89" s="15">
        <v>1.2933E-3</v>
      </c>
    </row>
    <row r="90" spans="1:27">
      <c r="A90" s="15" t="s">
        <v>1249</v>
      </c>
      <c r="B90" s="15" t="s">
        <v>1250</v>
      </c>
      <c r="C90" s="15" t="s">
        <v>5</v>
      </c>
      <c r="D90" s="15">
        <v>26.487300000000001</v>
      </c>
      <c r="E90" s="15">
        <v>50.105800000000002</v>
      </c>
      <c r="F90" s="15">
        <v>32.445700000000002</v>
      </c>
      <c r="G90" s="15">
        <v>13.919499999999999</v>
      </c>
      <c r="H90" s="15">
        <v>10.722</v>
      </c>
      <c r="I90" s="15">
        <v>17.936900000000001</v>
      </c>
      <c r="J90" s="15">
        <v>-1.3369899999999999</v>
      </c>
      <c r="K90" s="15">
        <v>2.87864E-3</v>
      </c>
      <c r="L90" s="15"/>
      <c r="M90" s="15"/>
      <c r="N90" s="15" t="s">
        <v>954</v>
      </c>
      <c r="O90" s="15" t="s">
        <v>1247</v>
      </c>
      <c r="P90" s="15" t="s">
        <v>1248</v>
      </c>
      <c r="Q90" s="15" t="s">
        <v>6</v>
      </c>
      <c r="R90" s="15" t="b">
        <v>0</v>
      </c>
      <c r="S90" s="15">
        <v>2378</v>
      </c>
      <c r="T90" s="15">
        <v>29.950299999999999</v>
      </c>
      <c r="U90" s="15">
        <v>55.383000000000003</v>
      </c>
      <c r="V90" s="15">
        <v>35.818399999999997</v>
      </c>
      <c r="W90" s="15">
        <v>15.607699999999999</v>
      </c>
      <c r="X90" s="15">
        <v>13.108599999999999</v>
      </c>
      <c r="Y90" s="15">
        <v>19.880199999999999</v>
      </c>
      <c r="Z90" s="15">
        <v>-1.30786</v>
      </c>
      <c r="AA90" s="15">
        <v>1.2933E-3</v>
      </c>
    </row>
    <row r="91" spans="1:27">
      <c r="A91" s="15" t="s">
        <v>1251</v>
      </c>
      <c r="B91" s="15" t="s">
        <v>1252</v>
      </c>
      <c r="C91" s="15" t="s">
        <v>5</v>
      </c>
      <c r="D91" s="15">
        <v>1.02546</v>
      </c>
      <c r="E91" s="15">
        <v>0.215118</v>
      </c>
      <c r="F91" s="15">
        <v>0.96234200000000003</v>
      </c>
      <c r="G91" s="15">
        <v>2.1274199999999999</v>
      </c>
      <c r="H91" s="15">
        <v>0.53024300000000002</v>
      </c>
      <c r="I91" s="15">
        <v>2.0353400000000001</v>
      </c>
      <c r="J91" s="15">
        <v>1.11785</v>
      </c>
      <c r="K91" s="15">
        <v>2.87864E-3</v>
      </c>
      <c r="L91" s="15"/>
      <c r="M91" s="15"/>
      <c r="N91" s="15" t="s">
        <v>993</v>
      </c>
      <c r="O91" s="15" t="s">
        <v>1253</v>
      </c>
      <c r="P91" s="15" t="s">
        <v>1254</v>
      </c>
      <c r="Q91" s="15" t="s">
        <v>5</v>
      </c>
      <c r="R91" s="15" t="b">
        <v>1</v>
      </c>
      <c r="S91" s="15">
        <v>-67</v>
      </c>
      <c r="T91" s="15">
        <v>350.286</v>
      </c>
      <c r="U91" s="15">
        <v>208.721</v>
      </c>
      <c r="V91" s="15">
        <v>386.02499999999998</v>
      </c>
      <c r="W91" s="15">
        <v>515.74599999999998</v>
      </c>
      <c r="X91" s="15">
        <v>430.58499999999998</v>
      </c>
      <c r="Y91" s="15">
        <v>500.584</v>
      </c>
      <c r="Z91" s="15">
        <v>0.62849999999999995</v>
      </c>
      <c r="AA91" s="15">
        <v>2.3849800000000001E-3</v>
      </c>
    </row>
    <row r="92" spans="1:27">
      <c r="A92" s="15" t="s">
        <v>1255</v>
      </c>
      <c r="B92" s="15" t="s">
        <v>1256</v>
      </c>
      <c r="C92" s="15" t="s">
        <v>6</v>
      </c>
      <c r="D92" s="15">
        <v>49.671799999999998</v>
      </c>
      <c r="E92" s="15">
        <v>26.994599999999998</v>
      </c>
      <c r="F92" s="15">
        <v>45.318300000000001</v>
      </c>
      <c r="G92" s="15">
        <v>6.6087999999999996</v>
      </c>
      <c r="H92" s="15">
        <v>16.702200000000001</v>
      </c>
      <c r="I92" s="15">
        <v>5.3417399999999997</v>
      </c>
      <c r="J92" s="15">
        <v>-2.0852400000000002</v>
      </c>
      <c r="K92" s="15">
        <v>2.87864E-3</v>
      </c>
      <c r="L92" s="15"/>
      <c r="M92" s="15"/>
      <c r="N92" s="15" t="s">
        <v>926</v>
      </c>
      <c r="O92" s="15" t="s">
        <v>1257</v>
      </c>
      <c r="P92" s="15" t="s">
        <v>1258</v>
      </c>
      <c r="Q92" s="15" t="s">
        <v>6</v>
      </c>
      <c r="R92" s="15" t="b">
        <v>1</v>
      </c>
      <c r="S92" s="15">
        <v>3244</v>
      </c>
      <c r="T92" s="15">
        <v>36.639099999999999</v>
      </c>
      <c r="U92" s="15">
        <v>18.695599999999999</v>
      </c>
      <c r="V92" s="15">
        <v>35.648400000000002</v>
      </c>
      <c r="W92" s="15">
        <v>3.0526900000000001</v>
      </c>
      <c r="X92" s="15">
        <v>12.221299999999999</v>
      </c>
      <c r="Y92" s="15">
        <v>1.9763299999999999</v>
      </c>
      <c r="Z92" s="15">
        <v>-2.37127</v>
      </c>
      <c r="AA92" s="15">
        <v>1.2933E-3</v>
      </c>
    </row>
    <row r="93" spans="1:27">
      <c r="A93" s="15" t="s">
        <v>1259</v>
      </c>
      <c r="B93" s="15" t="s">
        <v>1260</v>
      </c>
      <c r="C93" s="15" t="s">
        <v>6</v>
      </c>
      <c r="D93" s="15">
        <v>3.5892400000000002</v>
      </c>
      <c r="E93" s="15">
        <v>2.2732800000000002</v>
      </c>
      <c r="F93" s="15">
        <v>3.3492700000000002</v>
      </c>
      <c r="G93" s="15">
        <v>8.8144799999999996</v>
      </c>
      <c r="H93" s="15">
        <v>7.6579100000000002</v>
      </c>
      <c r="I93" s="15">
        <v>7.5305600000000004</v>
      </c>
      <c r="J93" s="15">
        <v>1.39815</v>
      </c>
      <c r="K93" s="15">
        <v>2.87864E-3</v>
      </c>
      <c r="L93" s="15"/>
      <c r="M93" s="15"/>
      <c r="N93" s="15" t="s">
        <v>926</v>
      </c>
      <c r="O93" s="15" t="s">
        <v>1261</v>
      </c>
      <c r="P93" s="15" t="s">
        <v>1262</v>
      </c>
      <c r="Q93" s="15" t="s">
        <v>6</v>
      </c>
      <c r="R93" s="15" t="b">
        <v>1</v>
      </c>
      <c r="S93" s="15">
        <v>44894</v>
      </c>
      <c r="T93" s="15">
        <v>12.9497</v>
      </c>
      <c r="U93" s="15">
        <v>6.6437900000000001</v>
      </c>
      <c r="V93" s="15">
        <v>16.175699999999999</v>
      </c>
      <c r="W93" s="15">
        <v>26.081900000000001</v>
      </c>
      <c r="X93" s="15">
        <v>26.7819</v>
      </c>
      <c r="Y93" s="15">
        <v>23.596499999999999</v>
      </c>
      <c r="Z93" s="15">
        <v>1.1119399999999999</v>
      </c>
      <c r="AA93" s="15">
        <v>1.2933E-3</v>
      </c>
    </row>
    <row r="94" spans="1:27">
      <c r="A94" s="15" t="s">
        <v>1263</v>
      </c>
      <c r="B94" s="15" t="s">
        <v>1264</v>
      </c>
      <c r="C94" s="15" t="s">
        <v>6</v>
      </c>
      <c r="D94" s="15">
        <v>0.75648300000000002</v>
      </c>
      <c r="E94" s="15">
        <v>0.32480999999999999</v>
      </c>
      <c r="F94" s="15">
        <v>0.68789999999999996</v>
      </c>
      <c r="G94" s="15">
        <v>1.31247</v>
      </c>
      <c r="H94" s="15">
        <v>1.2070000000000001</v>
      </c>
      <c r="I94" s="15">
        <v>1.2739</v>
      </c>
      <c r="J94" s="15">
        <v>1.1042000000000001</v>
      </c>
      <c r="K94" s="15">
        <v>2.87864E-3</v>
      </c>
      <c r="L94" s="15"/>
      <c r="M94" s="15"/>
      <c r="N94" s="15" t="s">
        <v>926</v>
      </c>
      <c r="O94" s="15" t="s">
        <v>1261</v>
      </c>
      <c r="P94" s="15" t="s">
        <v>1262</v>
      </c>
      <c r="Q94" s="15" t="s">
        <v>6</v>
      </c>
      <c r="R94" s="15" t="b">
        <v>1</v>
      </c>
      <c r="S94" s="15">
        <v>28092</v>
      </c>
      <c r="T94" s="15">
        <v>12.9497</v>
      </c>
      <c r="U94" s="15">
        <v>6.6437900000000001</v>
      </c>
      <c r="V94" s="15">
        <v>16.175699999999999</v>
      </c>
      <c r="W94" s="15">
        <v>26.081900000000001</v>
      </c>
      <c r="X94" s="15">
        <v>26.7819</v>
      </c>
      <c r="Y94" s="15">
        <v>23.596499999999999</v>
      </c>
      <c r="Z94" s="15">
        <v>1.1119399999999999</v>
      </c>
      <c r="AA94" s="15">
        <v>1.2933E-3</v>
      </c>
    </row>
    <row r="95" spans="1:27">
      <c r="A95" s="15" t="s">
        <v>1265</v>
      </c>
      <c r="B95" s="15" t="s">
        <v>1266</v>
      </c>
      <c r="C95" s="15" t="s">
        <v>6</v>
      </c>
      <c r="D95" s="15">
        <v>1.25688</v>
      </c>
      <c r="E95" s="15">
        <v>0.98936999999999997</v>
      </c>
      <c r="F95" s="15">
        <v>1.87785</v>
      </c>
      <c r="G95" s="15">
        <v>2.5037699999999998</v>
      </c>
      <c r="H95" s="15">
        <v>2.41919</v>
      </c>
      <c r="I95" s="15">
        <v>2.6341899999999998</v>
      </c>
      <c r="J95" s="15">
        <v>0.89232800000000001</v>
      </c>
      <c r="K95" s="15">
        <v>2.8732299999999999E-2</v>
      </c>
      <c r="L95" s="15"/>
      <c r="M95" s="15"/>
      <c r="N95" s="15" t="s">
        <v>993</v>
      </c>
      <c r="O95" s="15" t="s">
        <v>1267</v>
      </c>
      <c r="P95" s="15" t="s">
        <v>1268</v>
      </c>
      <c r="Q95" s="15" t="s">
        <v>6</v>
      </c>
      <c r="R95" s="15" t="b">
        <v>1</v>
      </c>
      <c r="S95" s="15">
        <v>-354</v>
      </c>
      <c r="T95" s="15">
        <v>1.10198</v>
      </c>
      <c r="U95" s="15">
        <v>0.67907600000000001</v>
      </c>
      <c r="V95" s="15">
        <v>1.3505799999999999</v>
      </c>
      <c r="W95" s="15">
        <v>1.86531</v>
      </c>
      <c r="X95" s="15">
        <v>2.0187900000000001</v>
      </c>
      <c r="Y95" s="15">
        <v>2.2838699999999998</v>
      </c>
      <c r="Z95" s="15">
        <v>0.99205500000000002</v>
      </c>
      <c r="AA95" s="15">
        <v>1.2933E-3</v>
      </c>
    </row>
    <row r="96" spans="1:27">
      <c r="A96" s="15" t="s">
        <v>1269</v>
      </c>
      <c r="B96" s="15" t="s">
        <v>1270</v>
      </c>
      <c r="C96" s="15" t="s">
        <v>6</v>
      </c>
      <c r="D96" s="15">
        <v>53.597999999999999</v>
      </c>
      <c r="E96" s="15">
        <v>52.271099999999997</v>
      </c>
      <c r="F96" s="15">
        <v>48.012700000000002</v>
      </c>
      <c r="G96" s="15">
        <v>32.521299999999997</v>
      </c>
      <c r="H96" s="15">
        <v>35.749499999999998</v>
      </c>
      <c r="I96" s="15">
        <v>28.714700000000001</v>
      </c>
      <c r="J96" s="15">
        <v>-0.65235799999999999</v>
      </c>
      <c r="K96" s="15">
        <v>9.2769199999999993E-3</v>
      </c>
      <c r="L96" s="15"/>
      <c r="M96" s="15"/>
      <c r="N96" s="15" t="s">
        <v>915</v>
      </c>
      <c r="O96" s="15" t="s">
        <v>1271</v>
      </c>
      <c r="P96" s="15" t="s">
        <v>1272</v>
      </c>
      <c r="Q96" s="15" t="s">
        <v>6</v>
      </c>
      <c r="R96" s="15" t="b">
        <v>1</v>
      </c>
      <c r="S96" s="15">
        <v>17515</v>
      </c>
      <c r="T96" s="15">
        <v>53.009500000000003</v>
      </c>
      <c r="U96" s="15">
        <v>50.999699999999997</v>
      </c>
      <c r="V96" s="15">
        <v>46.955199999999998</v>
      </c>
      <c r="W96" s="15">
        <v>32.347799999999999</v>
      </c>
      <c r="X96" s="15">
        <v>35.447299999999998</v>
      </c>
      <c r="Y96" s="15">
        <v>28.197900000000001</v>
      </c>
      <c r="Z96" s="15">
        <v>-0.63707800000000003</v>
      </c>
      <c r="AA96" s="15">
        <v>1.2933E-3</v>
      </c>
    </row>
    <row r="97" spans="1:27">
      <c r="A97" s="15" t="s">
        <v>1273</v>
      </c>
      <c r="B97" s="15" t="s">
        <v>1274</v>
      </c>
      <c r="C97" s="15" t="s">
        <v>5</v>
      </c>
      <c r="D97" s="15">
        <v>1.09521</v>
      </c>
      <c r="E97" s="15">
        <v>1.36419</v>
      </c>
      <c r="F97" s="15">
        <v>1.2325600000000001</v>
      </c>
      <c r="G97" s="15">
        <v>0.54234700000000002</v>
      </c>
      <c r="H97" s="15">
        <v>0.68899699999999997</v>
      </c>
      <c r="I97" s="15">
        <v>0.46579399999999999</v>
      </c>
      <c r="J97" s="15">
        <v>-1.11639</v>
      </c>
      <c r="K97" s="15">
        <v>2.87864E-3</v>
      </c>
      <c r="L97" s="15"/>
      <c r="M97" s="15"/>
      <c r="N97" s="15" t="s">
        <v>926</v>
      </c>
      <c r="O97" s="15" t="s">
        <v>1275</v>
      </c>
      <c r="P97" s="15" t="s">
        <v>1276</v>
      </c>
      <c r="Q97" s="15" t="s">
        <v>5</v>
      </c>
      <c r="R97" s="15" t="b">
        <v>1</v>
      </c>
      <c r="S97" s="15">
        <v>3309</v>
      </c>
      <c r="T97" s="15">
        <v>18.144600000000001</v>
      </c>
      <c r="U97" s="15">
        <v>22.222799999999999</v>
      </c>
      <c r="V97" s="15">
        <v>18.512699999999999</v>
      </c>
      <c r="W97" s="15">
        <v>14.670500000000001</v>
      </c>
      <c r="X97" s="15">
        <v>13.3375</v>
      </c>
      <c r="Y97" s="15">
        <v>12.630699999999999</v>
      </c>
      <c r="Z97" s="15">
        <v>-0.52070700000000003</v>
      </c>
      <c r="AA97" s="15">
        <v>2.3849800000000001E-3</v>
      </c>
    </row>
    <row r="98" spans="1:27">
      <c r="A98" s="15" t="s">
        <v>1277</v>
      </c>
      <c r="B98" s="15" t="s">
        <v>1278</v>
      </c>
      <c r="C98" s="15" t="s">
        <v>6</v>
      </c>
      <c r="D98" s="15">
        <v>1.2023999999999999</v>
      </c>
      <c r="E98" s="15">
        <v>0.37013400000000002</v>
      </c>
      <c r="F98" s="15">
        <v>1.13601</v>
      </c>
      <c r="G98" s="15">
        <v>1.8855599999999999</v>
      </c>
      <c r="H98" s="15">
        <v>1.4744200000000001</v>
      </c>
      <c r="I98" s="15">
        <v>1.2951299999999999</v>
      </c>
      <c r="J98" s="15">
        <v>0.79843399999999998</v>
      </c>
      <c r="K98" s="15">
        <v>2.87864E-3</v>
      </c>
      <c r="L98" s="15"/>
      <c r="M98" s="15"/>
      <c r="N98" s="15" t="s">
        <v>915</v>
      </c>
      <c r="O98" s="15" t="s">
        <v>1279</v>
      </c>
      <c r="P98" s="15" t="s">
        <v>1280</v>
      </c>
      <c r="Q98" s="15" t="s">
        <v>6</v>
      </c>
      <c r="R98" s="15" t="b">
        <v>1</v>
      </c>
      <c r="S98" s="15">
        <v>171972</v>
      </c>
      <c r="T98" s="15">
        <v>0.86677700000000002</v>
      </c>
      <c r="U98" s="15">
        <v>0.28055200000000002</v>
      </c>
      <c r="V98" s="15">
        <v>0.73538499999999996</v>
      </c>
      <c r="W98" s="15">
        <v>1.57836</v>
      </c>
      <c r="X98" s="15">
        <v>1.0243899999999999</v>
      </c>
      <c r="Y98" s="15">
        <v>0.98065400000000003</v>
      </c>
      <c r="Z98" s="15">
        <v>0.94493700000000003</v>
      </c>
      <c r="AA98" s="15">
        <v>1.2933E-3</v>
      </c>
    </row>
    <row r="99" spans="1:27">
      <c r="A99" s="15" t="s">
        <v>1281</v>
      </c>
      <c r="B99" s="15" t="s">
        <v>1282</v>
      </c>
      <c r="C99" s="15" t="s">
        <v>5</v>
      </c>
      <c r="D99" s="15">
        <v>38.544499999999999</v>
      </c>
      <c r="E99" s="15">
        <v>15.812900000000001</v>
      </c>
      <c r="F99" s="15">
        <v>18.366900000000001</v>
      </c>
      <c r="G99" s="15">
        <v>46.816200000000002</v>
      </c>
      <c r="H99" s="15">
        <v>31.007400000000001</v>
      </c>
      <c r="I99" s="15">
        <v>44.160600000000002</v>
      </c>
      <c r="J99" s="15">
        <v>0.76644199999999996</v>
      </c>
      <c r="K99" s="15">
        <v>2.87864E-3</v>
      </c>
      <c r="L99" s="15"/>
      <c r="M99" s="15"/>
      <c r="N99" s="15" t="s">
        <v>954</v>
      </c>
      <c r="O99" s="15" t="s">
        <v>1283</v>
      </c>
      <c r="P99" s="15" t="s">
        <v>1284</v>
      </c>
      <c r="Q99" s="15" t="s">
        <v>5</v>
      </c>
      <c r="R99" s="15" t="b">
        <v>1</v>
      </c>
      <c r="S99" s="15">
        <v>2591</v>
      </c>
      <c r="T99" s="15">
        <v>43.35</v>
      </c>
      <c r="U99" s="15">
        <v>16.895600000000002</v>
      </c>
      <c r="V99" s="15">
        <v>19.9574</v>
      </c>
      <c r="W99" s="15">
        <v>54.29</v>
      </c>
      <c r="X99" s="15">
        <v>34.061100000000003</v>
      </c>
      <c r="Y99" s="15">
        <v>59.806100000000001</v>
      </c>
      <c r="Z99" s="15">
        <v>0.90069600000000005</v>
      </c>
      <c r="AA99" s="15">
        <v>1.2933E-3</v>
      </c>
    </row>
    <row r="100" spans="1:27">
      <c r="A100" s="15" t="s">
        <v>1285</v>
      </c>
      <c r="B100" s="15" t="s">
        <v>1286</v>
      </c>
      <c r="C100" s="15" t="s">
        <v>6</v>
      </c>
      <c r="D100" s="15">
        <v>8.2778200000000002</v>
      </c>
      <c r="E100" s="15">
        <v>8.9167400000000008</v>
      </c>
      <c r="F100" s="15">
        <v>7.3630000000000004</v>
      </c>
      <c r="G100" s="15">
        <v>14.3894</v>
      </c>
      <c r="H100" s="15">
        <v>14.071099999999999</v>
      </c>
      <c r="I100" s="15">
        <v>10.939299999999999</v>
      </c>
      <c r="J100" s="15">
        <v>0.69613499999999995</v>
      </c>
      <c r="K100" s="15">
        <v>2.9781200000000001E-2</v>
      </c>
      <c r="L100" s="15"/>
      <c r="M100" s="15"/>
      <c r="N100" s="15" t="s">
        <v>915</v>
      </c>
      <c r="O100" s="15" t="s">
        <v>1287</v>
      </c>
      <c r="P100" s="15" t="s">
        <v>1288</v>
      </c>
      <c r="Q100" s="15" t="s">
        <v>5</v>
      </c>
      <c r="R100" s="15" t="b">
        <v>0</v>
      </c>
      <c r="S100" s="15">
        <v>16908</v>
      </c>
      <c r="T100" s="15">
        <v>24.904800000000002</v>
      </c>
      <c r="U100" s="15">
        <v>25.4221</v>
      </c>
      <c r="V100" s="15">
        <v>21.771000000000001</v>
      </c>
      <c r="W100" s="15">
        <v>42.2425</v>
      </c>
      <c r="X100" s="15">
        <v>32.064599999999999</v>
      </c>
      <c r="Y100" s="15">
        <v>36.5124</v>
      </c>
      <c r="Z100" s="15">
        <v>0.63565400000000005</v>
      </c>
      <c r="AA100" s="15">
        <v>1.2933E-3</v>
      </c>
    </row>
    <row r="101" spans="1:27">
      <c r="A101" s="15" t="s">
        <v>1289</v>
      </c>
      <c r="B101" s="15" t="s">
        <v>1290</v>
      </c>
      <c r="C101" s="15" t="s">
        <v>5</v>
      </c>
      <c r="D101" s="15">
        <v>3.13876</v>
      </c>
      <c r="E101" s="15">
        <v>0.91147500000000004</v>
      </c>
      <c r="F101" s="15">
        <v>3.82687</v>
      </c>
      <c r="G101" s="15">
        <v>5.9307100000000004</v>
      </c>
      <c r="H101" s="15">
        <v>6.4736700000000003</v>
      </c>
      <c r="I101" s="15">
        <v>9.5743600000000004</v>
      </c>
      <c r="J101" s="15">
        <v>1.4910300000000001</v>
      </c>
      <c r="K101" s="15">
        <v>2.87864E-3</v>
      </c>
      <c r="L101" s="15"/>
      <c r="M101" s="15"/>
      <c r="N101" s="15" t="s">
        <v>926</v>
      </c>
      <c r="O101" s="15" t="s">
        <v>1291</v>
      </c>
      <c r="P101" s="15" t="s">
        <v>1290</v>
      </c>
      <c r="Q101" s="15" t="s">
        <v>5</v>
      </c>
      <c r="R101" s="15" t="b">
        <v>1</v>
      </c>
      <c r="S101" s="15">
        <v>2112</v>
      </c>
      <c r="T101" s="15">
        <v>3.11802</v>
      </c>
      <c r="U101" s="15">
        <v>0.90328600000000003</v>
      </c>
      <c r="V101" s="15">
        <v>3.7921900000000002</v>
      </c>
      <c r="W101" s="15">
        <v>5.8931100000000001</v>
      </c>
      <c r="X101" s="15">
        <v>6.4313799999999999</v>
      </c>
      <c r="Y101" s="15">
        <v>9.5458599999999993</v>
      </c>
      <c r="Z101" s="15">
        <v>1.48912</v>
      </c>
      <c r="AA101" s="15">
        <v>1.2933E-3</v>
      </c>
    </row>
    <row r="102" spans="1:27">
      <c r="A102" s="15" t="s">
        <v>1292</v>
      </c>
      <c r="B102" s="15" t="s">
        <v>1293</v>
      </c>
      <c r="C102" s="15" t="s">
        <v>6</v>
      </c>
      <c r="D102" s="15">
        <v>0</v>
      </c>
      <c r="E102" s="15">
        <v>0.55226500000000001</v>
      </c>
      <c r="F102" s="15">
        <v>0.713557</v>
      </c>
      <c r="G102" s="15">
        <v>0.927867</v>
      </c>
      <c r="H102" s="15">
        <v>1.5521499999999999</v>
      </c>
      <c r="I102" s="15">
        <v>0.88036300000000001</v>
      </c>
      <c r="J102" s="15">
        <v>1.09182</v>
      </c>
      <c r="K102" s="15">
        <v>2.87864E-3</v>
      </c>
      <c r="L102" s="15"/>
      <c r="M102" s="15"/>
      <c r="N102" s="15" t="s">
        <v>926</v>
      </c>
      <c r="O102" s="15" t="s">
        <v>1294</v>
      </c>
      <c r="P102" s="15" t="s">
        <v>1295</v>
      </c>
      <c r="Q102" s="15" t="s">
        <v>5</v>
      </c>
      <c r="R102" s="15" t="b">
        <v>0</v>
      </c>
      <c r="S102" s="15">
        <v>4590</v>
      </c>
      <c r="T102" s="15">
        <v>67.792000000000002</v>
      </c>
      <c r="U102" s="15">
        <v>53.0974</v>
      </c>
      <c r="V102" s="15">
        <v>62.184100000000001</v>
      </c>
      <c r="W102" s="15">
        <v>93.362300000000005</v>
      </c>
      <c r="X102" s="15">
        <v>99.241699999999994</v>
      </c>
      <c r="Y102" s="15">
        <v>105.127</v>
      </c>
      <c r="Z102" s="15">
        <v>0.71577999999999997</v>
      </c>
      <c r="AA102" s="15">
        <v>1.2933E-3</v>
      </c>
    </row>
    <row r="103" spans="1:27">
      <c r="A103" s="15" t="s">
        <v>1296</v>
      </c>
      <c r="B103" s="15" t="s">
        <v>1297</v>
      </c>
      <c r="C103" s="15" t="s">
        <v>6</v>
      </c>
      <c r="D103" s="15">
        <v>15.590400000000001</v>
      </c>
      <c r="E103" s="15">
        <v>12.549300000000001</v>
      </c>
      <c r="F103" s="15">
        <v>15.6127</v>
      </c>
      <c r="G103" s="15">
        <v>21.2393</v>
      </c>
      <c r="H103" s="15">
        <v>19.998899999999999</v>
      </c>
      <c r="I103" s="15">
        <v>28.094100000000001</v>
      </c>
      <c r="J103" s="15">
        <v>0.68210499999999996</v>
      </c>
      <c r="K103" s="15">
        <v>9.2769199999999993E-3</v>
      </c>
      <c r="L103" s="15"/>
      <c r="M103" s="15"/>
      <c r="N103" s="15" t="s">
        <v>926</v>
      </c>
      <c r="O103" s="15" t="s">
        <v>1298</v>
      </c>
      <c r="P103" s="15" t="s">
        <v>1299</v>
      </c>
      <c r="Q103" s="15" t="s">
        <v>5</v>
      </c>
      <c r="R103" s="15" t="b">
        <v>0</v>
      </c>
      <c r="S103" s="15">
        <v>28214</v>
      </c>
      <c r="T103" s="15">
        <v>24.381</v>
      </c>
      <c r="U103" s="15">
        <v>18.940799999999999</v>
      </c>
      <c r="V103" s="15">
        <v>23.293800000000001</v>
      </c>
      <c r="W103" s="15">
        <v>27.703800000000001</v>
      </c>
      <c r="X103" s="15">
        <v>26.991599999999998</v>
      </c>
      <c r="Y103" s="15">
        <v>34.144199999999998</v>
      </c>
      <c r="Z103" s="15">
        <v>0.42871500000000001</v>
      </c>
      <c r="AA103" s="15">
        <v>3.1250899999999998E-2</v>
      </c>
    </row>
    <row r="104" spans="1:27">
      <c r="A104" s="15" t="s">
        <v>1300</v>
      </c>
      <c r="B104" s="15" t="s">
        <v>1301</v>
      </c>
      <c r="C104" s="15" t="s">
        <v>5</v>
      </c>
      <c r="D104" s="15">
        <v>122.245</v>
      </c>
      <c r="E104" s="15">
        <v>141.00800000000001</v>
      </c>
      <c r="F104" s="15">
        <v>141.614</v>
      </c>
      <c r="G104" s="15">
        <v>103.371</v>
      </c>
      <c r="H104" s="15">
        <v>106.48699999999999</v>
      </c>
      <c r="I104" s="15">
        <v>89.6494</v>
      </c>
      <c r="J104" s="15">
        <v>-1.0935699999999999</v>
      </c>
      <c r="K104" s="15">
        <v>2.87864E-3</v>
      </c>
      <c r="L104" s="15"/>
      <c r="M104" s="15"/>
      <c r="N104" s="15" t="s">
        <v>926</v>
      </c>
      <c r="O104" s="15" t="s">
        <v>1032</v>
      </c>
      <c r="P104" s="15" t="s">
        <v>1033</v>
      </c>
      <c r="Q104" s="15" t="s">
        <v>5</v>
      </c>
      <c r="R104" s="15" t="b">
        <v>1</v>
      </c>
      <c r="S104" s="15">
        <v>332</v>
      </c>
      <c r="T104" s="15">
        <v>32.367899999999999</v>
      </c>
      <c r="U104" s="15">
        <v>36.457900000000002</v>
      </c>
      <c r="V104" s="15">
        <v>33.8645</v>
      </c>
      <c r="W104" s="15">
        <v>29.091699999999999</v>
      </c>
      <c r="X104" s="15">
        <v>27.625499999999999</v>
      </c>
      <c r="Y104" s="15">
        <v>24.5595</v>
      </c>
      <c r="Z104" s="15">
        <v>-1.2699400000000001</v>
      </c>
      <c r="AA104" s="15">
        <v>1.2933E-3</v>
      </c>
    </row>
    <row r="105" spans="1:27">
      <c r="A105" s="15" t="s">
        <v>1302</v>
      </c>
      <c r="B105" s="15" t="s">
        <v>1303</v>
      </c>
      <c r="C105" s="15" t="s">
        <v>5</v>
      </c>
      <c r="D105" s="15">
        <v>3.6117699999999999</v>
      </c>
      <c r="E105" s="15">
        <v>5.6349299999999998</v>
      </c>
      <c r="F105" s="15">
        <v>1.49492</v>
      </c>
      <c r="G105" s="15">
        <v>1.04827</v>
      </c>
      <c r="H105" s="15">
        <v>1.5422</v>
      </c>
      <c r="I105" s="15">
        <v>0.86326000000000003</v>
      </c>
      <c r="J105" s="15">
        <v>-1.6297699999999999</v>
      </c>
      <c r="K105" s="15">
        <v>5.2797199999999999E-3</v>
      </c>
      <c r="L105" s="15"/>
      <c r="M105" s="15"/>
      <c r="N105" s="15" t="s">
        <v>926</v>
      </c>
      <c r="O105" s="15" t="s">
        <v>1074</v>
      </c>
      <c r="P105" s="15" t="s">
        <v>1075</v>
      </c>
      <c r="Q105" s="15" t="s">
        <v>6</v>
      </c>
      <c r="R105" s="15" t="b">
        <v>0</v>
      </c>
      <c r="S105" s="15">
        <v>10150</v>
      </c>
      <c r="T105" s="15">
        <v>7.2698299999999998</v>
      </c>
      <c r="U105" s="15">
        <v>10.7209</v>
      </c>
      <c r="V105" s="15">
        <v>5.0257300000000003</v>
      </c>
      <c r="W105" s="15">
        <v>1.93198</v>
      </c>
      <c r="X105" s="15">
        <v>2.4272900000000002</v>
      </c>
      <c r="Y105" s="15">
        <v>2.4821399999999998</v>
      </c>
      <c r="Z105" s="15">
        <v>-1.73587</v>
      </c>
      <c r="AA105" s="15">
        <v>1.2933E-3</v>
      </c>
    </row>
    <row r="106" spans="1:27">
      <c r="A106" s="15" t="s">
        <v>1304</v>
      </c>
      <c r="B106" s="15" t="s">
        <v>1305</v>
      </c>
      <c r="C106" s="15" t="s">
        <v>5</v>
      </c>
      <c r="D106" s="15">
        <v>37.861800000000002</v>
      </c>
      <c r="E106" s="15">
        <v>24.4133</v>
      </c>
      <c r="F106" s="15">
        <v>36.008899999999997</v>
      </c>
      <c r="G106" s="15">
        <v>65.109899999999996</v>
      </c>
      <c r="H106" s="15">
        <v>59.416600000000003</v>
      </c>
      <c r="I106" s="15">
        <v>56.704999999999998</v>
      </c>
      <c r="J106" s="15">
        <v>0.898953</v>
      </c>
      <c r="K106" s="15">
        <v>2.87864E-3</v>
      </c>
      <c r="L106" s="15"/>
      <c r="M106" s="15"/>
      <c r="N106" s="15" t="s">
        <v>931</v>
      </c>
      <c r="O106" s="15" t="s">
        <v>1306</v>
      </c>
      <c r="P106" s="15" t="s">
        <v>1307</v>
      </c>
      <c r="Q106" s="15" t="s">
        <v>5</v>
      </c>
      <c r="R106" s="15" t="b">
        <v>1</v>
      </c>
      <c r="S106" s="15">
        <v>29810</v>
      </c>
      <c r="T106" s="15">
        <v>28.517900000000001</v>
      </c>
      <c r="U106" s="15">
        <v>43.945700000000002</v>
      </c>
      <c r="V106" s="15">
        <v>27.303999999999998</v>
      </c>
      <c r="W106" s="15">
        <v>21.715499999999999</v>
      </c>
      <c r="X106" s="15">
        <v>23.541699999999999</v>
      </c>
      <c r="Y106" s="15">
        <v>22.545999999999999</v>
      </c>
      <c r="Z106" s="15">
        <v>-0.54359199999999996</v>
      </c>
      <c r="AA106" s="15">
        <v>1.2933E-3</v>
      </c>
    </row>
    <row r="107" spans="1:27">
      <c r="A107" s="15" t="s">
        <v>1308</v>
      </c>
      <c r="B107" s="15" t="s">
        <v>1309</v>
      </c>
      <c r="C107" s="15" t="s">
        <v>5</v>
      </c>
      <c r="D107" s="15">
        <v>1.2648200000000001</v>
      </c>
      <c r="E107" s="15">
        <v>0.68954599999999999</v>
      </c>
      <c r="F107" s="15">
        <v>1.18089</v>
      </c>
      <c r="G107" s="15">
        <v>2.4356200000000001</v>
      </c>
      <c r="H107" s="15">
        <v>3.3456000000000001</v>
      </c>
      <c r="I107" s="15">
        <v>3.76126</v>
      </c>
      <c r="J107" s="15">
        <v>1.62066</v>
      </c>
      <c r="K107" s="15">
        <v>2.87864E-3</v>
      </c>
      <c r="L107" s="15"/>
      <c r="M107" s="15"/>
      <c r="N107" s="15" t="s">
        <v>926</v>
      </c>
      <c r="O107" s="15" t="s">
        <v>1310</v>
      </c>
      <c r="P107" s="15" t="s">
        <v>1311</v>
      </c>
      <c r="Q107" s="15" t="s">
        <v>6</v>
      </c>
      <c r="R107" s="15" t="b">
        <v>0</v>
      </c>
      <c r="S107" s="15">
        <v>22928</v>
      </c>
      <c r="T107" s="15">
        <v>10.963800000000001</v>
      </c>
      <c r="U107" s="15">
        <v>9.2985900000000008</v>
      </c>
      <c r="V107" s="15">
        <v>11.925599999999999</v>
      </c>
      <c r="W107" s="15">
        <v>16.456</v>
      </c>
      <c r="X107" s="15">
        <v>13.802199999999999</v>
      </c>
      <c r="Y107" s="15">
        <v>17.2364</v>
      </c>
      <c r="Z107" s="15">
        <v>0.573542</v>
      </c>
      <c r="AA107" s="15">
        <v>1.2933E-3</v>
      </c>
    </row>
    <row r="108" spans="1:27">
      <c r="A108" s="15" t="s">
        <v>1312</v>
      </c>
      <c r="B108" s="15" t="s">
        <v>1313</v>
      </c>
      <c r="C108" s="15" t="s">
        <v>6</v>
      </c>
      <c r="D108" s="15">
        <v>47.801400000000001</v>
      </c>
      <c r="E108" s="15">
        <v>28.5932</v>
      </c>
      <c r="F108" s="15">
        <v>40.5122</v>
      </c>
      <c r="G108" s="15">
        <v>60.1128</v>
      </c>
      <c r="H108" s="15">
        <v>70.977500000000006</v>
      </c>
      <c r="I108" s="15">
        <v>56.984099999999998</v>
      </c>
      <c r="J108" s="15">
        <v>0.69918800000000003</v>
      </c>
      <c r="K108" s="15">
        <v>1.25442E-2</v>
      </c>
      <c r="L108" s="15"/>
      <c r="M108" s="15"/>
      <c r="N108" s="15" t="s">
        <v>954</v>
      </c>
      <c r="O108" s="15" t="s">
        <v>1314</v>
      </c>
      <c r="P108" s="15" t="s">
        <v>1315</v>
      </c>
      <c r="Q108" s="15" t="s">
        <v>5</v>
      </c>
      <c r="R108" s="15" t="b">
        <v>0</v>
      </c>
      <c r="S108" s="15">
        <v>44926</v>
      </c>
      <c r="T108" s="15">
        <v>34.442500000000003</v>
      </c>
      <c r="U108" s="15">
        <v>18.016200000000001</v>
      </c>
      <c r="V108" s="15">
        <v>35.8782</v>
      </c>
      <c r="W108" s="15">
        <v>41.376100000000001</v>
      </c>
      <c r="X108" s="15">
        <v>41.672899999999998</v>
      </c>
      <c r="Y108" s="15">
        <v>42.276499999999999</v>
      </c>
      <c r="Z108" s="15">
        <v>0.51746499999999995</v>
      </c>
      <c r="AA108" s="15">
        <v>3.3783699999999999E-3</v>
      </c>
    </row>
    <row r="110" spans="1:27" ht="23">
      <c r="A110" s="20" t="s">
        <v>1316</v>
      </c>
    </row>
    <row r="111" spans="1:27" s="2" customFormat="1">
      <c r="A111" s="6" t="s">
        <v>0</v>
      </c>
      <c r="B111" s="6" t="s">
        <v>1317</v>
      </c>
      <c r="C111" s="6" t="s">
        <v>2</v>
      </c>
      <c r="D111" s="6" t="s">
        <v>1318</v>
      </c>
      <c r="E111" s="6" t="s">
        <v>1319</v>
      </c>
      <c r="F111" s="6" t="s">
        <v>1320</v>
      </c>
      <c r="G111" s="6" t="s">
        <v>1321</v>
      </c>
      <c r="H111" s="6" t="s">
        <v>1322</v>
      </c>
      <c r="I111" s="6" t="s">
        <v>1323</v>
      </c>
      <c r="J111" s="6" t="s">
        <v>3</v>
      </c>
      <c r="K111" s="6" t="s">
        <v>4</v>
      </c>
      <c r="L111" s="6"/>
      <c r="M111" s="6"/>
      <c r="N111" s="6" t="s">
        <v>899</v>
      </c>
      <c r="O111" s="6" t="s">
        <v>900</v>
      </c>
      <c r="P111" s="6" t="s">
        <v>1324</v>
      </c>
      <c r="Q111" s="6" t="s">
        <v>902</v>
      </c>
      <c r="R111" s="6" t="s">
        <v>903</v>
      </c>
      <c r="S111" s="6" t="s">
        <v>904</v>
      </c>
      <c r="T111" s="6" t="s">
        <v>1325</v>
      </c>
      <c r="U111" s="6" t="s">
        <v>1326</v>
      </c>
      <c r="V111" s="6" t="s">
        <v>1327</v>
      </c>
      <c r="W111" s="6" t="s">
        <v>1328</v>
      </c>
      <c r="X111" s="6" t="s">
        <v>1329</v>
      </c>
      <c r="Y111" s="6" t="s">
        <v>1330</v>
      </c>
      <c r="Z111" s="6" t="s">
        <v>1331</v>
      </c>
      <c r="AA111" s="6" t="s">
        <v>1332</v>
      </c>
    </row>
    <row r="112" spans="1:27">
      <c r="A112" s="15" t="s">
        <v>1333</v>
      </c>
      <c r="B112" s="15" t="s">
        <v>1334</v>
      </c>
      <c r="C112" s="15" t="s">
        <v>6</v>
      </c>
      <c r="D112" s="15">
        <v>5.9220300000000003</v>
      </c>
      <c r="E112" s="15">
        <v>12.6891</v>
      </c>
      <c r="F112" s="15">
        <v>6.4678699999999996</v>
      </c>
      <c r="G112" s="15">
        <v>7.0330199999999996</v>
      </c>
      <c r="H112" s="15">
        <v>18.771899999999999</v>
      </c>
      <c r="I112" s="15">
        <v>19.8901</v>
      </c>
      <c r="J112" s="15">
        <v>0.75121800000000005</v>
      </c>
      <c r="K112" s="15">
        <v>2.1420600000000001E-2</v>
      </c>
      <c r="L112" s="15"/>
      <c r="M112" s="15"/>
      <c r="N112" s="15" t="s">
        <v>926</v>
      </c>
      <c r="O112" s="15" t="s">
        <v>1335</v>
      </c>
      <c r="P112" s="15" t="s">
        <v>1336</v>
      </c>
      <c r="Q112" s="15" t="s">
        <v>6</v>
      </c>
      <c r="R112" s="15" t="b">
        <v>1</v>
      </c>
      <c r="S112" s="15">
        <v>1273</v>
      </c>
      <c r="T112" s="15">
        <v>20.727499999999999</v>
      </c>
      <c r="U112" s="15">
        <v>35.5852</v>
      </c>
      <c r="V112" s="15">
        <v>22.9419</v>
      </c>
      <c r="W112" s="15">
        <v>25.4602</v>
      </c>
      <c r="X112" s="15">
        <v>49.152200000000001</v>
      </c>
      <c r="Y112" s="15">
        <v>59.182200000000002</v>
      </c>
      <c r="Z112" s="15">
        <v>0.75026300000000001</v>
      </c>
      <c r="AA112" s="15">
        <v>9.2275399999999994E-3</v>
      </c>
    </row>
    <row r="113" spans="1:27">
      <c r="A113" s="15" t="s">
        <v>957</v>
      </c>
      <c r="B113" s="15" t="s">
        <v>958</v>
      </c>
      <c r="C113" s="15" t="s">
        <v>5</v>
      </c>
      <c r="D113" s="15">
        <v>1.4658599999999999</v>
      </c>
      <c r="E113" s="15">
        <v>1.2774700000000001</v>
      </c>
      <c r="F113" s="15">
        <v>1.14974</v>
      </c>
      <c r="G113" s="15">
        <v>0.37801499999999999</v>
      </c>
      <c r="H113" s="15">
        <v>0.80563399999999996</v>
      </c>
      <c r="I113" s="15">
        <v>0.48422900000000002</v>
      </c>
      <c r="J113" s="15">
        <v>-1.3959699999999999</v>
      </c>
      <c r="K113" s="15">
        <v>5.3160600000000001E-3</v>
      </c>
      <c r="L113" s="15"/>
      <c r="M113" s="15"/>
      <c r="N113" s="15" t="s">
        <v>915</v>
      </c>
      <c r="O113" s="15" t="s">
        <v>959</v>
      </c>
      <c r="P113" s="15" t="s">
        <v>960</v>
      </c>
      <c r="Q113" s="15" t="s">
        <v>5</v>
      </c>
      <c r="R113" s="15" t="b">
        <v>1</v>
      </c>
      <c r="S113" s="15">
        <v>512456</v>
      </c>
      <c r="T113" s="15">
        <v>0.94173799999999996</v>
      </c>
      <c r="U113" s="15">
        <v>0.95272599999999996</v>
      </c>
      <c r="V113" s="15">
        <v>0.81036699999999995</v>
      </c>
      <c r="W113" s="15">
        <v>0.31050299999999997</v>
      </c>
      <c r="X113" s="15">
        <v>0.56944099999999997</v>
      </c>
      <c r="Y113" s="15">
        <v>0.37156299999999998</v>
      </c>
      <c r="Z113" s="15">
        <v>-1.13839</v>
      </c>
      <c r="AA113" s="15">
        <v>2.92158E-2</v>
      </c>
    </row>
    <row r="114" spans="1:27">
      <c r="A114" s="15" t="s">
        <v>1337</v>
      </c>
      <c r="B114" s="15" t="s">
        <v>1338</v>
      </c>
      <c r="C114" s="15" t="s">
        <v>5</v>
      </c>
      <c r="D114" s="15">
        <v>1.1815800000000001</v>
      </c>
      <c r="E114" s="15">
        <v>1.3615600000000001</v>
      </c>
      <c r="F114" s="15">
        <v>1.20929</v>
      </c>
      <c r="G114" s="15">
        <v>2.4222199999999998</v>
      </c>
      <c r="H114" s="15">
        <v>2.3635700000000002</v>
      </c>
      <c r="I114" s="15">
        <v>2.2033</v>
      </c>
      <c r="J114" s="15">
        <v>0.76817100000000005</v>
      </c>
      <c r="K114" s="15">
        <v>4.9940600000000002E-2</v>
      </c>
      <c r="L114" s="15"/>
      <c r="M114" s="15"/>
      <c r="N114" s="15" t="s">
        <v>993</v>
      </c>
      <c r="O114" s="15" t="s">
        <v>1339</v>
      </c>
      <c r="P114" s="15" t="s">
        <v>1340</v>
      </c>
      <c r="Q114" s="15" t="s">
        <v>5</v>
      </c>
      <c r="R114" s="15" t="b">
        <v>1</v>
      </c>
      <c r="S114" s="15">
        <v>-57</v>
      </c>
      <c r="T114" s="15">
        <v>20.288</v>
      </c>
      <c r="U114" s="15">
        <v>25.295000000000002</v>
      </c>
      <c r="V114" s="15">
        <v>22.283000000000001</v>
      </c>
      <c r="W114" s="15">
        <v>30.4894</v>
      </c>
      <c r="X114" s="15">
        <v>35.935600000000001</v>
      </c>
      <c r="Y114" s="15">
        <v>36.752699999999997</v>
      </c>
      <c r="Z114" s="15">
        <v>0.59601700000000002</v>
      </c>
      <c r="AA114" s="15">
        <v>3.7119899999999997E-2</v>
      </c>
    </row>
    <row r="115" spans="1:27">
      <c r="A115" s="15" t="s">
        <v>1341</v>
      </c>
      <c r="B115" s="15" t="s">
        <v>1342</v>
      </c>
      <c r="C115" s="15" t="s">
        <v>6</v>
      </c>
      <c r="D115" s="15">
        <v>0.52149800000000002</v>
      </c>
      <c r="E115" s="15">
        <v>0.79880300000000004</v>
      </c>
      <c r="F115" s="15">
        <v>0.24987899999999999</v>
      </c>
      <c r="G115" s="15">
        <v>1.2323900000000001</v>
      </c>
      <c r="H115" s="15">
        <v>1.0681</v>
      </c>
      <c r="I115" s="15">
        <v>1.4983299999999999</v>
      </c>
      <c r="J115" s="15">
        <v>1.1940299999999999</v>
      </c>
      <c r="K115" s="15">
        <v>5.3160600000000001E-3</v>
      </c>
      <c r="L115" s="15"/>
      <c r="M115" s="15"/>
      <c r="N115" s="15" t="s">
        <v>926</v>
      </c>
      <c r="O115" s="15" t="s">
        <v>1343</v>
      </c>
      <c r="P115" s="15" t="s">
        <v>1344</v>
      </c>
      <c r="Q115" s="15" t="s">
        <v>6</v>
      </c>
      <c r="R115" s="15" t="b">
        <v>1</v>
      </c>
      <c r="S115" s="15">
        <v>9682</v>
      </c>
      <c r="T115" s="15">
        <v>3.5893600000000001</v>
      </c>
      <c r="U115" s="15">
        <v>4.8331799999999996</v>
      </c>
      <c r="V115" s="15">
        <v>3.1328100000000001</v>
      </c>
      <c r="W115" s="15">
        <v>7.7760199999999999</v>
      </c>
      <c r="X115" s="15">
        <v>7.3252800000000002</v>
      </c>
      <c r="Y115" s="15">
        <v>10.255000000000001</v>
      </c>
      <c r="Z115" s="15">
        <v>1.13801</v>
      </c>
      <c r="AA115" s="15">
        <v>3.59356E-3</v>
      </c>
    </row>
    <row r="116" spans="1:27">
      <c r="A116" s="15" t="s">
        <v>1345</v>
      </c>
      <c r="B116" s="15" t="s">
        <v>1346</v>
      </c>
      <c r="C116" s="15" t="s">
        <v>5</v>
      </c>
      <c r="D116" s="15">
        <v>0.63834100000000005</v>
      </c>
      <c r="E116" s="15">
        <v>0.94744799999999996</v>
      </c>
      <c r="F116" s="15">
        <v>0.728796</v>
      </c>
      <c r="G116" s="15">
        <v>1.1726799999999999</v>
      </c>
      <c r="H116" s="15">
        <v>2.1345999999999998</v>
      </c>
      <c r="I116" s="15">
        <v>2.86124</v>
      </c>
      <c r="J116" s="15">
        <v>1.28328</v>
      </c>
      <c r="K116" s="15">
        <v>9.4584400000000003E-3</v>
      </c>
      <c r="L116" s="15"/>
      <c r="M116" s="15"/>
      <c r="N116" s="15" t="s">
        <v>915</v>
      </c>
      <c r="O116" s="15" t="s">
        <v>975</v>
      </c>
      <c r="P116" s="15" t="s">
        <v>976</v>
      </c>
      <c r="Q116" s="15" t="s">
        <v>5</v>
      </c>
      <c r="R116" s="15" t="b">
        <v>1</v>
      </c>
      <c r="S116" s="15">
        <v>51414</v>
      </c>
      <c r="T116" s="15">
        <v>0.724912</v>
      </c>
      <c r="U116" s="15">
        <v>0.99984799999999996</v>
      </c>
      <c r="V116" s="15">
        <v>0.70298899999999998</v>
      </c>
      <c r="W116" s="15">
        <v>1.2459800000000001</v>
      </c>
      <c r="X116" s="15">
        <v>2.2207599999999998</v>
      </c>
      <c r="Y116" s="15">
        <v>2.99566</v>
      </c>
      <c r="Z116" s="15">
        <v>1.4069199999999999</v>
      </c>
      <c r="AA116" s="15">
        <v>3.59356E-3</v>
      </c>
    </row>
    <row r="117" spans="1:27">
      <c r="A117" s="15" t="s">
        <v>1347</v>
      </c>
      <c r="B117" s="15" t="s">
        <v>1348</v>
      </c>
      <c r="C117" s="15" t="s">
        <v>5</v>
      </c>
      <c r="D117" s="15">
        <v>9.3894300000000008</v>
      </c>
      <c r="E117" s="15">
        <v>17.0093</v>
      </c>
      <c r="F117" s="15">
        <v>10.696999999999999</v>
      </c>
      <c r="G117" s="15">
        <v>21.848800000000001</v>
      </c>
      <c r="H117" s="15">
        <v>16.8429</v>
      </c>
      <c r="I117" s="15">
        <v>24.843299999999999</v>
      </c>
      <c r="J117" s="15">
        <v>0.68662800000000002</v>
      </c>
      <c r="K117" s="15">
        <v>3.0577500000000001E-2</v>
      </c>
      <c r="L117" s="15"/>
      <c r="M117" s="15"/>
      <c r="N117" s="15" t="s">
        <v>954</v>
      </c>
      <c r="O117" s="15" t="s">
        <v>1349</v>
      </c>
      <c r="P117" s="15" t="s">
        <v>1350</v>
      </c>
      <c r="Q117" s="15" t="s">
        <v>5</v>
      </c>
      <c r="R117" s="15" t="b">
        <v>1</v>
      </c>
      <c r="S117" s="15">
        <v>27042</v>
      </c>
      <c r="T117" s="15">
        <v>18.886800000000001</v>
      </c>
      <c r="U117" s="15">
        <v>31.326699999999999</v>
      </c>
      <c r="V117" s="15">
        <v>22.680900000000001</v>
      </c>
      <c r="W117" s="15">
        <v>41.933999999999997</v>
      </c>
      <c r="X117" s="15">
        <v>32.148499999999999</v>
      </c>
      <c r="Y117" s="15">
        <v>49.568199999999997</v>
      </c>
      <c r="Z117" s="15">
        <v>0.76836199999999999</v>
      </c>
      <c r="AA117" s="15">
        <v>3.59356E-3</v>
      </c>
    </row>
    <row r="118" spans="1:27">
      <c r="A118" s="15" t="s">
        <v>1351</v>
      </c>
      <c r="B118" s="15" t="s">
        <v>1352</v>
      </c>
      <c r="C118" s="15" t="s">
        <v>6</v>
      </c>
      <c r="D118" s="15">
        <v>1.03651</v>
      </c>
      <c r="E118" s="15">
        <v>4.2177699999999998</v>
      </c>
      <c r="F118" s="15">
        <v>2.2660499999999999</v>
      </c>
      <c r="G118" s="15">
        <v>3.7896100000000001</v>
      </c>
      <c r="H118" s="15">
        <v>4.9867100000000004</v>
      </c>
      <c r="I118" s="15">
        <v>6.1947999999999999</v>
      </c>
      <c r="J118" s="15">
        <v>0.91862200000000005</v>
      </c>
      <c r="K118" s="15">
        <v>2.5666999999999999E-2</v>
      </c>
      <c r="L118" s="15"/>
      <c r="M118" s="15"/>
      <c r="N118" s="15" t="s">
        <v>926</v>
      </c>
      <c r="O118" s="15" t="s">
        <v>1353</v>
      </c>
      <c r="P118" s="15" t="s">
        <v>1354</v>
      </c>
      <c r="Q118" s="15" t="s">
        <v>6</v>
      </c>
      <c r="R118" s="15" t="b">
        <v>1</v>
      </c>
      <c r="S118" s="15">
        <v>922</v>
      </c>
      <c r="T118" s="15">
        <v>58.4223</v>
      </c>
      <c r="U118" s="15">
        <v>85.994500000000002</v>
      </c>
      <c r="V118" s="15">
        <v>81.622799999999998</v>
      </c>
      <c r="W118" s="15">
        <v>154.34200000000001</v>
      </c>
      <c r="X118" s="15">
        <v>120.529</v>
      </c>
      <c r="Y118" s="15">
        <v>181.678</v>
      </c>
      <c r="Z118" s="15">
        <v>1.00461</v>
      </c>
      <c r="AA118" s="15">
        <v>3.59356E-3</v>
      </c>
    </row>
    <row r="119" spans="1:27">
      <c r="A119" s="15" t="s">
        <v>996</v>
      </c>
      <c r="B119" s="15" t="s">
        <v>997</v>
      </c>
      <c r="C119" s="15" t="s">
        <v>5</v>
      </c>
      <c r="D119" s="15">
        <v>14.104200000000001</v>
      </c>
      <c r="E119" s="15">
        <v>25.1722</v>
      </c>
      <c r="F119" s="15">
        <v>17.103100000000001</v>
      </c>
      <c r="G119" s="15">
        <v>26.827999999999999</v>
      </c>
      <c r="H119" s="15">
        <v>39.410899999999998</v>
      </c>
      <c r="I119" s="15">
        <v>34.634799999999998</v>
      </c>
      <c r="J119" s="15">
        <v>0.72760599999999998</v>
      </c>
      <c r="K119" s="15">
        <v>3.2130899999999997E-2</v>
      </c>
      <c r="L119" s="15"/>
      <c r="M119" s="15"/>
      <c r="N119" s="15" t="s">
        <v>954</v>
      </c>
      <c r="O119" s="15" t="s">
        <v>998</v>
      </c>
      <c r="P119" s="15" t="s">
        <v>999</v>
      </c>
      <c r="Q119" s="15" t="s">
        <v>5</v>
      </c>
      <c r="R119" s="15" t="b">
        <v>1</v>
      </c>
      <c r="S119" s="15">
        <v>14362</v>
      </c>
      <c r="T119" s="15">
        <v>12.3687</v>
      </c>
      <c r="U119" s="15">
        <v>18.959199999999999</v>
      </c>
      <c r="V119" s="15">
        <v>13.563599999999999</v>
      </c>
      <c r="W119" s="15">
        <v>18.029</v>
      </c>
      <c r="X119" s="15">
        <v>26.9162</v>
      </c>
      <c r="Y119" s="15">
        <v>25.339400000000001</v>
      </c>
      <c r="Z119" s="15">
        <v>0.63590400000000002</v>
      </c>
      <c r="AA119" s="15">
        <v>2.3957099999999999E-2</v>
      </c>
    </row>
    <row r="120" spans="1:27">
      <c r="A120" s="15" t="s">
        <v>1355</v>
      </c>
      <c r="B120" s="15" t="s">
        <v>1356</v>
      </c>
      <c r="C120" s="15" t="s">
        <v>6</v>
      </c>
      <c r="D120" s="15">
        <v>0.41111700000000001</v>
      </c>
      <c r="E120" s="15">
        <v>0.60109299999999999</v>
      </c>
      <c r="F120" s="15">
        <v>0.465835</v>
      </c>
      <c r="G120" s="15">
        <v>2.8423400000000001</v>
      </c>
      <c r="H120" s="15">
        <v>0.54725400000000002</v>
      </c>
      <c r="I120" s="15">
        <v>1.0931</v>
      </c>
      <c r="J120" s="15">
        <v>1.5424100000000001</v>
      </c>
      <c r="K120" s="15">
        <v>5.3160600000000001E-3</v>
      </c>
      <c r="L120" s="15"/>
      <c r="M120" s="15"/>
      <c r="N120" s="15" t="s">
        <v>926</v>
      </c>
      <c r="O120" s="15" t="s">
        <v>1357</v>
      </c>
      <c r="P120" s="15" t="s">
        <v>1358</v>
      </c>
      <c r="Q120" s="15" t="s">
        <v>6</v>
      </c>
      <c r="R120" s="15" t="b">
        <v>1</v>
      </c>
      <c r="S120" s="15">
        <v>62441</v>
      </c>
      <c r="T120" s="15">
        <v>10.680199999999999</v>
      </c>
      <c r="U120" s="15">
        <v>16.5319</v>
      </c>
      <c r="V120" s="15">
        <v>14.0474</v>
      </c>
      <c r="W120" s="15">
        <v>59.665900000000001</v>
      </c>
      <c r="X120" s="15">
        <v>14.6204</v>
      </c>
      <c r="Y120" s="15">
        <v>25.467500000000001</v>
      </c>
      <c r="Z120" s="15">
        <v>1.28654</v>
      </c>
      <c r="AA120" s="15">
        <v>3.59356E-3</v>
      </c>
    </row>
    <row r="121" spans="1:27">
      <c r="A121" s="15" t="s">
        <v>1359</v>
      </c>
      <c r="B121" s="15" t="s">
        <v>1360</v>
      </c>
      <c r="C121" s="15" t="s">
        <v>5</v>
      </c>
      <c r="D121" s="15">
        <v>21.0899</v>
      </c>
      <c r="E121" s="15">
        <v>14.6487</v>
      </c>
      <c r="F121" s="15">
        <v>15.3917</v>
      </c>
      <c r="G121" s="15">
        <v>176.566</v>
      </c>
      <c r="H121" s="15">
        <v>21.370999999999999</v>
      </c>
      <c r="I121" s="15">
        <v>9.9401100000000007</v>
      </c>
      <c r="J121" s="15">
        <v>1.94977</v>
      </c>
      <c r="K121" s="15">
        <v>5.3160600000000001E-3</v>
      </c>
      <c r="L121" s="15"/>
      <c r="M121" s="15"/>
      <c r="N121" s="15" t="s">
        <v>915</v>
      </c>
      <c r="O121" s="15" t="s">
        <v>1361</v>
      </c>
      <c r="P121" s="15" t="s">
        <v>1362</v>
      </c>
      <c r="Q121" s="15" t="s">
        <v>5</v>
      </c>
      <c r="R121" s="15" t="b">
        <v>1</v>
      </c>
      <c r="S121" s="15">
        <v>1538</v>
      </c>
      <c r="T121" s="15">
        <v>29.7468</v>
      </c>
      <c r="U121" s="15">
        <v>25.404</v>
      </c>
      <c r="V121" s="15">
        <v>24.620999999999999</v>
      </c>
      <c r="W121" s="15">
        <v>280.541</v>
      </c>
      <c r="X121" s="15">
        <v>34.151000000000003</v>
      </c>
      <c r="Y121" s="15">
        <v>19.375499999999999</v>
      </c>
      <c r="Z121" s="15">
        <v>2.07477</v>
      </c>
      <c r="AA121" s="15">
        <v>3.59356E-3</v>
      </c>
    </row>
    <row r="122" spans="1:27">
      <c r="A122" s="15" t="s">
        <v>1363</v>
      </c>
      <c r="B122" s="15" t="s">
        <v>1364</v>
      </c>
      <c r="C122" s="15" t="s">
        <v>5</v>
      </c>
      <c r="D122" s="15">
        <v>3.95872</v>
      </c>
      <c r="E122" s="15">
        <v>2.51905</v>
      </c>
      <c r="F122" s="15">
        <v>4.7097800000000003</v>
      </c>
      <c r="G122" s="15">
        <v>2.0865100000000001</v>
      </c>
      <c r="H122" s="15">
        <v>2.3434499999999998</v>
      </c>
      <c r="I122" s="15">
        <v>1.9252100000000001</v>
      </c>
      <c r="J122" s="15">
        <v>-0.99188500000000002</v>
      </c>
      <c r="K122" s="15">
        <v>5.3160600000000001E-3</v>
      </c>
      <c r="L122" s="15"/>
      <c r="M122" s="15"/>
      <c r="N122" s="15" t="s">
        <v>926</v>
      </c>
      <c r="O122" s="15" t="s">
        <v>1365</v>
      </c>
      <c r="P122" s="15" t="s">
        <v>1366</v>
      </c>
      <c r="Q122" s="15" t="s">
        <v>5</v>
      </c>
      <c r="R122" s="15" t="b">
        <v>1</v>
      </c>
      <c r="S122" s="15">
        <v>10359</v>
      </c>
      <c r="T122" s="15">
        <v>9.1785899999999998</v>
      </c>
      <c r="U122" s="15">
        <v>6.4575199999999997</v>
      </c>
      <c r="V122" s="15">
        <v>11.782400000000001</v>
      </c>
      <c r="W122" s="15">
        <v>5.6415899999999999</v>
      </c>
      <c r="X122" s="15">
        <v>4.8805800000000001</v>
      </c>
      <c r="Y122" s="15">
        <v>5.0665399999999998</v>
      </c>
      <c r="Z122" s="15">
        <v>-0.84211199999999997</v>
      </c>
      <c r="AA122" s="15">
        <v>6.5396400000000002E-3</v>
      </c>
    </row>
    <row r="123" spans="1:27">
      <c r="A123" s="15" t="s">
        <v>1367</v>
      </c>
      <c r="B123" s="15" t="s">
        <v>1368</v>
      </c>
      <c r="C123" s="15" t="s">
        <v>5</v>
      </c>
      <c r="D123" s="15">
        <v>0.85680299999999998</v>
      </c>
      <c r="E123" s="15">
        <v>1.3271900000000001</v>
      </c>
      <c r="F123" s="15">
        <v>0.69851700000000005</v>
      </c>
      <c r="G123" s="15">
        <v>1.12036</v>
      </c>
      <c r="H123" s="15">
        <v>2.6850200000000002</v>
      </c>
      <c r="I123" s="15">
        <v>2.5317599999999998</v>
      </c>
      <c r="J123" s="15">
        <v>1.00759</v>
      </c>
      <c r="K123" s="15">
        <v>5.3160600000000001E-3</v>
      </c>
      <c r="L123" s="15"/>
      <c r="M123" s="15"/>
      <c r="N123" s="15" t="s">
        <v>926</v>
      </c>
      <c r="O123" s="15" t="s">
        <v>1369</v>
      </c>
      <c r="P123" s="15" t="s">
        <v>1370</v>
      </c>
      <c r="Q123" s="15" t="s">
        <v>5</v>
      </c>
      <c r="R123" s="15" t="b">
        <v>1</v>
      </c>
      <c r="S123" s="15">
        <v>1223</v>
      </c>
      <c r="T123" s="15">
        <v>46.196199999999997</v>
      </c>
      <c r="U123" s="15">
        <v>43.558500000000002</v>
      </c>
      <c r="V123" s="15">
        <v>38.820399999999999</v>
      </c>
      <c r="W123" s="15">
        <v>54.711799999999997</v>
      </c>
      <c r="X123" s="15">
        <v>69.8215</v>
      </c>
      <c r="Y123" s="15">
        <v>92.173400000000001</v>
      </c>
      <c r="Z123" s="15">
        <v>0.74164399999999997</v>
      </c>
      <c r="AA123" s="15">
        <v>1.8343999999999999E-2</v>
      </c>
    </row>
    <row r="124" spans="1:27">
      <c r="A124" s="15" t="s">
        <v>1371</v>
      </c>
      <c r="B124" s="15" t="s">
        <v>1372</v>
      </c>
      <c r="C124" s="15" t="s">
        <v>5</v>
      </c>
      <c r="D124" s="15">
        <v>0.47554800000000003</v>
      </c>
      <c r="E124" s="15">
        <v>0.760351</v>
      </c>
      <c r="F124" s="15">
        <v>0.37488500000000002</v>
      </c>
      <c r="G124" s="15">
        <v>0.56316900000000003</v>
      </c>
      <c r="H124" s="15">
        <v>1.5481400000000001</v>
      </c>
      <c r="I124" s="15">
        <v>1.8197300000000001</v>
      </c>
      <c r="J124" s="15">
        <v>1.14462</v>
      </c>
      <c r="K124" s="15">
        <v>9.4584400000000003E-3</v>
      </c>
      <c r="L124" s="15"/>
      <c r="M124" s="15"/>
      <c r="N124" s="15" t="s">
        <v>926</v>
      </c>
      <c r="O124" s="15" t="s">
        <v>1369</v>
      </c>
      <c r="P124" s="15" t="s">
        <v>1370</v>
      </c>
      <c r="Q124" s="15" t="s">
        <v>5</v>
      </c>
      <c r="R124" s="15" t="b">
        <v>1</v>
      </c>
      <c r="S124" s="15">
        <v>34489</v>
      </c>
      <c r="T124" s="15">
        <v>46.196199999999997</v>
      </c>
      <c r="U124" s="15">
        <v>43.558500000000002</v>
      </c>
      <c r="V124" s="15">
        <v>38.820399999999999</v>
      </c>
      <c r="W124" s="15">
        <v>54.711799999999997</v>
      </c>
      <c r="X124" s="15">
        <v>69.8215</v>
      </c>
      <c r="Y124" s="15">
        <v>92.173400000000001</v>
      </c>
      <c r="Z124" s="15">
        <v>0.74164399999999997</v>
      </c>
      <c r="AA124" s="15">
        <v>1.8343999999999999E-2</v>
      </c>
    </row>
    <row r="125" spans="1:27">
      <c r="A125" s="15" t="s">
        <v>1373</v>
      </c>
      <c r="B125" s="15" t="s">
        <v>1374</v>
      </c>
      <c r="C125" s="15" t="s">
        <v>6</v>
      </c>
      <c r="D125" s="15">
        <v>8.8034800000000004</v>
      </c>
      <c r="E125" s="15">
        <v>4.9248799999999999</v>
      </c>
      <c r="F125" s="15">
        <v>4.1757799999999996</v>
      </c>
      <c r="G125" s="15">
        <v>2.29732</v>
      </c>
      <c r="H125" s="15">
        <v>4.2089499999999997</v>
      </c>
      <c r="I125" s="15">
        <v>2.9119100000000002</v>
      </c>
      <c r="J125" s="15">
        <v>-1.11056</v>
      </c>
      <c r="K125" s="15">
        <v>3.0577500000000001E-2</v>
      </c>
      <c r="L125" s="15"/>
      <c r="M125" s="15"/>
      <c r="N125" s="15" t="s">
        <v>915</v>
      </c>
      <c r="O125" s="15" t="s">
        <v>1375</v>
      </c>
      <c r="P125" s="15" t="s">
        <v>1376</v>
      </c>
      <c r="Q125" s="15" t="s">
        <v>5</v>
      </c>
      <c r="R125" s="15" t="b">
        <v>0</v>
      </c>
      <c r="S125" s="15">
        <v>1307</v>
      </c>
      <c r="T125" s="15">
        <v>11.5328</v>
      </c>
      <c r="U125" s="15">
        <v>6.9922000000000004</v>
      </c>
      <c r="V125" s="15">
        <v>5.2679600000000004</v>
      </c>
      <c r="W125" s="15">
        <v>2.36435</v>
      </c>
      <c r="X125" s="15">
        <v>4.9651300000000003</v>
      </c>
      <c r="Y125" s="15">
        <v>3.95167</v>
      </c>
      <c r="Z125" s="15">
        <v>-1.1046899999999999</v>
      </c>
      <c r="AA125" s="15">
        <v>4.6176799999999997E-2</v>
      </c>
    </row>
    <row r="126" spans="1:27">
      <c r="A126" s="15" t="s">
        <v>1377</v>
      </c>
      <c r="B126" s="15" t="s">
        <v>1378</v>
      </c>
      <c r="C126" s="15" t="s">
        <v>5</v>
      </c>
      <c r="D126" s="15">
        <v>0.67099500000000001</v>
      </c>
      <c r="E126" s="15">
        <v>1.2952399999999999</v>
      </c>
      <c r="F126" s="15">
        <v>0.71687599999999996</v>
      </c>
      <c r="G126" s="15">
        <v>2.8263699999999998</v>
      </c>
      <c r="H126" s="15">
        <v>1.68059</v>
      </c>
      <c r="I126" s="15">
        <v>5.2967000000000004</v>
      </c>
      <c r="J126" s="15">
        <v>1.8041499999999999</v>
      </c>
      <c r="K126" s="15">
        <v>5.3160600000000001E-3</v>
      </c>
      <c r="L126" s="15"/>
      <c r="M126" s="15"/>
      <c r="N126" s="15" t="s">
        <v>926</v>
      </c>
      <c r="O126" s="15" t="s">
        <v>1379</v>
      </c>
      <c r="P126" s="15" t="s">
        <v>1380</v>
      </c>
      <c r="Q126" s="15" t="s">
        <v>5</v>
      </c>
      <c r="R126" s="15" t="b">
        <v>1</v>
      </c>
      <c r="S126" s="15">
        <v>2130</v>
      </c>
      <c r="T126" s="15">
        <v>14.876799999999999</v>
      </c>
      <c r="U126" s="15">
        <v>15.945399999999999</v>
      </c>
      <c r="V126" s="15">
        <v>14.4305</v>
      </c>
      <c r="W126" s="15">
        <v>30.016500000000001</v>
      </c>
      <c r="X126" s="15">
        <v>26.2377</v>
      </c>
      <c r="Y126" s="15">
        <v>52.696899999999999</v>
      </c>
      <c r="Z126" s="15">
        <v>1.26953</v>
      </c>
      <c r="AA126" s="15">
        <v>3.59356E-3</v>
      </c>
    </row>
    <row r="127" spans="1:27">
      <c r="A127" s="15" t="s">
        <v>1381</v>
      </c>
      <c r="B127" s="15" t="s">
        <v>1382</v>
      </c>
      <c r="C127" s="15" t="s">
        <v>5</v>
      </c>
      <c r="D127" s="15">
        <v>5.9347799999999999</v>
      </c>
      <c r="E127" s="15">
        <v>1.39107</v>
      </c>
      <c r="F127" s="15">
        <v>3.6815099999999998</v>
      </c>
      <c r="G127" s="15">
        <v>0.162914</v>
      </c>
      <c r="H127" s="15">
        <v>1.4810099999999999</v>
      </c>
      <c r="I127" s="15">
        <v>3.52413</v>
      </c>
      <c r="J127" s="15">
        <v>-1.31433</v>
      </c>
      <c r="K127" s="15">
        <v>5.3160600000000001E-3</v>
      </c>
      <c r="L127" s="15"/>
      <c r="M127" s="15"/>
      <c r="N127" s="15" t="s">
        <v>931</v>
      </c>
      <c r="O127" s="15" t="s">
        <v>1383</v>
      </c>
      <c r="P127" s="15" t="s">
        <v>1384</v>
      </c>
      <c r="Q127" s="15" t="s">
        <v>6</v>
      </c>
      <c r="R127" s="15" t="b">
        <v>0</v>
      </c>
      <c r="S127" s="15">
        <v>10824</v>
      </c>
      <c r="T127" s="15">
        <v>18.662299999999998</v>
      </c>
      <c r="U127" s="15">
        <v>4.2110599999999998</v>
      </c>
      <c r="V127" s="15">
        <v>11.590199999999999</v>
      </c>
      <c r="W127" s="15">
        <v>0.72054499999999999</v>
      </c>
      <c r="X127" s="15">
        <v>4.6767899999999996</v>
      </c>
      <c r="Y127" s="15">
        <v>11.9975</v>
      </c>
      <c r="Z127" s="15">
        <v>-1.01525</v>
      </c>
      <c r="AA127" s="15">
        <v>9.2275399999999994E-3</v>
      </c>
    </row>
    <row r="128" spans="1:27">
      <c r="A128" s="15" t="s">
        <v>1385</v>
      </c>
      <c r="B128" s="15" t="s">
        <v>1386</v>
      </c>
      <c r="C128" s="15" t="s">
        <v>5</v>
      </c>
      <c r="D128" s="15">
        <v>13.580399999999999</v>
      </c>
      <c r="E128" s="15">
        <v>7.5340999999999996</v>
      </c>
      <c r="F128" s="15">
        <v>9.2490199999999998</v>
      </c>
      <c r="G128" s="15">
        <v>45.188099999999999</v>
      </c>
      <c r="H128" s="15">
        <v>11.341100000000001</v>
      </c>
      <c r="I128" s="15">
        <v>5.3810000000000002</v>
      </c>
      <c r="J128" s="15">
        <v>0.92022000000000004</v>
      </c>
      <c r="K128" s="15">
        <v>4.8412999999999998E-2</v>
      </c>
      <c r="L128" s="15"/>
      <c r="M128" s="15"/>
      <c r="N128" s="15" t="s">
        <v>926</v>
      </c>
      <c r="O128" s="15" t="s">
        <v>1387</v>
      </c>
      <c r="P128" s="15" t="s">
        <v>1388</v>
      </c>
      <c r="Q128" s="15" t="s">
        <v>5</v>
      </c>
      <c r="R128" s="15" t="b">
        <v>1</v>
      </c>
      <c r="S128" s="15">
        <v>1589</v>
      </c>
      <c r="T128" s="15">
        <v>252.47900000000001</v>
      </c>
      <c r="U128" s="15">
        <v>144.03299999999999</v>
      </c>
      <c r="V128" s="15">
        <v>160.137</v>
      </c>
      <c r="W128" s="15">
        <v>799.923</v>
      </c>
      <c r="X128" s="15">
        <v>207.50800000000001</v>
      </c>
      <c r="Y128" s="15">
        <v>100.747</v>
      </c>
      <c r="Z128" s="15">
        <v>0.98624800000000001</v>
      </c>
      <c r="AA128" s="15">
        <v>2.2146099999999998E-2</v>
      </c>
    </row>
    <row r="129" spans="1:27">
      <c r="A129" s="15" t="s">
        <v>1389</v>
      </c>
      <c r="B129" s="15" t="s">
        <v>1390</v>
      </c>
      <c r="C129" s="15" t="s">
        <v>6</v>
      </c>
      <c r="D129" s="15">
        <v>0.19364700000000001</v>
      </c>
      <c r="E129" s="15">
        <v>0.203375</v>
      </c>
      <c r="F129" s="15">
        <v>0.93896000000000002</v>
      </c>
      <c r="G129" s="15">
        <v>2.2420100000000001</v>
      </c>
      <c r="H129" s="15">
        <v>1.05145</v>
      </c>
      <c r="I129" s="15">
        <v>0.163886</v>
      </c>
      <c r="J129" s="15">
        <v>1.21987</v>
      </c>
      <c r="K129" s="15">
        <v>5.3160600000000001E-3</v>
      </c>
      <c r="L129" s="15"/>
      <c r="M129" s="15"/>
      <c r="N129" s="15" t="s">
        <v>926</v>
      </c>
      <c r="O129" s="15" t="s">
        <v>1391</v>
      </c>
      <c r="P129" s="15" t="s">
        <v>1392</v>
      </c>
      <c r="Q129" s="15" t="s">
        <v>5</v>
      </c>
      <c r="R129" s="15" t="b">
        <v>0</v>
      </c>
      <c r="S129" s="15">
        <v>15848</v>
      </c>
      <c r="T129" s="15">
        <v>1.4650099999999999</v>
      </c>
      <c r="U129" s="15">
        <v>1.3694500000000001</v>
      </c>
      <c r="V129" s="15">
        <v>6.5023999999999997</v>
      </c>
      <c r="W129" s="15">
        <v>16.487100000000002</v>
      </c>
      <c r="X129" s="15">
        <v>7.8470899999999997</v>
      </c>
      <c r="Y129" s="15">
        <v>1.2242599999999999</v>
      </c>
      <c r="Z129" s="15">
        <v>1.40229</v>
      </c>
      <c r="AA129" s="15">
        <v>3.59356E-3</v>
      </c>
    </row>
    <row r="130" spans="1:27">
      <c r="A130" s="15" t="s">
        <v>1393</v>
      </c>
      <c r="B130" s="15" t="s">
        <v>1394</v>
      </c>
      <c r="C130" s="15" t="s">
        <v>5</v>
      </c>
      <c r="D130" s="15">
        <v>0.76618600000000003</v>
      </c>
      <c r="E130" s="15">
        <v>0.35433799999999999</v>
      </c>
      <c r="F130" s="15">
        <v>0.49185800000000002</v>
      </c>
      <c r="G130" s="15">
        <v>3.61924</v>
      </c>
      <c r="H130" s="15">
        <v>12.6166</v>
      </c>
      <c r="I130" s="15">
        <v>11.013400000000001</v>
      </c>
      <c r="J130" s="15">
        <v>3.8667199999999999</v>
      </c>
      <c r="K130" s="15">
        <v>5.3160600000000001E-3</v>
      </c>
      <c r="L130" s="15"/>
      <c r="M130" s="15"/>
      <c r="N130" s="15" t="s">
        <v>931</v>
      </c>
      <c r="O130" s="15" t="s">
        <v>1395</v>
      </c>
      <c r="P130" s="15" t="s">
        <v>1396</v>
      </c>
      <c r="Q130" s="15" t="s">
        <v>6</v>
      </c>
      <c r="R130" s="15" t="b">
        <v>0</v>
      </c>
      <c r="S130" s="15">
        <v>6821</v>
      </c>
      <c r="T130" s="15">
        <v>1.4439500000000001</v>
      </c>
      <c r="U130" s="15">
        <v>1.24298</v>
      </c>
      <c r="V130" s="15">
        <v>1.61008</v>
      </c>
      <c r="W130" s="15">
        <v>10.469799999999999</v>
      </c>
      <c r="X130" s="15">
        <v>28.983599999999999</v>
      </c>
      <c r="Y130" s="15">
        <v>30.1127</v>
      </c>
      <c r="Z130" s="15">
        <v>3.9861200000000001</v>
      </c>
      <c r="AA130" s="15">
        <v>3.59356E-3</v>
      </c>
    </row>
    <row r="131" spans="1:27">
      <c r="A131" s="15" t="s">
        <v>1397</v>
      </c>
      <c r="B131" s="15" t="s">
        <v>1398</v>
      </c>
      <c r="C131" s="15" t="s">
        <v>5</v>
      </c>
      <c r="D131" s="15">
        <v>47.253399999999999</v>
      </c>
      <c r="E131" s="15">
        <v>40.989899999999999</v>
      </c>
      <c r="F131" s="15">
        <v>44.3279</v>
      </c>
      <c r="G131" s="15">
        <v>22.8858</v>
      </c>
      <c r="H131" s="15">
        <v>23.123100000000001</v>
      </c>
      <c r="I131" s="15">
        <v>19.737400000000001</v>
      </c>
      <c r="J131" s="15">
        <v>-1.15906</v>
      </c>
      <c r="K131" s="15">
        <v>5.3160600000000001E-3</v>
      </c>
      <c r="L131" s="15"/>
      <c r="M131" s="15"/>
      <c r="N131" s="15" t="s">
        <v>931</v>
      </c>
      <c r="O131" s="15" t="s">
        <v>1399</v>
      </c>
      <c r="P131" s="15" t="s">
        <v>1400</v>
      </c>
      <c r="Q131" s="15" t="s">
        <v>5</v>
      </c>
      <c r="R131" s="15" t="b">
        <v>1</v>
      </c>
      <c r="S131" s="15">
        <v>38311</v>
      </c>
      <c r="T131" s="15">
        <v>82.351399999999998</v>
      </c>
      <c r="U131" s="15">
        <v>88.545000000000002</v>
      </c>
      <c r="V131" s="15">
        <v>74.461699999999993</v>
      </c>
      <c r="W131" s="15">
        <v>50.656199999999998</v>
      </c>
      <c r="X131" s="15">
        <v>46.762999999999998</v>
      </c>
      <c r="Y131" s="15">
        <v>41.966999999999999</v>
      </c>
      <c r="Z131" s="15">
        <v>-0.82691700000000001</v>
      </c>
      <c r="AA131" s="15">
        <v>1.6312400000000001E-2</v>
      </c>
    </row>
    <row r="132" spans="1:27">
      <c r="A132" s="15" t="s">
        <v>1401</v>
      </c>
      <c r="B132" s="15" t="s">
        <v>1402</v>
      </c>
      <c r="C132" s="15" t="s">
        <v>5</v>
      </c>
      <c r="D132" s="15">
        <v>0.64390599999999998</v>
      </c>
      <c r="E132" s="15">
        <v>0.66094699999999995</v>
      </c>
      <c r="F132" s="15">
        <v>1.8219099999999999</v>
      </c>
      <c r="G132" s="15">
        <v>7.2771999999999997</v>
      </c>
      <c r="H132" s="15">
        <v>1.0951900000000001</v>
      </c>
      <c r="I132" s="15">
        <v>0.510988</v>
      </c>
      <c r="J132" s="15">
        <v>1.41048</v>
      </c>
      <c r="K132" s="15">
        <v>5.3160600000000001E-3</v>
      </c>
      <c r="L132" s="15"/>
      <c r="M132" s="15"/>
      <c r="N132" s="15" t="s">
        <v>915</v>
      </c>
      <c r="O132" s="15" t="s">
        <v>1403</v>
      </c>
      <c r="P132" s="15" t="s">
        <v>1404</v>
      </c>
      <c r="Q132" s="15" t="s">
        <v>5</v>
      </c>
      <c r="R132" s="15" t="b">
        <v>1</v>
      </c>
      <c r="S132" s="15">
        <v>141013</v>
      </c>
      <c r="T132" s="15">
        <v>0.383079</v>
      </c>
      <c r="U132" s="15">
        <v>0.55757299999999999</v>
      </c>
      <c r="V132" s="15">
        <v>1.3100799999999999</v>
      </c>
      <c r="W132" s="15">
        <v>6.0095999999999998</v>
      </c>
      <c r="X132" s="15">
        <v>0.89700299999999999</v>
      </c>
      <c r="Y132" s="15">
        <v>0.29669499999999999</v>
      </c>
      <c r="Z132" s="15">
        <v>1.66588</v>
      </c>
      <c r="AA132" s="15">
        <v>3.59356E-3</v>
      </c>
    </row>
    <row r="133" spans="1:27">
      <c r="A133" s="15" t="s">
        <v>1405</v>
      </c>
      <c r="B133" s="15" t="s">
        <v>1406</v>
      </c>
      <c r="C133" s="15" t="s">
        <v>6</v>
      </c>
      <c r="D133" s="15">
        <v>1.2353099999999999</v>
      </c>
      <c r="E133" s="15">
        <v>2.1695199999999999</v>
      </c>
      <c r="F133" s="15">
        <v>1.29844</v>
      </c>
      <c r="G133" s="15">
        <v>2.7617500000000001</v>
      </c>
      <c r="H133" s="15">
        <v>2.6749800000000001</v>
      </c>
      <c r="I133" s="15">
        <v>4.2223800000000002</v>
      </c>
      <c r="J133" s="15">
        <v>0.94209699999999996</v>
      </c>
      <c r="K133" s="15">
        <v>5.3160600000000001E-3</v>
      </c>
      <c r="L133" s="15"/>
      <c r="M133" s="15"/>
      <c r="N133" s="15" t="s">
        <v>926</v>
      </c>
      <c r="O133" s="15" t="s">
        <v>1407</v>
      </c>
      <c r="P133" s="15" t="s">
        <v>1408</v>
      </c>
      <c r="Q133" s="15" t="s">
        <v>6</v>
      </c>
      <c r="R133" s="15" t="b">
        <v>1</v>
      </c>
      <c r="S133" s="15">
        <v>19582</v>
      </c>
      <c r="T133" s="15">
        <v>18.395399999999999</v>
      </c>
      <c r="U133" s="15">
        <v>26.052299999999999</v>
      </c>
      <c r="V133" s="15">
        <v>20.252099999999999</v>
      </c>
      <c r="W133" s="15">
        <v>39.817</v>
      </c>
      <c r="X133" s="15">
        <v>23.6038</v>
      </c>
      <c r="Y133" s="15">
        <v>40.823500000000003</v>
      </c>
      <c r="Z133" s="15">
        <v>0.69444300000000003</v>
      </c>
      <c r="AA133" s="15">
        <v>2.7830000000000001E-2</v>
      </c>
    </row>
    <row r="134" spans="1:27">
      <c r="A134" s="15" t="s">
        <v>1409</v>
      </c>
      <c r="B134" s="15" t="s">
        <v>1410</v>
      </c>
      <c r="C134" s="15" t="s">
        <v>5</v>
      </c>
      <c r="D134" s="15">
        <v>0.89440699999999995</v>
      </c>
      <c r="E134" s="15">
        <v>1.2196100000000001</v>
      </c>
      <c r="F134" s="15">
        <v>1.4994499999999999</v>
      </c>
      <c r="G134" s="15">
        <v>4.9885299999999999</v>
      </c>
      <c r="H134" s="15">
        <v>1.4249799999999999</v>
      </c>
      <c r="I134" s="15">
        <v>1.3975299999999999</v>
      </c>
      <c r="J134" s="15">
        <v>1.0265500000000001</v>
      </c>
      <c r="K134" s="15">
        <v>1.2777200000000001E-2</v>
      </c>
      <c r="L134" s="15"/>
      <c r="M134" s="15"/>
      <c r="N134" s="15" t="s">
        <v>954</v>
      </c>
      <c r="O134" s="15" t="s">
        <v>1411</v>
      </c>
      <c r="P134" s="15" t="s">
        <v>1412</v>
      </c>
      <c r="Q134" s="15" t="s">
        <v>6</v>
      </c>
      <c r="R134" s="15" t="b">
        <v>0</v>
      </c>
      <c r="S134" s="15">
        <v>1222</v>
      </c>
      <c r="T134" s="15">
        <v>0.82038500000000003</v>
      </c>
      <c r="U134" s="15">
        <v>1.18984</v>
      </c>
      <c r="V134" s="15">
        <v>1.5024200000000001</v>
      </c>
      <c r="W134" s="15">
        <v>4.5821500000000004</v>
      </c>
      <c r="X134" s="15">
        <v>1.66354</v>
      </c>
      <c r="Y134" s="15">
        <v>1.2877400000000001</v>
      </c>
      <c r="Z134" s="15">
        <v>1.0943400000000001</v>
      </c>
      <c r="AA134" s="15">
        <v>3.59356E-3</v>
      </c>
    </row>
    <row r="135" spans="1:27">
      <c r="A135" s="15" t="s">
        <v>1413</v>
      </c>
      <c r="B135" s="15" t="s">
        <v>1414</v>
      </c>
      <c r="C135" s="15" t="s">
        <v>5</v>
      </c>
      <c r="D135" s="15">
        <v>0.31271300000000002</v>
      </c>
      <c r="E135" s="15">
        <v>0.30028100000000002</v>
      </c>
      <c r="F135" s="15">
        <v>0.915269</v>
      </c>
      <c r="G135" s="15">
        <v>16.953700000000001</v>
      </c>
      <c r="H135" s="15">
        <v>0.92026200000000002</v>
      </c>
      <c r="I135" s="15">
        <v>0.46025700000000003</v>
      </c>
      <c r="J135" s="15">
        <v>3.5038399999999998</v>
      </c>
      <c r="K135" s="15">
        <v>5.3160600000000001E-3</v>
      </c>
      <c r="L135" s="15"/>
      <c r="M135" s="15"/>
      <c r="N135" s="15" t="s">
        <v>915</v>
      </c>
      <c r="O135" s="15" t="s">
        <v>1415</v>
      </c>
      <c r="P135" s="15" t="s">
        <v>1416</v>
      </c>
      <c r="Q135" s="15" t="s">
        <v>6</v>
      </c>
      <c r="R135" s="15" t="b">
        <v>0</v>
      </c>
      <c r="S135" s="15">
        <v>24938</v>
      </c>
      <c r="T135" s="15">
        <v>0.57359400000000005</v>
      </c>
      <c r="U135" s="15">
        <v>0.56423299999999998</v>
      </c>
      <c r="V135" s="15">
        <v>1.6162399999999999</v>
      </c>
      <c r="W135" s="15">
        <v>46.033499999999997</v>
      </c>
      <c r="X135" s="15">
        <v>2.0247899999999999</v>
      </c>
      <c r="Y135" s="15">
        <v>0.99240099999999998</v>
      </c>
      <c r="Z135" s="15">
        <v>4.1461600000000001</v>
      </c>
      <c r="AA135" s="15">
        <v>3.59356E-3</v>
      </c>
    </row>
    <row r="136" spans="1:27">
      <c r="A136" s="15" t="s">
        <v>1417</v>
      </c>
      <c r="B136" s="15" t="s">
        <v>1418</v>
      </c>
      <c r="C136" s="15" t="s">
        <v>6</v>
      </c>
      <c r="D136" s="15">
        <v>28.734999999999999</v>
      </c>
      <c r="E136" s="15">
        <v>37.479399999999998</v>
      </c>
      <c r="F136" s="15">
        <v>19.339400000000001</v>
      </c>
      <c r="G136" s="15">
        <v>45.688800000000001</v>
      </c>
      <c r="H136" s="15">
        <v>82.771299999999997</v>
      </c>
      <c r="I136" s="15">
        <v>97.178399999999996</v>
      </c>
      <c r="J136" s="15">
        <v>1.2735099999999999</v>
      </c>
      <c r="K136" s="15">
        <v>5.3160600000000001E-3</v>
      </c>
      <c r="L136" s="15"/>
      <c r="M136" s="15"/>
      <c r="N136" s="15" t="s">
        <v>926</v>
      </c>
      <c r="O136" s="15" t="s">
        <v>1419</v>
      </c>
      <c r="P136" s="15" t="s">
        <v>1420</v>
      </c>
      <c r="Q136" s="15" t="s">
        <v>6</v>
      </c>
      <c r="R136" s="15" t="b">
        <v>1</v>
      </c>
      <c r="S136" s="15">
        <v>40370</v>
      </c>
      <c r="T136" s="15">
        <v>24.700700000000001</v>
      </c>
      <c r="U136" s="15">
        <v>31.741499999999998</v>
      </c>
      <c r="V136" s="15">
        <v>17.766400000000001</v>
      </c>
      <c r="W136" s="15">
        <v>38.918999999999997</v>
      </c>
      <c r="X136" s="15">
        <v>70.685100000000006</v>
      </c>
      <c r="Y136" s="15">
        <v>85.295299999999997</v>
      </c>
      <c r="Z136" s="15">
        <v>1.38951</v>
      </c>
      <c r="AA136" s="15">
        <v>3.59356E-3</v>
      </c>
    </row>
    <row r="137" spans="1:27">
      <c r="A137" s="15" t="s">
        <v>1421</v>
      </c>
      <c r="B137" s="15" t="s">
        <v>1422</v>
      </c>
      <c r="C137" s="15" t="s">
        <v>6</v>
      </c>
      <c r="D137" s="15">
        <v>0.21565699999999999</v>
      </c>
      <c r="E137" s="15">
        <v>0.73725399999999996</v>
      </c>
      <c r="F137" s="15">
        <v>0.71579000000000004</v>
      </c>
      <c r="G137" s="15">
        <v>1.8387800000000001</v>
      </c>
      <c r="H137" s="15">
        <v>6.6358199999999998</v>
      </c>
      <c r="I137" s="15">
        <v>5.88483</v>
      </c>
      <c r="J137" s="15">
        <v>2.9642200000000001</v>
      </c>
      <c r="K137" s="15">
        <v>5.3160600000000001E-3</v>
      </c>
      <c r="L137" s="15"/>
      <c r="M137" s="15"/>
      <c r="N137" s="15" t="s">
        <v>926</v>
      </c>
      <c r="O137" s="15" t="s">
        <v>1423</v>
      </c>
      <c r="P137" s="15" t="s">
        <v>1424</v>
      </c>
      <c r="Q137" s="15" t="s">
        <v>5</v>
      </c>
      <c r="R137" s="15" t="b">
        <v>0</v>
      </c>
      <c r="S137" s="15">
        <v>290638</v>
      </c>
      <c r="T137" s="15">
        <v>0.133382</v>
      </c>
      <c r="U137" s="15">
        <v>0.20071900000000001</v>
      </c>
      <c r="V137" s="15">
        <v>0.145561</v>
      </c>
      <c r="W137" s="15">
        <v>0.35278100000000001</v>
      </c>
      <c r="X137" s="15">
        <v>1.2076800000000001</v>
      </c>
      <c r="Y137" s="15">
        <v>1.13405</v>
      </c>
      <c r="Z137" s="15">
        <v>2.4727199999999998</v>
      </c>
      <c r="AA137" s="15">
        <v>3.59356E-3</v>
      </c>
    </row>
    <row r="138" spans="1:27">
      <c r="A138" s="15" t="s">
        <v>1425</v>
      </c>
      <c r="B138" s="15" t="s">
        <v>1426</v>
      </c>
      <c r="C138" s="15" t="s">
        <v>6</v>
      </c>
      <c r="D138" s="15">
        <v>0.62839299999999998</v>
      </c>
      <c r="E138" s="15">
        <v>0.68601900000000005</v>
      </c>
      <c r="F138" s="15">
        <v>0.41484599999999999</v>
      </c>
      <c r="G138" s="15">
        <v>4.9889200000000002</v>
      </c>
      <c r="H138" s="15">
        <v>0.258077</v>
      </c>
      <c r="I138" s="15">
        <v>4.0487799999999998</v>
      </c>
      <c r="J138" s="15">
        <v>2.5435300000000001</v>
      </c>
      <c r="K138" s="15">
        <v>5.3160600000000001E-3</v>
      </c>
      <c r="L138" s="15"/>
      <c r="M138" s="15"/>
      <c r="N138" s="15" t="s">
        <v>926</v>
      </c>
      <c r="O138" s="15" t="s">
        <v>1427</v>
      </c>
      <c r="P138" s="15" t="s">
        <v>1428</v>
      </c>
      <c r="Q138" s="15" t="s">
        <v>6</v>
      </c>
      <c r="R138" s="15" t="b">
        <v>1</v>
      </c>
      <c r="S138" s="15">
        <v>2621</v>
      </c>
      <c r="T138" s="15">
        <v>12.1976</v>
      </c>
      <c r="U138" s="15">
        <v>14.699199999999999</v>
      </c>
      <c r="V138" s="15">
        <v>11.5</v>
      </c>
      <c r="W138" s="15">
        <v>56.664000000000001</v>
      </c>
      <c r="X138" s="15">
        <v>13.1479</v>
      </c>
      <c r="Y138" s="15">
        <v>62.675800000000002</v>
      </c>
      <c r="Z138" s="15">
        <v>1.8860300000000001</v>
      </c>
      <c r="AA138" s="15">
        <v>3.59356E-3</v>
      </c>
    </row>
    <row r="139" spans="1:27">
      <c r="A139" s="15" t="s">
        <v>1429</v>
      </c>
      <c r="B139" s="15" t="s">
        <v>1430</v>
      </c>
      <c r="C139" s="15" t="s">
        <v>6</v>
      </c>
      <c r="D139" s="15">
        <v>27.090499999999999</v>
      </c>
      <c r="E139" s="15">
        <v>29.005500000000001</v>
      </c>
      <c r="F139" s="15">
        <v>30.691600000000001</v>
      </c>
      <c r="G139" s="15">
        <v>68.999899999999997</v>
      </c>
      <c r="H139" s="15">
        <v>37.5349</v>
      </c>
      <c r="I139" s="15">
        <v>95.532899999999998</v>
      </c>
      <c r="J139" s="15">
        <v>1.0835900000000001</v>
      </c>
      <c r="K139" s="15">
        <v>5.3160600000000001E-3</v>
      </c>
      <c r="L139" s="15"/>
      <c r="M139" s="15"/>
      <c r="N139" s="15" t="s">
        <v>931</v>
      </c>
      <c r="O139" s="15" t="s">
        <v>1427</v>
      </c>
      <c r="P139" s="15" t="s">
        <v>1428</v>
      </c>
      <c r="Q139" s="15" t="s">
        <v>6</v>
      </c>
      <c r="R139" s="15" t="b">
        <v>1</v>
      </c>
      <c r="S139" s="15">
        <v>4579</v>
      </c>
      <c r="T139" s="15">
        <v>12.1976</v>
      </c>
      <c r="U139" s="15">
        <v>14.699199999999999</v>
      </c>
      <c r="V139" s="15">
        <v>11.5</v>
      </c>
      <c r="W139" s="15">
        <v>56.664000000000001</v>
      </c>
      <c r="X139" s="15">
        <v>13.1479</v>
      </c>
      <c r="Y139" s="15">
        <v>62.675800000000002</v>
      </c>
      <c r="Z139" s="15">
        <v>1.8860300000000001</v>
      </c>
      <c r="AA139" s="15">
        <v>3.59356E-3</v>
      </c>
    </row>
    <row r="140" spans="1:27">
      <c r="A140" s="15" t="s">
        <v>1431</v>
      </c>
      <c r="B140" s="15" t="s">
        <v>1432</v>
      </c>
      <c r="C140" s="15" t="s">
        <v>6</v>
      </c>
      <c r="D140" s="15">
        <v>1.1895199999999999</v>
      </c>
      <c r="E140" s="15">
        <v>2.0822400000000001</v>
      </c>
      <c r="F140" s="15">
        <v>0.997471</v>
      </c>
      <c r="G140" s="15">
        <v>2.9287700000000001</v>
      </c>
      <c r="H140" s="15">
        <v>2.2034199999999999</v>
      </c>
      <c r="I140" s="15">
        <v>3.1439599999999999</v>
      </c>
      <c r="J140" s="15">
        <v>0.87307000000000001</v>
      </c>
      <c r="K140" s="15">
        <v>5.3160600000000001E-3</v>
      </c>
      <c r="L140" s="15"/>
      <c r="M140" s="15"/>
      <c r="N140" s="15" t="s">
        <v>993</v>
      </c>
      <c r="O140" s="15" t="s">
        <v>1433</v>
      </c>
      <c r="P140" s="15" t="s">
        <v>1434</v>
      </c>
      <c r="Q140" s="15" t="s">
        <v>6</v>
      </c>
      <c r="R140" s="15" t="b">
        <v>1</v>
      </c>
      <c r="S140" s="15">
        <v>-4805</v>
      </c>
      <c r="T140" s="15">
        <v>17.165099999999999</v>
      </c>
      <c r="U140" s="15">
        <v>29.124500000000001</v>
      </c>
      <c r="V140" s="15">
        <v>15.7203</v>
      </c>
      <c r="W140" s="15">
        <v>29.756599999999999</v>
      </c>
      <c r="X140" s="15">
        <v>30.567299999999999</v>
      </c>
      <c r="Y140" s="15">
        <v>37.226100000000002</v>
      </c>
      <c r="Z140" s="15">
        <v>0.65972500000000001</v>
      </c>
      <c r="AA140" s="15">
        <v>2.3957099999999999E-2</v>
      </c>
    </row>
    <row r="141" spans="1:27">
      <c r="A141" s="15" t="s">
        <v>1435</v>
      </c>
      <c r="B141" s="15" t="s">
        <v>1436</v>
      </c>
      <c r="C141" s="15" t="s">
        <v>5</v>
      </c>
      <c r="D141" s="15">
        <v>1.65916</v>
      </c>
      <c r="E141" s="15">
        <v>0.65420699999999998</v>
      </c>
      <c r="F141" s="15">
        <v>1.36121</v>
      </c>
      <c r="G141" s="15">
        <v>0.18850600000000001</v>
      </c>
      <c r="H141" s="15">
        <v>0.48490699999999998</v>
      </c>
      <c r="I141" s="15">
        <v>0.69702399999999998</v>
      </c>
      <c r="J141" s="15">
        <v>-1.62985</v>
      </c>
      <c r="K141" s="15">
        <v>1.5747000000000001E-2</v>
      </c>
      <c r="L141" s="15"/>
      <c r="M141" s="15"/>
      <c r="N141" s="15" t="s">
        <v>931</v>
      </c>
      <c r="O141" s="15" t="s">
        <v>1437</v>
      </c>
      <c r="P141" s="15" t="s">
        <v>1438</v>
      </c>
      <c r="Q141" s="15" t="s">
        <v>5</v>
      </c>
      <c r="R141" s="15" t="b">
        <v>1</v>
      </c>
      <c r="S141" s="15">
        <v>8536</v>
      </c>
      <c r="T141" s="15">
        <v>2.6344599999999998</v>
      </c>
      <c r="U141" s="15">
        <v>1.43926</v>
      </c>
      <c r="V141" s="15">
        <v>2.5290599999999999</v>
      </c>
      <c r="W141" s="15">
        <v>0.639602</v>
      </c>
      <c r="X141" s="15">
        <v>1.1329100000000001</v>
      </c>
      <c r="Y141" s="15">
        <v>0.93799999999999994</v>
      </c>
      <c r="Z141" s="15">
        <v>-1.32467</v>
      </c>
      <c r="AA141" s="15">
        <v>4.4052000000000001E-2</v>
      </c>
    </row>
    <row r="142" spans="1:27">
      <c r="A142" s="15" t="s">
        <v>1096</v>
      </c>
      <c r="B142" s="15" t="s">
        <v>1097</v>
      </c>
      <c r="C142" s="15" t="s">
        <v>6</v>
      </c>
      <c r="D142" s="15">
        <v>0.93692500000000001</v>
      </c>
      <c r="E142" s="15">
        <v>1.5463499999999999</v>
      </c>
      <c r="F142" s="15">
        <v>0.99512800000000001</v>
      </c>
      <c r="G142" s="15">
        <v>2.0282900000000001</v>
      </c>
      <c r="H142" s="15">
        <v>2.3844799999999999</v>
      </c>
      <c r="I142" s="15">
        <v>7.6029200000000001</v>
      </c>
      <c r="J142" s="15">
        <v>1.68668</v>
      </c>
      <c r="K142" s="15">
        <v>5.3160600000000001E-3</v>
      </c>
      <c r="L142" s="15"/>
      <c r="M142" s="15"/>
      <c r="N142" s="15" t="s">
        <v>926</v>
      </c>
      <c r="O142" s="15" t="s">
        <v>1098</v>
      </c>
      <c r="P142" s="15" t="s">
        <v>1099</v>
      </c>
      <c r="Q142" s="15" t="s">
        <v>6</v>
      </c>
      <c r="R142" s="15" t="b">
        <v>1</v>
      </c>
      <c r="S142" s="15">
        <v>2917</v>
      </c>
      <c r="T142" s="15">
        <v>6.14879</v>
      </c>
      <c r="U142" s="15">
        <v>9.2449499999999993</v>
      </c>
      <c r="V142" s="15">
        <v>6.6285100000000003</v>
      </c>
      <c r="W142" s="15">
        <v>12.7225</v>
      </c>
      <c r="X142" s="15">
        <v>15.171900000000001</v>
      </c>
      <c r="Y142" s="15">
        <v>31.752600000000001</v>
      </c>
      <c r="Z142" s="15">
        <v>1.4437500000000001</v>
      </c>
      <c r="AA142" s="15">
        <v>3.59356E-3</v>
      </c>
    </row>
    <row r="143" spans="1:27">
      <c r="A143" s="15" t="s">
        <v>1439</v>
      </c>
      <c r="B143" s="15" t="s">
        <v>1440</v>
      </c>
      <c r="C143" s="15" t="s">
        <v>5</v>
      </c>
      <c r="D143" s="15">
        <v>3.9023699999999999</v>
      </c>
      <c r="E143" s="15">
        <v>2.93723</v>
      </c>
      <c r="F143" s="15">
        <v>2.6303200000000002</v>
      </c>
      <c r="G143" s="15">
        <v>24.395800000000001</v>
      </c>
      <c r="H143" s="15">
        <v>5.09917</v>
      </c>
      <c r="I143" s="15">
        <v>14.536</v>
      </c>
      <c r="J143" s="15">
        <v>2.1214599999999999</v>
      </c>
      <c r="K143" s="15">
        <v>5.3160600000000001E-3</v>
      </c>
      <c r="L143" s="15"/>
      <c r="M143" s="15"/>
      <c r="N143" s="15" t="s">
        <v>926</v>
      </c>
      <c r="O143" s="15" t="s">
        <v>1441</v>
      </c>
      <c r="P143" s="15" t="s">
        <v>1442</v>
      </c>
      <c r="Q143" s="15" t="s">
        <v>6</v>
      </c>
      <c r="R143" s="15" t="b">
        <v>0</v>
      </c>
      <c r="S143" s="15">
        <v>1969</v>
      </c>
      <c r="T143" s="15">
        <v>47.738900000000001</v>
      </c>
      <c r="U143" s="15">
        <v>39.365099999999998</v>
      </c>
      <c r="V143" s="15">
        <v>53.893099999999997</v>
      </c>
      <c r="W143" s="15">
        <v>320.60500000000002</v>
      </c>
      <c r="X143" s="15">
        <v>92.036500000000004</v>
      </c>
      <c r="Y143" s="15">
        <v>270.14499999999998</v>
      </c>
      <c r="Z143" s="15">
        <v>2.2746400000000002</v>
      </c>
      <c r="AA143" s="15">
        <v>3.59356E-3</v>
      </c>
    </row>
    <row r="144" spans="1:27">
      <c r="A144" s="15" t="s">
        <v>1443</v>
      </c>
      <c r="B144" s="15" t="s">
        <v>1444</v>
      </c>
      <c r="C144" s="15" t="s">
        <v>6</v>
      </c>
      <c r="D144" s="15">
        <v>0.53428399999999998</v>
      </c>
      <c r="E144" s="15">
        <v>0.46360200000000001</v>
      </c>
      <c r="F144" s="15">
        <v>0.31713799999999998</v>
      </c>
      <c r="G144" s="15">
        <v>0.73468</v>
      </c>
      <c r="H144" s="15">
        <v>1.38609</v>
      </c>
      <c r="I144" s="15">
        <v>1.8001100000000001</v>
      </c>
      <c r="J144" s="15">
        <v>1.4245000000000001</v>
      </c>
      <c r="K144" s="15">
        <v>3.4180099999999998E-2</v>
      </c>
      <c r="L144" s="15"/>
      <c r="M144" s="15"/>
      <c r="N144" s="15" t="s">
        <v>993</v>
      </c>
      <c r="O144" s="15" t="s">
        <v>1445</v>
      </c>
      <c r="P144" s="15" t="s">
        <v>1446</v>
      </c>
      <c r="Q144" s="15" t="s">
        <v>6</v>
      </c>
      <c r="R144" s="15" t="b">
        <v>1</v>
      </c>
      <c r="S144" s="15">
        <v>-1914</v>
      </c>
      <c r="T144" s="15">
        <v>2.0058600000000002</v>
      </c>
      <c r="U144" s="15">
        <v>2.9729299999999999</v>
      </c>
      <c r="V144" s="15">
        <v>1.6373200000000001</v>
      </c>
      <c r="W144" s="15">
        <v>2.7636699999999998</v>
      </c>
      <c r="X144" s="15">
        <v>5.7613599999999998</v>
      </c>
      <c r="Y144" s="15">
        <v>4.1564699999999997</v>
      </c>
      <c r="Z144" s="15">
        <v>0.92681899999999995</v>
      </c>
      <c r="AA144" s="15">
        <v>1.6312400000000001E-2</v>
      </c>
    </row>
    <row r="145" spans="1:27">
      <c r="A145" s="15" t="s">
        <v>1447</v>
      </c>
      <c r="B145" s="15" t="s">
        <v>1448</v>
      </c>
      <c r="C145" s="15" t="s">
        <v>5</v>
      </c>
      <c r="D145" s="15">
        <v>10.4779</v>
      </c>
      <c r="E145" s="15">
        <v>19.492599999999999</v>
      </c>
      <c r="F145" s="15">
        <v>10.656499999999999</v>
      </c>
      <c r="G145" s="15">
        <v>38.796799999999998</v>
      </c>
      <c r="H145" s="15">
        <v>20.610099999999999</v>
      </c>
      <c r="I145" s="15">
        <v>26.817599999999999</v>
      </c>
      <c r="J145" s="15">
        <v>1.016</v>
      </c>
      <c r="K145" s="15">
        <v>5.3160600000000001E-3</v>
      </c>
      <c r="L145" s="15"/>
      <c r="M145" s="15"/>
      <c r="N145" s="15" t="s">
        <v>954</v>
      </c>
      <c r="O145" s="15" t="s">
        <v>1449</v>
      </c>
      <c r="P145" s="15" t="s">
        <v>1450</v>
      </c>
      <c r="Q145" s="15" t="s">
        <v>5</v>
      </c>
      <c r="R145" s="15" t="b">
        <v>1</v>
      </c>
      <c r="S145" s="15">
        <v>1751</v>
      </c>
      <c r="T145" s="15">
        <v>22.998000000000001</v>
      </c>
      <c r="U145" s="15">
        <v>31.417000000000002</v>
      </c>
      <c r="V145" s="15">
        <v>33.105699999999999</v>
      </c>
      <c r="W145" s="15">
        <v>66.397300000000001</v>
      </c>
      <c r="X145" s="15">
        <v>38.593400000000003</v>
      </c>
      <c r="Y145" s="15">
        <v>52.604599999999998</v>
      </c>
      <c r="Z145" s="15">
        <v>0.85544399999999998</v>
      </c>
      <c r="AA145" s="15">
        <v>3.59356E-3</v>
      </c>
    </row>
    <row r="146" spans="1:27">
      <c r="A146" s="15" t="s">
        <v>1451</v>
      </c>
      <c r="B146" s="15" t="s">
        <v>1452</v>
      </c>
      <c r="C146" s="15" t="s">
        <v>5</v>
      </c>
      <c r="D146" s="15">
        <v>1.5459400000000001</v>
      </c>
      <c r="E146" s="15">
        <v>1.74322</v>
      </c>
      <c r="F146" s="15">
        <v>1.28226</v>
      </c>
      <c r="G146" s="15">
        <v>5.5938800000000004</v>
      </c>
      <c r="H146" s="15">
        <v>1.60589</v>
      </c>
      <c r="I146" s="15">
        <v>5.3818000000000001</v>
      </c>
      <c r="J146" s="15">
        <v>1.3753599999999999</v>
      </c>
      <c r="K146" s="15">
        <v>5.3160600000000001E-3</v>
      </c>
      <c r="L146" s="15"/>
      <c r="M146" s="15"/>
      <c r="N146" s="15" t="s">
        <v>931</v>
      </c>
      <c r="O146" s="15" t="s">
        <v>1453</v>
      </c>
      <c r="P146" s="15" t="s">
        <v>1454</v>
      </c>
      <c r="Q146" s="15" t="s">
        <v>5</v>
      </c>
      <c r="R146" s="15" t="b">
        <v>1</v>
      </c>
      <c r="S146" s="15">
        <v>30173</v>
      </c>
      <c r="T146" s="15">
        <v>1.3416399999999999</v>
      </c>
      <c r="U146" s="15">
        <v>1.52695</v>
      </c>
      <c r="V146" s="15">
        <v>1.0644400000000001</v>
      </c>
      <c r="W146" s="15">
        <v>5.5609000000000002</v>
      </c>
      <c r="X146" s="15">
        <v>1.1754500000000001</v>
      </c>
      <c r="Y146" s="15">
        <v>4.8485100000000001</v>
      </c>
      <c r="Z146" s="15">
        <v>1.5690599999999999</v>
      </c>
      <c r="AA146" s="15">
        <v>3.59356E-3</v>
      </c>
    </row>
    <row r="147" spans="1:27">
      <c r="A147" s="15" t="s">
        <v>1455</v>
      </c>
      <c r="B147" s="15" t="s">
        <v>1456</v>
      </c>
      <c r="C147" s="15" t="s">
        <v>5</v>
      </c>
      <c r="D147" s="15">
        <v>7.1046199999999997</v>
      </c>
      <c r="E147" s="15">
        <v>12.1572</v>
      </c>
      <c r="F147" s="15">
        <v>7.8920700000000004</v>
      </c>
      <c r="G147" s="15">
        <v>16.610900000000001</v>
      </c>
      <c r="H147" s="15">
        <v>15.704599999999999</v>
      </c>
      <c r="I147" s="15">
        <v>19.779199999999999</v>
      </c>
      <c r="J147" s="15">
        <v>0.84434699999999996</v>
      </c>
      <c r="K147" s="15">
        <v>5.3160600000000001E-3</v>
      </c>
      <c r="L147" s="15"/>
      <c r="M147" s="15"/>
      <c r="N147" s="15" t="s">
        <v>993</v>
      </c>
      <c r="O147" s="15" t="s">
        <v>1457</v>
      </c>
      <c r="P147" s="15" t="s">
        <v>1458</v>
      </c>
      <c r="Q147" s="15" t="s">
        <v>6</v>
      </c>
      <c r="R147" s="15" t="b">
        <v>0</v>
      </c>
      <c r="S147" s="15">
        <v>-941</v>
      </c>
      <c r="T147" s="15">
        <v>9.3251500000000007</v>
      </c>
      <c r="U147" s="15">
        <v>13.399800000000001</v>
      </c>
      <c r="V147" s="15">
        <v>10.9504</v>
      </c>
      <c r="W147" s="15">
        <v>18.313400000000001</v>
      </c>
      <c r="X147" s="15">
        <v>21.250599999999999</v>
      </c>
      <c r="Y147" s="15">
        <v>24.896899999999999</v>
      </c>
      <c r="Z147" s="15">
        <v>0.93300000000000005</v>
      </c>
      <c r="AA147" s="15">
        <v>3.59356E-3</v>
      </c>
    </row>
    <row r="148" spans="1:27">
      <c r="A148" s="15" t="s">
        <v>1459</v>
      </c>
      <c r="B148" s="15" t="s">
        <v>1460</v>
      </c>
      <c r="C148" s="15" t="s">
        <v>6</v>
      </c>
      <c r="D148" s="15">
        <v>0.85991600000000001</v>
      </c>
      <c r="E148" s="15">
        <v>2.0182799999999999</v>
      </c>
      <c r="F148" s="15">
        <v>0.71180500000000002</v>
      </c>
      <c r="G148" s="15">
        <v>1.85965</v>
      </c>
      <c r="H148" s="15">
        <v>2.6730299999999998</v>
      </c>
      <c r="I148" s="15">
        <v>2.7224699999999999</v>
      </c>
      <c r="J148" s="15">
        <v>0.93355399999999999</v>
      </c>
      <c r="K148" s="15">
        <v>9.4584400000000003E-3</v>
      </c>
      <c r="L148" s="15"/>
      <c r="M148" s="15"/>
      <c r="N148" s="15" t="s">
        <v>954</v>
      </c>
      <c r="O148" s="15" t="s">
        <v>1461</v>
      </c>
      <c r="P148" s="15" t="s">
        <v>1462</v>
      </c>
      <c r="Q148" s="15" t="s">
        <v>6</v>
      </c>
      <c r="R148" s="15" t="b">
        <v>1</v>
      </c>
      <c r="S148" s="15">
        <v>1053</v>
      </c>
      <c r="T148" s="15">
        <v>12.1341</v>
      </c>
      <c r="U148" s="15">
        <v>14.6553</v>
      </c>
      <c r="V148" s="15">
        <v>12.7439</v>
      </c>
      <c r="W148" s="15">
        <v>17.9099</v>
      </c>
      <c r="X148" s="15">
        <v>20.838799999999999</v>
      </c>
      <c r="Y148" s="15">
        <v>31.092400000000001</v>
      </c>
      <c r="Z148" s="15">
        <v>0.81524700000000005</v>
      </c>
      <c r="AA148" s="15">
        <v>3.59356E-3</v>
      </c>
    </row>
    <row r="149" spans="1:27">
      <c r="A149" s="15" t="s">
        <v>1463</v>
      </c>
      <c r="B149" s="15" t="s">
        <v>1464</v>
      </c>
      <c r="C149" s="15" t="s">
        <v>6</v>
      </c>
      <c r="D149" s="15">
        <v>0.53510999999999997</v>
      </c>
      <c r="E149" s="15">
        <v>1.1965699999999999</v>
      </c>
      <c r="F149" s="15">
        <v>0.280665</v>
      </c>
      <c r="G149" s="15">
        <v>1.75004</v>
      </c>
      <c r="H149" s="15">
        <v>1.71861</v>
      </c>
      <c r="I149" s="15">
        <v>2.3094000000000001</v>
      </c>
      <c r="J149" s="15">
        <v>1.4641200000000001</v>
      </c>
      <c r="K149" s="15">
        <v>2.9249000000000001E-2</v>
      </c>
      <c r="L149" s="15"/>
      <c r="M149" s="15"/>
      <c r="N149" s="15" t="s">
        <v>926</v>
      </c>
      <c r="O149" s="15" t="s">
        <v>1465</v>
      </c>
      <c r="P149" s="15" t="s">
        <v>1466</v>
      </c>
      <c r="Q149" s="15" t="s">
        <v>6</v>
      </c>
      <c r="R149" s="15" t="b">
        <v>1</v>
      </c>
      <c r="S149" s="15">
        <v>971</v>
      </c>
      <c r="T149" s="15">
        <v>0.765598</v>
      </c>
      <c r="U149" s="15">
        <v>2.23102</v>
      </c>
      <c r="V149" s="15">
        <v>1.4261900000000001</v>
      </c>
      <c r="W149" s="15">
        <v>2.3905799999999999</v>
      </c>
      <c r="X149" s="15">
        <v>3.2502200000000001</v>
      </c>
      <c r="Y149" s="15">
        <v>5.4210599999999998</v>
      </c>
      <c r="Z149" s="15">
        <v>1.3325800000000001</v>
      </c>
      <c r="AA149" s="15">
        <v>3.59356E-3</v>
      </c>
    </row>
    <row r="150" spans="1:27">
      <c r="A150" s="15" t="s">
        <v>1467</v>
      </c>
      <c r="B150" s="15" t="s">
        <v>1468</v>
      </c>
      <c r="C150" s="15" t="s">
        <v>5</v>
      </c>
      <c r="D150" s="15">
        <v>4.7027999999999999</v>
      </c>
      <c r="E150" s="15">
        <v>5.6288799999999997</v>
      </c>
      <c r="F150" s="15">
        <v>6.5362499999999999</v>
      </c>
      <c r="G150" s="15">
        <v>2.7520899999999999</v>
      </c>
      <c r="H150" s="15">
        <v>4.9343000000000004</v>
      </c>
      <c r="I150" s="15">
        <v>3.7256800000000001</v>
      </c>
      <c r="J150" s="15">
        <v>-0.75448899999999997</v>
      </c>
      <c r="K150" s="15">
        <v>3.50385E-2</v>
      </c>
      <c r="L150" s="15"/>
      <c r="M150" s="15"/>
      <c r="N150" s="15" t="s">
        <v>926</v>
      </c>
      <c r="O150" s="15" t="s">
        <v>1469</v>
      </c>
      <c r="P150" s="15" t="s">
        <v>1470</v>
      </c>
      <c r="Q150" s="15" t="s">
        <v>6</v>
      </c>
      <c r="R150" s="15" t="b">
        <v>0</v>
      </c>
      <c r="S150" s="15">
        <v>716</v>
      </c>
      <c r="T150" s="15">
        <v>14.6877</v>
      </c>
      <c r="U150" s="15">
        <v>16.124400000000001</v>
      </c>
      <c r="V150" s="15">
        <v>17.1691</v>
      </c>
      <c r="W150" s="15">
        <v>6.9358599999999999</v>
      </c>
      <c r="X150" s="15">
        <v>12.4565</v>
      </c>
      <c r="Y150" s="15">
        <v>9.8141700000000007</v>
      </c>
      <c r="Z150" s="15">
        <v>-0.83218400000000003</v>
      </c>
      <c r="AA150" s="15">
        <v>4.8633500000000003E-2</v>
      </c>
    </row>
    <row r="151" spans="1:27">
      <c r="A151" s="15" t="s">
        <v>1471</v>
      </c>
      <c r="B151" s="15" t="s">
        <v>1472</v>
      </c>
      <c r="C151" s="15" t="s">
        <v>5</v>
      </c>
      <c r="D151" s="15">
        <v>7.1656199999999997</v>
      </c>
      <c r="E151" s="15">
        <v>21.254799999999999</v>
      </c>
      <c r="F151" s="15">
        <v>10.194900000000001</v>
      </c>
      <c r="G151" s="15">
        <v>6.7324299999999999</v>
      </c>
      <c r="H151" s="15">
        <v>5.3621800000000004</v>
      </c>
      <c r="I151" s="15">
        <v>6.8896199999999999</v>
      </c>
      <c r="J151" s="15">
        <v>-1.08674</v>
      </c>
      <c r="K151" s="15">
        <v>5.3160600000000001E-3</v>
      </c>
      <c r="L151" s="15"/>
      <c r="M151" s="15"/>
      <c r="N151" s="15" t="s">
        <v>926</v>
      </c>
      <c r="O151" s="15" t="s">
        <v>1473</v>
      </c>
      <c r="P151" s="15" t="s">
        <v>1474</v>
      </c>
      <c r="Q151" s="15" t="s">
        <v>5</v>
      </c>
      <c r="R151" s="15" t="b">
        <v>1</v>
      </c>
      <c r="S151" s="15">
        <v>17349</v>
      </c>
      <c r="T151" s="15">
        <v>234.87100000000001</v>
      </c>
      <c r="U151" s="15">
        <v>300.45699999999999</v>
      </c>
      <c r="V151" s="15">
        <v>295.173</v>
      </c>
      <c r="W151" s="15">
        <v>135.24799999999999</v>
      </c>
      <c r="X151" s="15">
        <v>115.21599999999999</v>
      </c>
      <c r="Y151" s="15">
        <v>155.053</v>
      </c>
      <c r="Z151" s="15">
        <v>-1.0421199999999999</v>
      </c>
      <c r="AA151" s="15">
        <v>1.3959600000000001E-2</v>
      </c>
    </row>
    <row r="152" spans="1:27">
      <c r="A152" s="15" t="s">
        <v>1475</v>
      </c>
      <c r="B152" s="15" t="s">
        <v>1476</v>
      </c>
      <c r="C152" s="15" t="s">
        <v>5</v>
      </c>
      <c r="D152" s="15">
        <v>2.9106699999999999E-2</v>
      </c>
      <c r="E152" s="15">
        <v>0.11214399999999999</v>
      </c>
      <c r="F152" s="15">
        <v>0.651057</v>
      </c>
      <c r="G152" s="15">
        <v>3.54617</v>
      </c>
      <c r="H152" s="15">
        <v>0.238515</v>
      </c>
      <c r="I152" s="15">
        <v>0.553172</v>
      </c>
      <c r="J152" s="15">
        <v>2.35012</v>
      </c>
      <c r="K152" s="15">
        <v>3.4180099999999998E-2</v>
      </c>
      <c r="L152" s="15"/>
      <c r="M152" s="15"/>
      <c r="N152" s="15" t="s">
        <v>931</v>
      </c>
      <c r="O152" s="15" t="s">
        <v>1477</v>
      </c>
      <c r="P152" s="15" t="s">
        <v>1478</v>
      </c>
      <c r="Q152" s="15" t="s">
        <v>6</v>
      </c>
      <c r="R152" s="15" t="b">
        <v>0</v>
      </c>
      <c r="S152" s="15">
        <v>2429</v>
      </c>
      <c r="T152" s="15">
        <v>2.88349E-2</v>
      </c>
      <c r="U152" s="15">
        <v>5.4491999999999999E-2</v>
      </c>
      <c r="V152" s="15">
        <v>0.273175</v>
      </c>
      <c r="W152" s="15">
        <v>0.92823199999999995</v>
      </c>
      <c r="X152" s="15">
        <v>8.5525199999999996E-2</v>
      </c>
      <c r="Y152" s="15">
        <v>0.104492</v>
      </c>
      <c r="Z152" s="15">
        <v>1.6254200000000001</v>
      </c>
      <c r="AA152" s="15">
        <v>4.5368699999999998E-2</v>
      </c>
    </row>
    <row r="153" spans="1:27">
      <c r="A153" s="15" t="s">
        <v>1479</v>
      </c>
      <c r="B153" s="15" t="s">
        <v>1480</v>
      </c>
      <c r="C153" s="15" t="s">
        <v>5</v>
      </c>
      <c r="D153" s="15">
        <v>17.4146</v>
      </c>
      <c r="E153" s="15">
        <v>18.965</v>
      </c>
      <c r="F153" s="15">
        <v>20.973700000000001</v>
      </c>
      <c r="G153" s="15">
        <v>12.5776</v>
      </c>
      <c r="H153" s="15">
        <v>8.8034199999999991</v>
      </c>
      <c r="I153" s="15">
        <v>12.0596</v>
      </c>
      <c r="J153" s="15">
        <v>-0.90290800000000004</v>
      </c>
      <c r="K153" s="15">
        <v>9.4584400000000003E-3</v>
      </c>
      <c r="L153" s="15"/>
      <c r="M153" s="15"/>
      <c r="N153" s="15" t="s">
        <v>926</v>
      </c>
      <c r="O153" s="15" t="s">
        <v>1481</v>
      </c>
      <c r="P153" s="15" t="s">
        <v>1482</v>
      </c>
      <c r="Q153" s="15" t="s">
        <v>5</v>
      </c>
      <c r="R153" s="15" t="b">
        <v>1</v>
      </c>
      <c r="S153" s="15">
        <v>508</v>
      </c>
      <c r="T153" s="15">
        <v>50.929299999999998</v>
      </c>
      <c r="U153" s="15">
        <v>46.478299999999997</v>
      </c>
      <c r="V153" s="15">
        <v>52.883400000000002</v>
      </c>
      <c r="W153" s="15">
        <v>29.416499999999999</v>
      </c>
      <c r="X153" s="15">
        <v>25.947500000000002</v>
      </c>
      <c r="Y153" s="15">
        <v>28.182099999999998</v>
      </c>
      <c r="Z153" s="15">
        <v>-0.86351599999999995</v>
      </c>
      <c r="AA153" s="15">
        <v>3.59356E-3</v>
      </c>
    </row>
    <row r="154" spans="1:27">
      <c r="A154" s="15" t="s">
        <v>1483</v>
      </c>
      <c r="B154" s="15" t="s">
        <v>1484</v>
      </c>
      <c r="C154" s="15" t="s">
        <v>5</v>
      </c>
      <c r="D154" s="15">
        <v>1.3999200000000001</v>
      </c>
      <c r="E154" s="15">
        <v>1.00431</v>
      </c>
      <c r="F154" s="15">
        <v>1.0233000000000001</v>
      </c>
      <c r="G154" s="15">
        <v>1.4474800000000001</v>
      </c>
      <c r="H154" s="15">
        <v>3.9144899999999998</v>
      </c>
      <c r="I154" s="15">
        <v>3.2698299999999998</v>
      </c>
      <c r="J154" s="15">
        <v>1.1472500000000001</v>
      </c>
      <c r="K154" s="15">
        <v>3.50385E-2</v>
      </c>
      <c r="L154" s="15"/>
      <c r="M154" s="15"/>
      <c r="N154" s="15" t="s">
        <v>915</v>
      </c>
      <c r="O154" s="15" t="s">
        <v>1485</v>
      </c>
      <c r="P154" s="15" t="s">
        <v>1486</v>
      </c>
      <c r="Q154" s="15" t="s">
        <v>5</v>
      </c>
      <c r="R154" s="15" t="b">
        <v>1</v>
      </c>
      <c r="S154" s="15">
        <v>15970</v>
      </c>
      <c r="T154" s="15">
        <v>0.80572200000000005</v>
      </c>
      <c r="U154" s="15">
        <v>0.91759999999999997</v>
      </c>
      <c r="V154" s="15">
        <v>0.79435</v>
      </c>
      <c r="W154" s="15">
        <v>1.5479000000000001</v>
      </c>
      <c r="X154" s="15">
        <v>3.07517</v>
      </c>
      <c r="Y154" s="15">
        <v>3.3310399999999998</v>
      </c>
      <c r="Z154" s="15">
        <v>1.643</v>
      </c>
      <c r="AA154" s="15">
        <v>3.59356E-3</v>
      </c>
    </row>
    <row r="155" spans="1:27">
      <c r="A155" s="15" t="s">
        <v>1219</v>
      </c>
      <c r="B155" s="15" t="s">
        <v>1220</v>
      </c>
      <c r="C155" s="15" t="s">
        <v>5</v>
      </c>
      <c r="D155" s="15">
        <v>0.52273700000000001</v>
      </c>
      <c r="E155" s="15">
        <v>0.20863699999999999</v>
      </c>
      <c r="F155" s="15">
        <v>0.43717800000000001</v>
      </c>
      <c r="G155" s="15">
        <v>2.5140600000000002</v>
      </c>
      <c r="H155" s="15">
        <v>2.3819499999999998</v>
      </c>
      <c r="I155" s="15">
        <v>3.0275500000000002</v>
      </c>
      <c r="J155" s="15">
        <v>2.5796800000000002</v>
      </c>
      <c r="K155" s="15">
        <v>5.3160600000000001E-3</v>
      </c>
      <c r="L155" s="15"/>
      <c r="M155" s="15"/>
      <c r="N155" s="15" t="s">
        <v>993</v>
      </c>
      <c r="O155" s="15" t="s">
        <v>1221</v>
      </c>
      <c r="P155" s="15" t="s">
        <v>1222</v>
      </c>
      <c r="Q155" s="15" t="s">
        <v>6</v>
      </c>
      <c r="R155" s="15" t="b">
        <v>0</v>
      </c>
      <c r="S155" s="15">
        <v>-2786</v>
      </c>
      <c r="T155" s="15">
        <v>18.614699999999999</v>
      </c>
      <c r="U155" s="15">
        <v>6.4659300000000002</v>
      </c>
      <c r="V155" s="15">
        <v>18.586500000000001</v>
      </c>
      <c r="W155" s="15">
        <v>123.51600000000001</v>
      </c>
      <c r="X155" s="15">
        <v>115.251</v>
      </c>
      <c r="Y155" s="15">
        <v>159.88399999999999</v>
      </c>
      <c r="Z155" s="15">
        <v>3.1323300000000001</v>
      </c>
      <c r="AA155" s="15">
        <v>3.59356E-3</v>
      </c>
    </row>
    <row r="156" spans="1:27">
      <c r="A156" s="15" t="s">
        <v>1487</v>
      </c>
      <c r="B156" s="15" t="s">
        <v>1488</v>
      </c>
      <c r="C156" s="15" t="s">
        <v>5</v>
      </c>
      <c r="D156" s="15">
        <v>7.72675</v>
      </c>
      <c r="E156" s="15">
        <v>10.817299999999999</v>
      </c>
      <c r="F156" s="15">
        <v>6.2973800000000004</v>
      </c>
      <c r="G156" s="15">
        <v>14.1107</v>
      </c>
      <c r="H156" s="15">
        <v>11.6526</v>
      </c>
      <c r="I156" s="15">
        <v>18.82</v>
      </c>
      <c r="J156" s="15">
        <v>0.74404499999999996</v>
      </c>
      <c r="K156" s="15">
        <v>1.2777200000000001E-2</v>
      </c>
      <c r="L156" s="15"/>
      <c r="M156" s="15"/>
      <c r="N156" s="15" t="s">
        <v>926</v>
      </c>
      <c r="O156" s="15" t="s">
        <v>1489</v>
      </c>
      <c r="P156" s="15" t="s">
        <v>1490</v>
      </c>
      <c r="Q156" s="15" t="s">
        <v>5</v>
      </c>
      <c r="R156" s="15" t="b">
        <v>1</v>
      </c>
      <c r="S156" s="15">
        <v>14305</v>
      </c>
      <c r="T156" s="15">
        <v>6.0833599999999999</v>
      </c>
      <c r="U156" s="15">
        <v>9.7810799999999993</v>
      </c>
      <c r="V156" s="15">
        <v>5.8256600000000001</v>
      </c>
      <c r="W156" s="15">
        <v>15.6778</v>
      </c>
      <c r="X156" s="15">
        <v>9.3221600000000002</v>
      </c>
      <c r="Y156" s="15">
        <v>17.423500000000001</v>
      </c>
      <c r="Z156" s="15">
        <v>0.98035099999999997</v>
      </c>
      <c r="AA156" s="15">
        <v>3.59356E-3</v>
      </c>
    </row>
    <row r="157" spans="1:27">
      <c r="A157" s="15" t="s">
        <v>1491</v>
      </c>
      <c r="B157" s="15" t="s">
        <v>1492</v>
      </c>
      <c r="C157" s="15" t="s">
        <v>5</v>
      </c>
      <c r="D157" s="15">
        <v>10.3985</v>
      </c>
      <c r="E157" s="15">
        <v>7.4332200000000004</v>
      </c>
      <c r="F157" s="15">
        <v>10.1012</v>
      </c>
      <c r="G157" s="15">
        <v>3.8859599999999999</v>
      </c>
      <c r="H157" s="15">
        <v>6.03932</v>
      </c>
      <c r="I157" s="15">
        <v>5.5421899999999997</v>
      </c>
      <c r="J157" s="15">
        <v>-1.0275099999999999</v>
      </c>
      <c r="K157" s="15">
        <v>5.3160600000000001E-3</v>
      </c>
      <c r="L157" s="15"/>
      <c r="M157" s="15"/>
      <c r="N157" s="15" t="s">
        <v>915</v>
      </c>
      <c r="O157" s="15" t="s">
        <v>1493</v>
      </c>
      <c r="P157" s="15" t="s">
        <v>1494</v>
      </c>
      <c r="Q157" s="15" t="s">
        <v>6</v>
      </c>
      <c r="R157" s="15" t="b">
        <v>0</v>
      </c>
      <c r="S157" s="15">
        <v>25713</v>
      </c>
      <c r="T157" s="15">
        <v>7.27773</v>
      </c>
      <c r="U157" s="15">
        <v>6.4792399999999999</v>
      </c>
      <c r="V157" s="15">
        <v>8.2984799999999996</v>
      </c>
      <c r="W157" s="15">
        <v>3.1246</v>
      </c>
      <c r="X157" s="15">
        <v>5.44245</v>
      </c>
      <c r="Y157" s="15">
        <v>4.4445899999999998</v>
      </c>
      <c r="Z157" s="15">
        <v>-0.79273300000000002</v>
      </c>
      <c r="AA157" s="15">
        <v>4.4052000000000001E-2</v>
      </c>
    </row>
    <row r="158" spans="1:27">
      <c r="A158" s="15" t="s">
        <v>1495</v>
      </c>
      <c r="B158" s="15" t="s">
        <v>1496</v>
      </c>
      <c r="C158" s="15" t="s">
        <v>6</v>
      </c>
      <c r="D158" s="15">
        <v>5.8641199999999998</v>
      </c>
      <c r="E158" s="15">
        <v>5.54061</v>
      </c>
      <c r="F158" s="15">
        <v>4.4211600000000004</v>
      </c>
      <c r="G158" s="15">
        <v>1.4484600000000001</v>
      </c>
      <c r="H158" s="15">
        <v>0.397401</v>
      </c>
      <c r="I158" s="15">
        <v>0.71423099999999995</v>
      </c>
      <c r="J158" s="15">
        <v>-2.7156500000000001</v>
      </c>
      <c r="K158" s="15">
        <v>5.3160600000000001E-3</v>
      </c>
      <c r="L158" s="15"/>
      <c r="M158" s="15"/>
      <c r="N158" s="15" t="s">
        <v>915</v>
      </c>
      <c r="O158" s="15" t="s">
        <v>1497</v>
      </c>
      <c r="P158" s="15" t="s">
        <v>1498</v>
      </c>
      <c r="Q158" s="15" t="s">
        <v>6</v>
      </c>
      <c r="R158" s="15" t="b">
        <v>1</v>
      </c>
      <c r="S158" s="15">
        <v>2004</v>
      </c>
      <c r="T158" s="15">
        <v>3.7039200000000001</v>
      </c>
      <c r="U158" s="15">
        <v>4.4897799999999997</v>
      </c>
      <c r="V158" s="15">
        <v>2.6738400000000002</v>
      </c>
      <c r="W158" s="15">
        <v>1.6155999999999999</v>
      </c>
      <c r="X158" s="15">
        <v>0.218721</v>
      </c>
      <c r="Y158" s="15">
        <v>0.61869499999999999</v>
      </c>
      <c r="Z158" s="15">
        <v>-2.1224699999999999</v>
      </c>
      <c r="AA158" s="15">
        <v>3.59356E-3</v>
      </c>
    </row>
    <row r="159" spans="1:27">
      <c r="A159" s="15" t="s">
        <v>1499</v>
      </c>
      <c r="B159" s="15" t="s">
        <v>1500</v>
      </c>
      <c r="C159" s="15" t="s">
        <v>6</v>
      </c>
      <c r="D159" s="15">
        <v>2.3223099999999999</v>
      </c>
      <c r="E159" s="15">
        <v>2.8323</v>
      </c>
      <c r="F159" s="15">
        <v>1.8128</v>
      </c>
      <c r="G159" s="15">
        <v>0.81108400000000003</v>
      </c>
      <c r="H159" s="15">
        <v>7.6202900000000004E-2</v>
      </c>
      <c r="I159" s="15">
        <v>0.349275</v>
      </c>
      <c r="J159" s="15">
        <v>-2.5435599999999998</v>
      </c>
      <c r="K159" s="15">
        <v>5.3160600000000001E-3</v>
      </c>
      <c r="L159" s="15"/>
      <c r="M159" s="15"/>
      <c r="N159" s="15" t="s">
        <v>915</v>
      </c>
      <c r="O159" s="15" t="s">
        <v>1497</v>
      </c>
      <c r="P159" s="15" t="s">
        <v>1498</v>
      </c>
      <c r="Q159" s="15" t="s">
        <v>6</v>
      </c>
      <c r="R159" s="15" t="b">
        <v>1</v>
      </c>
      <c r="S159" s="15">
        <v>6362</v>
      </c>
      <c r="T159" s="15">
        <v>3.7039200000000001</v>
      </c>
      <c r="U159" s="15">
        <v>4.4897799999999997</v>
      </c>
      <c r="V159" s="15">
        <v>2.6738400000000002</v>
      </c>
      <c r="W159" s="15">
        <v>1.6155999999999999</v>
      </c>
      <c r="X159" s="15">
        <v>0.218721</v>
      </c>
      <c r="Y159" s="15">
        <v>0.61869499999999999</v>
      </c>
      <c r="Z159" s="15">
        <v>-2.1224699999999999</v>
      </c>
      <c r="AA159" s="15">
        <v>3.59356E-3</v>
      </c>
    </row>
    <row r="160" spans="1:27">
      <c r="A160" s="15" t="s">
        <v>1501</v>
      </c>
      <c r="B160" s="15" t="s">
        <v>1502</v>
      </c>
      <c r="C160" s="15" t="s">
        <v>6</v>
      </c>
      <c r="D160" s="15">
        <v>5.0094700000000003</v>
      </c>
      <c r="E160" s="15">
        <v>6.4348999999999998</v>
      </c>
      <c r="F160" s="15">
        <v>4.5491900000000003</v>
      </c>
      <c r="G160" s="15">
        <v>3.1819999999999999</v>
      </c>
      <c r="H160" s="15">
        <v>2.1782699999999999</v>
      </c>
      <c r="I160" s="15">
        <v>3.4874000000000001</v>
      </c>
      <c r="J160" s="15">
        <v>-0.99680199999999997</v>
      </c>
      <c r="K160" s="15">
        <v>2.9249000000000001E-2</v>
      </c>
      <c r="L160" s="15"/>
      <c r="M160" s="15"/>
      <c r="N160" s="15" t="s">
        <v>926</v>
      </c>
      <c r="O160" s="15" t="s">
        <v>1503</v>
      </c>
      <c r="P160" s="15" t="s">
        <v>1504</v>
      </c>
      <c r="Q160" s="15" t="s">
        <v>5</v>
      </c>
      <c r="R160" s="15" t="b">
        <v>0</v>
      </c>
      <c r="S160" s="15">
        <v>10736</v>
      </c>
      <c r="T160" s="15">
        <v>6.7043900000000001</v>
      </c>
      <c r="U160" s="15">
        <v>10.977</v>
      </c>
      <c r="V160" s="15">
        <v>7.5886800000000001</v>
      </c>
      <c r="W160" s="15">
        <v>5.47722</v>
      </c>
      <c r="X160" s="15">
        <v>2.9201199999999998</v>
      </c>
      <c r="Y160" s="15">
        <v>4.8764099999999999</v>
      </c>
      <c r="Z160" s="15">
        <v>-0.97563200000000005</v>
      </c>
      <c r="AA160" s="15">
        <v>2.0163899999999998E-2</v>
      </c>
    </row>
    <row r="161" spans="1:27">
      <c r="A161" s="15" t="s">
        <v>1505</v>
      </c>
      <c r="B161" s="15" t="s">
        <v>1506</v>
      </c>
      <c r="C161" s="15" t="s">
        <v>5</v>
      </c>
      <c r="D161" s="15">
        <v>16.871500000000001</v>
      </c>
      <c r="E161" s="15">
        <v>19.3538</v>
      </c>
      <c r="F161" s="15">
        <v>19.443200000000001</v>
      </c>
      <c r="G161" s="15">
        <v>16.482099999999999</v>
      </c>
      <c r="H161" s="15">
        <v>11.5875</v>
      </c>
      <c r="I161" s="15">
        <v>13.6721</v>
      </c>
      <c r="J161" s="15">
        <v>-1.0126299999999999</v>
      </c>
      <c r="K161" s="15">
        <v>5.3160600000000001E-3</v>
      </c>
      <c r="L161" s="15"/>
      <c r="M161" s="15"/>
      <c r="N161" s="15" t="s">
        <v>926</v>
      </c>
      <c r="O161" s="15" t="s">
        <v>1507</v>
      </c>
      <c r="P161" s="15" t="s">
        <v>1508</v>
      </c>
      <c r="Q161" s="15" t="s">
        <v>5</v>
      </c>
      <c r="R161" s="15" t="b">
        <v>1</v>
      </c>
      <c r="S161" s="15">
        <v>8466</v>
      </c>
      <c r="T161" s="15">
        <v>43.036499999999997</v>
      </c>
      <c r="U161" s="15">
        <v>55.107199999999999</v>
      </c>
      <c r="V161" s="15">
        <v>52.477899999999998</v>
      </c>
      <c r="W161" s="15">
        <v>44.056199999999997</v>
      </c>
      <c r="X161" s="15">
        <v>23.777899999999999</v>
      </c>
      <c r="Y161" s="15">
        <v>35.382599999999996</v>
      </c>
      <c r="Z161" s="15">
        <v>-0.84702500000000003</v>
      </c>
      <c r="AA161" s="15">
        <v>3.59356E-3</v>
      </c>
    </row>
    <row r="162" spans="1:27">
      <c r="A162" s="15" t="s">
        <v>1509</v>
      </c>
      <c r="B162" s="15" t="s">
        <v>1510</v>
      </c>
      <c r="C162" s="15" t="s">
        <v>6</v>
      </c>
      <c r="D162" s="15">
        <v>447.42200000000003</v>
      </c>
      <c r="E162" s="15">
        <v>200.64099999999999</v>
      </c>
      <c r="F162" s="15">
        <v>736.39499999999998</v>
      </c>
      <c r="G162" s="15">
        <v>187.91499999999999</v>
      </c>
      <c r="H162" s="15">
        <v>201.19300000000001</v>
      </c>
      <c r="I162" s="15">
        <v>161.392</v>
      </c>
      <c r="J162" s="15">
        <v>-1.3215699999999999</v>
      </c>
      <c r="K162" s="15">
        <v>5.3160600000000001E-3</v>
      </c>
      <c r="L162" s="15"/>
      <c r="M162" s="15"/>
      <c r="N162" s="15" t="s">
        <v>915</v>
      </c>
      <c r="O162" s="15" t="s">
        <v>1511</v>
      </c>
      <c r="P162" s="15" t="s">
        <v>1512</v>
      </c>
      <c r="Q162" s="15" t="s">
        <v>6</v>
      </c>
      <c r="R162" s="15" t="b">
        <v>1</v>
      </c>
      <c r="S162" s="15">
        <v>95053</v>
      </c>
      <c r="T162" s="15">
        <v>41.566299999999998</v>
      </c>
      <c r="U162" s="15">
        <v>25.0181</v>
      </c>
      <c r="V162" s="15">
        <v>60.147799999999997</v>
      </c>
      <c r="W162" s="15">
        <v>22.5898</v>
      </c>
      <c r="X162" s="15">
        <v>23.658999999999999</v>
      </c>
      <c r="Y162" s="15">
        <v>19.9863</v>
      </c>
      <c r="Z162" s="15">
        <v>-0.95528000000000002</v>
      </c>
      <c r="AA162" s="15">
        <v>3.59356E-3</v>
      </c>
    </row>
    <row r="163" spans="1:27">
      <c r="A163" s="15" t="s">
        <v>1513</v>
      </c>
      <c r="B163" s="15" t="s">
        <v>1514</v>
      </c>
      <c r="C163" s="15" t="s">
        <v>6</v>
      </c>
      <c r="D163" s="15">
        <v>39.562899999999999</v>
      </c>
      <c r="E163" s="15">
        <v>34.6389</v>
      </c>
      <c r="F163" s="15">
        <v>41.9054</v>
      </c>
      <c r="G163" s="15">
        <v>16.1036</v>
      </c>
      <c r="H163" s="15">
        <v>36.316200000000002</v>
      </c>
      <c r="I163" s="15">
        <v>22.739699999999999</v>
      </c>
      <c r="J163" s="15">
        <v>-0.80948200000000003</v>
      </c>
      <c r="K163" s="15">
        <v>5.3160600000000001E-3</v>
      </c>
      <c r="L163" s="15"/>
      <c r="M163" s="15"/>
      <c r="N163" s="15" t="s">
        <v>954</v>
      </c>
      <c r="O163" s="15" t="s">
        <v>1515</v>
      </c>
      <c r="P163" s="15" t="s">
        <v>1516</v>
      </c>
      <c r="Q163" s="15" t="s">
        <v>5</v>
      </c>
      <c r="R163" s="15" t="b">
        <v>0</v>
      </c>
      <c r="S163" s="15">
        <v>11949</v>
      </c>
      <c r="T163" s="15">
        <v>103.71</v>
      </c>
      <c r="U163" s="15">
        <v>100.87</v>
      </c>
      <c r="V163" s="15">
        <v>122.322</v>
      </c>
      <c r="W163" s="15">
        <v>44.9176</v>
      </c>
      <c r="X163" s="15">
        <v>90.313500000000005</v>
      </c>
      <c r="Y163" s="15">
        <v>58.564799999999998</v>
      </c>
      <c r="Z163" s="15">
        <v>-0.78993199999999997</v>
      </c>
      <c r="AA163" s="15">
        <v>3.7119899999999997E-2</v>
      </c>
    </row>
    <row r="165" spans="1:27" ht="23">
      <c r="A165" s="20" t="s">
        <v>1517</v>
      </c>
    </row>
    <row r="166" spans="1:27" s="2" customFormat="1">
      <c r="A166" s="6" t="s">
        <v>0</v>
      </c>
      <c r="B166" s="6" t="s">
        <v>1317</v>
      </c>
      <c r="C166" s="6" t="s">
        <v>2</v>
      </c>
      <c r="D166" s="6" t="s">
        <v>1518</v>
      </c>
      <c r="E166" s="6" t="s">
        <v>1519</v>
      </c>
      <c r="F166" s="6" t="s">
        <v>1520</v>
      </c>
      <c r="G166" s="6" t="s">
        <v>1521</v>
      </c>
      <c r="H166" s="6" t="s">
        <v>1522</v>
      </c>
      <c r="I166" s="6" t="s">
        <v>1523</v>
      </c>
      <c r="J166" s="6" t="s">
        <v>3</v>
      </c>
      <c r="K166" s="6" t="s">
        <v>4</v>
      </c>
      <c r="L166" s="6"/>
      <c r="M166" s="6"/>
      <c r="N166" s="6" t="s">
        <v>899</v>
      </c>
      <c r="O166" s="6" t="s">
        <v>900</v>
      </c>
      <c r="P166" s="6" t="s">
        <v>1324</v>
      </c>
      <c r="Q166" s="6" t="s">
        <v>902</v>
      </c>
      <c r="R166" s="6" t="s">
        <v>903</v>
      </c>
      <c r="S166" s="6" t="s">
        <v>904</v>
      </c>
      <c r="T166" s="6" t="s">
        <v>1524</v>
      </c>
      <c r="U166" s="6" t="s">
        <v>1525</v>
      </c>
      <c r="V166" s="6" t="s">
        <v>1526</v>
      </c>
      <c r="W166" s="6" t="s">
        <v>1527</v>
      </c>
      <c r="X166" s="6" t="s">
        <v>1528</v>
      </c>
      <c r="Y166" s="6" t="s">
        <v>1529</v>
      </c>
      <c r="Z166" s="6" t="s">
        <v>1331</v>
      </c>
      <c r="AA166" s="6" t="s">
        <v>1332</v>
      </c>
    </row>
    <row r="167" spans="1:27">
      <c r="A167" s="15" t="s">
        <v>1530</v>
      </c>
      <c r="B167" s="15" t="s">
        <v>1531</v>
      </c>
      <c r="C167" s="15" t="s">
        <v>5</v>
      </c>
      <c r="D167" s="15">
        <v>83.432400000000001</v>
      </c>
      <c r="E167" s="15">
        <v>120.809</v>
      </c>
      <c r="F167" s="15">
        <v>133.31700000000001</v>
      </c>
      <c r="G167" s="15">
        <v>149.93100000000001</v>
      </c>
      <c r="H167" s="15">
        <v>151.71199999999999</v>
      </c>
      <c r="I167" s="15">
        <v>176.83500000000001</v>
      </c>
      <c r="J167" s="15">
        <v>0.70738400000000001</v>
      </c>
      <c r="K167" s="15">
        <v>7.7722499999999996E-3</v>
      </c>
      <c r="L167" s="15"/>
      <c r="M167" s="15"/>
      <c r="N167" s="15" t="s">
        <v>915</v>
      </c>
      <c r="O167" s="15" t="s">
        <v>1532</v>
      </c>
      <c r="P167" s="15" t="s">
        <v>1533</v>
      </c>
      <c r="Q167" s="15" t="s">
        <v>5</v>
      </c>
      <c r="R167" s="15" t="b">
        <v>1</v>
      </c>
      <c r="S167" s="15">
        <v>8303</v>
      </c>
      <c r="T167" s="15">
        <v>68.015199999999993</v>
      </c>
      <c r="U167" s="15">
        <v>97.524600000000007</v>
      </c>
      <c r="V167" s="15">
        <v>99.833100000000002</v>
      </c>
      <c r="W167" s="15">
        <v>130.142</v>
      </c>
      <c r="X167" s="15">
        <v>119.974</v>
      </c>
      <c r="Y167" s="15">
        <v>119.974</v>
      </c>
      <c r="Z167" s="15">
        <v>0.72858100000000003</v>
      </c>
      <c r="AA167" s="15">
        <v>1.05769E-2</v>
      </c>
    </row>
    <row r="168" spans="1:27">
      <c r="A168" s="15" t="s">
        <v>1534</v>
      </c>
      <c r="B168" s="15" t="s">
        <v>1535</v>
      </c>
      <c r="C168" s="15" t="s">
        <v>5</v>
      </c>
      <c r="D168" s="15">
        <v>3.9560200000000001</v>
      </c>
      <c r="E168" s="15">
        <v>4.8603100000000001</v>
      </c>
      <c r="F168" s="15">
        <v>4.5157800000000003</v>
      </c>
      <c r="G168" s="15">
        <v>6.0590900000000003</v>
      </c>
      <c r="H168" s="15">
        <v>6.1318400000000004</v>
      </c>
      <c r="I168" s="15">
        <v>6.3288900000000003</v>
      </c>
      <c r="J168" s="15">
        <v>0.68730199999999997</v>
      </c>
      <c r="K168" s="15">
        <v>1.9271799999999999E-2</v>
      </c>
      <c r="L168" s="15"/>
      <c r="M168" s="15"/>
      <c r="N168" s="15" t="s">
        <v>915</v>
      </c>
      <c r="O168" s="15" t="s">
        <v>1536</v>
      </c>
      <c r="P168" s="15" t="s">
        <v>1537</v>
      </c>
      <c r="Q168" s="15" t="s">
        <v>5</v>
      </c>
      <c r="R168" s="15" t="b">
        <v>1</v>
      </c>
      <c r="S168" s="15">
        <v>59638</v>
      </c>
      <c r="T168" s="15">
        <v>3.47336</v>
      </c>
      <c r="U168" s="15">
        <v>4.2054299999999998</v>
      </c>
      <c r="V168" s="15">
        <v>4.2140199999999997</v>
      </c>
      <c r="W168" s="15">
        <v>4.8921999999999999</v>
      </c>
      <c r="X168" s="15">
        <v>5.0170899999999996</v>
      </c>
      <c r="Y168" s="15">
        <v>5.0170899999999996</v>
      </c>
      <c r="Z168" s="15">
        <v>0.51105999999999996</v>
      </c>
      <c r="AA168" s="15">
        <v>1.2485700000000001E-2</v>
      </c>
    </row>
    <row r="169" spans="1:27">
      <c r="A169" s="15" t="s">
        <v>1538</v>
      </c>
      <c r="B169" s="15" t="s">
        <v>1539</v>
      </c>
      <c r="C169" s="15" t="s">
        <v>5</v>
      </c>
      <c r="D169" s="15">
        <v>1.998</v>
      </c>
      <c r="E169" s="15">
        <v>3.27962</v>
      </c>
      <c r="F169" s="15">
        <v>3.8327300000000002</v>
      </c>
      <c r="G169" s="15">
        <v>4.4181999999999997</v>
      </c>
      <c r="H169" s="15">
        <v>3.49884</v>
      </c>
      <c r="I169" s="15">
        <v>7.2567599999999999</v>
      </c>
      <c r="J169" s="15">
        <v>0.94945599999999997</v>
      </c>
      <c r="K169" s="15">
        <v>3.8174400000000001E-3</v>
      </c>
      <c r="L169" s="15"/>
      <c r="M169" s="15"/>
      <c r="N169" s="15" t="s">
        <v>926</v>
      </c>
      <c r="O169" s="15" t="s">
        <v>1540</v>
      </c>
      <c r="P169" s="15" t="s">
        <v>1541</v>
      </c>
      <c r="Q169" s="15" t="s">
        <v>5</v>
      </c>
      <c r="R169" s="15" t="b">
        <v>1</v>
      </c>
      <c r="S169" s="15">
        <v>5395</v>
      </c>
      <c r="T169" s="15">
        <v>1.9375800000000001</v>
      </c>
      <c r="U169" s="15">
        <v>3.2226300000000001</v>
      </c>
      <c r="V169" s="15">
        <v>3.78843</v>
      </c>
      <c r="W169" s="15">
        <v>4.27339</v>
      </c>
      <c r="X169" s="15">
        <v>3.4729299999999999</v>
      </c>
      <c r="Y169" s="15">
        <v>3.4729299999999999</v>
      </c>
      <c r="Z169" s="15">
        <v>0.90556899999999996</v>
      </c>
      <c r="AA169" s="15">
        <v>1.5938299999999999E-2</v>
      </c>
    </row>
    <row r="170" spans="1:27">
      <c r="A170" s="15" t="s">
        <v>1542</v>
      </c>
      <c r="B170" s="15" t="s">
        <v>1543</v>
      </c>
      <c r="C170" s="15" t="s">
        <v>6</v>
      </c>
      <c r="D170" s="15">
        <v>6.3025399999999996</v>
      </c>
      <c r="E170" s="15">
        <v>8.8940999999999999</v>
      </c>
      <c r="F170" s="15">
        <v>8.9872499999999995</v>
      </c>
      <c r="G170" s="15">
        <v>13.495699999999999</v>
      </c>
      <c r="H170" s="15">
        <v>11.369199999999999</v>
      </c>
      <c r="I170" s="15">
        <v>12.563800000000001</v>
      </c>
      <c r="J170" s="15">
        <v>0.81347899999999995</v>
      </c>
      <c r="K170" s="15">
        <v>2.0991E-3</v>
      </c>
      <c r="L170" s="15"/>
      <c r="M170" s="15"/>
      <c r="N170" s="15" t="s">
        <v>915</v>
      </c>
      <c r="O170" s="15" t="s">
        <v>1544</v>
      </c>
      <c r="P170" s="15" t="s">
        <v>1545</v>
      </c>
      <c r="Q170" s="15" t="s">
        <v>6</v>
      </c>
      <c r="R170" s="15" t="b">
        <v>1</v>
      </c>
      <c r="S170" s="15">
        <v>33482</v>
      </c>
      <c r="T170" s="15">
        <v>5.3917000000000002</v>
      </c>
      <c r="U170" s="15">
        <v>7.3348599999999999</v>
      </c>
      <c r="V170" s="15">
        <v>7.0892400000000002</v>
      </c>
      <c r="W170" s="15">
        <v>11.2485</v>
      </c>
      <c r="X170" s="15">
        <v>9.5467999999999993</v>
      </c>
      <c r="Y170" s="15">
        <v>9.5467999999999993</v>
      </c>
      <c r="Z170" s="15">
        <v>0.83960599999999996</v>
      </c>
      <c r="AA170" s="15">
        <v>8.9939499999999999E-4</v>
      </c>
    </row>
    <row r="171" spans="1:27">
      <c r="A171" s="15" t="s">
        <v>1333</v>
      </c>
      <c r="B171" s="15" t="s">
        <v>1334</v>
      </c>
      <c r="C171" s="15" t="s">
        <v>6</v>
      </c>
      <c r="D171" s="15">
        <v>6.2969299999999997</v>
      </c>
      <c r="E171" s="15">
        <v>9.0215200000000006</v>
      </c>
      <c r="F171" s="15">
        <v>9.5092800000000004</v>
      </c>
      <c r="G171" s="15">
        <v>15.153700000000001</v>
      </c>
      <c r="H171" s="15">
        <v>16.450700000000001</v>
      </c>
      <c r="I171" s="15">
        <v>19.361699999999999</v>
      </c>
      <c r="J171" s="15">
        <v>1.2428999999999999</v>
      </c>
      <c r="K171" s="15">
        <v>2.0991E-3</v>
      </c>
      <c r="L171" s="15"/>
      <c r="M171" s="15"/>
      <c r="N171" s="15" t="s">
        <v>926</v>
      </c>
      <c r="O171" s="15" t="s">
        <v>1335</v>
      </c>
      <c r="P171" s="15" t="s">
        <v>1336</v>
      </c>
      <c r="Q171" s="15" t="s">
        <v>6</v>
      </c>
      <c r="R171" s="15" t="b">
        <v>1</v>
      </c>
      <c r="S171" s="15">
        <v>1273</v>
      </c>
      <c r="T171" s="15">
        <v>15.339700000000001</v>
      </c>
      <c r="U171" s="15">
        <v>25.529800000000002</v>
      </c>
      <c r="V171" s="15">
        <v>24.737100000000002</v>
      </c>
      <c r="W171" s="15">
        <v>48.892000000000003</v>
      </c>
      <c r="X171" s="15">
        <v>44.354799999999997</v>
      </c>
      <c r="Y171" s="15">
        <v>44.354799999999997</v>
      </c>
      <c r="Z171" s="15">
        <v>1.36765</v>
      </c>
      <c r="AA171" s="15">
        <v>8.9939499999999999E-4</v>
      </c>
    </row>
    <row r="172" spans="1:27">
      <c r="A172" s="15" t="s">
        <v>1546</v>
      </c>
      <c r="B172" s="15" t="s">
        <v>1547</v>
      </c>
      <c r="C172" s="15" t="s">
        <v>5</v>
      </c>
      <c r="D172" s="15">
        <v>2.0872600000000001</v>
      </c>
      <c r="E172" s="15">
        <v>1.13758</v>
      </c>
      <c r="F172" s="15">
        <v>0.857321</v>
      </c>
      <c r="G172" s="15">
        <v>0.48742400000000002</v>
      </c>
      <c r="H172" s="15">
        <v>0.58553100000000002</v>
      </c>
      <c r="I172" s="15">
        <v>0.36925999999999998</v>
      </c>
      <c r="J172" s="15">
        <v>-1.2486900000000001</v>
      </c>
      <c r="K172" s="15">
        <v>2.0991E-3</v>
      </c>
      <c r="L172" s="15"/>
      <c r="M172" s="15"/>
      <c r="N172" s="15" t="s">
        <v>915</v>
      </c>
      <c r="O172" s="15" t="s">
        <v>1548</v>
      </c>
      <c r="P172" s="15" t="s">
        <v>1549</v>
      </c>
      <c r="Q172" s="15" t="s">
        <v>5</v>
      </c>
      <c r="R172" s="15" t="b">
        <v>1</v>
      </c>
      <c r="S172" s="15">
        <v>147226</v>
      </c>
      <c r="T172" s="15">
        <v>1.89785</v>
      </c>
      <c r="U172" s="15">
        <v>0.85366799999999998</v>
      </c>
      <c r="V172" s="15">
        <v>0.69297900000000001</v>
      </c>
      <c r="W172" s="15">
        <v>0.453648</v>
      </c>
      <c r="X172" s="15">
        <v>0.61369899999999999</v>
      </c>
      <c r="Y172" s="15">
        <v>0.61369899999999999</v>
      </c>
      <c r="Z172" s="15">
        <v>-1.0202800000000001</v>
      </c>
      <c r="AA172" s="15">
        <v>8.9939499999999999E-4</v>
      </c>
    </row>
    <row r="173" spans="1:27">
      <c r="A173" s="15" t="s">
        <v>1550</v>
      </c>
      <c r="B173" s="15" t="s">
        <v>1551</v>
      </c>
      <c r="C173" s="15" t="s">
        <v>6</v>
      </c>
      <c r="D173" s="15">
        <v>4.5583600000000004</v>
      </c>
      <c r="E173" s="15">
        <v>4.2533200000000004</v>
      </c>
      <c r="F173" s="15">
        <v>4.1090499999999999</v>
      </c>
      <c r="G173" s="15">
        <v>1.68868</v>
      </c>
      <c r="H173" s="15">
        <v>2.3126500000000001</v>
      </c>
      <c r="I173" s="15">
        <v>1.27765</v>
      </c>
      <c r="J173" s="15">
        <v>-1.0837399999999999</v>
      </c>
      <c r="K173" s="15">
        <v>2.0991E-3</v>
      </c>
      <c r="L173" s="15"/>
      <c r="M173" s="15"/>
      <c r="N173" s="15" t="s">
        <v>926</v>
      </c>
      <c r="O173" s="15" t="s">
        <v>1552</v>
      </c>
      <c r="P173" s="15" t="s">
        <v>1553</v>
      </c>
      <c r="Q173" s="15" t="s">
        <v>5</v>
      </c>
      <c r="R173" s="15" t="b">
        <v>0</v>
      </c>
      <c r="S173" s="15">
        <v>15536</v>
      </c>
      <c r="T173" s="15">
        <v>6.93527</v>
      </c>
      <c r="U173" s="15">
        <v>6.6542500000000002</v>
      </c>
      <c r="V173" s="15">
        <v>6.5497300000000003</v>
      </c>
      <c r="W173" s="15">
        <v>3.7958599999999998</v>
      </c>
      <c r="X173" s="15">
        <v>4.5565899999999999</v>
      </c>
      <c r="Y173" s="15">
        <v>4.5565899999999999</v>
      </c>
      <c r="Z173" s="15">
        <v>-0.60545899999999997</v>
      </c>
      <c r="AA173" s="15">
        <v>1.3920699999999999E-2</v>
      </c>
    </row>
    <row r="174" spans="1:27">
      <c r="A174" s="15" t="s">
        <v>1554</v>
      </c>
      <c r="B174" s="15" t="s">
        <v>1555</v>
      </c>
      <c r="C174" s="15" t="s">
        <v>5</v>
      </c>
      <c r="D174" s="15">
        <v>14.680099999999999</v>
      </c>
      <c r="E174" s="15">
        <v>9.3107100000000003</v>
      </c>
      <c r="F174" s="15">
        <v>10.9185</v>
      </c>
      <c r="G174" s="15">
        <v>4.51227</v>
      </c>
      <c r="H174" s="15">
        <v>7.5651599999999997</v>
      </c>
      <c r="I174" s="15">
        <v>4.4817499999999999</v>
      </c>
      <c r="J174" s="15">
        <v>-0.85328199999999998</v>
      </c>
      <c r="K174" s="15">
        <v>2.0991E-3</v>
      </c>
      <c r="L174" s="15"/>
      <c r="M174" s="15"/>
      <c r="N174" s="15" t="s">
        <v>915</v>
      </c>
      <c r="O174" s="15" t="s">
        <v>1556</v>
      </c>
      <c r="P174" s="15" t="s">
        <v>1557</v>
      </c>
      <c r="Q174" s="15" t="s">
        <v>5</v>
      </c>
      <c r="R174" s="15" t="b">
        <v>1</v>
      </c>
      <c r="S174" s="15">
        <v>49827</v>
      </c>
      <c r="T174" s="15">
        <v>11.9626</v>
      </c>
      <c r="U174" s="15">
        <v>6.6387600000000004</v>
      </c>
      <c r="V174" s="15">
        <v>8.0456500000000002</v>
      </c>
      <c r="W174" s="15">
        <v>4.0543399999999998</v>
      </c>
      <c r="X174" s="15">
        <v>6.6856799999999996</v>
      </c>
      <c r="Y174" s="15">
        <v>6.6856799999999996</v>
      </c>
      <c r="Z174" s="15">
        <v>-0.68889800000000001</v>
      </c>
      <c r="AA174" s="15">
        <v>8.9939499999999999E-4</v>
      </c>
    </row>
    <row r="175" spans="1:27">
      <c r="A175" s="15" t="s">
        <v>1558</v>
      </c>
      <c r="B175" s="15" t="s">
        <v>1559</v>
      </c>
      <c r="C175" s="15" t="s">
        <v>5</v>
      </c>
      <c r="D175" s="15">
        <v>1.21888</v>
      </c>
      <c r="E175" s="15">
        <v>1.0773299999999999</v>
      </c>
      <c r="F175" s="15">
        <v>0.71334699999999995</v>
      </c>
      <c r="G175" s="15">
        <v>1.5869599999999999</v>
      </c>
      <c r="H175" s="15">
        <v>1.7578</v>
      </c>
      <c r="I175" s="15">
        <v>1.38496</v>
      </c>
      <c r="J175" s="15">
        <v>0.88502800000000004</v>
      </c>
      <c r="K175" s="15">
        <v>6.5923700000000002E-3</v>
      </c>
      <c r="L175" s="15"/>
      <c r="M175" s="15"/>
      <c r="N175" s="15" t="s">
        <v>926</v>
      </c>
      <c r="O175" s="15" t="s">
        <v>1560</v>
      </c>
      <c r="P175" s="15" t="s">
        <v>1561</v>
      </c>
      <c r="Q175" s="15" t="s">
        <v>5</v>
      </c>
      <c r="R175" s="15" t="b">
        <v>1</v>
      </c>
      <c r="S175" s="15">
        <v>81000</v>
      </c>
      <c r="T175" s="15">
        <v>4.2572200000000002</v>
      </c>
      <c r="U175" s="15">
        <v>3.7560199999999999</v>
      </c>
      <c r="V175" s="15">
        <v>2.9634299999999998</v>
      </c>
      <c r="W175" s="15">
        <v>5.3576199999999998</v>
      </c>
      <c r="X175" s="15">
        <v>5.24315</v>
      </c>
      <c r="Y175" s="15">
        <v>5.24315</v>
      </c>
      <c r="Z175" s="15">
        <v>0.55305300000000002</v>
      </c>
      <c r="AA175" s="15">
        <v>5.48491E-3</v>
      </c>
    </row>
    <row r="176" spans="1:27">
      <c r="A176" s="15" t="s">
        <v>1562</v>
      </c>
      <c r="B176" s="15" t="s">
        <v>1563</v>
      </c>
      <c r="C176" s="15" t="s">
        <v>6</v>
      </c>
      <c r="D176" s="15">
        <v>6.9404500000000002</v>
      </c>
      <c r="E176" s="15">
        <v>3.7145199999999998</v>
      </c>
      <c r="F176" s="15">
        <v>3.7751000000000001</v>
      </c>
      <c r="G176" s="15">
        <v>2.3439399999999999</v>
      </c>
      <c r="H176" s="15">
        <v>3.6000200000000002</v>
      </c>
      <c r="I176" s="15">
        <v>1.6880500000000001</v>
      </c>
      <c r="J176" s="15">
        <v>-0.68532400000000004</v>
      </c>
      <c r="K176" s="15">
        <v>8.8729700000000009E-3</v>
      </c>
      <c r="L176" s="15"/>
      <c r="M176" s="15"/>
      <c r="N176" s="15" t="s">
        <v>931</v>
      </c>
      <c r="O176" s="15" t="s">
        <v>1564</v>
      </c>
      <c r="P176" s="15" t="s">
        <v>1565</v>
      </c>
      <c r="Q176" s="15" t="s">
        <v>6</v>
      </c>
      <c r="R176" s="15" t="b">
        <v>1</v>
      </c>
      <c r="S176" s="15">
        <v>42742</v>
      </c>
      <c r="T176" s="15">
        <v>7.02989</v>
      </c>
      <c r="U176" s="15">
        <v>3.0521199999999999</v>
      </c>
      <c r="V176" s="15">
        <v>3.54766</v>
      </c>
      <c r="W176" s="15">
        <v>2.3903699999999999</v>
      </c>
      <c r="X176" s="15">
        <v>4.29976</v>
      </c>
      <c r="Y176" s="15">
        <v>4.29976</v>
      </c>
      <c r="Z176" s="15">
        <v>-0.48604599999999998</v>
      </c>
      <c r="AA176" s="15">
        <v>4.5786899999999998E-2</v>
      </c>
    </row>
    <row r="177" spans="1:27">
      <c r="A177" s="15" t="s">
        <v>1566</v>
      </c>
      <c r="B177" s="15" t="s">
        <v>1567</v>
      </c>
      <c r="C177" s="15" t="s">
        <v>6</v>
      </c>
      <c r="D177" s="15">
        <v>0.62256999999999996</v>
      </c>
      <c r="E177" s="15">
        <v>0.65780700000000003</v>
      </c>
      <c r="F177" s="15">
        <v>0.92153099999999999</v>
      </c>
      <c r="G177" s="15">
        <v>1.12592</v>
      </c>
      <c r="H177" s="15">
        <v>0.83795200000000003</v>
      </c>
      <c r="I177" s="15">
        <v>1.2321</v>
      </c>
      <c r="J177" s="15">
        <v>0.75681600000000004</v>
      </c>
      <c r="K177" s="15">
        <v>7.7722499999999996E-3</v>
      </c>
      <c r="L177" s="15"/>
      <c r="M177" s="15"/>
      <c r="N177" s="15" t="s">
        <v>926</v>
      </c>
      <c r="O177" s="15" t="s">
        <v>1568</v>
      </c>
      <c r="P177" s="15" t="s">
        <v>1569</v>
      </c>
      <c r="Q177" s="15" t="s">
        <v>6</v>
      </c>
      <c r="R177" s="15" t="b">
        <v>1</v>
      </c>
      <c r="S177" s="15">
        <v>3576</v>
      </c>
      <c r="T177" s="15">
        <v>10.7775</v>
      </c>
      <c r="U177" s="15">
        <v>18.071100000000001</v>
      </c>
      <c r="V177" s="15">
        <v>22.460899999999999</v>
      </c>
      <c r="W177" s="15">
        <v>21.150500000000001</v>
      </c>
      <c r="X177" s="15">
        <v>19.989699999999999</v>
      </c>
      <c r="Y177" s="15">
        <v>19.989699999999999</v>
      </c>
      <c r="Z177" s="15">
        <v>0.53563700000000003</v>
      </c>
      <c r="AA177" s="15">
        <v>1.8834099999999999E-2</v>
      </c>
    </row>
    <row r="178" spans="1:27">
      <c r="A178" s="15" t="s">
        <v>1570</v>
      </c>
      <c r="B178" s="15" t="s">
        <v>1571</v>
      </c>
      <c r="C178" s="15" t="s">
        <v>5</v>
      </c>
      <c r="D178" s="15">
        <v>0.38362200000000002</v>
      </c>
      <c r="E178" s="15">
        <v>1.86585</v>
      </c>
      <c r="F178" s="15">
        <v>2.31793</v>
      </c>
      <c r="G178" s="15">
        <v>2.0309300000000001</v>
      </c>
      <c r="H178" s="15">
        <v>2.0959500000000002</v>
      </c>
      <c r="I178" s="15">
        <v>3.4114200000000001</v>
      </c>
      <c r="J178" s="15">
        <v>0.89666199999999996</v>
      </c>
      <c r="K178" s="15">
        <v>3.8174400000000001E-3</v>
      </c>
      <c r="L178" s="15"/>
      <c r="M178" s="15"/>
      <c r="N178" s="15" t="s">
        <v>915</v>
      </c>
      <c r="O178" s="15" t="s">
        <v>1572</v>
      </c>
      <c r="P178" s="15" t="s">
        <v>1573</v>
      </c>
      <c r="Q178" s="15" t="s">
        <v>5</v>
      </c>
      <c r="R178" s="15" t="b">
        <v>1</v>
      </c>
      <c r="S178" s="15">
        <v>67723</v>
      </c>
      <c r="T178" s="15">
        <v>0.28076899999999999</v>
      </c>
      <c r="U178" s="15">
        <v>1.58755</v>
      </c>
      <c r="V178" s="15">
        <v>1.82439</v>
      </c>
      <c r="W178" s="15">
        <v>2.2212999999999998</v>
      </c>
      <c r="X178" s="15">
        <v>1.8561700000000001</v>
      </c>
      <c r="Y178" s="15">
        <v>1.8561700000000001</v>
      </c>
      <c r="Z178" s="15">
        <v>1.12879</v>
      </c>
      <c r="AA178" s="15">
        <v>8.9939499999999999E-4</v>
      </c>
    </row>
    <row r="179" spans="1:27">
      <c r="A179" s="15" t="s">
        <v>1574</v>
      </c>
      <c r="B179" s="15" t="s">
        <v>1575</v>
      </c>
      <c r="C179" s="15" t="s">
        <v>5</v>
      </c>
      <c r="D179" s="15">
        <v>15.073</v>
      </c>
      <c r="E179" s="15">
        <v>9.2792499999999993</v>
      </c>
      <c r="F179" s="15">
        <v>8.72227</v>
      </c>
      <c r="G179" s="15">
        <v>4.92936</v>
      </c>
      <c r="H179" s="15">
        <v>7.3542500000000004</v>
      </c>
      <c r="I179" s="15">
        <v>5.9988700000000001</v>
      </c>
      <c r="J179" s="15">
        <v>-0.612626</v>
      </c>
      <c r="K179" s="15">
        <v>1.7688599999999999E-2</v>
      </c>
      <c r="L179" s="15"/>
      <c r="M179" s="15"/>
      <c r="N179" s="15" t="s">
        <v>926</v>
      </c>
      <c r="O179" s="15" t="s">
        <v>1576</v>
      </c>
      <c r="P179" s="15" t="s">
        <v>1577</v>
      </c>
      <c r="Q179" s="15" t="s">
        <v>5</v>
      </c>
      <c r="R179" s="15" t="b">
        <v>1</v>
      </c>
      <c r="S179" s="15">
        <v>277050</v>
      </c>
      <c r="T179" s="15">
        <v>9.5235800000000008</v>
      </c>
      <c r="U179" s="15">
        <v>5.4617699999999996</v>
      </c>
      <c r="V179" s="15">
        <v>4.7148300000000001</v>
      </c>
      <c r="W179" s="15">
        <v>3.26261</v>
      </c>
      <c r="X179" s="15">
        <v>4.6399100000000004</v>
      </c>
      <c r="Y179" s="15">
        <v>4.6399100000000004</v>
      </c>
      <c r="Z179" s="15">
        <v>-0.56347499999999995</v>
      </c>
      <c r="AA179" s="15">
        <v>8.5822399999999997E-3</v>
      </c>
    </row>
    <row r="180" spans="1:27">
      <c r="A180" s="15" t="s">
        <v>1578</v>
      </c>
      <c r="B180" s="15" t="s">
        <v>1579</v>
      </c>
      <c r="C180" s="15" t="s">
        <v>5</v>
      </c>
      <c r="D180" s="15">
        <v>8.3020800000000001</v>
      </c>
      <c r="E180" s="15">
        <v>5.3773</v>
      </c>
      <c r="F180" s="15">
        <v>5.5670000000000002</v>
      </c>
      <c r="G180" s="15">
        <v>2.5305</v>
      </c>
      <c r="H180" s="15">
        <v>4.7349500000000004</v>
      </c>
      <c r="I180" s="15">
        <v>2.8511099999999998</v>
      </c>
      <c r="J180" s="15">
        <v>-0.70298400000000005</v>
      </c>
      <c r="K180" s="15">
        <v>2.0991E-3</v>
      </c>
      <c r="L180" s="15"/>
      <c r="M180" s="15"/>
      <c r="N180" s="15" t="s">
        <v>915</v>
      </c>
      <c r="O180" s="15" t="s">
        <v>1580</v>
      </c>
      <c r="P180" s="15" t="s">
        <v>1581</v>
      </c>
      <c r="Q180" s="15" t="s">
        <v>5</v>
      </c>
      <c r="R180" s="15" t="b">
        <v>1</v>
      </c>
      <c r="S180" s="15">
        <v>136567</v>
      </c>
      <c r="T180" s="15">
        <v>6.0151199999999996</v>
      </c>
      <c r="U180" s="15">
        <v>3.6529099999999999</v>
      </c>
      <c r="V180" s="15">
        <v>3.6290499999999999</v>
      </c>
      <c r="W180" s="15">
        <v>2.19062</v>
      </c>
      <c r="X180" s="15">
        <v>3.3563800000000001</v>
      </c>
      <c r="Y180" s="15">
        <v>3.3563800000000001</v>
      </c>
      <c r="Z180" s="15">
        <v>-0.58692800000000001</v>
      </c>
      <c r="AA180" s="15">
        <v>4.9984900000000004E-3</v>
      </c>
    </row>
    <row r="181" spans="1:27">
      <c r="A181" s="15" t="s">
        <v>1582</v>
      </c>
      <c r="B181" s="15" t="s">
        <v>1583</v>
      </c>
      <c r="C181" s="15" t="s">
        <v>6</v>
      </c>
      <c r="D181" s="15">
        <v>4.8330200000000003</v>
      </c>
      <c r="E181" s="15">
        <v>1.4528099999999999</v>
      </c>
      <c r="F181" s="15">
        <v>0.947241</v>
      </c>
      <c r="G181" s="15">
        <v>1.01634</v>
      </c>
      <c r="H181" s="15">
        <v>0.91056599999999999</v>
      </c>
      <c r="I181" s="15">
        <v>0.792022</v>
      </c>
      <c r="J181" s="15">
        <v>-1.09476</v>
      </c>
      <c r="K181" s="15">
        <v>9.9398799999999999E-3</v>
      </c>
      <c r="L181" s="15"/>
      <c r="M181" s="15"/>
      <c r="N181" s="15" t="s">
        <v>926</v>
      </c>
      <c r="O181" s="15" t="s">
        <v>1584</v>
      </c>
      <c r="P181" s="15" t="s">
        <v>1585</v>
      </c>
      <c r="Q181" s="15" t="s">
        <v>6</v>
      </c>
      <c r="R181" s="15" t="b">
        <v>1</v>
      </c>
      <c r="S181" s="15">
        <v>17501</v>
      </c>
      <c r="T181" s="15">
        <v>6.0110599999999996</v>
      </c>
      <c r="U181" s="15">
        <v>2.0006699999999999</v>
      </c>
      <c r="V181" s="15">
        <v>1.32853</v>
      </c>
      <c r="W181" s="15">
        <v>0.95852899999999996</v>
      </c>
      <c r="X181" s="15">
        <v>1.4162600000000001</v>
      </c>
      <c r="Y181" s="15">
        <v>1.4162600000000001</v>
      </c>
      <c r="Z181" s="15">
        <v>-1.08636</v>
      </c>
      <c r="AA181" s="15">
        <v>8.9939499999999999E-4</v>
      </c>
    </row>
    <row r="182" spans="1:27">
      <c r="A182" s="15" t="s">
        <v>1586</v>
      </c>
      <c r="B182" s="15" t="s">
        <v>1587</v>
      </c>
      <c r="C182" s="15" t="s">
        <v>5</v>
      </c>
      <c r="D182" s="15">
        <v>3.1767799999999999</v>
      </c>
      <c r="E182" s="15">
        <v>1.7882499999999999</v>
      </c>
      <c r="F182" s="15">
        <v>2.6589999999999998</v>
      </c>
      <c r="G182" s="15">
        <v>0.97497599999999995</v>
      </c>
      <c r="H182" s="15">
        <v>1.4143600000000001</v>
      </c>
      <c r="I182" s="15">
        <v>1.03826</v>
      </c>
      <c r="J182" s="15">
        <v>-0.92490700000000003</v>
      </c>
      <c r="K182" s="15">
        <v>2.0991E-3</v>
      </c>
      <c r="L182" s="15"/>
      <c r="M182" s="15"/>
      <c r="N182" s="15" t="s">
        <v>915</v>
      </c>
      <c r="O182" s="15" t="s">
        <v>1588</v>
      </c>
      <c r="P182" s="15" t="s">
        <v>1589</v>
      </c>
      <c r="Q182" s="15" t="s">
        <v>5</v>
      </c>
      <c r="R182" s="15" t="b">
        <v>1</v>
      </c>
      <c r="S182" s="15">
        <v>116383</v>
      </c>
      <c r="T182" s="15">
        <v>1.9293199999999999</v>
      </c>
      <c r="U182" s="15">
        <v>0.98937699999999995</v>
      </c>
      <c r="V182" s="15">
        <v>1.5438499999999999</v>
      </c>
      <c r="W182" s="15">
        <v>0.60373500000000002</v>
      </c>
      <c r="X182" s="15">
        <v>1.0684199999999999</v>
      </c>
      <c r="Y182" s="15">
        <v>1.0684199999999999</v>
      </c>
      <c r="Z182" s="15">
        <v>-0.79714600000000002</v>
      </c>
      <c r="AA182" s="15">
        <v>8.9939499999999999E-4</v>
      </c>
    </row>
    <row r="183" spans="1:27">
      <c r="A183" s="15" t="s">
        <v>1590</v>
      </c>
      <c r="B183" s="15" t="s">
        <v>1591</v>
      </c>
      <c r="C183" s="15" t="s">
        <v>6</v>
      </c>
      <c r="D183" s="15">
        <v>8.3181200000000004</v>
      </c>
      <c r="E183" s="15">
        <v>10.567399999999999</v>
      </c>
      <c r="F183" s="15">
        <v>9.0690500000000007</v>
      </c>
      <c r="G183" s="15">
        <v>11.169600000000001</v>
      </c>
      <c r="H183" s="15">
        <v>10.6378</v>
      </c>
      <c r="I183" s="15">
        <v>13.6252</v>
      </c>
      <c r="J183" s="15">
        <v>0.56176999999999999</v>
      </c>
      <c r="K183" s="15">
        <v>2.9278800000000001E-2</v>
      </c>
      <c r="L183" s="15"/>
      <c r="M183" s="15"/>
      <c r="N183" s="15" t="s">
        <v>931</v>
      </c>
      <c r="O183" s="15" t="s">
        <v>1592</v>
      </c>
      <c r="P183" s="15" t="s">
        <v>1593</v>
      </c>
      <c r="Q183" s="15" t="s">
        <v>5</v>
      </c>
      <c r="R183" s="15" t="b">
        <v>0</v>
      </c>
      <c r="S183" s="15">
        <v>7181</v>
      </c>
      <c r="T183" s="15">
        <v>12.1877</v>
      </c>
      <c r="U183" s="15">
        <v>13.788399999999999</v>
      </c>
      <c r="V183" s="15">
        <v>14.138999999999999</v>
      </c>
      <c r="W183" s="15">
        <v>15.744400000000001</v>
      </c>
      <c r="X183" s="15">
        <v>15.5261</v>
      </c>
      <c r="Y183" s="15">
        <v>15.5261</v>
      </c>
      <c r="Z183" s="15">
        <v>0.52194200000000002</v>
      </c>
      <c r="AA183" s="15">
        <v>1.35412E-2</v>
      </c>
    </row>
    <row r="184" spans="1:27">
      <c r="A184" s="15" t="s">
        <v>1594</v>
      </c>
      <c r="B184" s="15" t="s">
        <v>1595</v>
      </c>
      <c r="C184" s="15" t="s">
        <v>5</v>
      </c>
      <c r="D184" s="15">
        <v>3.9944199999999999</v>
      </c>
      <c r="E184" s="15">
        <v>0.200657</v>
      </c>
      <c r="F184" s="15">
        <v>2.1416600000000001E-2</v>
      </c>
      <c r="G184" s="15">
        <v>2.9860600000000001E-2</v>
      </c>
      <c r="H184" s="15">
        <v>4.1290899999999998E-2</v>
      </c>
      <c r="I184" s="15">
        <v>5.6355799999999998E-2</v>
      </c>
      <c r="J184" s="15">
        <v>-4.6613199999999999</v>
      </c>
      <c r="K184" s="15">
        <v>2.0991E-3</v>
      </c>
      <c r="L184" s="15"/>
      <c r="M184" s="15"/>
      <c r="N184" s="15" t="s">
        <v>915</v>
      </c>
      <c r="O184" s="15" t="s">
        <v>1596</v>
      </c>
      <c r="P184" s="15" t="s">
        <v>1597</v>
      </c>
      <c r="Q184" s="15" t="s">
        <v>5</v>
      </c>
      <c r="R184" s="15" t="b">
        <v>1</v>
      </c>
      <c r="S184" s="15">
        <v>38355</v>
      </c>
      <c r="T184" s="15">
        <v>4.1669299999999998</v>
      </c>
      <c r="U184" s="15">
        <v>0.32225300000000001</v>
      </c>
      <c r="V184" s="15">
        <v>3.9608900000000002E-2</v>
      </c>
      <c r="W184" s="15">
        <v>3.8294799999999997E-2</v>
      </c>
      <c r="X184" s="15">
        <v>3.96759E-2</v>
      </c>
      <c r="Y184" s="15">
        <v>3.96759E-2</v>
      </c>
      <c r="Z184" s="15">
        <v>-4.6710099999999999</v>
      </c>
      <c r="AA184" s="15">
        <v>8.9939499999999999E-4</v>
      </c>
    </row>
    <row r="185" spans="1:27">
      <c r="A185" s="15" t="s">
        <v>1598</v>
      </c>
      <c r="B185" s="15" t="s">
        <v>1599</v>
      </c>
      <c r="C185" s="15" t="s">
        <v>5</v>
      </c>
      <c r="D185" s="15">
        <v>2.3631899999999999</v>
      </c>
      <c r="E185" s="15">
        <v>1.50373</v>
      </c>
      <c r="F185" s="15">
        <v>1.5832900000000001</v>
      </c>
      <c r="G185" s="15">
        <v>0.71184999999999998</v>
      </c>
      <c r="H185" s="15">
        <v>1.09755</v>
      </c>
      <c r="I185" s="15">
        <v>0.81308899999999995</v>
      </c>
      <c r="J185" s="15">
        <v>-0.82208499999999995</v>
      </c>
      <c r="K185" s="15">
        <v>9.9398799999999999E-3</v>
      </c>
      <c r="L185" s="15"/>
      <c r="M185" s="15"/>
      <c r="N185" s="15" t="s">
        <v>915</v>
      </c>
      <c r="O185" s="15" t="s">
        <v>1600</v>
      </c>
      <c r="P185" s="15" t="s">
        <v>1601</v>
      </c>
      <c r="Q185" s="15" t="s">
        <v>5</v>
      </c>
      <c r="R185" s="15" t="b">
        <v>1</v>
      </c>
      <c r="S185" s="15">
        <v>141303</v>
      </c>
      <c r="T185" s="15">
        <v>2.0104199999999999</v>
      </c>
      <c r="U185" s="15">
        <v>1.1794</v>
      </c>
      <c r="V185" s="15">
        <v>1.2456199999999999</v>
      </c>
      <c r="W185" s="15">
        <v>0.67212700000000003</v>
      </c>
      <c r="X185" s="15">
        <v>0.99565999999999999</v>
      </c>
      <c r="Y185" s="15">
        <v>0.99565999999999999</v>
      </c>
      <c r="Z185" s="15">
        <v>-0.74820900000000001</v>
      </c>
      <c r="AA185" s="15">
        <v>7.7385400000000003E-3</v>
      </c>
    </row>
    <row r="186" spans="1:27">
      <c r="A186" s="15" t="s">
        <v>1602</v>
      </c>
      <c r="B186" s="15" t="s">
        <v>1603</v>
      </c>
      <c r="C186" s="15" t="s">
        <v>5</v>
      </c>
      <c r="D186" s="15">
        <v>0.15817500000000001</v>
      </c>
      <c r="E186" s="15">
        <v>0.43388199999999999</v>
      </c>
      <c r="F186" s="15">
        <v>0.694519</v>
      </c>
      <c r="G186" s="15">
        <v>1.99224</v>
      </c>
      <c r="H186" s="15">
        <v>0.57352000000000003</v>
      </c>
      <c r="I186" s="15">
        <v>2.2410800000000002</v>
      </c>
      <c r="J186" s="15">
        <v>2.1041599999999998</v>
      </c>
      <c r="K186" s="15">
        <v>2.0991E-3</v>
      </c>
      <c r="L186" s="15"/>
      <c r="M186" s="15"/>
      <c r="N186" s="15" t="s">
        <v>926</v>
      </c>
      <c r="O186" s="15" t="s">
        <v>1604</v>
      </c>
      <c r="P186" s="15" t="s">
        <v>1605</v>
      </c>
      <c r="Q186" s="15" t="s">
        <v>5</v>
      </c>
      <c r="R186" s="15" t="b">
        <v>1</v>
      </c>
      <c r="S186" s="15">
        <v>53165</v>
      </c>
      <c r="T186" s="15">
        <v>4.4964700000000004</v>
      </c>
      <c r="U186" s="15">
        <v>30.448699999999999</v>
      </c>
      <c r="V186" s="15">
        <v>30.220700000000001</v>
      </c>
      <c r="W186" s="15">
        <v>103.526</v>
      </c>
      <c r="X186" s="15">
        <v>28.774699999999999</v>
      </c>
      <c r="Y186" s="15">
        <v>28.774699999999999</v>
      </c>
      <c r="Z186" s="15">
        <v>2.0510299999999999</v>
      </c>
      <c r="AA186" s="15">
        <v>8.9939499999999999E-4</v>
      </c>
    </row>
    <row r="187" spans="1:27">
      <c r="A187" s="15" t="s">
        <v>1606</v>
      </c>
      <c r="B187" s="15" t="s">
        <v>1607</v>
      </c>
      <c r="C187" s="15" t="s">
        <v>5</v>
      </c>
      <c r="D187" s="15">
        <v>1.76756</v>
      </c>
      <c r="E187" s="15">
        <v>0.76452399999999998</v>
      </c>
      <c r="F187" s="15">
        <v>0.83923599999999998</v>
      </c>
      <c r="G187" s="15">
        <v>0.34336899999999998</v>
      </c>
      <c r="H187" s="15">
        <v>0.55733100000000002</v>
      </c>
      <c r="I187" s="15">
        <v>0.35816399999999998</v>
      </c>
      <c r="J187" s="15">
        <v>-1.1698200000000001</v>
      </c>
      <c r="K187" s="15">
        <v>2.0991E-3</v>
      </c>
      <c r="L187" s="15"/>
      <c r="M187" s="15"/>
      <c r="N187" s="15" t="s">
        <v>926</v>
      </c>
      <c r="O187" s="15" t="s">
        <v>1608</v>
      </c>
      <c r="P187" s="15" t="s">
        <v>943</v>
      </c>
      <c r="Q187" s="15" t="s">
        <v>6</v>
      </c>
      <c r="R187" s="15" t="b">
        <v>0</v>
      </c>
      <c r="S187" s="15">
        <v>5651</v>
      </c>
      <c r="T187" s="15">
        <v>6.3588899999999997</v>
      </c>
      <c r="U187" s="15">
        <v>3.2393700000000001</v>
      </c>
      <c r="V187" s="15">
        <v>2.9651700000000001</v>
      </c>
      <c r="W187" s="15">
        <v>1.19753</v>
      </c>
      <c r="X187" s="15">
        <v>1.9499299999999999</v>
      </c>
      <c r="Y187" s="15">
        <v>1.9499299999999999</v>
      </c>
      <c r="Z187" s="15">
        <v>-1.3401700000000001</v>
      </c>
      <c r="AA187" s="15">
        <v>8.9939499999999999E-4</v>
      </c>
    </row>
    <row r="188" spans="1:27">
      <c r="A188" s="15" t="s">
        <v>1609</v>
      </c>
      <c r="B188" s="15" t="s">
        <v>1610</v>
      </c>
      <c r="C188" s="15" t="s">
        <v>6</v>
      </c>
      <c r="D188" s="15">
        <v>38.4482</v>
      </c>
      <c r="E188" s="15">
        <v>109.086</v>
      </c>
      <c r="F188" s="15">
        <v>115.52500000000001</v>
      </c>
      <c r="G188" s="15">
        <v>148.48599999999999</v>
      </c>
      <c r="H188" s="15">
        <v>125.14</v>
      </c>
      <c r="I188" s="15">
        <v>150.833</v>
      </c>
      <c r="J188" s="15">
        <v>0.87224599999999997</v>
      </c>
      <c r="K188" s="15">
        <v>2.0991E-3</v>
      </c>
      <c r="L188" s="15"/>
      <c r="M188" s="15"/>
      <c r="N188" s="15" t="s">
        <v>915</v>
      </c>
      <c r="O188" s="15" t="s">
        <v>1611</v>
      </c>
      <c r="P188" s="15" t="s">
        <v>1612</v>
      </c>
      <c r="Q188" s="15" t="s">
        <v>5</v>
      </c>
      <c r="R188" s="15" t="b">
        <v>0</v>
      </c>
      <c r="S188" s="15">
        <v>47815</v>
      </c>
      <c r="T188" s="15">
        <v>36.439799999999998</v>
      </c>
      <c r="U188" s="15">
        <v>104.352</v>
      </c>
      <c r="V188" s="15">
        <v>106.955</v>
      </c>
      <c r="W188" s="15">
        <v>151.01499999999999</v>
      </c>
      <c r="X188" s="15">
        <v>121.526</v>
      </c>
      <c r="Y188" s="15">
        <v>121.526</v>
      </c>
      <c r="Z188" s="15">
        <v>0.89624800000000004</v>
      </c>
      <c r="AA188" s="15">
        <v>1.7286800000000001E-2</v>
      </c>
    </row>
    <row r="189" spans="1:27">
      <c r="A189" s="15" t="s">
        <v>944</v>
      </c>
      <c r="B189" s="15" t="s">
        <v>945</v>
      </c>
      <c r="C189" s="15" t="s">
        <v>5</v>
      </c>
      <c r="D189" s="15">
        <v>6.67502</v>
      </c>
      <c r="E189" s="15">
        <v>5.2865700000000002</v>
      </c>
      <c r="F189" s="15">
        <v>3.7812899999999998</v>
      </c>
      <c r="G189" s="15">
        <v>2.2456399999999999</v>
      </c>
      <c r="H189" s="15">
        <v>3.2021099999999998</v>
      </c>
      <c r="I189" s="15">
        <v>2.7249599999999998</v>
      </c>
      <c r="J189" s="15">
        <v>-0.70906100000000005</v>
      </c>
      <c r="K189" s="15">
        <v>1.4040800000000001E-2</v>
      </c>
      <c r="L189" s="15"/>
      <c r="M189" s="15"/>
      <c r="N189" s="15" t="s">
        <v>915</v>
      </c>
      <c r="O189" s="15" t="s">
        <v>946</v>
      </c>
      <c r="P189" s="15" t="s">
        <v>947</v>
      </c>
      <c r="Q189" s="15" t="s">
        <v>5</v>
      </c>
      <c r="R189" s="15" t="b">
        <v>1</v>
      </c>
      <c r="S189" s="15">
        <v>182378</v>
      </c>
      <c r="T189" s="15">
        <v>5.8738400000000004</v>
      </c>
      <c r="U189" s="15">
        <v>3.9957699999999998</v>
      </c>
      <c r="V189" s="15">
        <v>3.19448</v>
      </c>
      <c r="W189" s="15">
        <v>1.7902</v>
      </c>
      <c r="X189" s="15">
        <v>2.9664199999999998</v>
      </c>
      <c r="Y189" s="15">
        <v>2.9664199999999998</v>
      </c>
      <c r="Z189" s="15">
        <v>-0.64493900000000004</v>
      </c>
      <c r="AA189" s="15">
        <v>3.9621300000000003E-3</v>
      </c>
    </row>
    <row r="190" spans="1:27">
      <c r="A190" s="15" t="s">
        <v>1613</v>
      </c>
      <c r="B190" s="15" t="s">
        <v>1614</v>
      </c>
      <c r="C190" s="15" t="s">
        <v>5</v>
      </c>
      <c r="D190" s="15">
        <v>0.72201099999999996</v>
      </c>
      <c r="E190" s="15">
        <v>4.9041800000000002</v>
      </c>
      <c r="F190" s="15">
        <v>5.6908399999999997</v>
      </c>
      <c r="G190" s="15">
        <v>6.1914499999999997</v>
      </c>
      <c r="H190" s="15">
        <v>6.2814199999999998</v>
      </c>
      <c r="I190" s="15">
        <v>6.5779699999999997</v>
      </c>
      <c r="J190" s="15">
        <v>0.94742599999999999</v>
      </c>
      <c r="K190" s="15">
        <v>2.0991E-3</v>
      </c>
      <c r="L190" s="15"/>
      <c r="M190" s="15"/>
      <c r="N190" s="15" t="s">
        <v>931</v>
      </c>
      <c r="O190" s="15" t="s">
        <v>1615</v>
      </c>
      <c r="P190" s="15" t="s">
        <v>1616</v>
      </c>
      <c r="Q190" s="15" t="s">
        <v>5</v>
      </c>
      <c r="R190" s="15" t="b">
        <v>1</v>
      </c>
      <c r="S190" s="15">
        <v>53604</v>
      </c>
      <c r="T190" s="15">
        <v>10.675700000000001</v>
      </c>
      <c r="U190" s="15">
        <v>56.199300000000001</v>
      </c>
      <c r="V190" s="15">
        <v>73.5672</v>
      </c>
      <c r="W190" s="15">
        <v>96.9298</v>
      </c>
      <c r="X190" s="15">
        <v>76.554100000000005</v>
      </c>
      <c r="Y190" s="15">
        <v>76.554100000000005</v>
      </c>
      <c r="Z190" s="15">
        <v>1.05705</v>
      </c>
      <c r="AA190" s="15">
        <v>8.9939499999999999E-4</v>
      </c>
    </row>
    <row r="191" spans="1:27">
      <c r="A191" s="15" t="s">
        <v>1617</v>
      </c>
      <c r="B191" s="15" t="s">
        <v>1618</v>
      </c>
      <c r="C191" s="15" t="s">
        <v>6</v>
      </c>
      <c r="D191" s="15">
        <v>0.110266</v>
      </c>
      <c r="E191" s="15">
        <v>0.82732700000000003</v>
      </c>
      <c r="F191" s="15">
        <v>1.0092000000000001</v>
      </c>
      <c r="G191" s="15">
        <v>1.51762</v>
      </c>
      <c r="H191" s="15">
        <v>1.3817900000000001</v>
      </c>
      <c r="I191" s="15">
        <v>1.99881</v>
      </c>
      <c r="J191" s="15">
        <v>1.4957499999999999</v>
      </c>
      <c r="K191" s="15">
        <v>2.0991E-3</v>
      </c>
      <c r="L191" s="15"/>
      <c r="M191" s="15"/>
      <c r="N191" s="15" t="s">
        <v>993</v>
      </c>
      <c r="O191" s="15" t="s">
        <v>1619</v>
      </c>
      <c r="P191" s="15" t="s">
        <v>1620</v>
      </c>
      <c r="Q191" s="15" t="s">
        <v>6</v>
      </c>
      <c r="R191" s="15" t="b">
        <v>1</v>
      </c>
      <c r="S191" s="15">
        <v>-604</v>
      </c>
      <c r="T191" s="15">
        <v>2.7421700000000002</v>
      </c>
      <c r="U191" s="15">
        <v>22.1035</v>
      </c>
      <c r="V191" s="15">
        <v>33.615299999999998</v>
      </c>
      <c r="W191" s="15">
        <v>49.878599999999999</v>
      </c>
      <c r="X191" s="15">
        <v>39.162300000000002</v>
      </c>
      <c r="Y191" s="15">
        <v>39.162300000000002</v>
      </c>
      <c r="Z191" s="15">
        <v>1.51976</v>
      </c>
      <c r="AA191" s="15">
        <v>8.9939499999999999E-4</v>
      </c>
    </row>
    <row r="192" spans="1:27">
      <c r="A192" s="15" t="s">
        <v>948</v>
      </c>
      <c r="B192" s="15" t="s">
        <v>949</v>
      </c>
      <c r="C192" s="15" t="s">
        <v>5</v>
      </c>
      <c r="D192" s="15">
        <v>5.4049100000000001</v>
      </c>
      <c r="E192" s="15">
        <v>9.0808</v>
      </c>
      <c r="F192" s="15">
        <v>9.8362800000000004</v>
      </c>
      <c r="G192" s="15">
        <v>12.305999999999999</v>
      </c>
      <c r="H192" s="15">
        <v>10.307700000000001</v>
      </c>
      <c r="I192" s="15">
        <v>14.1928</v>
      </c>
      <c r="J192" s="15">
        <v>0.80113100000000004</v>
      </c>
      <c r="K192" s="15">
        <v>2.0991E-3</v>
      </c>
      <c r="L192" s="15"/>
      <c r="M192" s="15"/>
      <c r="N192" s="15" t="s">
        <v>915</v>
      </c>
      <c r="O192" s="15" t="s">
        <v>950</v>
      </c>
      <c r="P192" s="15" t="s">
        <v>951</v>
      </c>
      <c r="Q192" s="15" t="s">
        <v>5</v>
      </c>
      <c r="R192" s="15" t="b">
        <v>1</v>
      </c>
      <c r="S192" s="15">
        <v>105600</v>
      </c>
      <c r="T192" s="15">
        <v>4.5598000000000001</v>
      </c>
      <c r="U192" s="15">
        <v>7.6415199999999999</v>
      </c>
      <c r="V192" s="15">
        <v>7.8526400000000001</v>
      </c>
      <c r="W192" s="15">
        <v>11.184799999999999</v>
      </c>
      <c r="X192" s="15">
        <v>8.8715200000000003</v>
      </c>
      <c r="Y192" s="15">
        <v>8.8715200000000003</v>
      </c>
      <c r="Z192" s="15">
        <v>0.86173100000000002</v>
      </c>
      <c r="AA192" s="15">
        <v>8.9939499999999999E-4</v>
      </c>
    </row>
    <row r="193" spans="1:27">
      <c r="A193" s="15" t="s">
        <v>1621</v>
      </c>
      <c r="B193" s="15" t="s">
        <v>1622</v>
      </c>
      <c r="C193" s="15" t="s">
        <v>5</v>
      </c>
      <c r="D193" s="15">
        <v>1.893</v>
      </c>
      <c r="E193" s="15">
        <v>1.8360799999999999</v>
      </c>
      <c r="F193" s="15">
        <v>1.68204</v>
      </c>
      <c r="G193" s="15">
        <v>3.03572</v>
      </c>
      <c r="H193" s="15">
        <v>2.3851499999999999</v>
      </c>
      <c r="I193" s="15">
        <v>2.47722</v>
      </c>
      <c r="J193" s="15">
        <v>0.77392899999999998</v>
      </c>
      <c r="K193" s="15">
        <v>2.1828500000000001E-2</v>
      </c>
      <c r="L193" s="15"/>
      <c r="M193" s="15"/>
      <c r="N193" s="15" t="s">
        <v>926</v>
      </c>
      <c r="O193" s="15" t="s">
        <v>1623</v>
      </c>
      <c r="P193" s="15" t="s">
        <v>1624</v>
      </c>
      <c r="Q193" s="15" t="s">
        <v>6</v>
      </c>
      <c r="R193" s="15" t="b">
        <v>0</v>
      </c>
      <c r="S193" s="15">
        <v>3425</v>
      </c>
      <c r="T193" s="15">
        <v>12.047499999999999</v>
      </c>
      <c r="U193" s="15">
        <v>12.636799999999999</v>
      </c>
      <c r="V193" s="15">
        <v>12.9419</v>
      </c>
      <c r="W193" s="15">
        <v>17.316500000000001</v>
      </c>
      <c r="X193" s="15">
        <v>17.053899999999999</v>
      </c>
      <c r="Y193" s="15">
        <v>17.053899999999999</v>
      </c>
      <c r="Z193" s="15">
        <v>0.58653299999999997</v>
      </c>
      <c r="AA193" s="15">
        <v>6.4193999999999996E-3</v>
      </c>
    </row>
    <row r="194" spans="1:27">
      <c r="A194" s="15" t="s">
        <v>957</v>
      </c>
      <c r="B194" s="15" t="s">
        <v>958</v>
      </c>
      <c r="C194" s="15" t="s">
        <v>5</v>
      </c>
      <c r="D194" s="15">
        <v>2.0794199999999998</v>
      </c>
      <c r="E194" s="15">
        <v>1.2444599999999999</v>
      </c>
      <c r="F194" s="15">
        <v>1.6379900000000001</v>
      </c>
      <c r="G194" s="15">
        <v>0.68884400000000001</v>
      </c>
      <c r="H194" s="15">
        <v>0.85158500000000004</v>
      </c>
      <c r="I194" s="15">
        <v>0.47849399999999997</v>
      </c>
      <c r="J194" s="15">
        <v>-1.0725100000000001</v>
      </c>
      <c r="K194" s="15">
        <v>2.0991E-3</v>
      </c>
      <c r="L194" s="15"/>
      <c r="M194" s="15"/>
      <c r="N194" s="15" t="s">
        <v>915</v>
      </c>
      <c r="O194" s="15" t="s">
        <v>959</v>
      </c>
      <c r="P194" s="15" t="s">
        <v>960</v>
      </c>
      <c r="Q194" s="15" t="s">
        <v>5</v>
      </c>
      <c r="R194" s="15" t="b">
        <v>1</v>
      </c>
      <c r="S194" s="15">
        <v>512456</v>
      </c>
      <c r="T194" s="15">
        <v>1.8013300000000001</v>
      </c>
      <c r="U194" s="15">
        <v>1.0707</v>
      </c>
      <c r="V194" s="15">
        <v>1.2557100000000001</v>
      </c>
      <c r="W194" s="15">
        <v>0.50567700000000004</v>
      </c>
      <c r="X194" s="15">
        <v>0.72348199999999996</v>
      </c>
      <c r="Y194" s="15">
        <v>0.72348199999999996</v>
      </c>
      <c r="Z194" s="15">
        <v>-1.1767799999999999</v>
      </c>
      <c r="AA194" s="15">
        <v>8.9939499999999999E-4</v>
      </c>
    </row>
    <row r="195" spans="1:27">
      <c r="A195" s="15" t="s">
        <v>1625</v>
      </c>
      <c r="B195" s="15" t="s">
        <v>1626</v>
      </c>
      <c r="C195" s="15" t="s">
        <v>5</v>
      </c>
      <c r="D195" s="15">
        <v>44.4373</v>
      </c>
      <c r="E195" s="15">
        <v>49.548299999999998</v>
      </c>
      <c r="F195" s="15">
        <v>45.128399999999999</v>
      </c>
      <c r="G195" s="15">
        <v>60.264600000000002</v>
      </c>
      <c r="H195" s="15">
        <v>64.624099999999999</v>
      </c>
      <c r="I195" s="15">
        <v>58.714599999999997</v>
      </c>
      <c r="J195" s="15">
        <v>0.61520900000000001</v>
      </c>
      <c r="K195" s="15">
        <v>1.4040800000000001E-2</v>
      </c>
      <c r="L195" s="15"/>
      <c r="M195" s="15"/>
      <c r="N195" s="15" t="s">
        <v>931</v>
      </c>
      <c r="O195" s="15" t="s">
        <v>1627</v>
      </c>
      <c r="P195" s="15" t="s">
        <v>1628</v>
      </c>
      <c r="Q195" s="15" t="s">
        <v>5</v>
      </c>
      <c r="R195" s="15" t="b">
        <v>1</v>
      </c>
      <c r="S195" s="15">
        <v>4537</v>
      </c>
      <c r="T195" s="15">
        <v>38.9923</v>
      </c>
      <c r="U195" s="15">
        <v>42.878100000000003</v>
      </c>
      <c r="V195" s="15">
        <v>37.974200000000003</v>
      </c>
      <c r="W195" s="15">
        <v>54.945099999999996</v>
      </c>
      <c r="X195" s="15">
        <v>55.322400000000002</v>
      </c>
      <c r="Y195" s="15">
        <v>55.322400000000002</v>
      </c>
      <c r="Z195" s="15">
        <v>0.60399499999999995</v>
      </c>
      <c r="AA195" s="15">
        <v>1.21151E-2</v>
      </c>
    </row>
    <row r="196" spans="1:27">
      <c r="A196" s="15" t="s">
        <v>1629</v>
      </c>
      <c r="B196" s="15" t="s">
        <v>1630</v>
      </c>
      <c r="C196" s="15" t="s">
        <v>6</v>
      </c>
      <c r="D196" s="15">
        <v>4.4746100000000002</v>
      </c>
      <c r="E196" s="15">
        <v>2.7174700000000001</v>
      </c>
      <c r="F196" s="15">
        <v>2.4233500000000001</v>
      </c>
      <c r="G196" s="15">
        <v>1.5047699999999999</v>
      </c>
      <c r="H196" s="15">
        <v>1.64422</v>
      </c>
      <c r="I196" s="15">
        <v>1.1328</v>
      </c>
      <c r="J196" s="15">
        <v>-0.92351300000000003</v>
      </c>
      <c r="K196" s="15">
        <v>2.0991E-3</v>
      </c>
      <c r="L196" s="15"/>
      <c r="M196" s="15"/>
      <c r="N196" s="15" t="s">
        <v>954</v>
      </c>
      <c r="O196" s="15" t="s">
        <v>1631</v>
      </c>
      <c r="P196" s="15" t="s">
        <v>1632</v>
      </c>
      <c r="Q196" s="15" t="s">
        <v>5</v>
      </c>
      <c r="R196" s="15" t="b">
        <v>0</v>
      </c>
      <c r="S196" s="15">
        <v>123978</v>
      </c>
      <c r="T196" s="15">
        <v>6.8630699999999996</v>
      </c>
      <c r="U196" s="15">
        <v>4.3244400000000001</v>
      </c>
      <c r="V196" s="15">
        <v>3.1228600000000002</v>
      </c>
      <c r="W196" s="15">
        <v>1.93804</v>
      </c>
      <c r="X196" s="15">
        <v>2.9770699999999999</v>
      </c>
      <c r="Y196" s="15">
        <v>2.9770699999999999</v>
      </c>
      <c r="Z196" s="15">
        <v>-0.93618900000000005</v>
      </c>
      <c r="AA196" s="15">
        <v>8.9939499999999999E-4</v>
      </c>
    </row>
    <row r="197" spans="1:27">
      <c r="A197" s="15" t="s">
        <v>1633</v>
      </c>
      <c r="B197" s="15" t="s">
        <v>1634</v>
      </c>
      <c r="C197" s="15" t="s">
        <v>6</v>
      </c>
      <c r="D197" s="15">
        <v>4.1487299999999996</v>
      </c>
      <c r="E197" s="15">
        <v>2.67564</v>
      </c>
      <c r="F197" s="15">
        <v>3.3855200000000001</v>
      </c>
      <c r="G197" s="15">
        <v>1.3289</v>
      </c>
      <c r="H197" s="15">
        <v>2.2103799999999998</v>
      </c>
      <c r="I197" s="15">
        <v>1.20916</v>
      </c>
      <c r="J197" s="15">
        <v>-0.88745200000000002</v>
      </c>
      <c r="K197" s="15">
        <v>2.0991E-3</v>
      </c>
      <c r="L197" s="15"/>
      <c r="M197" s="15"/>
      <c r="N197" s="15" t="s">
        <v>926</v>
      </c>
      <c r="O197" s="15" t="s">
        <v>1635</v>
      </c>
      <c r="P197" s="15" t="s">
        <v>1636</v>
      </c>
      <c r="Q197" s="15" t="s">
        <v>5</v>
      </c>
      <c r="R197" s="15" t="b">
        <v>0</v>
      </c>
      <c r="S197" s="15">
        <v>6321</v>
      </c>
      <c r="T197" s="15">
        <v>9.0540299999999991</v>
      </c>
      <c r="U197" s="15">
        <v>6.0936000000000003</v>
      </c>
      <c r="V197" s="15">
        <v>6.4990300000000003</v>
      </c>
      <c r="W197" s="15">
        <v>2.8341500000000002</v>
      </c>
      <c r="X197" s="15">
        <v>4.5588199999999999</v>
      </c>
      <c r="Y197" s="15">
        <v>4.5588199999999999</v>
      </c>
      <c r="Z197" s="15">
        <v>-0.91232100000000005</v>
      </c>
      <c r="AA197" s="15">
        <v>8.9939499999999999E-4</v>
      </c>
    </row>
    <row r="198" spans="1:27">
      <c r="A198" s="15" t="s">
        <v>1637</v>
      </c>
      <c r="B198" s="15" t="s">
        <v>1638</v>
      </c>
      <c r="C198" s="15" t="s">
        <v>5</v>
      </c>
      <c r="D198" s="15">
        <v>3.7843900000000001</v>
      </c>
      <c r="E198" s="15">
        <v>3.7797999999999998</v>
      </c>
      <c r="F198" s="15">
        <v>4.41655</v>
      </c>
      <c r="G198" s="15">
        <v>7.4176200000000003</v>
      </c>
      <c r="H198" s="15">
        <v>5.1761900000000001</v>
      </c>
      <c r="I198" s="15">
        <v>6.1620100000000004</v>
      </c>
      <c r="J198" s="15">
        <v>0.86995699999999998</v>
      </c>
      <c r="K198" s="15">
        <v>2.0991E-3</v>
      </c>
      <c r="L198" s="15"/>
      <c r="M198" s="15"/>
      <c r="N198" s="15" t="s">
        <v>993</v>
      </c>
      <c r="O198" s="15" t="s">
        <v>1639</v>
      </c>
      <c r="P198" s="15" t="s">
        <v>1640</v>
      </c>
      <c r="Q198" s="15" t="s">
        <v>6</v>
      </c>
      <c r="R198" s="15" t="b">
        <v>0</v>
      </c>
      <c r="S198" s="15">
        <v>-261</v>
      </c>
      <c r="T198" s="15">
        <v>127.779</v>
      </c>
      <c r="U198" s="15">
        <v>193.916</v>
      </c>
      <c r="V198" s="15">
        <v>189.143</v>
      </c>
      <c r="W198" s="15">
        <v>309.613</v>
      </c>
      <c r="X198" s="15">
        <v>257.39600000000002</v>
      </c>
      <c r="Y198" s="15">
        <v>257.39600000000002</v>
      </c>
      <c r="Z198" s="15">
        <v>0.89187700000000003</v>
      </c>
      <c r="AA198" s="15">
        <v>3.8470499999999998E-2</v>
      </c>
    </row>
    <row r="199" spans="1:27">
      <c r="A199" s="15" t="s">
        <v>1641</v>
      </c>
      <c r="B199" s="15" t="s">
        <v>1642</v>
      </c>
      <c r="C199" s="15" t="s">
        <v>5</v>
      </c>
      <c r="D199" s="15">
        <v>19.380400000000002</v>
      </c>
      <c r="E199" s="15">
        <v>13.133699999999999</v>
      </c>
      <c r="F199" s="15">
        <v>16.214099999999998</v>
      </c>
      <c r="G199" s="15">
        <v>5.7149700000000001</v>
      </c>
      <c r="H199" s="15">
        <v>10.3697</v>
      </c>
      <c r="I199" s="15">
        <v>5.9123999999999999</v>
      </c>
      <c r="J199" s="15">
        <v>-0.93254199999999998</v>
      </c>
      <c r="K199" s="15">
        <v>2.0991E-3</v>
      </c>
      <c r="L199" s="15"/>
      <c r="M199" s="15"/>
      <c r="N199" s="15" t="s">
        <v>926</v>
      </c>
      <c r="O199" s="15" t="s">
        <v>1643</v>
      </c>
      <c r="P199" s="15" t="s">
        <v>1644</v>
      </c>
      <c r="Q199" s="15" t="s">
        <v>5</v>
      </c>
      <c r="R199" s="15" t="b">
        <v>1</v>
      </c>
      <c r="S199" s="15">
        <v>9257</v>
      </c>
      <c r="T199" s="15">
        <v>29.722899999999999</v>
      </c>
      <c r="U199" s="15">
        <v>19.0306</v>
      </c>
      <c r="V199" s="15">
        <v>21.443300000000001</v>
      </c>
      <c r="W199" s="15">
        <v>12.172599999999999</v>
      </c>
      <c r="X199" s="15">
        <v>18.8325</v>
      </c>
      <c r="Y199" s="15">
        <v>18.8325</v>
      </c>
      <c r="Z199" s="15">
        <v>-0.56184199999999995</v>
      </c>
      <c r="AA199" s="15">
        <v>6.4193999999999996E-3</v>
      </c>
    </row>
    <row r="200" spans="1:27">
      <c r="A200" s="15" t="s">
        <v>1645</v>
      </c>
      <c r="B200" s="15" t="s">
        <v>1646</v>
      </c>
      <c r="C200" s="15" t="s">
        <v>5</v>
      </c>
      <c r="D200" s="15">
        <v>1.64242</v>
      </c>
      <c r="E200" s="15">
        <v>1.7743199999999999</v>
      </c>
      <c r="F200" s="15">
        <v>2.1655700000000002</v>
      </c>
      <c r="G200" s="15">
        <v>2.83127</v>
      </c>
      <c r="H200" s="15">
        <v>2.3195999999999999</v>
      </c>
      <c r="I200" s="15">
        <v>2.50014</v>
      </c>
      <c r="J200" s="15">
        <v>0.66913400000000001</v>
      </c>
      <c r="K200" s="15">
        <v>2.2355099999999999E-2</v>
      </c>
      <c r="L200" s="15"/>
      <c r="M200" s="15"/>
      <c r="N200" s="15" t="s">
        <v>915</v>
      </c>
      <c r="O200" s="15" t="s">
        <v>1647</v>
      </c>
      <c r="P200" s="15" t="s">
        <v>1648</v>
      </c>
      <c r="Q200" s="15" t="s">
        <v>5</v>
      </c>
      <c r="R200" s="15" t="b">
        <v>1</v>
      </c>
      <c r="S200" s="15">
        <v>26918</v>
      </c>
      <c r="T200" s="15">
        <v>8.7288800000000002</v>
      </c>
      <c r="U200" s="15">
        <v>9.8491700000000009</v>
      </c>
      <c r="V200" s="15">
        <v>9.6003900000000009</v>
      </c>
      <c r="W200" s="15">
        <v>15.0343</v>
      </c>
      <c r="X200" s="15">
        <v>11.1393</v>
      </c>
      <c r="Y200" s="15">
        <v>11.1393</v>
      </c>
      <c r="Z200" s="15">
        <v>0.64661000000000002</v>
      </c>
      <c r="AA200" s="15">
        <v>1.6167600000000001E-3</v>
      </c>
    </row>
    <row r="201" spans="1:27">
      <c r="A201" s="15" t="s">
        <v>1649</v>
      </c>
      <c r="B201" s="15" t="s">
        <v>1650</v>
      </c>
      <c r="C201" s="15" t="s">
        <v>6</v>
      </c>
      <c r="D201" s="15">
        <v>4.9192299999999998</v>
      </c>
      <c r="E201" s="15">
        <v>3.5614400000000002</v>
      </c>
      <c r="F201" s="15">
        <v>3.7715700000000001</v>
      </c>
      <c r="G201" s="15">
        <v>5.2778600000000004</v>
      </c>
      <c r="H201" s="15">
        <v>5.3508800000000001</v>
      </c>
      <c r="I201" s="15">
        <v>5.9764600000000003</v>
      </c>
      <c r="J201" s="15">
        <v>0.67891699999999999</v>
      </c>
      <c r="K201" s="15">
        <v>5.2612199999999996E-3</v>
      </c>
      <c r="L201" s="15"/>
      <c r="M201" s="15"/>
      <c r="N201" s="15" t="s">
        <v>993</v>
      </c>
      <c r="O201" s="15" t="s">
        <v>1651</v>
      </c>
      <c r="P201" s="15" t="s">
        <v>1652</v>
      </c>
      <c r="Q201" s="15" t="s">
        <v>6</v>
      </c>
      <c r="R201" s="15" t="b">
        <v>1</v>
      </c>
      <c r="S201" s="15">
        <v>-419</v>
      </c>
      <c r="T201" s="15">
        <v>7.2815500000000002</v>
      </c>
      <c r="U201" s="15">
        <v>7.0125900000000003</v>
      </c>
      <c r="V201" s="15">
        <v>6.7395500000000004</v>
      </c>
      <c r="W201" s="15">
        <v>8.2210800000000006</v>
      </c>
      <c r="X201" s="15">
        <v>8.5876800000000006</v>
      </c>
      <c r="Y201" s="15">
        <v>8.5876800000000006</v>
      </c>
      <c r="Z201" s="15">
        <v>0.492089</v>
      </c>
      <c r="AA201" s="15">
        <v>1.9134000000000002E-2</v>
      </c>
    </row>
    <row r="202" spans="1:27">
      <c r="A202" s="15" t="s">
        <v>1341</v>
      </c>
      <c r="B202" s="15" t="s">
        <v>1342</v>
      </c>
      <c r="C202" s="15" t="s">
        <v>6</v>
      </c>
      <c r="D202" s="15">
        <v>0.61155599999999999</v>
      </c>
      <c r="E202" s="15">
        <v>0.55266099999999996</v>
      </c>
      <c r="F202" s="15">
        <v>0.56073200000000001</v>
      </c>
      <c r="G202" s="15">
        <v>1.9916100000000001</v>
      </c>
      <c r="H202" s="15">
        <v>1.09954</v>
      </c>
      <c r="I202" s="15">
        <v>1.5766100000000001</v>
      </c>
      <c r="J202" s="15">
        <v>1.6886300000000001</v>
      </c>
      <c r="K202" s="15">
        <v>2.0991E-3</v>
      </c>
      <c r="L202" s="15"/>
      <c r="M202" s="15"/>
      <c r="N202" s="15" t="s">
        <v>926</v>
      </c>
      <c r="O202" s="15" t="s">
        <v>1343</v>
      </c>
      <c r="P202" s="15" t="s">
        <v>1344</v>
      </c>
      <c r="Q202" s="15" t="s">
        <v>6</v>
      </c>
      <c r="R202" s="15" t="b">
        <v>1</v>
      </c>
      <c r="S202" s="15">
        <v>9682</v>
      </c>
      <c r="T202" s="15">
        <v>4.3845900000000002</v>
      </c>
      <c r="U202" s="15">
        <v>4.06867</v>
      </c>
      <c r="V202" s="15">
        <v>3.9389799999999999</v>
      </c>
      <c r="W202" s="15">
        <v>12.609400000000001</v>
      </c>
      <c r="X202" s="15">
        <v>8.3370899999999999</v>
      </c>
      <c r="Y202" s="15">
        <v>8.3370899999999999</v>
      </c>
      <c r="Z202" s="15">
        <v>1.6118699999999999</v>
      </c>
      <c r="AA202" s="15">
        <v>8.9939499999999999E-4</v>
      </c>
    </row>
    <row r="203" spans="1:27">
      <c r="A203" s="15" t="s">
        <v>1653</v>
      </c>
      <c r="B203" s="15" t="s">
        <v>1654</v>
      </c>
      <c r="C203" s="15" t="s">
        <v>6</v>
      </c>
      <c r="D203" s="15">
        <v>1.0586500000000001</v>
      </c>
      <c r="E203" s="15">
        <v>0.70771399999999995</v>
      </c>
      <c r="F203" s="15">
        <v>0.82815899999999998</v>
      </c>
      <c r="G203" s="15">
        <v>1.71306</v>
      </c>
      <c r="H203" s="15">
        <v>0.80254800000000004</v>
      </c>
      <c r="I203" s="15">
        <v>1.6195600000000001</v>
      </c>
      <c r="J203" s="15">
        <v>0.93191800000000002</v>
      </c>
      <c r="K203" s="15">
        <v>4.7601999999999998E-2</v>
      </c>
      <c r="L203" s="15"/>
      <c r="M203" s="15"/>
      <c r="N203" s="15" t="s">
        <v>926</v>
      </c>
      <c r="O203" s="15" t="s">
        <v>1655</v>
      </c>
      <c r="P203" s="15" t="s">
        <v>1656</v>
      </c>
      <c r="Q203" s="15" t="s">
        <v>5</v>
      </c>
      <c r="R203" s="15" t="b">
        <v>0</v>
      </c>
      <c r="S203" s="15">
        <v>38801</v>
      </c>
      <c r="T203" s="15">
        <v>10.907500000000001</v>
      </c>
      <c r="U203" s="15">
        <v>13.765700000000001</v>
      </c>
      <c r="V203" s="15">
        <v>14.985300000000001</v>
      </c>
      <c r="W203" s="15">
        <v>16.1797</v>
      </c>
      <c r="X203" s="15">
        <v>15.3064</v>
      </c>
      <c r="Y203" s="15">
        <v>15.3064</v>
      </c>
      <c r="Z203" s="15">
        <v>0.51879900000000001</v>
      </c>
      <c r="AA203" s="15">
        <v>2.3927199999999999E-2</v>
      </c>
    </row>
    <row r="204" spans="1:27">
      <c r="A204" s="15" t="s">
        <v>1657</v>
      </c>
      <c r="B204" s="15" t="s">
        <v>1658</v>
      </c>
      <c r="C204" s="15" t="s">
        <v>5</v>
      </c>
      <c r="D204" s="15">
        <v>1.97966</v>
      </c>
      <c r="E204" s="15">
        <v>5.7293099999999999</v>
      </c>
      <c r="F204" s="15">
        <v>6.7918700000000003</v>
      </c>
      <c r="G204" s="15">
        <v>7.5893300000000004</v>
      </c>
      <c r="H204" s="15">
        <v>6.4837100000000003</v>
      </c>
      <c r="I204" s="15">
        <v>11.2234</v>
      </c>
      <c r="J204" s="15">
        <v>0.99021099999999995</v>
      </c>
      <c r="K204" s="15">
        <v>2.0991E-3</v>
      </c>
      <c r="L204" s="15"/>
      <c r="M204" s="15"/>
      <c r="N204" s="15" t="s">
        <v>926</v>
      </c>
      <c r="O204" s="15" t="s">
        <v>1659</v>
      </c>
      <c r="P204" s="15" t="s">
        <v>1660</v>
      </c>
      <c r="Q204" s="15" t="s">
        <v>6</v>
      </c>
      <c r="R204" s="15" t="b">
        <v>0</v>
      </c>
      <c r="S204" s="15">
        <v>14258</v>
      </c>
      <c r="T204" s="15">
        <v>7.8549699999999998</v>
      </c>
      <c r="U204" s="15">
        <v>25.1907</v>
      </c>
      <c r="V204" s="15">
        <v>29.804400000000001</v>
      </c>
      <c r="W204" s="15">
        <v>28.3141</v>
      </c>
      <c r="X204" s="15">
        <v>28.052700000000002</v>
      </c>
      <c r="Y204" s="15">
        <v>28.052700000000002</v>
      </c>
      <c r="Z204" s="15">
        <v>0.89976400000000001</v>
      </c>
      <c r="AA204" s="15">
        <v>8.9939499999999999E-4</v>
      </c>
    </row>
    <row r="205" spans="1:27">
      <c r="A205" s="15" t="s">
        <v>1661</v>
      </c>
      <c r="B205" s="15" t="s">
        <v>1662</v>
      </c>
      <c r="C205" s="15" t="s">
        <v>6</v>
      </c>
      <c r="D205" s="15">
        <v>0.32184099999999999</v>
      </c>
      <c r="E205" s="15">
        <v>0.79461099999999996</v>
      </c>
      <c r="F205" s="15">
        <v>0.30295899999999998</v>
      </c>
      <c r="G205" s="15">
        <v>1.1874400000000001</v>
      </c>
      <c r="H205" s="15">
        <v>1.27756</v>
      </c>
      <c r="I205" s="15">
        <v>2.0785200000000001</v>
      </c>
      <c r="J205" s="15">
        <v>1.8904300000000001</v>
      </c>
      <c r="K205" s="15">
        <v>2.0991E-3</v>
      </c>
      <c r="L205" s="15"/>
      <c r="M205" s="15"/>
      <c r="N205" s="15" t="s">
        <v>926</v>
      </c>
      <c r="O205" s="15" t="s">
        <v>1663</v>
      </c>
      <c r="P205" s="15" t="s">
        <v>1664</v>
      </c>
      <c r="Q205" s="15" t="s">
        <v>6</v>
      </c>
      <c r="R205" s="15" t="b">
        <v>1</v>
      </c>
      <c r="S205" s="15">
        <v>3975</v>
      </c>
      <c r="T205" s="15">
        <v>4.4188999999999998</v>
      </c>
      <c r="U205" s="15">
        <v>8.1135099999999998</v>
      </c>
      <c r="V205" s="15">
        <v>5.0654000000000003</v>
      </c>
      <c r="W205" s="15">
        <v>10.851599999999999</v>
      </c>
      <c r="X205" s="15">
        <v>12.875</v>
      </c>
      <c r="Y205" s="15">
        <v>12.875</v>
      </c>
      <c r="Z205" s="15">
        <v>1.2975099999999999</v>
      </c>
      <c r="AA205" s="15">
        <v>8.9939499999999999E-4</v>
      </c>
    </row>
    <row r="206" spans="1:27">
      <c r="A206" s="15" t="s">
        <v>969</v>
      </c>
      <c r="B206" s="15" t="s">
        <v>970</v>
      </c>
      <c r="C206" s="15" t="s">
        <v>5</v>
      </c>
      <c r="D206" s="15">
        <v>5.3248600000000001</v>
      </c>
      <c r="E206" s="15">
        <v>6.2863899999999999</v>
      </c>
      <c r="F206" s="15">
        <v>6.7291100000000004</v>
      </c>
      <c r="G206" s="15">
        <v>10.482100000000001</v>
      </c>
      <c r="H206" s="15">
        <v>8.5840099999999993</v>
      </c>
      <c r="I206" s="15">
        <v>10.716200000000001</v>
      </c>
      <c r="J206" s="15">
        <v>0.91691699999999998</v>
      </c>
      <c r="K206" s="15">
        <v>2.0991E-3</v>
      </c>
      <c r="L206" s="15"/>
      <c r="M206" s="15"/>
      <c r="N206" s="15" t="s">
        <v>926</v>
      </c>
      <c r="O206" s="15" t="s">
        <v>971</v>
      </c>
      <c r="P206" s="15" t="s">
        <v>972</v>
      </c>
      <c r="Q206" s="15" t="s">
        <v>5</v>
      </c>
      <c r="R206" s="15" t="b">
        <v>1</v>
      </c>
      <c r="S206" s="15">
        <v>596</v>
      </c>
      <c r="T206" s="15">
        <v>40.555100000000003</v>
      </c>
      <c r="U206" s="15">
        <v>55.7301</v>
      </c>
      <c r="V206" s="15">
        <v>51.444099999999999</v>
      </c>
      <c r="W206" s="15">
        <v>67.960899999999995</v>
      </c>
      <c r="X206" s="15">
        <v>62.137700000000002</v>
      </c>
      <c r="Y206" s="15">
        <v>62.137700000000002</v>
      </c>
      <c r="Z206" s="15">
        <v>0.59816800000000003</v>
      </c>
      <c r="AA206" s="15">
        <v>2.2834199999999999E-2</v>
      </c>
    </row>
    <row r="207" spans="1:27">
      <c r="A207" s="15" t="s">
        <v>1665</v>
      </c>
      <c r="B207" s="15" t="s">
        <v>1666</v>
      </c>
      <c r="C207" s="15" t="s">
        <v>6</v>
      </c>
      <c r="D207" s="15">
        <v>91.355999999999995</v>
      </c>
      <c r="E207" s="15">
        <v>108.86199999999999</v>
      </c>
      <c r="F207" s="15">
        <v>94.017799999999994</v>
      </c>
      <c r="G207" s="15">
        <v>158.21299999999999</v>
      </c>
      <c r="H207" s="15">
        <v>138.83799999999999</v>
      </c>
      <c r="I207" s="15">
        <v>119.37</v>
      </c>
      <c r="J207" s="15">
        <v>0.71392</v>
      </c>
      <c r="K207" s="15">
        <v>5.2612199999999996E-3</v>
      </c>
      <c r="L207" s="15"/>
      <c r="M207" s="15"/>
      <c r="N207" s="15" t="s">
        <v>926</v>
      </c>
      <c r="O207" s="15" t="s">
        <v>1667</v>
      </c>
      <c r="P207" s="15" t="s">
        <v>1668</v>
      </c>
      <c r="Q207" s="15" t="s">
        <v>6</v>
      </c>
      <c r="R207" s="15" t="b">
        <v>1</v>
      </c>
      <c r="S207" s="15">
        <v>2940</v>
      </c>
      <c r="T207" s="15">
        <v>64.566900000000004</v>
      </c>
      <c r="U207" s="15">
        <v>77.280100000000004</v>
      </c>
      <c r="V207" s="15">
        <v>66.604600000000005</v>
      </c>
      <c r="W207" s="15">
        <v>111.053</v>
      </c>
      <c r="X207" s="15">
        <v>97.548500000000004</v>
      </c>
      <c r="Y207" s="15">
        <v>97.548500000000004</v>
      </c>
      <c r="Z207" s="15">
        <v>0.65595099999999995</v>
      </c>
      <c r="AA207" s="15">
        <v>3.41093E-3</v>
      </c>
    </row>
    <row r="208" spans="1:27">
      <c r="A208" s="15" t="s">
        <v>1669</v>
      </c>
      <c r="B208" s="15" t="s">
        <v>1670</v>
      </c>
      <c r="C208" s="15" t="s">
        <v>6</v>
      </c>
      <c r="D208" s="15">
        <v>1.6402699999999999</v>
      </c>
      <c r="E208" s="15">
        <v>1.4456899999999999</v>
      </c>
      <c r="F208" s="15">
        <v>1.0860000000000001</v>
      </c>
      <c r="G208" s="15">
        <v>0.49746499999999999</v>
      </c>
      <c r="H208" s="15">
        <v>0.85743100000000005</v>
      </c>
      <c r="I208" s="15">
        <v>0.82086400000000004</v>
      </c>
      <c r="J208" s="15">
        <v>-0.65810100000000005</v>
      </c>
      <c r="K208" s="15">
        <v>2.3001899999999999E-2</v>
      </c>
      <c r="L208" s="15"/>
      <c r="M208" s="15"/>
      <c r="N208" s="15" t="s">
        <v>954</v>
      </c>
      <c r="O208" s="15" t="s">
        <v>1671</v>
      </c>
      <c r="P208" s="15" t="s">
        <v>1672</v>
      </c>
      <c r="Q208" s="15" t="s">
        <v>6</v>
      </c>
      <c r="R208" s="15" t="b">
        <v>1</v>
      </c>
      <c r="S208" s="15">
        <v>1360</v>
      </c>
      <c r="T208" s="15">
        <v>2.4047800000000001</v>
      </c>
      <c r="U208" s="15">
        <v>1.60547</v>
      </c>
      <c r="V208" s="15">
        <v>1.19963</v>
      </c>
      <c r="W208" s="15">
        <v>0.70116100000000003</v>
      </c>
      <c r="X208" s="15">
        <v>1.2410699999999999</v>
      </c>
      <c r="Y208" s="15">
        <v>1.2410699999999999</v>
      </c>
      <c r="Z208" s="15">
        <v>-0.64344199999999996</v>
      </c>
      <c r="AA208" s="15">
        <v>1.0197700000000001E-2</v>
      </c>
    </row>
    <row r="209" spans="1:27">
      <c r="A209" s="15" t="s">
        <v>1673</v>
      </c>
      <c r="B209" s="15" t="s">
        <v>1674</v>
      </c>
      <c r="C209" s="15" t="s">
        <v>5</v>
      </c>
      <c r="D209" s="15">
        <v>4.6367099999999999</v>
      </c>
      <c r="E209" s="15">
        <v>1.61077</v>
      </c>
      <c r="F209" s="15">
        <v>1.4390499999999999</v>
      </c>
      <c r="G209" s="15">
        <v>0.84196400000000005</v>
      </c>
      <c r="H209" s="15">
        <v>1.3244199999999999</v>
      </c>
      <c r="I209" s="15">
        <v>0.70587200000000005</v>
      </c>
      <c r="J209" s="15">
        <v>-1.1472199999999999</v>
      </c>
      <c r="K209" s="15">
        <v>2.0991E-3</v>
      </c>
      <c r="L209" s="15"/>
      <c r="M209" s="15"/>
      <c r="N209" s="15" t="s">
        <v>926</v>
      </c>
      <c r="O209" s="15" t="s">
        <v>1675</v>
      </c>
      <c r="P209" s="15" t="s">
        <v>1676</v>
      </c>
      <c r="Q209" s="15" t="s">
        <v>6</v>
      </c>
      <c r="R209" s="15" t="b">
        <v>0</v>
      </c>
      <c r="S209" s="15">
        <v>2424</v>
      </c>
      <c r="T209" s="15">
        <v>8.0844199999999997</v>
      </c>
      <c r="U209" s="15">
        <v>3.0678899999999998</v>
      </c>
      <c r="V209" s="15">
        <v>2.4135300000000002</v>
      </c>
      <c r="W209" s="15">
        <v>1.43123</v>
      </c>
      <c r="X209" s="15">
        <v>2.3848799999999999</v>
      </c>
      <c r="Y209" s="15">
        <v>2.3848799999999999</v>
      </c>
      <c r="Z209" s="15">
        <v>-1.1226499999999999</v>
      </c>
      <c r="AA209" s="15">
        <v>8.9939499999999999E-4</v>
      </c>
    </row>
    <row r="210" spans="1:27">
      <c r="A210" s="15" t="s">
        <v>1677</v>
      </c>
      <c r="B210" s="15" t="s">
        <v>1678</v>
      </c>
      <c r="C210" s="15" t="s">
        <v>5</v>
      </c>
      <c r="D210" s="15">
        <v>2.1034600000000001</v>
      </c>
      <c r="E210" s="15">
        <v>0.99380500000000005</v>
      </c>
      <c r="F210" s="15">
        <v>1.59578</v>
      </c>
      <c r="G210" s="15">
        <v>0.44717099999999999</v>
      </c>
      <c r="H210" s="15">
        <v>0.62151500000000004</v>
      </c>
      <c r="I210" s="15">
        <v>0.37157699999999999</v>
      </c>
      <c r="J210" s="15">
        <v>-1.47289</v>
      </c>
      <c r="K210" s="15">
        <v>2.0991E-3</v>
      </c>
      <c r="L210" s="15"/>
      <c r="M210" s="15"/>
      <c r="N210" s="15" t="s">
        <v>915</v>
      </c>
      <c r="O210" s="15" t="s">
        <v>1679</v>
      </c>
      <c r="P210" s="15" t="s">
        <v>1680</v>
      </c>
      <c r="Q210" s="15" t="s">
        <v>5</v>
      </c>
      <c r="R210" s="15" t="b">
        <v>1</v>
      </c>
      <c r="S210" s="15">
        <v>87743</v>
      </c>
      <c r="T210" s="15">
        <v>1.6407400000000001</v>
      </c>
      <c r="U210" s="15">
        <v>0.84683299999999995</v>
      </c>
      <c r="V210" s="15">
        <v>0.85474700000000003</v>
      </c>
      <c r="W210" s="15">
        <v>0.33960800000000002</v>
      </c>
      <c r="X210" s="15">
        <v>0.74975099999999995</v>
      </c>
      <c r="Y210" s="15">
        <v>0.74975099999999995</v>
      </c>
      <c r="Z210" s="15">
        <v>-1.06366</v>
      </c>
      <c r="AA210" s="15">
        <v>8.9939499999999999E-4</v>
      </c>
    </row>
    <row r="211" spans="1:27">
      <c r="A211" s="15" t="s">
        <v>1681</v>
      </c>
      <c r="B211" s="15" t="s">
        <v>1682</v>
      </c>
      <c r="C211" s="15" t="s">
        <v>5</v>
      </c>
      <c r="D211" s="15">
        <v>2.01186</v>
      </c>
      <c r="E211" s="15">
        <v>3.1109499999999999</v>
      </c>
      <c r="F211" s="15">
        <v>2.7365699999999999</v>
      </c>
      <c r="G211" s="15">
        <v>5.1750299999999996</v>
      </c>
      <c r="H211" s="15">
        <v>3.8735200000000001</v>
      </c>
      <c r="I211" s="15">
        <v>4.4146700000000001</v>
      </c>
      <c r="J211" s="15">
        <v>0.98687899999999995</v>
      </c>
      <c r="K211" s="15">
        <v>2.0991E-3</v>
      </c>
      <c r="L211" s="15"/>
      <c r="M211" s="15"/>
      <c r="N211" s="15" t="s">
        <v>993</v>
      </c>
      <c r="O211" s="15" t="s">
        <v>1683</v>
      </c>
      <c r="P211" s="15" t="s">
        <v>1684</v>
      </c>
      <c r="Q211" s="15" t="s">
        <v>6</v>
      </c>
      <c r="R211" s="15" t="b">
        <v>0</v>
      </c>
      <c r="S211" s="15">
        <v>-53</v>
      </c>
      <c r="T211" s="15">
        <v>30.779199999999999</v>
      </c>
      <c r="U211" s="15">
        <v>75.344300000000004</v>
      </c>
      <c r="V211" s="15">
        <v>74.475399999999993</v>
      </c>
      <c r="W211" s="15">
        <v>123.57599999999999</v>
      </c>
      <c r="X211" s="15">
        <v>95.369699999999995</v>
      </c>
      <c r="Y211" s="15">
        <v>95.369699999999995</v>
      </c>
      <c r="Z211" s="15">
        <v>1.0480700000000001</v>
      </c>
      <c r="AA211" s="15">
        <v>2.0409299999999998E-2</v>
      </c>
    </row>
    <row r="212" spans="1:27">
      <c r="A212" s="15" t="s">
        <v>1685</v>
      </c>
      <c r="B212" s="15" t="s">
        <v>1686</v>
      </c>
      <c r="C212" s="15" t="s">
        <v>6</v>
      </c>
      <c r="D212" s="15">
        <v>0.778366</v>
      </c>
      <c r="E212" s="15">
        <v>1.8702000000000001</v>
      </c>
      <c r="F212" s="15">
        <v>1.6334200000000001</v>
      </c>
      <c r="G212" s="15">
        <v>3.3526899999999999</v>
      </c>
      <c r="H212" s="15">
        <v>2.3400500000000002</v>
      </c>
      <c r="I212" s="15">
        <v>2.7334499999999999</v>
      </c>
      <c r="J212" s="15">
        <v>1.1684399999999999</v>
      </c>
      <c r="K212" s="15">
        <v>2.0991E-3</v>
      </c>
      <c r="L212" s="15"/>
      <c r="M212" s="15"/>
      <c r="N212" s="15" t="s">
        <v>926</v>
      </c>
      <c r="O212" s="15" t="s">
        <v>1683</v>
      </c>
      <c r="P212" s="15" t="s">
        <v>1684</v>
      </c>
      <c r="Q212" s="15" t="s">
        <v>6</v>
      </c>
      <c r="R212" s="15" t="b">
        <v>1</v>
      </c>
      <c r="S212" s="15">
        <v>6546</v>
      </c>
      <c r="T212" s="15">
        <v>30.779199999999999</v>
      </c>
      <c r="U212" s="15">
        <v>75.344300000000004</v>
      </c>
      <c r="V212" s="15">
        <v>74.475399999999993</v>
      </c>
      <c r="W212" s="15">
        <v>123.57599999999999</v>
      </c>
      <c r="X212" s="15">
        <v>95.369699999999995</v>
      </c>
      <c r="Y212" s="15">
        <v>95.369699999999995</v>
      </c>
      <c r="Z212" s="15">
        <v>1.0480700000000001</v>
      </c>
      <c r="AA212" s="15">
        <v>2.0409299999999998E-2</v>
      </c>
    </row>
    <row r="213" spans="1:27">
      <c r="A213" s="15" t="s">
        <v>1687</v>
      </c>
      <c r="B213" s="15" t="s">
        <v>1688</v>
      </c>
      <c r="C213" s="15" t="s">
        <v>5</v>
      </c>
      <c r="D213" s="15">
        <v>30.2425</v>
      </c>
      <c r="E213" s="15">
        <v>35.475900000000003</v>
      </c>
      <c r="F213" s="15">
        <v>35.342300000000002</v>
      </c>
      <c r="G213" s="15">
        <v>44.5854</v>
      </c>
      <c r="H213" s="15">
        <v>38.810099999999998</v>
      </c>
      <c r="I213" s="15">
        <v>40.840899999999998</v>
      </c>
      <c r="J213" s="15">
        <v>0.51309000000000005</v>
      </c>
      <c r="K213" s="15">
        <v>4.52935E-2</v>
      </c>
      <c r="L213" s="15"/>
      <c r="M213" s="15"/>
      <c r="N213" s="15" t="s">
        <v>926</v>
      </c>
      <c r="O213" s="15" t="s">
        <v>1689</v>
      </c>
      <c r="P213" s="15" t="s">
        <v>1690</v>
      </c>
      <c r="Q213" s="15" t="s">
        <v>6</v>
      </c>
      <c r="R213" s="15" t="b">
        <v>0</v>
      </c>
      <c r="S213" s="15">
        <v>6540</v>
      </c>
      <c r="T213" s="15">
        <v>72.646100000000004</v>
      </c>
      <c r="U213" s="15">
        <v>82.884399999999999</v>
      </c>
      <c r="V213" s="15">
        <v>82.913200000000003</v>
      </c>
      <c r="W213" s="15">
        <v>113.229</v>
      </c>
      <c r="X213" s="15">
        <v>96.587199999999996</v>
      </c>
      <c r="Y213" s="15">
        <v>96.587199999999996</v>
      </c>
      <c r="Z213" s="15">
        <v>0.54728600000000005</v>
      </c>
      <c r="AA213" s="15">
        <v>2.00895E-2</v>
      </c>
    </row>
    <row r="214" spans="1:27">
      <c r="A214" s="15" t="s">
        <v>1691</v>
      </c>
      <c r="B214" s="15" t="s">
        <v>1692</v>
      </c>
      <c r="C214" s="15" t="s">
        <v>5</v>
      </c>
      <c r="D214" s="15">
        <v>0.37265900000000002</v>
      </c>
      <c r="E214" s="15">
        <v>0.35674600000000001</v>
      </c>
      <c r="F214" s="15">
        <v>0.37675700000000001</v>
      </c>
      <c r="G214" s="15">
        <v>0.88697099999999995</v>
      </c>
      <c r="H214" s="15">
        <v>1.5675699999999999</v>
      </c>
      <c r="I214" s="15">
        <v>2.0392100000000002</v>
      </c>
      <c r="J214" s="15">
        <v>2.2482799999999998</v>
      </c>
      <c r="K214" s="15">
        <v>2.0991E-3</v>
      </c>
      <c r="L214" s="15"/>
      <c r="M214" s="15"/>
      <c r="N214" s="15" t="s">
        <v>915</v>
      </c>
      <c r="O214" s="15" t="s">
        <v>975</v>
      </c>
      <c r="P214" s="15" t="s">
        <v>976</v>
      </c>
      <c r="Q214" s="15" t="s">
        <v>5</v>
      </c>
      <c r="R214" s="15" t="b">
        <v>1</v>
      </c>
      <c r="S214" s="15">
        <v>52958</v>
      </c>
      <c r="T214" s="15">
        <v>0.447494</v>
      </c>
      <c r="U214" s="15">
        <v>0.53479699999999997</v>
      </c>
      <c r="V214" s="15">
        <v>0.43180400000000002</v>
      </c>
      <c r="W214" s="15">
        <v>1.5038800000000001</v>
      </c>
      <c r="X214" s="15">
        <v>1.8355600000000001</v>
      </c>
      <c r="Y214" s="15">
        <v>1.8355600000000001</v>
      </c>
      <c r="Z214" s="15">
        <v>2.38158</v>
      </c>
      <c r="AA214" s="15">
        <v>8.9939499999999999E-4</v>
      </c>
    </row>
    <row r="215" spans="1:27">
      <c r="A215" s="15" t="s">
        <v>1345</v>
      </c>
      <c r="B215" s="15" t="s">
        <v>1346</v>
      </c>
      <c r="C215" s="15" t="s">
        <v>5</v>
      </c>
      <c r="D215" s="15">
        <v>0.41530099999999998</v>
      </c>
      <c r="E215" s="15">
        <v>0.55398599999999998</v>
      </c>
      <c r="F215" s="15">
        <v>0.43416300000000002</v>
      </c>
      <c r="G215" s="15">
        <v>1.4053100000000001</v>
      </c>
      <c r="H215" s="15">
        <v>1.6897200000000001</v>
      </c>
      <c r="I215" s="15">
        <v>3.0799099999999999</v>
      </c>
      <c r="J215" s="15">
        <v>2.3664000000000001</v>
      </c>
      <c r="K215" s="15">
        <v>2.0991E-3</v>
      </c>
      <c r="L215" s="15"/>
      <c r="M215" s="15"/>
      <c r="N215" s="15" t="s">
        <v>915</v>
      </c>
      <c r="O215" s="15" t="s">
        <v>975</v>
      </c>
      <c r="P215" s="15" t="s">
        <v>976</v>
      </c>
      <c r="Q215" s="15" t="s">
        <v>5</v>
      </c>
      <c r="R215" s="15" t="b">
        <v>1</v>
      </c>
      <c r="S215" s="15">
        <v>51414</v>
      </c>
      <c r="T215" s="15">
        <v>0.447494</v>
      </c>
      <c r="U215" s="15">
        <v>0.53479699999999997</v>
      </c>
      <c r="V215" s="15">
        <v>0.43180400000000002</v>
      </c>
      <c r="W215" s="15">
        <v>1.5038800000000001</v>
      </c>
      <c r="X215" s="15">
        <v>1.8355600000000001</v>
      </c>
      <c r="Y215" s="15">
        <v>1.8355600000000001</v>
      </c>
      <c r="Z215" s="15">
        <v>2.38158</v>
      </c>
      <c r="AA215" s="15">
        <v>8.9939499999999999E-4</v>
      </c>
    </row>
    <row r="216" spans="1:27">
      <c r="A216" s="15" t="s">
        <v>1693</v>
      </c>
      <c r="B216" s="15" t="s">
        <v>1694</v>
      </c>
      <c r="C216" s="15" t="s">
        <v>6</v>
      </c>
      <c r="D216" s="15">
        <v>9.4071599999999993</v>
      </c>
      <c r="E216" s="15">
        <v>0.91251000000000004</v>
      </c>
      <c r="F216" s="15">
        <v>0.43257499999999999</v>
      </c>
      <c r="G216" s="15">
        <v>0.44532500000000003</v>
      </c>
      <c r="H216" s="15">
        <v>0.55366700000000002</v>
      </c>
      <c r="I216" s="15">
        <v>0.48845699999999997</v>
      </c>
      <c r="J216" s="15">
        <v>-2.4992399999999999</v>
      </c>
      <c r="K216" s="15">
        <v>2.0991E-3</v>
      </c>
      <c r="L216" s="15"/>
      <c r="M216" s="15"/>
      <c r="N216" s="15" t="s">
        <v>926</v>
      </c>
      <c r="O216" s="15" t="s">
        <v>1695</v>
      </c>
      <c r="P216" s="15" t="s">
        <v>1696</v>
      </c>
      <c r="Q216" s="15" t="s">
        <v>6</v>
      </c>
      <c r="R216" s="15" t="b">
        <v>1</v>
      </c>
      <c r="S216" s="15">
        <v>2654</v>
      </c>
      <c r="T216" s="15">
        <v>14.128399999999999</v>
      </c>
      <c r="U216" s="15">
        <v>2.0255899999999998</v>
      </c>
      <c r="V216" s="15">
        <v>2.2180399999999998</v>
      </c>
      <c r="W216" s="15">
        <v>0.94811199999999995</v>
      </c>
      <c r="X216" s="15">
        <v>2.1005400000000001</v>
      </c>
      <c r="Y216" s="15">
        <v>2.1005400000000001</v>
      </c>
      <c r="Z216" s="15">
        <v>-1.97271</v>
      </c>
      <c r="AA216" s="15">
        <v>8.9939499999999999E-4</v>
      </c>
    </row>
    <row r="217" spans="1:27">
      <c r="A217" s="15" t="s">
        <v>1697</v>
      </c>
      <c r="B217" s="15" t="s">
        <v>1698</v>
      </c>
      <c r="C217" s="15" t="s">
        <v>6</v>
      </c>
      <c r="D217" s="15">
        <v>5.5114799999999997</v>
      </c>
      <c r="E217" s="15">
        <v>9.9196100000000005</v>
      </c>
      <c r="F217" s="15">
        <v>10.739000000000001</v>
      </c>
      <c r="G217" s="15">
        <v>11.942299999999999</v>
      </c>
      <c r="H217" s="15">
        <v>14.401899999999999</v>
      </c>
      <c r="I217" s="15">
        <v>14.647399999999999</v>
      </c>
      <c r="J217" s="15">
        <v>0.83747799999999994</v>
      </c>
      <c r="K217" s="15">
        <v>2.0991E-3</v>
      </c>
      <c r="L217" s="15"/>
      <c r="M217" s="15"/>
      <c r="N217" s="15" t="s">
        <v>993</v>
      </c>
      <c r="O217" s="15" t="s">
        <v>1699</v>
      </c>
      <c r="P217" s="15" t="s">
        <v>1700</v>
      </c>
      <c r="Q217" s="15" t="s">
        <v>5</v>
      </c>
      <c r="R217" s="15" t="b">
        <v>0</v>
      </c>
      <c r="S217" s="15">
        <v>-772</v>
      </c>
      <c r="T217" s="15">
        <v>15.9115</v>
      </c>
      <c r="U217" s="15">
        <v>30.006499999999999</v>
      </c>
      <c r="V217" s="15">
        <v>33.336399999999998</v>
      </c>
      <c r="W217" s="15">
        <v>36.501800000000003</v>
      </c>
      <c r="X217" s="15">
        <v>42.560499999999998</v>
      </c>
      <c r="Y217" s="15">
        <v>42.560499999999998</v>
      </c>
      <c r="Z217" s="15">
        <v>0.816492</v>
      </c>
      <c r="AA217" s="15">
        <v>8.9939499999999999E-4</v>
      </c>
    </row>
    <row r="218" spans="1:27">
      <c r="A218" s="15" t="s">
        <v>1701</v>
      </c>
      <c r="B218" s="15" t="s">
        <v>1702</v>
      </c>
      <c r="C218" s="15" t="s">
        <v>6</v>
      </c>
      <c r="D218" s="15">
        <v>39.296500000000002</v>
      </c>
      <c r="E218" s="15">
        <v>27.9634</v>
      </c>
      <c r="F218" s="15">
        <v>33.433300000000003</v>
      </c>
      <c r="G218" s="15">
        <v>16.033799999999999</v>
      </c>
      <c r="H218" s="15">
        <v>22.818999999999999</v>
      </c>
      <c r="I218" s="15">
        <v>17.898399999999999</v>
      </c>
      <c r="J218" s="15">
        <v>-0.60265299999999999</v>
      </c>
      <c r="K218" s="15">
        <v>1.0979900000000001E-2</v>
      </c>
      <c r="L218" s="15"/>
      <c r="M218" s="15"/>
      <c r="N218" s="15" t="s">
        <v>931</v>
      </c>
      <c r="O218" s="15" t="s">
        <v>1703</v>
      </c>
      <c r="P218" s="15" t="s">
        <v>1704</v>
      </c>
      <c r="Q218" s="15" t="s">
        <v>6</v>
      </c>
      <c r="R218" s="15" t="b">
        <v>1</v>
      </c>
      <c r="S218" s="15">
        <v>4796</v>
      </c>
      <c r="T218" s="15">
        <v>34.1693</v>
      </c>
      <c r="U218" s="15">
        <v>22.5915</v>
      </c>
      <c r="V218" s="15">
        <v>26.1952</v>
      </c>
      <c r="W218" s="15">
        <v>13.9125</v>
      </c>
      <c r="X218" s="15">
        <v>19.1449</v>
      </c>
      <c r="Y218" s="15">
        <v>19.1449</v>
      </c>
      <c r="Z218" s="15">
        <v>-0.62373599999999996</v>
      </c>
      <c r="AA218" s="15">
        <v>2.2444100000000001E-3</v>
      </c>
    </row>
    <row r="219" spans="1:27">
      <c r="A219" s="15" t="s">
        <v>1705</v>
      </c>
      <c r="B219" s="15" t="s">
        <v>1706</v>
      </c>
      <c r="C219" s="15" t="s">
        <v>5</v>
      </c>
      <c r="D219" s="15">
        <v>492.31</v>
      </c>
      <c r="E219" s="15">
        <v>634.36599999999999</v>
      </c>
      <c r="F219" s="15">
        <v>608.12800000000004</v>
      </c>
      <c r="G219" s="15">
        <v>1109.44</v>
      </c>
      <c r="H219" s="15">
        <v>1002.39</v>
      </c>
      <c r="I219" s="15">
        <v>1218.81</v>
      </c>
      <c r="J219" s="15">
        <v>1.1560299999999999</v>
      </c>
      <c r="K219" s="15">
        <v>2.0991E-3</v>
      </c>
      <c r="L219" s="15"/>
      <c r="M219" s="15"/>
      <c r="N219" s="15" t="s">
        <v>915</v>
      </c>
      <c r="O219" s="15" t="s">
        <v>1707</v>
      </c>
      <c r="P219" s="15" t="s">
        <v>1708</v>
      </c>
      <c r="Q219" s="15" t="s">
        <v>5</v>
      </c>
      <c r="R219" s="15" t="b">
        <v>1</v>
      </c>
      <c r="S219" s="15">
        <v>9617</v>
      </c>
      <c r="T219" s="15">
        <v>369.49799999999999</v>
      </c>
      <c r="U219" s="15">
        <v>416.60300000000001</v>
      </c>
      <c r="V219" s="15">
        <v>380.97399999999999</v>
      </c>
      <c r="W219" s="15">
        <v>959.53399999999999</v>
      </c>
      <c r="X219" s="15">
        <v>674.94500000000005</v>
      </c>
      <c r="Y219" s="15">
        <v>674.94500000000005</v>
      </c>
      <c r="Z219" s="15">
        <v>1.2921899999999999</v>
      </c>
      <c r="AA219" s="15">
        <v>2.6865300000000002E-2</v>
      </c>
    </row>
    <row r="220" spans="1:27">
      <c r="A220" s="15" t="s">
        <v>1709</v>
      </c>
      <c r="B220" s="15" t="s">
        <v>1710</v>
      </c>
      <c r="C220" s="15" t="s">
        <v>5</v>
      </c>
      <c r="D220" s="15">
        <v>30.734999999999999</v>
      </c>
      <c r="E220" s="15">
        <v>21.125</v>
      </c>
      <c r="F220" s="15">
        <v>23.389099999999999</v>
      </c>
      <c r="G220" s="15">
        <v>10.78</v>
      </c>
      <c r="H220" s="15">
        <v>16.529699999999998</v>
      </c>
      <c r="I220" s="15">
        <v>10.728300000000001</v>
      </c>
      <c r="J220" s="15">
        <v>-0.76085499999999995</v>
      </c>
      <c r="K220" s="15">
        <v>2.0991E-3</v>
      </c>
      <c r="L220" s="15"/>
      <c r="M220" s="15"/>
      <c r="N220" s="15" t="s">
        <v>915</v>
      </c>
      <c r="O220" s="15" t="s">
        <v>1711</v>
      </c>
      <c r="P220" s="15" t="s">
        <v>1712</v>
      </c>
      <c r="Q220" s="15" t="s">
        <v>5</v>
      </c>
      <c r="R220" s="15" t="b">
        <v>1</v>
      </c>
      <c r="S220" s="15">
        <v>13549</v>
      </c>
      <c r="T220" s="15">
        <v>25.408200000000001</v>
      </c>
      <c r="U220" s="15">
        <v>16.0367</v>
      </c>
      <c r="V220" s="15">
        <v>16.937000000000001</v>
      </c>
      <c r="W220" s="15">
        <v>9.3082200000000004</v>
      </c>
      <c r="X220" s="15">
        <v>13.478899999999999</v>
      </c>
      <c r="Y220" s="15">
        <v>13.478899999999999</v>
      </c>
      <c r="Z220" s="15">
        <v>-0.70265299999999997</v>
      </c>
      <c r="AA220" s="15">
        <v>8.9939499999999999E-4</v>
      </c>
    </row>
    <row r="221" spans="1:27">
      <c r="A221" s="15" t="s">
        <v>1713</v>
      </c>
      <c r="B221" s="15" t="s">
        <v>1714</v>
      </c>
      <c r="C221" s="15" t="s">
        <v>6</v>
      </c>
      <c r="D221" s="15">
        <v>9.1805199999999996</v>
      </c>
      <c r="E221" s="15">
        <v>5.9180000000000001</v>
      </c>
      <c r="F221" s="15">
        <v>5.1990100000000004</v>
      </c>
      <c r="G221" s="15">
        <v>3.33691</v>
      </c>
      <c r="H221" s="15">
        <v>5.1674899999999999</v>
      </c>
      <c r="I221" s="15">
        <v>2.6909299999999998</v>
      </c>
      <c r="J221" s="15">
        <v>-0.62917900000000004</v>
      </c>
      <c r="K221" s="15">
        <v>1.9271799999999999E-2</v>
      </c>
      <c r="L221" s="15"/>
      <c r="M221" s="15"/>
      <c r="N221" s="15" t="s">
        <v>1178</v>
      </c>
      <c r="O221" s="15" t="s">
        <v>1711</v>
      </c>
      <c r="P221" s="15" t="s">
        <v>1712</v>
      </c>
      <c r="Q221" s="15" t="s">
        <v>5</v>
      </c>
      <c r="R221" s="15" t="b">
        <v>0</v>
      </c>
      <c r="S221" s="15">
        <v>420</v>
      </c>
      <c r="T221" s="15">
        <v>25.408200000000001</v>
      </c>
      <c r="U221" s="15">
        <v>16.0367</v>
      </c>
      <c r="V221" s="15">
        <v>16.937000000000001</v>
      </c>
      <c r="W221" s="15">
        <v>9.3082200000000004</v>
      </c>
      <c r="X221" s="15">
        <v>13.478899999999999</v>
      </c>
      <c r="Y221" s="15">
        <v>13.478899999999999</v>
      </c>
      <c r="Z221" s="15">
        <v>-0.70265299999999997</v>
      </c>
      <c r="AA221" s="15">
        <v>8.9939499999999999E-4</v>
      </c>
    </row>
    <row r="222" spans="1:27">
      <c r="A222" s="15" t="s">
        <v>1715</v>
      </c>
      <c r="B222" s="15" t="s">
        <v>1716</v>
      </c>
      <c r="C222" s="15" t="s">
        <v>5</v>
      </c>
      <c r="D222" s="15">
        <v>10.055899999999999</v>
      </c>
      <c r="E222" s="15">
        <v>11.388999999999999</v>
      </c>
      <c r="F222" s="15">
        <v>13.1486</v>
      </c>
      <c r="G222" s="15">
        <v>17.064399999999999</v>
      </c>
      <c r="H222" s="15">
        <v>14.944699999999999</v>
      </c>
      <c r="I222" s="15">
        <v>15.8073</v>
      </c>
      <c r="J222" s="15">
        <v>0.67969000000000002</v>
      </c>
      <c r="K222" s="15">
        <v>3.2504900000000003E-2</v>
      </c>
      <c r="L222" s="15"/>
      <c r="M222" s="15"/>
      <c r="N222" s="15" t="s">
        <v>993</v>
      </c>
      <c r="O222" s="15" t="s">
        <v>1717</v>
      </c>
      <c r="P222" s="15" t="s">
        <v>1718</v>
      </c>
      <c r="Q222" s="15" t="s">
        <v>6</v>
      </c>
      <c r="R222" s="15" t="b">
        <v>0</v>
      </c>
      <c r="S222" s="15">
        <v>-3457</v>
      </c>
      <c r="T222" s="15">
        <v>16.680599999999998</v>
      </c>
      <c r="U222" s="15">
        <v>22.087</v>
      </c>
      <c r="V222" s="15">
        <v>21.716100000000001</v>
      </c>
      <c r="W222" s="15">
        <v>26.9192</v>
      </c>
      <c r="X222" s="15">
        <v>24.934000000000001</v>
      </c>
      <c r="Y222" s="15">
        <v>24.934000000000001</v>
      </c>
      <c r="Z222" s="15">
        <v>0.50935399999999997</v>
      </c>
      <c r="AA222" s="15">
        <v>1.7606299999999998E-2</v>
      </c>
    </row>
    <row r="223" spans="1:27">
      <c r="A223" s="15" t="s">
        <v>1719</v>
      </c>
      <c r="B223" s="15" t="s">
        <v>1720</v>
      </c>
      <c r="C223" s="15" t="s">
        <v>5</v>
      </c>
      <c r="D223" s="15">
        <v>20.625699999999998</v>
      </c>
      <c r="E223" s="15">
        <v>27.2821</v>
      </c>
      <c r="F223" s="15">
        <v>27.6723</v>
      </c>
      <c r="G223" s="15">
        <v>37.1494</v>
      </c>
      <c r="H223" s="15">
        <v>32.712899999999998</v>
      </c>
      <c r="I223" s="15">
        <v>41.436</v>
      </c>
      <c r="J223" s="15">
        <v>0.81478099999999998</v>
      </c>
      <c r="K223" s="15">
        <v>2.0991E-3</v>
      </c>
      <c r="L223" s="15"/>
      <c r="M223" s="15"/>
      <c r="N223" s="15" t="s">
        <v>915</v>
      </c>
      <c r="O223" s="15" t="s">
        <v>1721</v>
      </c>
      <c r="P223" s="15" t="s">
        <v>1722</v>
      </c>
      <c r="Q223" s="15" t="s">
        <v>5</v>
      </c>
      <c r="R223" s="15" t="b">
        <v>1</v>
      </c>
      <c r="S223" s="15">
        <v>20466</v>
      </c>
      <c r="T223" s="15">
        <v>21.368300000000001</v>
      </c>
      <c r="U223" s="15">
        <v>27.409800000000001</v>
      </c>
      <c r="V223" s="15">
        <v>26.018000000000001</v>
      </c>
      <c r="W223" s="15">
        <v>41.28</v>
      </c>
      <c r="X223" s="15">
        <v>33.086199999999998</v>
      </c>
      <c r="Y223" s="15">
        <v>33.086199999999998</v>
      </c>
      <c r="Z223" s="15">
        <v>0.845001</v>
      </c>
      <c r="AA223" s="15">
        <v>8.9939499999999999E-4</v>
      </c>
    </row>
    <row r="224" spans="1:27">
      <c r="A224" s="15" t="s">
        <v>1723</v>
      </c>
      <c r="B224" s="15" t="s">
        <v>1724</v>
      </c>
      <c r="C224" s="15" t="s">
        <v>6</v>
      </c>
      <c r="D224" s="15">
        <v>6.7650199999999998</v>
      </c>
      <c r="E224" s="15">
        <v>5.92279</v>
      </c>
      <c r="F224" s="15">
        <v>5.8764000000000003</v>
      </c>
      <c r="G224" s="15">
        <v>3.1792400000000001</v>
      </c>
      <c r="H224" s="15">
        <v>3.73251</v>
      </c>
      <c r="I224" s="15">
        <v>3.0461299999999998</v>
      </c>
      <c r="J224" s="15">
        <v>-0.67673499999999998</v>
      </c>
      <c r="K224" s="15">
        <v>2.01E-2</v>
      </c>
      <c r="L224" s="15"/>
      <c r="M224" s="15"/>
      <c r="N224" s="15" t="s">
        <v>915</v>
      </c>
      <c r="O224" s="15" t="s">
        <v>1725</v>
      </c>
      <c r="P224" s="15" t="s">
        <v>1726</v>
      </c>
      <c r="Q224" s="15" t="s">
        <v>6</v>
      </c>
      <c r="R224" s="15" t="b">
        <v>1</v>
      </c>
      <c r="S224" s="15">
        <v>5113</v>
      </c>
      <c r="T224" s="15">
        <v>7.17258</v>
      </c>
      <c r="U224" s="15">
        <v>5.2038599999999997</v>
      </c>
      <c r="V224" s="15">
        <v>4.2604100000000003</v>
      </c>
      <c r="W224" s="15">
        <v>3.08935</v>
      </c>
      <c r="X224" s="15">
        <v>3.3397600000000001</v>
      </c>
      <c r="Y224" s="15">
        <v>3.3397600000000001</v>
      </c>
      <c r="Z224" s="15">
        <v>-0.58401599999999998</v>
      </c>
      <c r="AA224" s="15">
        <v>8.5822399999999997E-3</v>
      </c>
    </row>
    <row r="225" spans="1:27">
      <c r="A225" s="15" t="s">
        <v>1727</v>
      </c>
      <c r="B225" s="15" t="s">
        <v>1728</v>
      </c>
      <c r="C225" s="15" t="s">
        <v>5</v>
      </c>
      <c r="D225" s="15">
        <v>7.2389299999999999</v>
      </c>
      <c r="E225" s="15">
        <v>6.6333000000000002</v>
      </c>
      <c r="F225" s="15">
        <v>8.5493100000000002</v>
      </c>
      <c r="G225" s="15">
        <v>10.879200000000001</v>
      </c>
      <c r="H225" s="15">
        <v>11.0068</v>
      </c>
      <c r="I225" s="15">
        <v>14.0875</v>
      </c>
      <c r="J225" s="15">
        <v>0.90615599999999996</v>
      </c>
      <c r="K225" s="15">
        <v>7.7722499999999996E-3</v>
      </c>
      <c r="L225" s="15"/>
      <c r="M225" s="15"/>
      <c r="N225" s="15" t="s">
        <v>931</v>
      </c>
      <c r="O225" s="15" t="s">
        <v>1729</v>
      </c>
      <c r="P225" s="15" t="s">
        <v>1730</v>
      </c>
      <c r="Q225" s="15" t="s">
        <v>6</v>
      </c>
      <c r="R225" s="15" t="b">
        <v>0</v>
      </c>
      <c r="S225" s="15">
        <v>9254</v>
      </c>
      <c r="T225" s="15">
        <v>21.740600000000001</v>
      </c>
      <c r="U225" s="15">
        <v>25.872</v>
      </c>
      <c r="V225" s="15">
        <v>25.836400000000001</v>
      </c>
      <c r="W225" s="15">
        <v>43.861600000000003</v>
      </c>
      <c r="X225" s="15">
        <v>34.968299999999999</v>
      </c>
      <c r="Y225" s="15">
        <v>34.968299999999999</v>
      </c>
      <c r="Z225" s="15">
        <v>0.99811399999999995</v>
      </c>
      <c r="AA225" s="15">
        <v>8.9939499999999999E-4</v>
      </c>
    </row>
    <row r="226" spans="1:27">
      <c r="A226" s="15" t="s">
        <v>1731</v>
      </c>
      <c r="B226" s="15" t="s">
        <v>1732</v>
      </c>
      <c r="C226" s="15" t="s">
        <v>5</v>
      </c>
      <c r="D226" s="15">
        <v>5.6592200000000004</v>
      </c>
      <c r="E226" s="15">
        <v>6.9882099999999996</v>
      </c>
      <c r="F226" s="15">
        <v>7.9570299999999996</v>
      </c>
      <c r="G226" s="15">
        <v>8.4445099999999993</v>
      </c>
      <c r="H226" s="15">
        <v>7.6112399999999996</v>
      </c>
      <c r="I226" s="15">
        <v>10.142099999999999</v>
      </c>
      <c r="J226" s="15">
        <v>0.56107700000000005</v>
      </c>
      <c r="K226" s="15">
        <v>2.4348600000000001E-2</v>
      </c>
      <c r="L226" s="15"/>
      <c r="M226" s="15"/>
      <c r="N226" s="15" t="s">
        <v>926</v>
      </c>
      <c r="O226" s="15" t="s">
        <v>1733</v>
      </c>
      <c r="P226" s="15" t="s">
        <v>1734</v>
      </c>
      <c r="Q226" s="15" t="s">
        <v>5</v>
      </c>
      <c r="R226" s="15" t="b">
        <v>1</v>
      </c>
      <c r="S226" s="15">
        <v>6154</v>
      </c>
      <c r="T226" s="15">
        <v>57.059600000000003</v>
      </c>
      <c r="U226" s="15">
        <v>94.907200000000003</v>
      </c>
      <c r="V226" s="15">
        <v>102.52800000000001</v>
      </c>
      <c r="W226" s="15">
        <v>140.517</v>
      </c>
      <c r="X226" s="15">
        <v>111.31100000000001</v>
      </c>
      <c r="Y226" s="15">
        <v>111.31100000000001</v>
      </c>
      <c r="Z226" s="15">
        <v>0.84961200000000003</v>
      </c>
      <c r="AA226" s="15">
        <v>2.42501E-2</v>
      </c>
    </row>
    <row r="227" spans="1:27">
      <c r="A227" s="15" t="s">
        <v>1735</v>
      </c>
      <c r="B227" s="15" t="s">
        <v>1736</v>
      </c>
      <c r="C227" s="15" t="s">
        <v>5</v>
      </c>
      <c r="D227" s="15">
        <v>0.38746599999999998</v>
      </c>
      <c r="E227" s="15">
        <v>1.71045</v>
      </c>
      <c r="F227" s="15">
        <v>1.56473</v>
      </c>
      <c r="G227" s="15">
        <v>3.1209699999999998</v>
      </c>
      <c r="H227" s="15">
        <v>1.56796</v>
      </c>
      <c r="I227" s="15">
        <v>1.88645</v>
      </c>
      <c r="J227" s="15">
        <v>1.0209999999999999</v>
      </c>
      <c r="K227" s="15">
        <v>1.4040800000000001E-2</v>
      </c>
      <c r="L227" s="15"/>
      <c r="M227" s="15"/>
      <c r="N227" s="15" t="s">
        <v>1178</v>
      </c>
      <c r="O227" s="15" t="s">
        <v>1737</v>
      </c>
      <c r="P227" s="15" t="s">
        <v>1738</v>
      </c>
      <c r="Q227" s="15" t="s">
        <v>6</v>
      </c>
      <c r="R227" s="15" t="b">
        <v>0</v>
      </c>
      <c r="S227" s="15">
        <v>38</v>
      </c>
      <c r="T227" s="15">
        <v>2.60162</v>
      </c>
      <c r="U227" s="15">
        <v>9.6119699999999995</v>
      </c>
      <c r="V227" s="15">
        <v>12.2613</v>
      </c>
      <c r="W227" s="15">
        <v>13.352600000000001</v>
      </c>
      <c r="X227" s="15">
        <v>10.051</v>
      </c>
      <c r="Y227" s="15">
        <v>10.051</v>
      </c>
      <c r="Z227" s="15">
        <v>0.61874799999999996</v>
      </c>
      <c r="AA227" s="15">
        <v>1.28168E-2</v>
      </c>
    </row>
    <row r="228" spans="1:27">
      <c r="A228" s="15" t="s">
        <v>1739</v>
      </c>
      <c r="B228" s="15" t="s">
        <v>1740</v>
      </c>
      <c r="C228" s="15" t="s">
        <v>5</v>
      </c>
      <c r="D228" s="15">
        <v>0.36140099999999997</v>
      </c>
      <c r="E228" s="15">
        <v>0.96743800000000002</v>
      </c>
      <c r="F228" s="15">
        <v>1.0196400000000001</v>
      </c>
      <c r="G228" s="15">
        <v>1.57277</v>
      </c>
      <c r="H228" s="15">
        <v>1.46773</v>
      </c>
      <c r="I228" s="15">
        <v>1.3241700000000001</v>
      </c>
      <c r="J228" s="15">
        <v>1.0700099999999999</v>
      </c>
      <c r="K228" s="15">
        <v>4.4853999999999998E-2</v>
      </c>
      <c r="L228" s="15"/>
      <c r="M228" s="15"/>
      <c r="N228" s="15" t="s">
        <v>926</v>
      </c>
      <c r="O228" s="15" t="s">
        <v>1741</v>
      </c>
      <c r="P228" s="15" t="s">
        <v>1742</v>
      </c>
      <c r="Q228" s="15" t="s">
        <v>5</v>
      </c>
      <c r="R228" s="15" t="b">
        <v>1</v>
      </c>
      <c r="S228" s="15">
        <v>1740</v>
      </c>
      <c r="T228" s="15">
        <v>12.099600000000001</v>
      </c>
      <c r="U228" s="15">
        <v>14.586</v>
      </c>
      <c r="V228" s="15">
        <v>15.116099999999999</v>
      </c>
      <c r="W228" s="15">
        <v>17.246500000000001</v>
      </c>
      <c r="X228" s="15">
        <v>16.3475</v>
      </c>
      <c r="Y228" s="15">
        <v>16.3475</v>
      </c>
      <c r="Z228" s="15">
        <v>0.43604399999999999</v>
      </c>
      <c r="AA228" s="15">
        <v>3.7536699999999999E-2</v>
      </c>
    </row>
    <row r="229" spans="1:27">
      <c r="A229" s="15" t="s">
        <v>1743</v>
      </c>
      <c r="B229" s="15" t="s">
        <v>1744</v>
      </c>
      <c r="C229" s="15" t="s">
        <v>6</v>
      </c>
      <c r="D229" s="15">
        <v>1.4392</v>
      </c>
      <c r="E229" s="15">
        <v>1.7133400000000001</v>
      </c>
      <c r="F229" s="15">
        <v>2.69232</v>
      </c>
      <c r="G229" s="15">
        <v>4.0268899999999999</v>
      </c>
      <c r="H229" s="15">
        <v>2.6922299999999999</v>
      </c>
      <c r="I229" s="15">
        <v>6.07721</v>
      </c>
      <c r="J229" s="15">
        <v>1.3516699999999999</v>
      </c>
      <c r="K229" s="15">
        <v>2.0991E-3</v>
      </c>
      <c r="L229" s="15"/>
      <c r="M229" s="15"/>
      <c r="N229" s="15" t="s">
        <v>993</v>
      </c>
      <c r="O229" s="15" t="s">
        <v>1745</v>
      </c>
      <c r="P229" s="15" t="s">
        <v>1746</v>
      </c>
      <c r="Q229" s="15" t="s">
        <v>5</v>
      </c>
      <c r="R229" s="15" t="b">
        <v>0</v>
      </c>
      <c r="S229" s="15">
        <v>-1461</v>
      </c>
      <c r="T229" s="15">
        <v>3.6715800000000001</v>
      </c>
      <c r="U229" s="15">
        <v>12.402900000000001</v>
      </c>
      <c r="V229" s="15">
        <v>10.4565</v>
      </c>
      <c r="W229" s="15">
        <v>30.043600000000001</v>
      </c>
      <c r="X229" s="15">
        <v>20.593800000000002</v>
      </c>
      <c r="Y229" s="15">
        <v>20.593800000000002</v>
      </c>
      <c r="Z229" s="15">
        <v>1.77685</v>
      </c>
      <c r="AA229" s="15">
        <v>8.9939499999999999E-4</v>
      </c>
    </row>
    <row r="230" spans="1:27">
      <c r="A230" s="15" t="s">
        <v>1747</v>
      </c>
      <c r="B230" s="15" t="s">
        <v>1748</v>
      </c>
      <c r="C230" s="15" t="s">
        <v>6</v>
      </c>
      <c r="D230" s="15">
        <v>1.0755999999999999</v>
      </c>
      <c r="E230" s="15">
        <v>1.06978</v>
      </c>
      <c r="F230" s="15">
        <v>1.1621300000000001</v>
      </c>
      <c r="G230" s="15">
        <v>2.0256799999999999</v>
      </c>
      <c r="H230" s="15">
        <v>1.1694599999999999</v>
      </c>
      <c r="I230" s="15">
        <v>1.60947</v>
      </c>
      <c r="J230" s="15">
        <v>0.76902099999999995</v>
      </c>
      <c r="K230" s="15">
        <v>8.8729700000000009E-3</v>
      </c>
      <c r="L230" s="15"/>
      <c r="M230" s="15"/>
      <c r="N230" s="15" t="s">
        <v>926</v>
      </c>
      <c r="O230" s="15" t="s">
        <v>1749</v>
      </c>
      <c r="P230" s="15" t="s">
        <v>1750</v>
      </c>
      <c r="Q230" s="15" t="s">
        <v>6</v>
      </c>
      <c r="R230" s="15" t="b">
        <v>1</v>
      </c>
      <c r="S230" s="15">
        <v>1102</v>
      </c>
      <c r="T230" s="15">
        <v>9.9649699999999992</v>
      </c>
      <c r="U230" s="15">
        <v>13.4438</v>
      </c>
      <c r="V230" s="15">
        <v>13.203900000000001</v>
      </c>
      <c r="W230" s="15">
        <v>19.451499999999999</v>
      </c>
      <c r="X230" s="15">
        <v>14.327199999999999</v>
      </c>
      <c r="Y230" s="15">
        <v>14.327199999999999</v>
      </c>
      <c r="Z230" s="15">
        <v>0.63246899999999995</v>
      </c>
      <c r="AA230" s="15">
        <v>8.9939499999999999E-4</v>
      </c>
    </row>
    <row r="231" spans="1:27">
      <c r="A231" s="15" t="s">
        <v>1347</v>
      </c>
      <c r="B231" s="15" t="s">
        <v>1348</v>
      </c>
      <c r="C231" s="15" t="s">
        <v>5</v>
      </c>
      <c r="D231" s="15">
        <v>14.8673</v>
      </c>
      <c r="E231" s="15">
        <v>14.057</v>
      </c>
      <c r="F231" s="15">
        <v>11.009600000000001</v>
      </c>
      <c r="G231" s="15">
        <v>23.996600000000001</v>
      </c>
      <c r="H231" s="15">
        <v>19.822199999999999</v>
      </c>
      <c r="I231" s="15">
        <v>23.455400000000001</v>
      </c>
      <c r="J231" s="15">
        <v>0.98663199999999995</v>
      </c>
      <c r="K231" s="15">
        <v>2.0991E-3</v>
      </c>
      <c r="L231" s="15"/>
      <c r="M231" s="15"/>
      <c r="N231" s="15" t="s">
        <v>954</v>
      </c>
      <c r="O231" s="15" t="s">
        <v>1349</v>
      </c>
      <c r="P231" s="15" t="s">
        <v>1350</v>
      </c>
      <c r="Q231" s="15" t="s">
        <v>5</v>
      </c>
      <c r="R231" s="15" t="b">
        <v>1</v>
      </c>
      <c r="S231" s="15">
        <v>27042</v>
      </c>
      <c r="T231" s="15">
        <v>28.011299999999999</v>
      </c>
      <c r="U231" s="15">
        <v>25.6479</v>
      </c>
      <c r="V231" s="15">
        <v>22.0136</v>
      </c>
      <c r="W231" s="15">
        <v>45.704300000000003</v>
      </c>
      <c r="X231" s="15">
        <v>36.960799999999999</v>
      </c>
      <c r="Y231" s="15">
        <v>36.960799999999999</v>
      </c>
      <c r="Z231" s="15">
        <v>0.96605200000000002</v>
      </c>
      <c r="AA231" s="15">
        <v>8.9939499999999999E-4</v>
      </c>
    </row>
    <row r="232" spans="1:27">
      <c r="A232" s="15" t="s">
        <v>1751</v>
      </c>
      <c r="B232" s="15" t="s">
        <v>1752</v>
      </c>
      <c r="C232" s="15" t="s">
        <v>5</v>
      </c>
      <c r="D232" s="15">
        <v>8.5793599999999994</v>
      </c>
      <c r="E232" s="15">
        <v>8.9824699999999993</v>
      </c>
      <c r="F232" s="15">
        <v>7.6962799999999998</v>
      </c>
      <c r="G232" s="15">
        <v>16.4133</v>
      </c>
      <c r="H232" s="15">
        <v>14.1279</v>
      </c>
      <c r="I232" s="15">
        <v>17.1845</v>
      </c>
      <c r="J232" s="15">
        <v>1.1472800000000001</v>
      </c>
      <c r="K232" s="15">
        <v>2.0991E-3</v>
      </c>
      <c r="L232" s="15"/>
      <c r="M232" s="15"/>
      <c r="N232" s="15" t="s">
        <v>915</v>
      </c>
      <c r="O232" s="15" t="s">
        <v>1753</v>
      </c>
      <c r="P232" s="15" t="s">
        <v>1754</v>
      </c>
      <c r="Q232" s="15" t="s">
        <v>5</v>
      </c>
      <c r="R232" s="15" t="b">
        <v>1</v>
      </c>
      <c r="S232" s="15">
        <v>3397</v>
      </c>
      <c r="T232" s="15">
        <v>7.4737200000000001</v>
      </c>
      <c r="U232" s="15">
        <v>7.7268800000000004</v>
      </c>
      <c r="V232" s="15">
        <v>6.5773799999999998</v>
      </c>
      <c r="W232" s="15">
        <v>14.759600000000001</v>
      </c>
      <c r="X232" s="15">
        <v>11.7959</v>
      </c>
      <c r="Y232" s="15">
        <v>11.7959</v>
      </c>
      <c r="Z232" s="15">
        <v>1.1168499999999999</v>
      </c>
      <c r="AA232" s="15">
        <v>8.9939499999999999E-4</v>
      </c>
    </row>
    <row r="233" spans="1:27">
      <c r="A233" s="15" t="s">
        <v>1755</v>
      </c>
      <c r="B233" s="15" t="s">
        <v>1756</v>
      </c>
      <c r="C233" s="15" t="s">
        <v>5</v>
      </c>
      <c r="D233" s="15">
        <v>2.5693800000000002</v>
      </c>
      <c r="E233" s="15">
        <v>1.74814</v>
      </c>
      <c r="F233" s="15">
        <v>1.6366499999999999</v>
      </c>
      <c r="G233" s="15">
        <v>0.80616399999999999</v>
      </c>
      <c r="H233" s="15">
        <v>1.3826799999999999</v>
      </c>
      <c r="I233" s="15">
        <v>0.61099899999999996</v>
      </c>
      <c r="J233" s="15">
        <v>-0.870031</v>
      </c>
      <c r="K233" s="15">
        <v>5.2612199999999996E-3</v>
      </c>
      <c r="L233" s="15"/>
      <c r="M233" s="15"/>
      <c r="N233" s="15" t="s">
        <v>915</v>
      </c>
      <c r="O233" s="15" t="s">
        <v>1757</v>
      </c>
      <c r="P233" s="15" t="s">
        <v>1758</v>
      </c>
      <c r="Q233" s="15" t="s">
        <v>5</v>
      </c>
      <c r="R233" s="15" t="b">
        <v>1</v>
      </c>
      <c r="S233" s="15">
        <v>107572</v>
      </c>
      <c r="T233" s="15">
        <v>2.4033899999999999</v>
      </c>
      <c r="U233" s="15">
        <v>1.39127</v>
      </c>
      <c r="V233" s="15">
        <v>1.25928</v>
      </c>
      <c r="W233" s="15">
        <v>0.82386199999999998</v>
      </c>
      <c r="X233" s="15">
        <v>1.00319</v>
      </c>
      <c r="Y233" s="15">
        <v>1.00319</v>
      </c>
      <c r="Z233" s="15">
        <v>-0.85829800000000001</v>
      </c>
      <c r="AA233" s="15">
        <v>3.41093E-3</v>
      </c>
    </row>
    <row r="234" spans="1:27">
      <c r="A234" s="15" t="s">
        <v>1759</v>
      </c>
      <c r="B234" s="15" t="s">
        <v>1760</v>
      </c>
      <c r="C234" s="15" t="s">
        <v>5</v>
      </c>
      <c r="D234" s="15">
        <v>9.1654999999999998</v>
      </c>
      <c r="E234" s="15">
        <v>13.803599999999999</v>
      </c>
      <c r="F234" s="15">
        <v>14.733000000000001</v>
      </c>
      <c r="G234" s="15">
        <v>18.851400000000002</v>
      </c>
      <c r="H234" s="15">
        <v>17.225999999999999</v>
      </c>
      <c r="I234" s="15">
        <v>19.7225</v>
      </c>
      <c r="J234" s="15">
        <v>0.75873500000000005</v>
      </c>
      <c r="K234" s="15">
        <v>2.0991E-3</v>
      </c>
      <c r="L234" s="15"/>
      <c r="M234" s="15"/>
      <c r="N234" s="15" t="s">
        <v>915</v>
      </c>
      <c r="O234" s="15" t="s">
        <v>1761</v>
      </c>
      <c r="P234" s="15" t="s">
        <v>1762</v>
      </c>
      <c r="Q234" s="15" t="s">
        <v>5</v>
      </c>
      <c r="R234" s="15" t="b">
        <v>1</v>
      </c>
      <c r="S234" s="15">
        <v>33608</v>
      </c>
      <c r="T234" s="15">
        <v>8.6843599999999999</v>
      </c>
      <c r="U234" s="15">
        <v>12.724399999999999</v>
      </c>
      <c r="V234" s="15">
        <v>13.2478</v>
      </c>
      <c r="W234" s="15">
        <v>18.793700000000001</v>
      </c>
      <c r="X234" s="15">
        <v>16.378599999999999</v>
      </c>
      <c r="Y234" s="15">
        <v>16.378599999999999</v>
      </c>
      <c r="Z234" s="15">
        <v>0.81629799999999997</v>
      </c>
      <c r="AA234" s="15">
        <v>8.9939499999999999E-4</v>
      </c>
    </row>
    <row r="235" spans="1:27">
      <c r="A235" s="15" t="s">
        <v>1763</v>
      </c>
      <c r="B235" s="15" t="s">
        <v>1764</v>
      </c>
      <c r="C235" s="15" t="s">
        <v>5</v>
      </c>
      <c r="D235" s="15">
        <v>1.0757099999999999</v>
      </c>
      <c r="E235" s="15">
        <v>1.97509</v>
      </c>
      <c r="F235" s="15">
        <v>2.2737599999999998</v>
      </c>
      <c r="G235" s="15">
        <v>2.9665300000000001</v>
      </c>
      <c r="H235" s="15">
        <v>2.0276200000000002</v>
      </c>
      <c r="I235" s="15">
        <v>3.1943100000000002</v>
      </c>
      <c r="J235" s="15">
        <v>0.82365500000000003</v>
      </c>
      <c r="K235" s="15">
        <v>8.8729700000000009E-3</v>
      </c>
      <c r="L235" s="15"/>
      <c r="M235" s="15"/>
      <c r="N235" s="15" t="s">
        <v>926</v>
      </c>
      <c r="O235" s="15" t="s">
        <v>1765</v>
      </c>
      <c r="P235" s="15" t="s">
        <v>1766</v>
      </c>
      <c r="Q235" s="15" t="s">
        <v>6</v>
      </c>
      <c r="R235" s="15" t="b">
        <v>0</v>
      </c>
      <c r="S235" s="15">
        <v>20656</v>
      </c>
      <c r="T235" s="15">
        <v>53.322000000000003</v>
      </c>
      <c r="U235" s="15">
        <v>186.01300000000001</v>
      </c>
      <c r="V235" s="15">
        <v>210.97200000000001</v>
      </c>
      <c r="W235" s="15">
        <v>318.77300000000002</v>
      </c>
      <c r="X235" s="15">
        <v>251.142</v>
      </c>
      <c r="Y235" s="15">
        <v>251.142</v>
      </c>
      <c r="Z235" s="15">
        <v>1.1366499999999999</v>
      </c>
      <c r="AA235" s="15">
        <v>9.3971899999999997E-3</v>
      </c>
    </row>
    <row r="236" spans="1:27">
      <c r="A236" s="15" t="s">
        <v>1767</v>
      </c>
      <c r="B236" s="15" t="s">
        <v>1768</v>
      </c>
      <c r="C236" s="15" t="s">
        <v>6</v>
      </c>
      <c r="D236" s="15">
        <v>5.0841099999999999</v>
      </c>
      <c r="E236" s="15">
        <v>5.1717000000000004</v>
      </c>
      <c r="F236" s="15">
        <v>5.2860899999999997</v>
      </c>
      <c r="G236" s="15">
        <v>7.5409199999999998</v>
      </c>
      <c r="H236" s="15">
        <v>7.3407999999999998</v>
      </c>
      <c r="I236" s="15">
        <v>7.6900599999999999</v>
      </c>
      <c r="J236" s="15">
        <v>0.75922000000000001</v>
      </c>
      <c r="K236" s="15">
        <v>2.0991E-3</v>
      </c>
      <c r="L236" s="15"/>
      <c r="M236" s="15"/>
      <c r="N236" s="15" t="s">
        <v>926</v>
      </c>
      <c r="O236" s="15" t="s">
        <v>1769</v>
      </c>
      <c r="P236" s="15" t="s">
        <v>1770</v>
      </c>
      <c r="Q236" s="15" t="s">
        <v>6</v>
      </c>
      <c r="R236" s="15" t="b">
        <v>1</v>
      </c>
      <c r="S236" s="15">
        <v>6637</v>
      </c>
      <c r="T236" s="15">
        <v>8.1376000000000008</v>
      </c>
      <c r="U236" s="15">
        <v>9.6472499999999997</v>
      </c>
      <c r="V236" s="15">
        <v>9.2420299999999997</v>
      </c>
      <c r="W236" s="15">
        <v>12.9963</v>
      </c>
      <c r="X236" s="15">
        <v>12.481299999999999</v>
      </c>
      <c r="Y236" s="15">
        <v>12.481299999999999</v>
      </c>
      <c r="Z236" s="15">
        <v>0.71498200000000001</v>
      </c>
      <c r="AA236" s="15">
        <v>8.9939499999999999E-4</v>
      </c>
    </row>
    <row r="237" spans="1:27">
      <c r="A237" s="15" t="s">
        <v>1771</v>
      </c>
      <c r="B237" s="15" t="s">
        <v>1772</v>
      </c>
      <c r="C237" s="15" t="s">
        <v>6</v>
      </c>
      <c r="D237" s="15">
        <v>12.957599999999999</v>
      </c>
      <c r="E237" s="15">
        <v>7.7165400000000002</v>
      </c>
      <c r="F237" s="15">
        <v>11.355499999999999</v>
      </c>
      <c r="G237" s="15">
        <v>4.1123500000000002</v>
      </c>
      <c r="H237" s="15">
        <v>4.6605600000000003</v>
      </c>
      <c r="I237" s="15">
        <v>2.6290300000000002</v>
      </c>
      <c r="J237" s="15">
        <v>-1.2386699999999999</v>
      </c>
      <c r="K237" s="15">
        <v>2.0991E-3</v>
      </c>
      <c r="L237" s="15"/>
      <c r="M237" s="15"/>
      <c r="N237" s="15" t="s">
        <v>954</v>
      </c>
      <c r="O237" s="15" t="s">
        <v>1773</v>
      </c>
      <c r="P237" s="15" t="s">
        <v>1774</v>
      </c>
      <c r="Q237" s="15" t="s">
        <v>6</v>
      </c>
      <c r="R237" s="15" t="b">
        <v>1</v>
      </c>
      <c r="S237" s="15">
        <v>29</v>
      </c>
      <c r="T237" s="15">
        <v>3.25115</v>
      </c>
      <c r="U237" s="15">
        <v>2.2757200000000002</v>
      </c>
      <c r="V237" s="15">
        <v>3.0832700000000002</v>
      </c>
      <c r="W237" s="15">
        <v>1.01624</v>
      </c>
      <c r="X237" s="15">
        <v>1.49089</v>
      </c>
      <c r="Y237" s="15">
        <v>1.49089</v>
      </c>
      <c r="Z237" s="15">
        <v>-1.1684399999999999</v>
      </c>
      <c r="AA237" s="15">
        <v>8.9939499999999999E-4</v>
      </c>
    </row>
    <row r="238" spans="1:27">
      <c r="A238" s="15" t="s">
        <v>1775</v>
      </c>
      <c r="B238" s="15" t="s">
        <v>1776</v>
      </c>
      <c r="C238" s="15" t="s">
        <v>6</v>
      </c>
      <c r="D238" s="15">
        <v>1.4079699999999999</v>
      </c>
      <c r="E238" s="15">
        <v>2.70065</v>
      </c>
      <c r="F238" s="15">
        <v>2.6110699999999998</v>
      </c>
      <c r="G238" s="15">
        <v>2.8278699999999999</v>
      </c>
      <c r="H238" s="15">
        <v>3.4329499999999999</v>
      </c>
      <c r="I238" s="15">
        <v>3.0679400000000001</v>
      </c>
      <c r="J238" s="15">
        <v>0.65995099999999995</v>
      </c>
      <c r="K238" s="15">
        <v>4.3155300000000001E-2</v>
      </c>
      <c r="L238" s="15"/>
      <c r="M238" s="15"/>
      <c r="N238" s="15" t="s">
        <v>926</v>
      </c>
      <c r="O238" s="15" t="s">
        <v>1777</v>
      </c>
      <c r="P238" s="15" t="s">
        <v>1778</v>
      </c>
      <c r="Q238" s="15" t="s">
        <v>6</v>
      </c>
      <c r="R238" s="15" t="b">
        <v>1</v>
      </c>
      <c r="S238" s="15">
        <v>4204</v>
      </c>
      <c r="T238" s="15">
        <v>34.385300000000001</v>
      </c>
      <c r="U238" s="15">
        <v>41.136299999999999</v>
      </c>
      <c r="V238" s="15">
        <v>36.410200000000003</v>
      </c>
      <c r="W238" s="15">
        <v>49.069400000000002</v>
      </c>
      <c r="X238" s="15">
        <v>43.770400000000002</v>
      </c>
      <c r="Y238" s="15">
        <v>43.770400000000002</v>
      </c>
      <c r="Z238" s="15">
        <v>0.49542399999999998</v>
      </c>
      <c r="AA238" s="15">
        <v>1.6923500000000001E-2</v>
      </c>
    </row>
    <row r="239" spans="1:27">
      <c r="A239" s="15" t="s">
        <v>1779</v>
      </c>
      <c r="B239" s="15" t="s">
        <v>1780</v>
      </c>
      <c r="C239" s="15" t="s">
        <v>5</v>
      </c>
      <c r="D239" s="15">
        <v>2.7916099999999999</v>
      </c>
      <c r="E239" s="15">
        <v>8.0033399999999997</v>
      </c>
      <c r="F239" s="15">
        <v>8.0976499999999998</v>
      </c>
      <c r="G239" s="15">
        <v>9.9779900000000001</v>
      </c>
      <c r="H239" s="15">
        <v>8.2815600000000007</v>
      </c>
      <c r="I239" s="15">
        <v>9.6644900000000007</v>
      </c>
      <c r="J239" s="15">
        <v>0.74556800000000001</v>
      </c>
      <c r="K239" s="15">
        <v>3.8174400000000001E-3</v>
      </c>
      <c r="L239" s="15"/>
      <c r="M239" s="15"/>
      <c r="N239" s="15" t="s">
        <v>926</v>
      </c>
      <c r="O239" s="15" t="s">
        <v>1781</v>
      </c>
      <c r="P239" s="15" t="s">
        <v>1782</v>
      </c>
      <c r="Q239" s="15" t="s">
        <v>6</v>
      </c>
      <c r="R239" s="15" t="b">
        <v>0</v>
      </c>
      <c r="S239" s="15">
        <v>11479</v>
      </c>
      <c r="T239" s="15">
        <v>12.8857</v>
      </c>
      <c r="U239" s="15">
        <v>35.190600000000003</v>
      </c>
      <c r="V239" s="15">
        <v>37.500100000000003</v>
      </c>
      <c r="W239" s="15">
        <v>58.508499999999998</v>
      </c>
      <c r="X239" s="15">
        <v>40.256</v>
      </c>
      <c r="Y239" s="15">
        <v>40.256</v>
      </c>
      <c r="Z239" s="15">
        <v>0.99163800000000002</v>
      </c>
      <c r="AA239" s="15">
        <v>8.9939499999999999E-4</v>
      </c>
    </row>
    <row r="240" spans="1:27">
      <c r="A240" s="15" t="s">
        <v>1783</v>
      </c>
      <c r="B240" s="15" t="s">
        <v>1784</v>
      </c>
      <c r="C240" s="15" t="s">
        <v>5</v>
      </c>
      <c r="D240" s="15">
        <v>19.387</v>
      </c>
      <c r="E240" s="15">
        <v>25.606999999999999</v>
      </c>
      <c r="F240" s="15">
        <v>40.373100000000001</v>
      </c>
      <c r="G240" s="15">
        <v>36.497100000000003</v>
      </c>
      <c r="H240" s="15">
        <v>32.1631</v>
      </c>
      <c r="I240" s="15">
        <v>53.519100000000002</v>
      </c>
      <c r="J240" s="15">
        <v>0.72293600000000002</v>
      </c>
      <c r="K240" s="15">
        <v>6.5923700000000002E-3</v>
      </c>
      <c r="L240" s="15"/>
      <c r="M240" s="15"/>
      <c r="N240" s="15" t="s">
        <v>926</v>
      </c>
      <c r="O240" s="15" t="s">
        <v>1785</v>
      </c>
      <c r="P240" s="15" t="s">
        <v>1786</v>
      </c>
      <c r="Q240" s="15" t="s">
        <v>5</v>
      </c>
      <c r="R240" s="15" t="b">
        <v>1</v>
      </c>
      <c r="S240" s="15">
        <v>1508</v>
      </c>
      <c r="T240" s="15">
        <v>70.721299999999999</v>
      </c>
      <c r="U240" s="15">
        <v>91.811599999999999</v>
      </c>
      <c r="V240" s="15">
        <v>142.80099999999999</v>
      </c>
      <c r="W240" s="15">
        <v>139.965</v>
      </c>
      <c r="X240" s="15">
        <v>117.816</v>
      </c>
      <c r="Y240" s="15">
        <v>117.816</v>
      </c>
      <c r="Z240" s="15">
        <v>0.73549500000000001</v>
      </c>
      <c r="AA240" s="15">
        <v>5.48491E-3</v>
      </c>
    </row>
    <row r="241" spans="1:27">
      <c r="A241" s="15" t="s">
        <v>1351</v>
      </c>
      <c r="B241" s="15" t="s">
        <v>1352</v>
      </c>
      <c r="C241" s="15" t="s">
        <v>6</v>
      </c>
      <c r="D241" s="15">
        <v>1.5032099999999999</v>
      </c>
      <c r="E241" s="15">
        <v>1.7545200000000001</v>
      </c>
      <c r="F241" s="15">
        <v>1.91859</v>
      </c>
      <c r="G241" s="15">
        <v>2.11985</v>
      </c>
      <c r="H241" s="15">
        <v>2.9979300000000002</v>
      </c>
      <c r="I241" s="15">
        <v>5.34145</v>
      </c>
      <c r="J241" s="15">
        <v>1.24014</v>
      </c>
      <c r="K241" s="15">
        <v>2.0991E-3</v>
      </c>
      <c r="L241" s="15"/>
      <c r="M241" s="15"/>
      <c r="N241" s="15" t="s">
        <v>926</v>
      </c>
      <c r="O241" s="15" t="s">
        <v>1353</v>
      </c>
      <c r="P241" s="15" t="s">
        <v>1354</v>
      </c>
      <c r="Q241" s="15" t="s">
        <v>6</v>
      </c>
      <c r="R241" s="15" t="b">
        <v>1</v>
      </c>
      <c r="S241" s="15">
        <v>922</v>
      </c>
      <c r="T241" s="15">
        <v>40.435000000000002</v>
      </c>
      <c r="U241" s="15">
        <v>28.7927</v>
      </c>
      <c r="V241" s="15">
        <v>29.647099999999998</v>
      </c>
      <c r="W241" s="15">
        <v>100.46599999999999</v>
      </c>
      <c r="X241" s="15">
        <v>102.414</v>
      </c>
      <c r="Y241" s="15">
        <v>102.414</v>
      </c>
      <c r="Z241" s="15">
        <v>1.9696400000000001</v>
      </c>
      <c r="AA241" s="15">
        <v>8.9939499999999999E-4</v>
      </c>
    </row>
    <row r="242" spans="1:27">
      <c r="A242" s="15" t="s">
        <v>996</v>
      </c>
      <c r="B242" s="15" t="s">
        <v>997</v>
      </c>
      <c r="C242" s="15" t="s">
        <v>5</v>
      </c>
      <c r="D242" s="15">
        <v>25.507300000000001</v>
      </c>
      <c r="E242" s="15">
        <v>21.239100000000001</v>
      </c>
      <c r="F242" s="15">
        <v>19.918399999999998</v>
      </c>
      <c r="G242" s="15">
        <v>32.202599999999997</v>
      </c>
      <c r="H242" s="15">
        <v>35.952800000000003</v>
      </c>
      <c r="I242" s="15">
        <v>29.005600000000001</v>
      </c>
      <c r="J242" s="15">
        <v>0.77055499999999999</v>
      </c>
      <c r="K242" s="15">
        <v>2.0991E-3</v>
      </c>
      <c r="L242" s="15"/>
      <c r="M242" s="15"/>
      <c r="N242" s="15" t="s">
        <v>954</v>
      </c>
      <c r="O242" s="15" t="s">
        <v>998</v>
      </c>
      <c r="P242" s="15" t="s">
        <v>999</v>
      </c>
      <c r="Q242" s="15" t="s">
        <v>5</v>
      </c>
      <c r="R242" s="15" t="b">
        <v>1</v>
      </c>
      <c r="S242" s="15">
        <v>14362</v>
      </c>
      <c r="T242" s="15">
        <v>18.525500000000001</v>
      </c>
      <c r="U242" s="15">
        <v>17.590699999999998</v>
      </c>
      <c r="V242" s="15">
        <v>17.0626</v>
      </c>
      <c r="W242" s="15">
        <v>22.173300000000001</v>
      </c>
      <c r="X242" s="15">
        <v>24.787400000000002</v>
      </c>
      <c r="Y242" s="15">
        <v>24.787400000000002</v>
      </c>
      <c r="Z242" s="15">
        <v>0.55413500000000004</v>
      </c>
      <c r="AA242" s="15">
        <v>5.9575000000000001E-3</v>
      </c>
    </row>
    <row r="243" spans="1:27">
      <c r="A243" s="15" t="s">
        <v>1787</v>
      </c>
      <c r="B243" s="15" t="s">
        <v>1788</v>
      </c>
      <c r="C243" s="15" t="s">
        <v>5</v>
      </c>
      <c r="D243" s="15">
        <v>2.6222400000000001</v>
      </c>
      <c r="E243" s="15">
        <v>1.5666199999999999</v>
      </c>
      <c r="F243" s="15">
        <v>0.89707099999999995</v>
      </c>
      <c r="G243" s="15">
        <v>0.575596</v>
      </c>
      <c r="H243" s="15">
        <v>0.67177200000000004</v>
      </c>
      <c r="I243" s="15">
        <v>0.37789800000000001</v>
      </c>
      <c r="J243" s="15">
        <v>-1.3938999999999999</v>
      </c>
      <c r="K243" s="15">
        <v>2.0991E-3</v>
      </c>
      <c r="L243" s="15"/>
      <c r="M243" s="15"/>
      <c r="N243" s="15" t="s">
        <v>915</v>
      </c>
      <c r="O243" s="15" t="s">
        <v>1789</v>
      </c>
      <c r="P243" s="15" t="s">
        <v>1790</v>
      </c>
      <c r="Q243" s="15" t="s">
        <v>6</v>
      </c>
      <c r="R243" s="15" t="b">
        <v>0</v>
      </c>
      <c r="S243" s="15">
        <v>16668</v>
      </c>
      <c r="T243" s="15">
        <v>2.6135999999999999</v>
      </c>
      <c r="U243" s="15">
        <v>1.54518</v>
      </c>
      <c r="V243" s="15">
        <v>0.76619999999999999</v>
      </c>
      <c r="W243" s="15">
        <v>0.52484600000000003</v>
      </c>
      <c r="X243" s="15">
        <v>0.513015</v>
      </c>
      <c r="Y243" s="15">
        <v>0.513015</v>
      </c>
      <c r="Z243" s="15">
        <v>-1.5890599999999999</v>
      </c>
      <c r="AA243" s="15">
        <v>8.9939499999999999E-4</v>
      </c>
    </row>
    <row r="244" spans="1:27">
      <c r="A244" s="15" t="s">
        <v>1791</v>
      </c>
      <c r="B244" s="15" t="s">
        <v>1792</v>
      </c>
      <c r="C244" s="15" t="s">
        <v>5</v>
      </c>
      <c r="D244" s="15">
        <v>1.2735799999999999</v>
      </c>
      <c r="E244" s="15">
        <v>1.30308</v>
      </c>
      <c r="F244" s="15">
        <v>1.5016</v>
      </c>
      <c r="G244" s="15">
        <v>1.90767</v>
      </c>
      <c r="H244" s="15">
        <v>1.7787599999999999</v>
      </c>
      <c r="I244" s="15">
        <v>1.99475</v>
      </c>
      <c r="J244" s="15">
        <v>0.69715899999999997</v>
      </c>
      <c r="K244" s="15">
        <v>6.5923700000000002E-3</v>
      </c>
      <c r="L244" s="15"/>
      <c r="M244" s="15"/>
      <c r="N244" s="15" t="s">
        <v>915</v>
      </c>
      <c r="O244" s="15" t="s">
        <v>1793</v>
      </c>
      <c r="P244" s="15" t="s">
        <v>1794</v>
      </c>
      <c r="Q244" s="15" t="s">
        <v>5</v>
      </c>
      <c r="R244" s="15" t="b">
        <v>1</v>
      </c>
      <c r="S244" s="15">
        <v>106485</v>
      </c>
      <c r="T244" s="15">
        <v>1.05566</v>
      </c>
      <c r="U244" s="15">
        <v>1.1523099999999999</v>
      </c>
      <c r="V244" s="15">
        <v>1.2538800000000001</v>
      </c>
      <c r="W244" s="15">
        <v>1.6551199999999999</v>
      </c>
      <c r="X244" s="15">
        <v>1.56795</v>
      </c>
      <c r="Y244" s="15">
        <v>1.56795</v>
      </c>
      <c r="Z244" s="15">
        <v>0.69069800000000003</v>
      </c>
      <c r="AA244" s="15">
        <v>8.5822399999999997E-3</v>
      </c>
    </row>
    <row r="245" spans="1:27">
      <c r="A245" s="15" t="s">
        <v>1795</v>
      </c>
      <c r="B245" s="15" t="s">
        <v>1796</v>
      </c>
      <c r="C245" s="15" t="s">
        <v>5</v>
      </c>
      <c r="D245" s="15">
        <v>1.2114100000000001</v>
      </c>
      <c r="E245" s="15">
        <v>1.6020099999999999</v>
      </c>
      <c r="F245" s="15">
        <v>1.5804499999999999</v>
      </c>
      <c r="G245" s="15">
        <v>1.41066</v>
      </c>
      <c r="H245" s="15">
        <v>2.3132799999999998</v>
      </c>
      <c r="I245" s="15">
        <v>2.4856199999999999</v>
      </c>
      <c r="J245" s="15">
        <v>0.70477900000000004</v>
      </c>
      <c r="K245" s="15">
        <v>2.2355099999999999E-2</v>
      </c>
      <c r="L245" s="15"/>
      <c r="M245" s="15"/>
      <c r="N245" s="15" t="s">
        <v>915</v>
      </c>
      <c r="O245" s="15" t="s">
        <v>1797</v>
      </c>
      <c r="P245" s="15" t="s">
        <v>1798</v>
      </c>
      <c r="Q245" s="15" t="s">
        <v>6</v>
      </c>
      <c r="R245" s="15" t="b">
        <v>0</v>
      </c>
      <c r="S245" s="15">
        <v>50810</v>
      </c>
      <c r="T245" s="15">
        <v>1.3459300000000001</v>
      </c>
      <c r="U245" s="15">
        <v>1.82772</v>
      </c>
      <c r="V245" s="15">
        <v>1.86453</v>
      </c>
      <c r="W245" s="15">
        <v>1.7833699999999999</v>
      </c>
      <c r="X245" s="15">
        <v>2.42367</v>
      </c>
      <c r="Y245" s="15">
        <v>2.42367</v>
      </c>
      <c r="Z245" s="15">
        <v>0.640266</v>
      </c>
      <c r="AA245" s="15">
        <v>1.09911E-2</v>
      </c>
    </row>
    <row r="246" spans="1:27">
      <c r="A246" s="15" t="s">
        <v>1799</v>
      </c>
      <c r="B246" s="15" t="s">
        <v>1800</v>
      </c>
      <c r="C246" s="15" t="s">
        <v>6</v>
      </c>
      <c r="D246" s="15">
        <v>0.89458800000000005</v>
      </c>
      <c r="E246" s="15">
        <v>1.2877000000000001</v>
      </c>
      <c r="F246" s="15">
        <v>1.16154</v>
      </c>
      <c r="G246" s="15">
        <v>1.7338100000000001</v>
      </c>
      <c r="H246" s="15">
        <v>1.32955</v>
      </c>
      <c r="I246" s="15">
        <v>1.70095</v>
      </c>
      <c r="J246" s="15">
        <v>0.72442399999999996</v>
      </c>
      <c r="K246" s="15">
        <v>6.5923700000000002E-3</v>
      </c>
      <c r="L246" s="15"/>
      <c r="M246" s="15"/>
      <c r="N246" s="15" t="s">
        <v>926</v>
      </c>
      <c r="O246" s="15" t="s">
        <v>1801</v>
      </c>
      <c r="P246" s="15" t="s">
        <v>1802</v>
      </c>
      <c r="Q246" s="15" t="s">
        <v>6</v>
      </c>
      <c r="R246" s="15" t="b">
        <v>1</v>
      </c>
      <c r="S246" s="15">
        <v>22622</v>
      </c>
      <c r="T246" s="15">
        <v>42.425899999999999</v>
      </c>
      <c r="U246" s="15">
        <v>61.095500000000001</v>
      </c>
      <c r="V246" s="15">
        <v>62.689799999999998</v>
      </c>
      <c r="W246" s="15">
        <v>78.8857</v>
      </c>
      <c r="X246" s="15">
        <v>68.519499999999994</v>
      </c>
      <c r="Y246" s="15">
        <v>68.519499999999994</v>
      </c>
      <c r="Z246" s="15">
        <v>0.617058</v>
      </c>
      <c r="AA246" s="15">
        <v>1.82855E-2</v>
      </c>
    </row>
    <row r="247" spans="1:27">
      <c r="A247" s="15" t="s">
        <v>1803</v>
      </c>
      <c r="B247" s="15" t="s">
        <v>1804</v>
      </c>
      <c r="C247" s="15" t="s">
        <v>6</v>
      </c>
      <c r="D247" s="15">
        <v>2.8719600000000001</v>
      </c>
      <c r="E247" s="15">
        <v>1.3982600000000001</v>
      </c>
      <c r="F247" s="15">
        <v>2.0952999999999999</v>
      </c>
      <c r="G247" s="15">
        <v>0.98400200000000004</v>
      </c>
      <c r="H247" s="15">
        <v>1.4160699999999999</v>
      </c>
      <c r="I247" s="15">
        <v>1.0183500000000001</v>
      </c>
      <c r="J247" s="15">
        <v>-0.66034599999999999</v>
      </c>
      <c r="K247" s="15">
        <v>2.7325800000000001E-2</v>
      </c>
      <c r="L247" s="15"/>
      <c r="M247" s="15"/>
      <c r="N247" s="15" t="s">
        <v>926</v>
      </c>
      <c r="O247" s="15" t="s">
        <v>1805</v>
      </c>
      <c r="P247" s="15" t="s">
        <v>1806</v>
      </c>
      <c r="Q247" s="15" t="s">
        <v>5</v>
      </c>
      <c r="R247" s="15" t="b">
        <v>0</v>
      </c>
      <c r="S247" s="15">
        <v>5656</v>
      </c>
      <c r="T247" s="15">
        <v>19.008199999999999</v>
      </c>
      <c r="U247" s="15">
        <v>10.4339</v>
      </c>
      <c r="V247" s="15">
        <v>12.3226</v>
      </c>
      <c r="W247" s="15">
        <v>7.2348800000000004</v>
      </c>
      <c r="X247" s="15">
        <v>9.0498600000000007</v>
      </c>
      <c r="Y247" s="15">
        <v>9.0498600000000007</v>
      </c>
      <c r="Z247" s="15">
        <v>-0.73298600000000003</v>
      </c>
      <c r="AA247" s="15">
        <v>7.3219899999999996E-3</v>
      </c>
    </row>
    <row r="248" spans="1:27">
      <c r="A248" s="15" t="s">
        <v>1807</v>
      </c>
      <c r="B248" s="15" t="s">
        <v>1808</v>
      </c>
      <c r="C248" s="15" t="s">
        <v>5</v>
      </c>
      <c r="D248" s="15">
        <v>4.8314700000000004</v>
      </c>
      <c r="E248" s="15">
        <v>5.6760999999999999</v>
      </c>
      <c r="F248" s="15">
        <v>5.3749399999999996</v>
      </c>
      <c r="G248" s="15">
        <v>6.9524600000000003</v>
      </c>
      <c r="H248" s="15">
        <v>4.9498600000000001</v>
      </c>
      <c r="I248" s="15">
        <v>8.3304500000000008</v>
      </c>
      <c r="J248" s="15">
        <v>0.57876000000000005</v>
      </c>
      <c r="K248" s="15">
        <v>2.5176400000000002E-2</v>
      </c>
      <c r="L248" s="15"/>
      <c r="M248" s="15"/>
      <c r="N248" s="15" t="s">
        <v>926</v>
      </c>
      <c r="O248" s="15" t="s">
        <v>1809</v>
      </c>
      <c r="P248" s="15" t="s">
        <v>1810</v>
      </c>
      <c r="Q248" s="15" t="s">
        <v>5</v>
      </c>
      <c r="R248" s="15" t="b">
        <v>1</v>
      </c>
      <c r="S248" s="15">
        <v>9391</v>
      </c>
      <c r="T248" s="15">
        <v>53.705800000000004</v>
      </c>
      <c r="U248" s="15">
        <v>72.069000000000003</v>
      </c>
      <c r="V248" s="15">
        <v>71.440799999999996</v>
      </c>
      <c r="W248" s="15">
        <v>108.01900000000001</v>
      </c>
      <c r="X248" s="15">
        <v>92.583399999999997</v>
      </c>
      <c r="Y248" s="15">
        <v>92.583399999999997</v>
      </c>
      <c r="Z248" s="15">
        <v>0.80366800000000005</v>
      </c>
      <c r="AA248" s="15">
        <v>8.9939499999999999E-4</v>
      </c>
    </row>
    <row r="249" spans="1:27">
      <c r="A249" s="15" t="s">
        <v>1811</v>
      </c>
      <c r="B249" s="15" t="s">
        <v>1812</v>
      </c>
      <c r="C249" s="15" t="s">
        <v>6</v>
      </c>
      <c r="D249" s="15">
        <v>1.5557300000000001</v>
      </c>
      <c r="E249" s="15">
        <v>2.5030399999999999</v>
      </c>
      <c r="F249" s="15">
        <v>2.8473600000000001</v>
      </c>
      <c r="G249" s="15">
        <v>2.7167400000000002</v>
      </c>
      <c r="H249" s="15">
        <v>2.4291700000000001</v>
      </c>
      <c r="I249" s="15">
        <v>4.5952999999999999</v>
      </c>
      <c r="J249" s="15">
        <v>0.708596</v>
      </c>
      <c r="K249" s="15">
        <v>2.10165E-2</v>
      </c>
      <c r="L249" s="15"/>
      <c r="M249" s="15"/>
      <c r="N249" s="15" t="s">
        <v>915</v>
      </c>
      <c r="O249" s="15" t="s">
        <v>1813</v>
      </c>
      <c r="P249" s="15" t="s">
        <v>1814</v>
      </c>
      <c r="Q249" s="15" t="s">
        <v>5</v>
      </c>
      <c r="R249" s="15" t="b">
        <v>0</v>
      </c>
      <c r="S249" s="15">
        <v>73705</v>
      </c>
      <c r="T249" s="15">
        <v>1.5351300000000001</v>
      </c>
      <c r="U249" s="15">
        <v>2.3788399999999998</v>
      </c>
      <c r="V249" s="15">
        <v>3.08094</v>
      </c>
      <c r="W249" s="15">
        <v>2.82803</v>
      </c>
      <c r="X249" s="15">
        <v>2.4786800000000002</v>
      </c>
      <c r="Y249" s="15">
        <v>2.4786800000000002</v>
      </c>
      <c r="Z249" s="15">
        <v>0.71965299999999999</v>
      </c>
      <c r="AA249" s="15">
        <v>1.6167600000000001E-3</v>
      </c>
    </row>
    <row r="250" spans="1:27">
      <c r="A250" s="15" t="s">
        <v>1815</v>
      </c>
      <c r="B250" s="15" t="s">
        <v>1816</v>
      </c>
      <c r="C250" s="15" t="s">
        <v>6</v>
      </c>
      <c r="D250" s="15">
        <v>7.2137799999999999</v>
      </c>
      <c r="E250" s="15">
        <v>10.3597</v>
      </c>
      <c r="F250" s="15">
        <v>13.6982</v>
      </c>
      <c r="G250" s="15">
        <v>12.0238</v>
      </c>
      <c r="H250" s="15">
        <v>15.502700000000001</v>
      </c>
      <c r="I250" s="15">
        <v>16.336200000000002</v>
      </c>
      <c r="J250" s="15">
        <v>0.68274500000000005</v>
      </c>
      <c r="K250" s="15">
        <v>1.84958E-2</v>
      </c>
      <c r="L250" s="15"/>
      <c r="M250" s="15"/>
      <c r="N250" s="15" t="s">
        <v>931</v>
      </c>
      <c r="O250" s="15" t="s">
        <v>1817</v>
      </c>
      <c r="P250" s="15" t="s">
        <v>1818</v>
      </c>
      <c r="Q250" s="15" t="s">
        <v>6</v>
      </c>
      <c r="R250" s="15" t="b">
        <v>1</v>
      </c>
      <c r="S250" s="15">
        <v>14776</v>
      </c>
      <c r="T250" s="15">
        <v>9.2087500000000002</v>
      </c>
      <c r="U250" s="15">
        <v>11.161199999999999</v>
      </c>
      <c r="V250" s="15">
        <v>11.0184</v>
      </c>
      <c r="W250" s="15">
        <v>14.459199999999999</v>
      </c>
      <c r="X250" s="15">
        <v>14.9064</v>
      </c>
      <c r="Y250" s="15">
        <v>14.9064</v>
      </c>
      <c r="Z250" s="15">
        <v>0.74835399999999996</v>
      </c>
      <c r="AA250" s="15">
        <v>8.9939499999999999E-4</v>
      </c>
    </row>
    <row r="251" spans="1:27">
      <c r="A251" s="15" t="s">
        <v>1819</v>
      </c>
      <c r="B251" s="15" t="s">
        <v>1820</v>
      </c>
      <c r="C251" s="15" t="s">
        <v>6</v>
      </c>
      <c r="D251" s="15">
        <v>1.3508100000000001</v>
      </c>
      <c r="E251" s="15">
        <v>2.2886000000000002</v>
      </c>
      <c r="F251" s="15">
        <v>2.4176799999999998</v>
      </c>
      <c r="G251" s="15">
        <v>3.1291799999999999</v>
      </c>
      <c r="H251" s="15">
        <v>2.3970799999999999</v>
      </c>
      <c r="I251" s="15">
        <v>3.2264300000000001</v>
      </c>
      <c r="J251" s="15">
        <v>0.73473999999999995</v>
      </c>
      <c r="K251" s="15">
        <v>1.20502E-2</v>
      </c>
      <c r="L251" s="15"/>
      <c r="M251" s="15"/>
      <c r="N251" s="15" t="s">
        <v>915</v>
      </c>
      <c r="O251" s="15" t="s">
        <v>1821</v>
      </c>
      <c r="P251" s="15" t="s">
        <v>1822</v>
      </c>
      <c r="Q251" s="15" t="s">
        <v>6</v>
      </c>
      <c r="R251" s="15" t="b">
        <v>1</v>
      </c>
      <c r="S251" s="15">
        <v>33679</v>
      </c>
      <c r="T251" s="15">
        <v>5.3648400000000001</v>
      </c>
      <c r="U251" s="15">
        <v>6.8239099999999997</v>
      </c>
      <c r="V251" s="15">
        <v>6.6311400000000003</v>
      </c>
      <c r="W251" s="15">
        <v>8.6422600000000003</v>
      </c>
      <c r="X251" s="15">
        <v>8.1447400000000005</v>
      </c>
      <c r="Y251" s="15">
        <v>8.1447400000000005</v>
      </c>
      <c r="Z251" s="15">
        <v>0.62639800000000001</v>
      </c>
      <c r="AA251" s="15">
        <v>1.5588400000000001E-2</v>
      </c>
    </row>
    <row r="252" spans="1:27">
      <c r="A252" s="15" t="s">
        <v>1823</v>
      </c>
      <c r="B252" s="15" t="s">
        <v>1824</v>
      </c>
      <c r="C252" s="15" t="s">
        <v>5</v>
      </c>
      <c r="D252" s="15">
        <v>2.5162</v>
      </c>
      <c r="E252" s="15">
        <v>1.17947</v>
      </c>
      <c r="F252" s="15">
        <v>1.4334800000000001</v>
      </c>
      <c r="G252" s="15">
        <v>2.97512</v>
      </c>
      <c r="H252" s="15">
        <v>2.0918399999999999</v>
      </c>
      <c r="I252" s="15">
        <v>1.7930900000000001</v>
      </c>
      <c r="J252" s="15">
        <v>0.67870799999999998</v>
      </c>
      <c r="K252" s="15">
        <v>3.6028600000000001E-2</v>
      </c>
      <c r="L252" s="15"/>
      <c r="M252" s="15"/>
      <c r="N252" s="15" t="s">
        <v>1178</v>
      </c>
      <c r="O252" s="15" t="s">
        <v>1825</v>
      </c>
      <c r="P252" s="15" t="s">
        <v>1826</v>
      </c>
      <c r="Q252" s="15" t="s">
        <v>6</v>
      </c>
      <c r="R252" s="15" t="b">
        <v>0</v>
      </c>
      <c r="S252" s="15">
        <v>229</v>
      </c>
      <c r="T252" s="15">
        <v>8.6232199999999999</v>
      </c>
      <c r="U252" s="15">
        <v>5.5517000000000003</v>
      </c>
      <c r="V252" s="15">
        <v>4.9437300000000004</v>
      </c>
      <c r="W252" s="15">
        <v>11.4062</v>
      </c>
      <c r="X252" s="15">
        <v>8.9553700000000003</v>
      </c>
      <c r="Y252" s="15">
        <v>8.9553700000000003</v>
      </c>
      <c r="Z252" s="15">
        <v>0.73567000000000005</v>
      </c>
      <c r="AA252" s="15">
        <v>8.9939499999999999E-4</v>
      </c>
    </row>
    <row r="253" spans="1:27">
      <c r="A253" s="15" t="s">
        <v>1827</v>
      </c>
      <c r="B253" s="15" t="s">
        <v>1828</v>
      </c>
      <c r="C253" s="15" t="s">
        <v>6</v>
      </c>
      <c r="D253" s="15">
        <v>0.54275200000000001</v>
      </c>
      <c r="E253" s="15">
        <v>0.62064799999999998</v>
      </c>
      <c r="F253" s="15">
        <v>0.35525699999999999</v>
      </c>
      <c r="G253" s="15">
        <v>1.26292</v>
      </c>
      <c r="H253" s="15">
        <v>0.85564399999999996</v>
      </c>
      <c r="I253" s="15">
        <v>1.0834699999999999</v>
      </c>
      <c r="J253" s="15">
        <v>1.3136399999999999</v>
      </c>
      <c r="K253" s="15">
        <v>2.0991E-3</v>
      </c>
      <c r="L253" s="15"/>
      <c r="M253" s="15"/>
      <c r="N253" s="15" t="s">
        <v>926</v>
      </c>
      <c r="O253" s="15" t="s">
        <v>1829</v>
      </c>
      <c r="P253" s="15" t="s">
        <v>1830</v>
      </c>
      <c r="Q253" s="15" t="s">
        <v>5</v>
      </c>
      <c r="R253" s="15" t="b">
        <v>0</v>
      </c>
      <c r="S253" s="15">
        <v>174665</v>
      </c>
      <c r="T253" s="15">
        <v>43.139800000000001</v>
      </c>
      <c r="U253" s="15">
        <v>51.622</v>
      </c>
      <c r="V253" s="15">
        <v>51.062600000000003</v>
      </c>
      <c r="W253" s="15">
        <v>76.082599999999999</v>
      </c>
      <c r="X253" s="15">
        <v>63.874699999999997</v>
      </c>
      <c r="Y253" s="15">
        <v>63.874699999999997</v>
      </c>
      <c r="Z253" s="15">
        <v>0.75955899999999998</v>
      </c>
      <c r="AA253" s="15">
        <v>2.17316E-2</v>
      </c>
    </row>
    <row r="254" spans="1:27">
      <c r="A254" s="15" t="s">
        <v>1831</v>
      </c>
      <c r="B254" s="15" t="s">
        <v>1832</v>
      </c>
      <c r="C254" s="15" t="s">
        <v>5</v>
      </c>
      <c r="D254" s="15">
        <v>2.6501999999999999</v>
      </c>
      <c r="E254" s="15">
        <v>1.90063</v>
      </c>
      <c r="F254" s="15">
        <v>2.0441199999999999</v>
      </c>
      <c r="G254" s="15">
        <v>0.97992999999999997</v>
      </c>
      <c r="H254" s="15">
        <v>1.3074399999999999</v>
      </c>
      <c r="I254" s="15">
        <v>0.93833599999999995</v>
      </c>
      <c r="J254" s="15">
        <v>-0.80565399999999998</v>
      </c>
      <c r="K254" s="15">
        <v>2.0991E-3</v>
      </c>
      <c r="L254" s="15"/>
      <c r="M254" s="15"/>
      <c r="N254" s="15" t="s">
        <v>915</v>
      </c>
      <c r="O254" s="15" t="s">
        <v>1833</v>
      </c>
      <c r="P254" s="15" t="s">
        <v>1834</v>
      </c>
      <c r="Q254" s="15" t="s">
        <v>5</v>
      </c>
      <c r="R254" s="15" t="b">
        <v>1</v>
      </c>
      <c r="S254" s="15">
        <v>93667</v>
      </c>
      <c r="T254" s="15">
        <v>1.9728000000000001</v>
      </c>
      <c r="U254" s="15">
        <v>1.2883</v>
      </c>
      <c r="V254" s="15">
        <v>1.3730899999999999</v>
      </c>
      <c r="W254" s="15">
        <v>0.74917900000000004</v>
      </c>
      <c r="X254" s="15">
        <v>1.16882</v>
      </c>
      <c r="Y254" s="15">
        <v>1.16882</v>
      </c>
      <c r="Z254" s="15">
        <v>-0.59073299999999995</v>
      </c>
      <c r="AA254" s="15">
        <v>1.35412E-2</v>
      </c>
    </row>
    <row r="255" spans="1:27">
      <c r="A255" s="15" t="s">
        <v>1008</v>
      </c>
      <c r="B255" s="15" t="s">
        <v>1009</v>
      </c>
      <c r="C255" s="15" t="s">
        <v>6</v>
      </c>
      <c r="D255" s="15">
        <v>12.9499</v>
      </c>
      <c r="E255" s="15">
        <v>17.045000000000002</v>
      </c>
      <c r="F255" s="15">
        <v>16.3184</v>
      </c>
      <c r="G255" s="15">
        <v>20.2775</v>
      </c>
      <c r="H255" s="15">
        <v>18.538499999999999</v>
      </c>
      <c r="I255" s="15">
        <v>26.280999999999999</v>
      </c>
      <c r="J255" s="15">
        <v>0.70916999999999997</v>
      </c>
      <c r="K255" s="15">
        <v>7.7722499999999996E-3</v>
      </c>
      <c r="L255" s="15"/>
      <c r="M255" s="15"/>
      <c r="N255" s="15" t="s">
        <v>954</v>
      </c>
      <c r="O255" s="15" t="s">
        <v>1010</v>
      </c>
      <c r="P255" s="15" t="s">
        <v>1011</v>
      </c>
      <c r="Q255" s="15" t="s">
        <v>5</v>
      </c>
      <c r="R255" s="15" t="b">
        <v>0</v>
      </c>
      <c r="S255" s="15">
        <v>40156</v>
      </c>
      <c r="T255" s="15">
        <v>13.877599999999999</v>
      </c>
      <c r="U255" s="15">
        <v>17.613299999999999</v>
      </c>
      <c r="V255" s="15">
        <v>17.337700000000002</v>
      </c>
      <c r="W255" s="15">
        <v>22.792300000000001</v>
      </c>
      <c r="X255" s="15">
        <v>20.664899999999999</v>
      </c>
      <c r="Y255" s="15">
        <v>20.664899999999999</v>
      </c>
      <c r="Z255" s="15">
        <v>0.77512300000000001</v>
      </c>
      <c r="AA255" s="15">
        <v>8.9939499999999999E-4</v>
      </c>
    </row>
    <row r="256" spans="1:27">
      <c r="A256" s="15" t="s">
        <v>1835</v>
      </c>
      <c r="B256" s="15" t="s">
        <v>1836</v>
      </c>
      <c r="C256" s="15" t="s">
        <v>5</v>
      </c>
      <c r="D256" s="15">
        <v>2.68764</v>
      </c>
      <c r="E256" s="15">
        <v>2.7699799999999999</v>
      </c>
      <c r="F256" s="15">
        <v>2.91004</v>
      </c>
      <c r="G256" s="15">
        <v>4.9285500000000004</v>
      </c>
      <c r="H256" s="15">
        <v>3.5415899999999998</v>
      </c>
      <c r="I256" s="15">
        <v>3.5503399999999998</v>
      </c>
      <c r="J256" s="15">
        <v>0.74351</v>
      </c>
      <c r="K256" s="15">
        <v>7.7722499999999996E-3</v>
      </c>
      <c r="L256" s="15"/>
      <c r="M256" s="15"/>
      <c r="N256" s="15" t="s">
        <v>926</v>
      </c>
      <c r="O256" s="15" t="s">
        <v>1837</v>
      </c>
      <c r="P256" s="15" t="s">
        <v>1838</v>
      </c>
      <c r="Q256" s="15" t="s">
        <v>6</v>
      </c>
      <c r="R256" s="15" t="b">
        <v>0</v>
      </c>
      <c r="S256" s="15">
        <v>796</v>
      </c>
      <c r="T256" s="15">
        <v>145.97800000000001</v>
      </c>
      <c r="U256" s="15">
        <v>176.83500000000001</v>
      </c>
      <c r="V256" s="15">
        <v>174.33199999999999</v>
      </c>
      <c r="W256" s="15">
        <v>283.95999999999998</v>
      </c>
      <c r="X256" s="15">
        <v>237.053</v>
      </c>
      <c r="Y256" s="15">
        <v>237.053</v>
      </c>
      <c r="Z256" s="15">
        <v>0.81923599999999996</v>
      </c>
      <c r="AA256" s="15">
        <v>1.3207099999999999E-2</v>
      </c>
    </row>
    <row r="257" spans="1:27">
      <c r="A257" s="15" t="s">
        <v>1839</v>
      </c>
      <c r="B257" s="15" t="s">
        <v>1840</v>
      </c>
      <c r="C257" s="15" t="s">
        <v>6</v>
      </c>
      <c r="D257" s="15">
        <v>1.5046999999999999</v>
      </c>
      <c r="E257" s="15">
        <v>1.75986</v>
      </c>
      <c r="F257" s="15">
        <v>1.6208</v>
      </c>
      <c r="G257" s="15">
        <v>3.7615400000000001</v>
      </c>
      <c r="H257" s="15">
        <v>1.9340299999999999</v>
      </c>
      <c r="I257" s="15">
        <v>2.4843600000000001</v>
      </c>
      <c r="J257" s="15">
        <v>0.96966699999999995</v>
      </c>
      <c r="K257" s="15">
        <v>2.0991E-3</v>
      </c>
      <c r="L257" s="15"/>
      <c r="M257" s="15"/>
      <c r="N257" s="15" t="s">
        <v>931</v>
      </c>
      <c r="O257" s="15" t="s">
        <v>1837</v>
      </c>
      <c r="P257" s="15" t="s">
        <v>1838</v>
      </c>
      <c r="Q257" s="15" t="s">
        <v>6</v>
      </c>
      <c r="R257" s="15" t="b">
        <v>1</v>
      </c>
      <c r="S257" s="15">
        <v>1652</v>
      </c>
      <c r="T257" s="15">
        <v>145.97800000000001</v>
      </c>
      <c r="U257" s="15">
        <v>176.83500000000001</v>
      </c>
      <c r="V257" s="15">
        <v>174.33199999999999</v>
      </c>
      <c r="W257" s="15">
        <v>283.95999999999998</v>
      </c>
      <c r="X257" s="15">
        <v>237.053</v>
      </c>
      <c r="Y257" s="15">
        <v>237.053</v>
      </c>
      <c r="Z257" s="15">
        <v>0.81923599999999996</v>
      </c>
      <c r="AA257" s="15">
        <v>1.3207099999999999E-2</v>
      </c>
    </row>
    <row r="258" spans="1:27">
      <c r="A258" s="15" t="s">
        <v>1841</v>
      </c>
      <c r="B258" s="15" t="s">
        <v>1842</v>
      </c>
      <c r="C258" s="15" t="s">
        <v>5</v>
      </c>
      <c r="D258" s="15">
        <v>2.2497400000000001</v>
      </c>
      <c r="E258" s="15">
        <v>1.4345000000000001</v>
      </c>
      <c r="F258" s="15">
        <v>1.21669</v>
      </c>
      <c r="G258" s="15">
        <v>0.56579999999999997</v>
      </c>
      <c r="H258" s="15">
        <v>1.07944</v>
      </c>
      <c r="I258" s="15">
        <v>0.65219899999999997</v>
      </c>
      <c r="J258" s="15">
        <v>-0.860823</v>
      </c>
      <c r="K258" s="15">
        <v>6.5923700000000002E-3</v>
      </c>
      <c r="L258" s="15"/>
      <c r="M258" s="15"/>
      <c r="N258" s="15" t="s">
        <v>926</v>
      </c>
      <c r="O258" s="15" t="s">
        <v>1843</v>
      </c>
      <c r="P258" s="15" t="s">
        <v>1844</v>
      </c>
      <c r="Q258" s="15" t="s">
        <v>5</v>
      </c>
      <c r="R258" s="15" t="b">
        <v>1</v>
      </c>
      <c r="S258" s="15">
        <v>495834</v>
      </c>
      <c r="T258" s="15">
        <v>2.4280599999999999</v>
      </c>
      <c r="U258" s="15">
        <v>1.22496</v>
      </c>
      <c r="V258" s="15">
        <v>1.1376200000000001</v>
      </c>
      <c r="W258" s="15">
        <v>0.781999</v>
      </c>
      <c r="X258" s="15">
        <v>1.09755</v>
      </c>
      <c r="Y258" s="15">
        <v>1.09755</v>
      </c>
      <c r="Z258" s="15">
        <v>-0.73239100000000001</v>
      </c>
      <c r="AA258" s="15">
        <v>6.4193999999999996E-3</v>
      </c>
    </row>
    <row r="259" spans="1:27">
      <c r="A259" s="15" t="s">
        <v>1845</v>
      </c>
      <c r="B259" s="15" t="s">
        <v>1846</v>
      </c>
      <c r="C259" s="15" t="s">
        <v>5</v>
      </c>
      <c r="D259" s="15">
        <v>12.2583</v>
      </c>
      <c r="E259" s="15">
        <v>14.5685</v>
      </c>
      <c r="F259" s="15">
        <v>14.3881</v>
      </c>
      <c r="G259" s="15">
        <v>18.6404</v>
      </c>
      <c r="H259" s="15">
        <v>19.8858</v>
      </c>
      <c r="I259" s="15">
        <v>20.168600000000001</v>
      </c>
      <c r="J259" s="15">
        <v>0.72225700000000004</v>
      </c>
      <c r="K259" s="15">
        <v>2.0991E-3</v>
      </c>
      <c r="L259" s="15"/>
      <c r="M259" s="15"/>
      <c r="N259" s="15" t="s">
        <v>915</v>
      </c>
      <c r="O259" s="15" t="s">
        <v>1847</v>
      </c>
      <c r="P259" s="15" t="s">
        <v>1848</v>
      </c>
      <c r="Q259" s="15" t="s">
        <v>5</v>
      </c>
      <c r="R259" s="15" t="b">
        <v>1</v>
      </c>
      <c r="S259" s="15">
        <v>60550</v>
      </c>
      <c r="T259" s="15">
        <v>10.9171</v>
      </c>
      <c r="U259" s="15">
        <v>12.763</v>
      </c>
      <c r="V259" s="15">
        <v>11.9917</v>
      </c>
      <c r="W259" s="15">
        <v>18.798999999999999</v>
      </c>
      <c r="X259" s="15">
        <v>17.631799999999998</v>
      </c>
      <c r="Y259" s="15">
        <v>17.631799999999998</v>
      </c>
      <c r="Z259" s="15">
        <v>0.80242899999999995</v>
      </c>
      <c r="AA259" s="15">
        <v>8.9939499999999999E-4</v>
      </c>
    </row>
    <row r="260" spans="1:27">
      <c r="A260" s="15" t="s">
        <v>1849</v>
      </c>
      <c r="B260" s="15" t="s">
        <v>1850</v>
      </c>
      <c r="C260" s="15" t="s">
        <v>5</v>
      </c>
      <c r="D260" s="15">
        <v>17.000800000000002</v>
      </c>
      <c r="E260" s="15">
        <v>3.6660499999999998</v>
      </c>
      <c r="F260" s="15">
        <v>2.3180800000000001</v>
      </c>
      <c r="G260" s="15">
        <v>1.39815</v>
      </c>
      <c r="H260" s="15">
        <v>2.2052900000000002</v>
      </c>
      <c r="I260" s="15">
        <v>1.0370200000000001</v>
      </c>
      <c r="J260" s="15">
        <v>-2.0069900000000001</v>
      </c>
      <c r="K260" s="15">
        <v>2.0991E-3</v>
      </c>
      <c r="L260" s="15"/>
      <c r="M260" s="15"/>
      <c r="N260" s="15" t="s">
        <v>926</v>
      </c>
      <c r="O260" s="15" t="s">
        <v>1851</v>
      </c>
      <c r="P260" s="15" t="s">
        <v>1852</v>
      </c>
      <c r="Q260" s="15" t="s">
        <v>5</v>
      </c>
      <c r="R260" s="15" t="b">
        <v>1</v>
      </c>
      <c r="S260" s="15">
        <v>8058</v>
      </c>
      <c r="T260" s="15">
        <v>18.4405</v>
      </c>
      <c r="U260" s="15">
        <v>3.7254999999999998</v>
      </c>
      <c r="V260" s="15">
        <v>2.47641</v>
      </c>
      <c r="W260" s="15">
        <v>1.3646199999999999</v>
      </c>
      <c r="X260" s="15">
        <v>2.13063</v>
      </c>
      <c r="Y260" s="15">
        <v>2.13063</v>
      </c>
      <c r="Z260" s="15">
        <v>-2.1229300000000002</v>
      </c>
      <c r="AA260" s="15">
        <v>8.9939499999999999E-4</v>
      </c>
    </row>
    <row r="261" spans="1:27">
      <c r="A261" s="15" t="s">
        <v>1853</v>
      </c>
      <c r="B261" s="15" t="s">
        <v>1854</v>
      </c>
      <c r="C261" s="15" t="s">
        <v>5</v>
      </c>
      <c r="D261" s="15">
        <v>0.50928300000000004</v>
      </c>
      <c r="E261" s="15">
        <v>1.4542900000000001</v>
      </c>
      <c r="F261" s="15">
        <v>2.3760500000000002</v>
      </c>
      <c r="G261" s="15">
        <v>2.46482</v>
      </c>
      <c r="H261" s="15">
        <v>1.9482699999999999</v>
      </c>
      <c r="I261" s="15">
        <v>3.6889400000000001</v>
      </c>
      <c r="J261" s="15">
        <v>1.08609</v>
      </c>
      <c r="K261" s="15">
        <v>2.0991E-3</v>
      </c>
      <c r="L261" s="15"/>
      <c r="M261" s="15"/>
      <c r="N261" s="15" t="s">
        <v>993</v>
      </c>
      <c r="O261" s="15" t="s">
        <v>1855</v>
      </c>
      <c r="P261" s="15" t="s">
        <v>1856</v>
      </c>
      <c r="Q261" s="15" t="s">
        <v>5</v>
      </c>
      <c r="R261" s="15" t="b">
        <v>1</v>
      </c>
      <c r="S261" s="15">
        <v>-2557</v>
      </c>
      <c r="T261" s="15">
        <v>22.161899999999999</v>
      </c>
      <c r="U261" s="15">
        <v>94.920900000000003</v>
      </c>
      <c r="V261" s="15">
        <v>126.57</v>
      </c>
      <c r="W261" s="15">
        <v>129.57</v>
      </c>
      <c r="X261" s="15">
        <v>106.735</v>
      </c>
      <c r="Y261" s="15">
        <v>106.735</v>
      </c>
      <c r="Z261" s="15">
        <v>0.91996699999999998</v>
      </c>
      <c r="AA261" s="15">
        <v>8.9939499999999999E-4</v>
      </c>
    </row>
    <row r="262" spans="1:27">
      <c r="A262" s="15" t="s">
        <v>1857</v>
      </c>
      <c r="B262" s="15" t="s">
        <v>1858</v>
      </c>
      <c r="C262" s="15" t="s">
        <v>6</v>
      </c>
      <c r="D262" s="15">
        <v>27.059200000000001</v>
      </c>
      <c r="E262" s="15">
        <v>28.880400000000002</v>
      </c>
      <c r="F262" s="15">
        <v>28.062799999999999</v>
      </c>
      <c r="G262" s="15">
        <v>38.606999999999999</v>
      </c>
      <c r="H262" s="15">
        <v>37.119900000000001</v>
      </c>
      <c r="I262" s="15">
        <v>36.305799999999998</v>
      </c>
      <c r="J262" s="15">
        <v>0.63343799999999995</v>
      </c>
      <c r="K262" s="15">
        <v>7.7722499999999996E-3</v>
      </c>
      <c r="L262" s="15"/>
      <c r="M262" s="15"/>
      <c r="N262" s="15" t="s">
        <v>915</v>
      </c>
      <c r="O262" s="15" t="s">
        <v>1859</v>
      </c>
      <c r="P262" s="15" t="s">
        <v>1860</v>
      </c>
      <c r="Q262" s="15" t="s">
        <v>6</v>
      </c>
      <c r="R262" s="15" t="b">
        <v>1</v>
      </c>
      <c r="S262" s="15">
        <v>13700</v>
      </c>
      <c r="T262" s="15">
        <v>20.675599999999999</v>
      </c>
      <c r="U262" s="15">
        <v>21.261500000000002</v>
      </c>
      <c r="V262" s="15">
        <v>19.445699999999999</v>
      </c>
      <c r="W262" s="15">
        <v>31.963699999999999</v>
      </c>
      <c r="X262" s="15">
        <v>26.851700000000001</v>
      </c>
      <c r="Y262" s="15">
        <v>26.851700000000001</v>
      </c>
      <c r="Z262" s="15">
        <v>0.69940800000000003</v>
      </c>
      <c r="AA262" s="15">
        <v>1.6167600000000001E-3</v>
      </c>
    </row>
    <row r="263" spans="1:27">
      <c r="A263" s="15" t="s">
        <v>1861</v>
      </c>
      <c r="B263" s="15" t="s">
        <v>1862</v>
      </c>
      <c r="C263" s="15" t="s">
        <v>5</v>
      </c>
      <c r="D263" s="15">
        <v>9.8148099999999996</v>
      </c>
      <c r="E263" s="15">
        <v>12.242599999999999</v>
      </c>
      <c r="F263" s="15">
        <v>11.1107</v>
      </c>
      <c r="G263" s="15">
        <v>15.6511</v>
      </c>
      <c r="H263" s="15">
        <v>14.2011</v>
      </c>
      <c r="I263" s="15">
        <v>16.717300000000002</v>
      </c>
      <c r="J263" s="15">
        <v>0.72135199999999999</v>
      </c>
      <c r="K263" s="15">
        <v>2.0991E-3</v>
      </c>
      <c r="L263" s="15"/>
      <c r="M263" s="15"/>
      <c r="N263" s="15" t="s">
        <v>954</v>
      </c>
      <c r="O263" s="15" t="s">
        <v>1863</v>
      </c>
      <c r="P263" s="15" t="s">
        <v>1864</v>
      </c>
      <c r="Q263" s="15" t="s">
        <v>6</v>
      </c>
      <c r="R263" s="15" t="b">
        <v>0</v>
      </c>
      <c r="S263" s="15">
        <v>23179</v>
      </c>
      <c r="T263" s="15">
        <v>9.7322900000000008</v>
      </c>
      <c r="U263" s="15">
        <v>12.1408</v>
      </c>
      <c r="V263" s="15">
        <v>10.839399999999999</v>
      </c>
      <c r="W263" s="15">
        <v>16.019600000000001</v>
      </c>
      <c r="X263" s="15">
        <v>14.0634</v>
      </c>
      <c r="Y263" s="15">
        <v>14.0634</v>
      </c>
      <c r="Z263" s="15">
        <v>0.69667800000000002</v>
      </c>
      <c r="AA263" s="15">
        <v>8.9939499999999999E-4</v>
      </c>
    </row>
    <row r="264" spans="1:27">
      <c r="A264" s="15" t="s">
        <v>1865</v>
      </c>
      <c r="B264" s="15" t="s">
        <v>1866</v>
      </c>
      <c r="C264" s="15" t="s">
        <v>6</v>
      </c>
      <c r="D264" s="15">
        <v>1.2752699999999999</v>
      </c>
      <c r="E264" s="15">
        <v>3.0945299999999998</v>
      </c>
      <c r="F264" s="15">
        <v>1.7216899999999999</v>
      </c>
      <c r="G264" s="15">
        <v>3.8988999999999998</v>
      </c>
      <c r="H264" s="15">
        <v>5.8548299999999998</v>
      </c>
      <c r="I264" s="15">
        <v>4.9833800000000004</v>
      </c>
      <c r="J264" s="15">
        <v>1.46007</v>
      </c>
      <c r="K264" s="15">
        <v>2.0991E-3</v>
      </c>
      <c r="L264" s="15"/>
      <c r="M264" s="15"/>
      <c r="N264" s="15" t="s">
        <v>926</v>
      </c>
      <c r="O264" s="15" t="s">
        <v>1867</v>
      </c>
      <c r="P264" s="15" t="s">
        <v>1868</v>
      </c>
      <c r="Q264" s="15" t="s">
        <v>5</v>
      </c>
      <c r="R264" s="15" t="b">
        <v>0</v>
      </c>
      <c r="S264" s="15">
        <v>44988</v>
      </c>
      <c r="T264" s="15">
        <v>20.424399999999999</v>
      </c>
      <c r="U264" s="15">
        <v>71.633499999999998</v>
      </c>
      <c r="V264" s="15">
        <v>80.449600000000004</v>
      </c>
      <c r="W264" s="15">
        <v>125.10599999999999</v>
      </c>
      <c r="X264" s="15">
        <v>104.9</v>
      </c>
      <c r="Y264" s="15">
        <v>104.9</v>
      </c>
      <c r="Z264" s="15">
        <v>1.2903199999999999</v>
      </c>
      <c r="AA264" s="15">
        <v>8.9939499999999999E-4</v>
      </c>
    </row>
    <row r="265" spans="1:27">
      <c r="A265" s="15" t="s">
        <v>1869</v>
      </c>
      <c r="B265" s="15" t="s">
        <v>1870</v>
      </c>
      <c r="C265" s="15" t="s">
        <v>6</v>
      </c>
      <c r="D265" s="15">
        <v>5.4871699999999999</v>
      </c>
      <c r="E265" s="15">
        <v>22.356000000000002</v>
      </c>
      <c r="F265" s="15">
        <v>30.287400000000002</v>
      </c>
      <c r="G265" s="15">
        <v>25.748100000000001</v>
      </c>
      <c r="H265" s="15">
        <v>19.408300000000001</v>
      </c>
      <c r="I265" s="15">
        <v>34.885300000000001</v>
      </c>
      <c r="J265" s="15">
        <v>0.64097099999999996</v>
      </c>
      <c r="K265" s="15">
        <v>2.01E-2</v>
      </c>
      <c r="L265" s="15"/>
      <c r="M265" s="15"/>
      <c r="N265" s="15" t="s">
        <v>931</v>
      </c>
      <c r="O265" s="15" t="s">
        <v>1871</v>
      </c>
      <c r="P265" s="15" t="s">
        <v>1872</v>
      </c>
      <c r="Q265" s="15" t="s">
        <v>5</v>
      </c>
      <c r="R265" s="15" t="b">
        <v>0</v>
      </c>
      <c r="S265" s="15">
        <v>945</v>
      </c>
      <c r="T265" s="15">
        <v>26.587499999999999</v>
      </c>
      <c r="U265" s="15">
        <v>100.259</v>
      </c>
      <c r="V265" s="15">
        <v>130.84200000000001</v>
      </c>
      <c r="W265" s="15">
        <v>129.268</v>
      </c>
      <c r="X265" s="15">
        <v>91.012900000000002</v>
      </c>
      <c r="Y265" s="15">
        <v>91.012900000000002</v>
      </c>
      <c r="Z265" s="15">
        <v>0.743973</v>
      </c>
      <c r="AA265" s="15">
        <v>7.7385400000000003E-3</v>
      </c>
    </row>
    <row r="266" spans="1:27">
      <c r="A266" s="15" t="s">
        <v>1873</v>
      </c>
      <c r="B266" s="15" t="s">
        <v>1874</v>
      </c>
      <c r="C266" s="15" t="s">
        <v>5</v>
      </c>
      <c r="D266" s="15">
        <v>1.71672</v>
      </c>
      <c r="E266" s="15">
        <v>1.13808</v>
      </c>
      <c r="F266" s="15">
        <v>0.92147699999999999</v>
      </c>
      <c r="G266" s="15">
        <v>0.47755300000000001</v>
      </c>
      <c r="H266" s="15">
        <v>0.82319900000000001</v>
      </c>
      <c r="I266" s="15">
        <v>0.64179799999999998</v>
      </c>
      <c r="J266" s="15">
        <v>-0.71936599999999995</v>
      </c>
      <c r="K266" s="15">
        <v>7.7722499999999996E-3</v>
      </c>
      <c r="L266" s="15"/>
      <c r="M266" s="15"/>
      <c r="N266" s="15" t="s">
        <v>926</v>
      </c>
      <c r="O266" s="15" t="s">
        <v>1875</v>
      </c>
      <c r="P266" s="15" t="s">
        <v>1876</v>
      </c>
      <c r="Q266" s="15" t="s">
        <v>6</v>
      </c>
      <c r="R266" s="15" t="b">
        <v>0</v>
      </c>
      <c r="S266" s="15">
        <v>15407</v>
      </c>
      <c r="T266" s="15">
        <v>1.47173</v>
      </c>
      <c r="U266" s="15">
        <v>0.96874499999999997</v>
      </c>
      <c r="V266" s="15">
        <v>0.77965200000000001</v>
      </c>
      <c r="W266" s="15">
        <v>0.460256</v>
      </c>
      <c r="X266" s="15">
        <v>0.77164999999999995</v>
      </c>
      <c r="Y266" s="15">
        <v>0.77164999999999995</v>
      </c>
      <c r="Z266" s="15">
        <v>-0.664516</v>
      </c>
      <c r="AA266" s="15">
        <v>2.2834199999999999E-2</v>
      </c>
    </row>
    <row r="267" spans="1:27">
      <c r="A267" s="15" t="s">
        <v>1877</v>
      </c>
      <c r="B267" s="15" t="s">
        <v>1878</v>
      </c>
      <c r="C267" s="15" t="s">
        <v>5</v>
      </c>
      <c r="D267" s="15">
        <v>0.85567599999999999</v>
      </c>
      <c r="E267" s="15">
        <v>0.71719299999999997</v>
      </c>
      <c r="F267" s="15">
        <v>0.65369200000000005</v>
      </c>
      <c r="G267" s="15">
        <v>1.2666299999999999</v>
      </c>
      <c r="H267" s="15">
        <v>1.4635899999999999</v>
      </c>
      <c r="I267" s="15">
        <v>1.6189499999999999</v>
      </c>
      <c r="J267" s="15">
        <v>1.20129</v>
      </c>
      <c r="K267" s="15">
        <v>2.9278800000000001E-2</v>
      </c>
      <c r="L267" s="15"/>
      <c r="M267" s="15"/>
      <c r="N267" s="15" t="s">
        <v>926</v>
      </c>
      <c r="O267" s="15" t="s">
        <v>1879</v>
      </c>
      <c r="P267" s="15" t="s">
        <v>1880</v>
      </c>
      <c r="Q267" s="15" t="s">
        <v>6</v>
      </c>
      <c r="R267" s="15" t="b">
        <v>0</v>
      </c>
      <c r="S267" s="15">
        <v>38337</v>
      </c>
      <c r="T267" s="15">
        <v>8.6148500000000006</v>
      </c>
      <c r="U267" s="15">
        <v>8.1658200000000001</v>
      </c>
      <c r="V267" s="15">
        <v>8.1546699999999994</v>
      </c>
      <c r="W267" s="15">
        <v>11.6508</v>
      </c>
      <c r="X267" s="15">
        <v>9.4331300000000002</v>
      </c>
      <c r="Y267" s="15">
        <v>9.4331300000000002</v>
      </c>
      <c r="Z267" s="15">
        <v>0.63806300000000005</v>
      </c>
      <c r="AA267" s="15">
        <v>8.9939499999999999E-4</v>
      </c>
    </row>
    <row r="268" spans="1:27">
      <c r="A268" s="15" t="s">
        <v>1881</v>
      </c>
      <c r="B268" s="15" t="s">
        <v>1882</v>
      </c>
      <c r="C268" s="15" t="s">
        <v>6</v>
      </c>
      <c r="D268" s="15">
        <v>3.0828799999999998</v>
      </c>
      <c r="E268" s="15">
        <v>0.29550100000000001</v>
      </c>
      <c r="F268" s="15">
        <v>6.5807099999999993E-2</v>
      </c>
      <c r="G268" s="15">
        <v>0.154283</v>
      </c>
      <c r="H268" s="15">
        <v>4.7533600000000002E-2</v>
      </c>
      <c r="I268" s="15">
        <v>5.5677499999999998E-2</v>
      </c>
      <c r="J268" s="15">
        <v>-3.36314</v>
      </c>
      <c r="K268" s="15">
        <v>2.0991E-3</v>
      </c>
      <c r="L268" s="15"/>
      <c r="M268" s="15"/>
      <c r="N268" s="15" t="s">
        <v>926</v>
      </c>
      <c r="O268" s="15" t="s">
        <v>1883</v>
      </c>
      <c r="P268" s="15" t="s">
        <v>1884</v>
      </c>
      <c r="Q268" s="15" t="s">
        <v>5</v>
      </c>
      <c r="R268" s="15" t="b">
        <v>0</v>
      </c>
      <c r="S268" s="15">
        <v>41582</v>
      </c>
      <c r="T268" s="15">
        <v>4.0184899999999999</v>
      </c>
      <c r="U268" s="15">
        <v>0.31399199999999999</v>
      </c>
      <c r="V268" s="15">
        <v>8.7759000000000004E-2</v>
      </c>
      <c r="W268" s="15">
        <v>0.108432</v>
      </c>
      <c r="X268" s="15">
        <v>6.9254200000000002E-2</v>
      </c>
      <c r="Y268" s="15">
        <v>6.9254200000000002E-2</v>
      </c>
      <c r="Z268" s="15">
        <v>-3.9922599999999999</v>
      </c>
      <c r="AA268" s="15">
        <v>8.9939499999999999E-4</v>
      </c>
    </row>
    <row r="269" spans="1:27">
      <c r="A269" s="15" t="s">
        <v>1885</v>
      </c>
      <c r="B269" s="15" t="s">
        <v>1886</v>
      </c>
      <c r="C269" s="15" t="s">
        <v>5</v>
      </c>
      <c r="D269" s="15">
        <v>43.888100000000001</v>
      </c>
      <c r="E269" s="15">
        <v>61.144599999999997</v>
      </c>
      <c r="F269" s="15">
        <v>65.506600000000006</v>
      </c>
      <c r="G269" s="15">
        <v>73.548299999999998</v>
      </c>
      <c r="H269" s="15">
        <v>68.989599999999996</v>
      </c>
      <c r="I269" s="15">
        <v>74.022599999999997</v>
      </c>
      <c r="J269" s="15">
        <v>0.54981599999999997</v>
      </c>
      <c r="K269" s="15">
        <v>3.4679599999999998E-2</v>
      </c>
      <c r="L269" s="15"/>
      <c r="M269" s="15"/>
      <c r="N269" s="15" t="s">
        <v>926</v>
      </c>
      <c r="O269" s="15" t="s">
        <v>1887</v>
      </c>
      <c r="P269" s="15" t="s">
        <v>1888</v>
      </c>
      <c r="Q269" s="15" t="s">
        <v>5</v>
      </c>
      <c r="R269" s="15" t="b">
        <v>1</v>
      </c>
      <c r="S269" s="15">
        <v>330761</v>
      </c>
      <c r="T269" s="15">
        <v>48.173099999999998</v>
      </c>
      <c r="U269" s="15">
        <v>65.164500000000004</v>
      </c>
      <c r="V269" s="15">
        <v>66.718800000000002</v>
      </c>
      <c r="W269" s="15">
        <v>84.343500000000006</v>
      </c>
      <c r="X269" s="15">
        <v>77.502700000000004</v>
      </c>
      <c r="Y269" s="15">
        <v>77.502700000000004</v>
      </c>
      <c r="Z269" s="15">
        <v>0.63927500000000004</v>
      </c>
      <c r="AA269" s="15">
        <v>2.2444100000000001E-3</v>
      </c>
    </row>
    <row r="270" spans="1:27">
      <c r="A270" s="15" t="s">
        <v>1889</v>
      </c>
      <c r="B270" s="15" t="s">
        <v>1890</v>
      </c>
      <c r="C270" s="15" t="s">
        <v>5</v>
      </c>
      <c r="D270" s="15">
        <v>1.1370400000000001</v>
      </c>
      <c r="E270" s="15">
        <v>1.54606</v>
      </c>
      <c r="F270" s="15">
        <v>1.79742</v>
      </c>
      <c r="G270" s="15">
        <v>2.1176599999999999</v>
      </c>
      <c r="H270" s="15">
        <v>1.80305</v>
      </c>
      <c r="I270" s="15">
        <v>2.1409400000000001</v>
      </c>
      <c r="J270" s="15">
        <v>0.64289099999999999</v>
      </c>
      <c r="K270" s="15">
        <v>2.9278800000000001E-2</v>
      </c>
      <c r="L270" s="15"/>
      <c r="M270" s="15"/>
      <c r="N270" s="15" t="s">
        <v>931</v>
      </c>
      <c r="O270" s="15" t="s">
        <v>1891</v>
      </c>
      <c r="P270" s="15" t="s">
        <v>1892</v>
      </c>
      <c r="Q270" s="15" t="s">
        <v>6</v>
      </c>
      <c r="R270" s="15" t="b">
        <v>0</v>
      </c>
      <c r="S270" s="15">
        <v>30196</v>
      </c>
      <c r="T270" s="15">
        <v>18.895499999999998</v>
      </c>
      <c r="U270" s="15">
        <v>21.831099999999999</v>
      </c>
      <c r="V270" s="15">
        <v>23.314399999999999</v>
      </c>
      <c r="W270" s="15">
        <v>30.747</v>
      </c>
      <c r="X270" s="15">
        <v>24.029800000000002</v>
      </c>
      <c r="Y270" s="15">
        <v>24.029800000000002</v>
      </c>
      <c r="Z270" s="15">
        <v>0.55915800000000004</v>
      </c>
      <c r="AA270" s="15">
        <v>5.9575000000000001E-3</v>
      </c>
    </row>
    <row r="271" spans="1:27">
      <c r="A271" s="15" t="s">
        <v>1016</v>
      </c>
      <c r="B271" s="15" t="s">
        <v>1017</v>
      </c>
      <c r="C271" s="15" t="s">
        <v>6</v>
      </c>
      <c r="D271" s="15">
        <v>8.68581</v>
      </c>
      <c r="E271" s="15">
        <v>7.4561200000000003</v>
      </c>
      <c r="F271" s="15">
        <v>6.8811499999999999</v>
      </c>
      <c r="G271" s="15">
        <v>3.7588599999999999</v>
      </c>
      <c r="H271" s="15">
        <v>4.7741600000000002</v>
      </c>
      <c r="I271" s="15">
        <v>3.8582100000000001</v>
      </c>
      <c r="J271" s="15">
        <v>-0.66956599999999999</v>
      </c>
      <c r="K271" s="15">
        <v>6.5923700000000002E-3</v>
      </c>
      <c r="L271" s="15"/>
      <c r="M271" s="15"/>
      <c r="N271" s="15" t="s">
        <v>915</v>
      </c>
      <c r="O271" s="15" t="s">
        <v>1018</v>
      </c>
      <c r="P271" s="15" t="s">
        <v>1019</v>
      </c>
      <c r="Q271" s="15" t="s">
        <v>6</v>
      </c>
      <c r="R271" s="15" t="b">
        <v>1</v>
      </c>
      <c r="S271" s="15">
        <v>39232</v>
      </c>
      <c r="T271" s="15">
        <v>8.1057500000000005</v>
      </c>
      <c r="U271" s="15">
        <v>6.2903599999999997</v>
      </c>
      <c r="V271" s="15">
        <v>5.6233199999999997</v>
      </c>
      <c r="W271" s="15">
        <v>3.39154</v>
      </c>
      <c r="X271" s="15">
        <v>4.2417800000000003</v>
      </c>
      <c r="Y271" s="15">
        <v>4.2417800000000003</v>
      </c>
      <c r="Z271" s="15">
        <v>-0.67032099999999994</v>
      </c>
      <c r="AA271" s="15">
        <v>2.2444100000000001E-3</v>
      </c>
    </row>
    <row r="272" spans="1:27">
      <c r="A272" s="15" t="s">
        <v>1893</v>
      </c>
      <c r="B272" s="15" t="s">
        <v>1894</v>
      </c>
      <c r="C272" s="15" t="s">
        <v>6</v>
      </c>
      <c r="D272" s="15">
        <v>0.36817</v>
      </c>
      <c r="E272" s="15">
        <v>0.86345700000000003</v>
      </c>
      <c r="F272" s="15">
        <v>0.93035999999999996</v>
      </c>
      <c r="G272" s="15">
        <v>1.2856399999999999</v>
      </c>
      <c r="H272" s="15">
        <v>1.36968</v>
      </c>
      <c r="I272" s="15">
        <v>2.34138</v>
      </c>
      <c r="J272" s="15">
        <v>1.4047000000000001</v>
      </c>
      <c r="K272" s="15">
        <v>2.0991E-3</v>
      </c>
      <c r="L272" s="15"/>
      <c r="M272" s="15"/>
      <c r="N272" s="15" t="s">
        <v>954</v>
      </c>
      <c r="O272" s="15" t="s">
        <v>1895</v>
      </c>
      <c r="P272" s="15" t="s">
        <v>1896</v>
      </c>
      <c r="Q272" s="15" t="s">
        <v>5</v>
      </c>
      <c r="R272" s="15" t="b">
        <v>0</v>
      </c>
      <c r="S272" s="15">
        <v>39184</v>
      </c>
      <c r="T272" s="15">
        <v>22.3657</v>
      </c>
      <c r="U272" s="15">
        <v>110.55800000000001</v>
      </c>
      <c r="V272" s="15">
        <v>140.78399999999999</v>
      </c>
      <c r="W272" s="15">
        <v>142.358</v>
      </c>
      <c r="X272" s="15">
        <v>99.116299999999995</v>
      </c>
      <c r="Y272" s="15">
        <v>99.116299999999995</v>
      </c>
      <c r="Z272" s="15">
        <v>0.85669799999999996</v>
      </c>
      <c r="AA272" s="15">
        <v>9.3971899999999997E-3</v>
      </c>
    </row>
    <row r="273" spans="1:27">
      <c r="A273" s="15" t="s">
        <v>1897</v>
      </c>
      <c r="B273" s="15" t="s">
        <v>1898</v>
      </c>
      <c r="C273" s="15" t="s">
        <v>5</v>
      </c>
      <c r="D273" s="15">
        <v>8.1380199999999991</v>
      </c>
      <c r="E273" s="15">
        <v>10.4855</v>
      </c>
      <c r="F273" s="15">
        <v>10.6889</v>
      </c>
      <c r="G273" s="15">
        <v>12.707800000000001</v>
      </c>
      <c r="H273" s="15">
        <v>12.162100000000001</v>
      </c>
      <c r="I273" s="15">
        <v>13.2296</v>
      </c>
      <c r="J273" s="15">
        <v>0.58825799999999995</v>
      </c>
      <c r="K273" s="15">
        <v>2.1828500000000001E-2</v>
      </c>
      <c r="L273" s="15"/>
      <c r="M273" s="15"/>
      <c r="N273" s="15" t="s">
        <v>915</v>
      </c>
      <c r="O273" s="15" t="s">
        <v>1899</v>
      </c>
      <c r="P273" s="15" t="s">
        <v>1900</v>
      </c>
      <c r="Q273" s="15" t="s">
        <v>5</v>
      </c>
      <c r="R273" s="15" t="b">
        <v>1</v>
      </c>
      <c r="S273" s="15">
        <v>180940</v>
      </c>
      <c r="T273" s="15">
        <v>6.6545199999999998</v>
      </c>
      <c r="U273" s="15">
        <v>8.2544400000000007</v>
      </c>
      <c r="V273" s="15">
        <v>7.7451999999999996</v>
      </c>
      <c r="W273" s="15">
        <v>11.914199999999999</v>
      </c>
      <c r="X273" s="15">
        <v>9.9393700000000003</v>
      </c>
      <c r="Y273" s="15">
        <v>9.9393700000000003</v>
      </c>
      <c r="Z273" s="15">
        <v>0.73258400000000001</v>
      </c>
      <c r="AA273" s="15">
        <v>8.9939499999999999E-4</v>
      </c>
    </row>
    <row r="274" spans="1:27">
      <c r="A274" s="15" t="s">
        <v>1901</v>
      </c>
      <c r="B274" s="15" t="s">
        <v>1902</v>
      </c>
      <c r="C274" s="15" t="s">
        <v>5</v>
      </c>
      <c r="D274" s="15">
        <v>10.6738</v>
      </c>
      <c r="E274" s="15">
        <v>10.3911</v>
      </c>
      <c r="F274" s="15">
        <v>8.6439500000000002</v>
      </c>
      <c r="G274" s="15">
        <v>24.419699999999999</v>
      </c>
      <c r="H274" s="15">
        <v>15.340299999999999</v>
      </c>
      <c r="I274" s="15">
        <v>15.722099999999999</v>
      </c>
      <c r="J274" s="15">
        <v>1.1345099999999999</v>
      </c>
      <c r="K274" s="15">
        <v>2.0991E-3</v>
      </c>
      <c r="L274" s="15"/>
      <c r="M274" s="15"/>
      <c r="N274" s="15" t="s">
        <v>926</v>
      </c>
      <c r="O274" s="15" t="s">
        <v>1903</v>
      </c>
      <c r="P274" s="15" t="s">
        <v>1904</v>
      </c>
      <c r="Q274" s="15" t="s">
        <v>5</v>
      </c>
      <c r="R274" s="15" t="b">
        <v>1</v>
      </c>
      <c r="S274" s="15">
        <v>11211</v>
      </c>
      <c r="T274" s="15">
        <v>18.370899999999999</v>
      </c>
      <c r="U274" s="15">
        <v>16.668399999999998</v>
      </c>
      <c r="V274" s="15">
        <v>15.6571</v>
      </c>
      <c r="W274" s="15">
        <v>43.853700000000003</v>
      </c>
      <c r="X274" s="15">
        <v>26.670100000000001</v>
      </c>
      <c r="Y274" s="15">
        <v>26.670100000000001</v>
      </c>
      <c r="Z274" s="15">
        <v>1.1640200000000001</v>
      </c>
      <c r="AA274" s="15">
        <v>8.9939499999999999E-4</v>
      </c>
    </row>
    <row r="275" spans="1:27">
      <c r="A275" s="15" t="s">
        <v>1905</v>
      </c>
      <c r="B275" s="15" t="s">
        <v>1906</v>
      </c>
      <c r="C275" s="15" t="s">
        <v>6</v>
      </c>
      <c r="D275" s="15">
        <v>1.1659900000000001</v>
      </c>
      <c r="E275" s="15">
        <v>1.13666</v>
      </c>
      <c r="F275" s="15">
        <v>1.19347</v>
      </c>
      <c r="G275" s="15">
        <v>1.8384499999999999</v>
      </c>
      <c r="H275" s="15">
        <v>1.2041299999999999</v>
      </c>
      <c r="I275" s="15">
        <v>1.61717</v>
      </c>
      <c r="J275" s="15">
        <v>0.64569200000000004</v>
      </c>
      <c r="K275" s="15">
        <v>1.5082699999999999E-2</v>
      </c>
      <c r="L275" s="15"/>
      <c r="M275" s="15"/>
      <c r="N275" s="15" t="s">
        <v>926</v>
      </c>
      <c r="O275" s="15" t="s">
        <v>1907</v>
      </c>
      <c r="P275" s="15" t="s">
        <v>1908</v>
      </c>
      <c r="Q275" s="15" t="s">
        <v>6</v>
      </c>
      <c r="R275" s="15" t="b">
        <v>1</v>
      </c>
      <c r="S275" s="15">
        <v>107</v>
      </c>
      <c r="T275" s="15">
        <v>23.3429</v>
      </c>
      <c r="U275" s="15">
        <v>28.350300000000001</v>
      </c>
      <c r="V275" s="15">
        <v>28.5091</v>
      </c>
      <c r="W275" s="15">
        <v>38.083100000000002</v>
      </c>
      <c r="X275" s="15">
        <v>30.808499999999999</v>
      </c>
      <c r="Y275" s="15">
        <v>30.808499999999999</v>
      </c>
      <c r="Z275" s="15">
        <v>0.59417699999999996</v>
      </c>
      <c r="AA275" s="15">
        <v>2.36765E-2</v>
      </c>
    </row>
    <row r="276" spans="1:27">
      <c r="A276" s="15" t="s">
        <v>1909</v>
      </c>
      <c r="B276" s="15" t="s">
        <v>1910</v>
      </c>
      <c r="C276" s="15" t="s">
        <v>6</v>
      </c>
      <c r="D276" s="15">
        <v>2.3730000000000002</v>
      </c>
      <c r="E276" s="15">
        <v>5.1112799999999998</v>
      </c>
      <c r="F276" s="15">
        <v>4.1493700000000002</v>
      </c>
      <c r="G276" s="15">
        <v>11.1286</v>
      </c>
      <c r="H276" s="15">
        <v>8.6337799999999998</v>
      </c>
      <c r="I276" s="15">
        <v>10.9</v>
      </c>
      <c r="J276" s="15">
        <v>1.60009</v>
      </c>
      <c r="K276" s="15">
        <v>2.0991E-3</v>
      </c>
      <c r="L276" s="15"/>
      <c r="M276" s="15"/>
      <c r="N276" s="15" t="s">
        <v>926</v>
      </c>
      <c r="O276" s="15" t="s">
        <v>1911</v>
      </c>
      <c r="P276" s="15" t="s">
        <v>1912</v>
      </c>
      <c r="Q276" s="15" t="s">
        <v>5</v>
      </c>
      <c r="R276" s="15" t="b">
        <v>0</v>
      </c>
      <c r="S276" s="15">
        <v>38512</v>
      </c>
      <c r="T276" s="15">
        <v>50.541499999999999</v>
      </c>
      <c r="U276" s="15">
        <v>112.825</v>
      </c>
      <c r="V276" s="15">
        <v>108.64</v>
      </c>
      <c r="W276" s="15">
        <v>269.20499999999998</v>
      </c>
      <c r="X276" s="15">
        <v>212.298</v>
      </c>
      <c r="Y276" s="15">
        <v>212.298</v>
      </c>
      <c r="Z276" s="15">
        <v>1.62957</v>
      </c>
      <c r="AA276" s="15">
        <v>8.9939499999999999E-4</v>
      </c>
    </row>
    <row r="277" spans="1:27">
      <c r="A277" s="15" t="s">
        <v>1913</v>
      </c>
      <c r="B277" s="15" t="s">
        <v>1914</v>
      </c>
      <c r="C277" s="15" t="s">
        <v>6</v>
      </c>
      <c r="D277" s="15">
        <v>6.1751899999999997</v>
      </c>
      <c r="E277" s="15">
        <v>6.6586800000000004</v>
      </c>
      <c r="F277" s="15">
        <v>7.0116100000000001</v>
      </c>
      <c r="G277" s="15">
        <v>12.568300000000001</v>
      </c>
      <c r="H277" s="15">
        <v>8.9769199999999998</v>
      </c>
      <c r="I277" s="15">
        <v>14.6387</v>
      </c>
      <c r="J277" s="15">
        <v>1.0965499999999999</v>
      </c>
      <c r="K277" s="15">
        <v>2.0991E-3</v>
      </c>
      <c r="L277" s="15"/>
      <c r="M277" s="15"/>
      <c r="N277" s="15" t="s">
        <v>993</v>
      </c>
      <c r="O277" s="15" t="s">
        <v>1915</v>
      </c>
      <c r="P277" s="15" t="s">
        <v>1916</v>
      </c>
      <c r="Q277" s="15" t="s">
        <v>5</v>
      </c>
      <c r="R277" s="15" t="b">
        <v>0</v>
      </c>
      <c r="S277" s="15">
        <v>-174</v>
      </c>
      <c r="T277" s="15">
        <v>29.493400000000001</v>
      </c>
      <c r="U277" s="15">
        <v>36.241199999999999</v>
      </c>
      <c r="V277" s="15">
        <v>34.161000000000001</v>
      </c>
      <c r="W277" s="15">
        <v>52.5411</v>
      </c>
      <c r="X277" s="15">
        <v>47.807099999999998</v>
      </c>
      <c r="Y277" s="15">
        <v>47.807099999999998</v>
      </c>
      <c r="Z277" s="15">
        <v>0.85063599999999995</v>
      </c>
      <c r="AA277" s="15">
        <v>1.6167600000000001E-3</v>
      </c>
    </row>
    <row r="278" spans="1:27">
      <c r="A278" s="15" t="s">
        <v>1917</v>
      </c>
      <c r="B278" s="15" t="s">
        <v>1918</v>
      </c>
      <c r="C278" s="15" t="s">
        <v>5</v>
      </c>
      <c r="D278" s="15">
        <v>4.4619299999999997</v>
      </c>
      <c r="E278" s="15">
        <v>2.3239100000000001</v>
      </c>
      <c r="F278" s="15">
        <v>2.7454399999999999</v>
      </c>
      <c r="G278" s="15">
        <v>1.02451</v>
      </c>
      <c r="H278" s="15">
        <v>1.6354500000000001</v>
      </c>
      <c r="I278" s="15">
        <v>1.0699799999999999</v>
      </c>
      <c r="J278" s="15">
        <v>-1.1158399999999999</v>
      </c>
      <c r="K278" s="15">
        <v>2.0991E-3</v>
      </c>
      <c r="L278" s="15"/>
      <c r="M278" s="15"/>
      <c r="N278" s="15" t="s">
        <v>915</v>
      </c>
      <c r="O278" s="15" t="s">
        <v>1919</v>
      </c>
      <c r="P278" s="15" t="s">
        <v>1920</v>
      </c>
      <c r="Q278" s="15" t="s">
        <v>5</v>
      </c>
      <c r="R278" s="15" t="b">
        <v>1</v>
      </c>
      <c r="S278" s="15">
        <v>37555</v>
      </c>
      <c r="T278" s="15">
        <v>5.34321</v>
      </c>
      <c r="U278" s="15">
        <v>2.46557</v>
      </c>
      <c r="V278" s="15">
        <v>2.8626900000000002</v>
      </c>
      <c r="W278" s="15">
        <v>1.11348</v>
      </c>
      <c r="X278" s="15">
        <v>2.0690400000000002</v>
      </c>
      <c r="Y278" s="15">
        <v>2.0690400000000002</v>
      </c>
      <c r="Z278" s="15">
        <v>-1.1052900000000001</v>
      </c>
      <c r="AA278" s="15">
        <v>8.9939499999999999E-4</v>
      </c>
    </row>
    <row r="279" spans="1:27">
      <c r="A279" s="15" t="s">
        <v>1921</v>
      </c>
      <c r="B279" s="15" t="s">
        <v>1922</v>
      </c>
      <c r="C279" s="15" t="s">
        <v>5</v>
      </c>
      <c r="D279" s="15">
        <v>17.328399999999998</v>
      </c>
      <c r="E279" s="15">
        <v>14.5703</v>
      </c>
      <c r="F279" s="15">
        <v>9.5382599999999993</v>
      </c>
      <c r="G279" s="15">
        <v>4.6176199999999996</v>
      </c>
      <c r="H279" s="15">
        <v>6.7277699999999996</v>
      </c>
      <c r="I279" s="15">
        <v>2.16777</v>
      </c>
      <c r="J279" s="15">
        <v>-1.4004799999999999</v>
      </c>
      <c r="K279" s="15">
        <v>2.0991E-3</v>
      </c>
      <c r="L279" s="15"/>
      <c r="M279" s="15"/>
      <c r="N279" s="15" t="s">
        <v>926</v>
      </c>
      <c r="O279" s="15" t="s">
        <v>1923</v>
      </c>
      <c r="P279" s="15" t="s">
        <v>1924</v>
      </c>
      <c r="Q279" s="15" t="s">
        <v>5</v>
      </c>
      <c r="R279" s="15" t="b">
        <v>1</v>
      </c>
      <c r="S279" s="15">
        <v>5828</v>
      </c>
      <c r="T279" s="15">
        <v>13.3346</v>
      </c>
      <c r="U279" s="15">
        <v>8.7399000000000004</v>
      </c>
      <c r="V279" s="15">
        <v>4.7972599999999996</v>
      </c>
      <c r="W279" s="15">
        <v>2.5097</v>
      </c>
      <c r="X279" s="15">
        <v>3.9295</v>
      </c>
      <c r="Y279" s="15">
        <v>3.9295</v>
      </c>
      <c r="Z279" s="15">
        <v>-2.06473</v>
      </c>
      <c r="AA279" s="15">
        <v>8.9939499999999999E-4</v>
      </c>
    </row>
    <row r="280" spans="1:27">
      <c r="A280" s="15" t="s">
        <v>1367</v>
      </c>
      <c r="B280" s="15" t="s">
        <v>1368</v>
      </c>
      <c r="C280" s="15" t="s">
        <v>5</v>
      </c>
      <c r="D280" s="15">
        <v>0.93340299999999998</v>
      </c>
      <c r="E280" s="15">
        <v>1.44275</v>
      </c>
      <c r="F280" s="15">
        <v>1.6844600000000001</v>
      </c>
      <c r="G280" s="15">
        <v>1.3516900000000001</v>
      </c>
      <c r="H280" s="15">
        <v>2.1231599999999999</v>
      </c>
      <c r="I280" s="15">
        <v>2.17787</v>
      </c>
      <c r="J280" s="15">
        <v>0.66995700000000002</v>
      </c>
      <c r="K280" s="15">
        <v>2.81012E-2</v>
      </c>
      <c r="L280" s="15"/>
      <c r="M280" s="15"/>
      <c r="N280" s="15" t="s">
        <v>926</v>
      </c>
      <c r="O280" s="15" t="s">
        <v>1369</v>
      </c>
      <c r="P280" s="15" t="s">
        <v>1370</v>
      </c>
      <c r="Q280" s="15" t="s">
        <v>5</v>
      </c>
      <c r="R280" s="15" t="b">
        <v>1</v>
      </c>
      <c r="S280" s="15">
        <v>1223</v>
      </c>
      <c r="T280" s="15">
        <v>30.952999999999999</v>
      </c>
      <c r="U280" s="15">
        <v>44.59</v>
      </c>
      <c r="V280" s="15">
        <v>33.765599999999999</v>
      </c>
      <c r="W280" s="15">
        <v>74.021500000000003</v>
      </c>
      <c r="X280" s="15">
        <v>65.950800000000001</v>
      </c>
      <c r="Y280" s="15">
        <v>65.950800000000001</v>
      </c>
      <c r="Z280" s="15">
        <v>1.1640999999999999</v>
      </c>
      <c r="AA280" s="15">
        <v>8.9939499999999999E-4</v>
      </c>
    </row>
    <row r="281" spans="1:27">
      <c r="A281" s="15" t="s">
        <v>1371</v>
      </c>
      <c r="B281" s="15" t="s">
        <v>1372</v>
      </c>
      <c r="C281" s="15" t="s">
        <v>5</v>
      </c>
      <c r="D281" s="15">
        <v>0.51270700000000002</v>
      </c>
      <c r="E281" s="15">
        <v>0.591553</v>
      </c>
      <c r="F281" s="15">
        <v>1.03895</v>
      </c>
      <c r="G281" s="15">
        <v>0.79342100000000004</v>
      </c>
      <c r="H281" s="15">
        <v>1.3954599999999999</v>
      </c>
      <c r="I281" s="15">
        <v>1.43607</v>
      </c>
      <c r="J281" s="15">
        <v>0.94629300000000005</v>
      </c>
      <c r="K281" s="15">
        <v>1.0979900000000001E-2</v>
      </c>
      <c r="L281" s="15"/>
      <c r="M281" s="15"/>
      <c r="N281" s="15" t="s">
        <v>926</v>
      </c>
      <c r="O281" s="15" t="s">
        <v>1369</v>
      </c>
      <c r="P281" s="15" t="s">
        <v>1370</v>
      </c>
      <c r="Q281" s="15" t="s">
        <v>5</v>
      </c>
      <c r="R281" s="15" t="b">
        <v>1</v>
      </c>
      <c r="S281" s="15">
        <v>34489</v>
      </c>
      <c r="T281" s="15">
        <v>30.952999999999999</v>
      </c>
      <c r="U281" s="15">
        <v>44.59</v>
      </c>
      <c r="V281" s="15">
        <v>33.765599999999999</v>
      </c>
      <c r="W281" s="15">
        <v>74.021500000000003</v>
      </c>
      <c r="X281" s="15">
        <v>65.950800000000001</v>
      </c>
      <c r="Y281" s="15">
        <v>65.950800000000001</v>
      </c>
      <c r="Z281" s="15">
        <v>1.1640999999999999</v>
      </c>
      <c r="AA281" s="15">
        <v>8.9939499999999999E-4</v>
      </c>
    </row>
    <row r="282" spans="1:27">
      <c r="A282" s="15" t="s">
        <v>1373</v>
      </c>
      <c r="B282" s="15" t="s">
        <v>1374</v>
      </c>
      <c r="C282" s="15" t="s">
        <v>6</v>
      </c>
      <c r="D282" s="15">
        <v>18.154199999999999</v>
      </c>
      <c r="E282" s="15">
        <v>4.4421400000000002</v>
      </c>
      <c r="F282" s="15">
        <v>3.1390099999999999</v>
      </c>
      <c r="G282" s="15">
        <v>2.0062600000000002</v>
      </c>
      <c r="H282" s="15">
        <v>2.0676999999999999</v>
      </c>
      <c r="I282" s="15">
        <v>1.9945299999999999</v>
      </c>
      <c r="J282" s="15">
        <v>-1.7704200000000001</v>
      </c>
      <c r="K282" s="15">
        <v>2.0991E-3</v>
      </c>
      <c r="L282" s="15"/>
      <c r="M282" s="15"/>
      <c r="N282" s="15" t="s">
        <v>915</v>
      </c>
      <c r="O282" s="15" t="s">
        <v>1375</v>
      </c>
      <c r="P282" s="15" t="s">
        <v>1376</v>
      </c>
      <c r="Q282" s="15" t="s">
        <v>5</v>
      </c>
      <c r="R282" s="15" t="b">
        <v>0</v>
      </c>
      <c r="S282" s="15">
        <v>1307</v>
      </c>
      <c r="T282" s="15">
        <v>22.5227</v>
      </c>
      <c r="U282" s="15">
        <v>5.6491600000000002</v>
      </c>
      <c r="V282" s="15">
        <v>3.5603799999999999</v>
      </c>
      <c r="W282" s="15">
        <v>2.3350599999999999</v>
      </c>
      <c r="X282" s="15">
        <v>1.73316</v>
      </c>
      <c r="Y282" s="15">
        <v>1.73316</v>
      </c>
      <c r="Z282" s="15">
        <v>-2.0218799999999999</v>
      </c>
      <c r="AA282" s="15">
        <v>8.9939499999999999E-4</v>
      </c>
    </row>
    <row r="283" spans="1:27">
      <c r="A283" s="15" t="s">
        <v>1925</v>
      </c>
      <c r="B283" s="15" t="s">
        <v>1926</v>
      </c>
      <c r="C283" s="15" t="s">
        <v>6</v>
      </c>
      <c r="D283" s="15">
        <v>20.932200000000002</v>
      </c>
      <c r="E283" s="15">
        <v>34.5182</v>
      </c>
      <c r="F283" s="15">
        <v>35.984499999999997</v>
      </c>
      <c r="G283" s="15">
        <v>43.2226</v>
      </c>
      <c r="H283" s="15">
        <v>36.812899999999999</v>
      </c>
      <c r="I283" s="15">
        <v>47.5944</v>
      </c>
      <c r="J283" s="15">
        <v>0.68467</v>
      </c>
      <c r="K283" s="15">
        <v>2.0991E-3</v>
      </c>
      <c r="L283" s="15"/>
      <c r="M283" s="15"/>
      <c r="N283" s="15" t="s">
        <v>931</v>
      </c>
      <c r="O283" s="15" t="s">
        <v>1927</v>
      </c>
      <c r="P283" s="15" t="s">
        <v>1928</v>
      </c>
      <c r="Q283" s="15" t="s">
        <v>6</v>
      </c>
      <c r="R283" s="15" t="b">
        <v>1</v>
      </c>
      <c r="S283" s="15">
        <v>5361</v>
      </c>
      <c r="T283" s="15">
        <v>63.591799999999999</v>
      </c>
      <c r="U283" s="15">
        <v>103.846</v>
      </c>
      <c r="V283" s="15">
        <v>109.05800000000001</v>
      </c>
      <c r="W283" s="15">
        <v>149.465</v>
      </c>
      <c r="X283" s="15">
        <v>115.38200000000001</v>
      </c>
      <c r="Y283" s="15">
        <v>115.38200000000001</v>
      </c>
      <c r="Z283" s="15">
        <v>0.75755300000000003</v>
      </c>
      <c r="AA283" s="15">
        <v>6.4193999999999996E-3</v>
      </c>
    </row>
    <row r="284" spans="1:27">
      <c r="A284" s="15" t="s">
        <v>1929</v>
      </c>
      <c r="B284" s="15" t="s">
        <v>1930</v>
      </c>
      <c r="C284" s="15" t="s">
        <v>6</v>
      </c>
      <c r="D284" s="15">
        <v>15.0449</v>
      </c>
      <c r="E284" s="15">
        <v>30.531300000000002</v>
      </c>
      <c r="F284" s="15">
        <v>34.829700000000003</v>
      </c>
      <c r="G284" s="15">
        <v>52.212400000000002</v>
      </c>
      <c r="H284" s="15">
        <v>41.48</v>
      </c>
      <c r="I284" s="15">
        <v>55.256799999999998</v>
      </c>
      <c r="J284" s="15">
        <v>1.08504</v>
      </c>
      <c r="K284" s="15">
        <v>2.0991E-3</v>
      </c>
      <c r="L284" s="15"/>
      <c r="M284" s="15"/>
      <c r="N284" s="15" t="s">
        <v>926</v>
      </c>
      <c r="O284" s="15" t="s">
        <v>1931</v>
      </c>
      <c r="P284" s="15" t="s">
        <v>1932</v>
      </c>
      <c r="Q284" s="15" t="s">
        <v>6</v>
      </c>
      <c r="R284" s="15" t="b">
        <v>1</v>
      </c>
      <c r="S284" s="15">
        <v>1438</v>
      </c>
      <c r="T284" s="15">
        <v>34.7226</v>
      </c>
      <c r="U284" s="15">
        <v>75.423000000000002</v>
      </c>
      <c r="V284" s="15">
        <v>84.800200000000004</v>
      </c>
      <c r="W284" s="15">
        <v>128.93700000000001</v>
      </c>
      <c r="X284" s="15">
        <v>100.327</v>
      </c>
      <c r="Y284" s="15">
        <v>100.327</v>
      </c>
      <c r="Z284" s="15">
        <v>1.0351600000000001</v>
      </c>
      <c r="AA284" s="15">
        <v>8.9939499999999999E-4</v>
      </c>
    </row>
    <row r="285" spans="1:27">
      <c r="A285" s="15" t="s">
        <v>1933</v>
      </c>
      <c r="B285" s="15" t="s">
        <v>1934</v>
      </c>
      <c r="C285" s="15" t="s">
        <v>5</v>
      </c>
      <c r="D285" s="15">
        <v>5.4152199999999997</v>
      </c>
      <c r="E285" s="15">
        <v>5.5659599999999996</v>
      </c>
      <c r="F285" s="15">
        <v>5.8295500000000002</v>
      </c>
      <c r="G285" s="15">
        <v>7.9257600000000004</v>
      </c>
      <c r="H285" s="15">
        <v>5.9195799999999998</v>
      </c>
      <c r="I285" s="15">
        <v>7.8296799999999998</v>
      </c>
      <c r="J285" s="15">
        <v>0.59393799999999997</v>
      </c>
      <c r="K285" s="15">
        <v>9.9398799999999999E-3</v>
      </c>
      <c r="L285" s="15"/>
      <c r="M285" s="15"/>
      <c r="N285" s="15" t="s">
        <v>926</v>
      </c>
      <c r="O285" s="15" t="s">
        <v>1935</v>
      </c>
      <c r="P285" s="15" t="s">
        <v>1936</v>
      </c>
      <c r="Q285" s="15" t="s">
        <v>6</v>
      </c>
      <c r="R285" s="15" t="b">
        <v>0</v>
      </c>
      <c r="S285" s="15">
        <v>657</v>
      </c>
      <c r="T285" s="15">
        <v>16.647099999999998</v>
      </c>
      <c r="U285" s="15">
        <v>19.997499999999999</v>
      </c>
      <c r="V285" s="15">
        <v>21.729800000000001</v>
      </c>
      <c r="W285" s="15">
        <v>28.4407</v>
      </c>
      <c r="X285" s="15">
        <v>22.7501</v>
      </c>
      <c r="Y285" s="15">
        <v>22.7501</v>
      </c>
      <c r="Z285" s="15">
        <v>0.61655099999999996</v>
      </c>
      <c r="AA285" s="15">
        <v>1.6167600000000001E-3</v>
      </c>
    </row>
    <row r="286" spans="1:27">
      <c r="A286" s="15" t="s">
        <v>1377</v>
      </c>
      <c r="B286" s="15" t="s">
        <v>1378</v>
      </c>
      <c r="C286" s="15" t="s">
        <v>5</v>
      </c>
      <c r="D286" s="15">
        <v>0.18238599999999999</v>
      </c>
      <c r="E286" s="15">
        <v>0.76191900000000001</v>
      </c>
      <c r="F286" s="15">
        <v>0.54191199999999995</v>
      </c>
      <c r="G286" s="15">
        <v>5.29434</v>
      </c>
      <c r="H286" s="15">
        <v>1.8288800000000001</v>
      </c>
      <c r="I286" s="15">
        <v>3.19292</v>
      </c>
      <c r="J286" s="15">
        <v>3.0607600000000001</v>
      </c>
      <c r="K286" s="15">
        <v>2.0991E-3</v>
      </c>
      <c r="L286" s="15"/>
      <c r="M286" s="15"/>
      <c r="N286" s="15" t="s">
        <v>926</v>
      </c>
      <c r="O286" s="15" t="s">
        <v>1379</v>
      </c>
      <c r="P286" s="15" t="s">
        <v>1380</v>
      </c>
      <c r="Q286" s="15" t="s">
        <v>5</v>
      </c>
      <c r="R286" s="15" t="b">
        <v>1</v>
      </c>
      <c r="S286" s="15">
        <v>2130</v>
      </c>
      <c r="T286" s="15">
        <v>2.7829000000000002</v>
      </c>
      <c r="U286" s="15">
        <v>8.5525800000000007</v>
      </c>
      <c r="V286" s="15">
        <v>7.4977600000000004</v>
      </c>
      <c r="W286" s="15">
        <v>49.424999999999997</v>
      </c>
      <c r="X286" s="15">
        <v>24.858599999999999</v>
      </c>
      <c r="Y286" s="15">
        <v>24.858599999999999</v>
      </c>
      <c r="Z286" s="15">
        <v>2.8423699999999998</v>
      </c>
      <c r="AA286" s="15">
        <v>8.9939499999999999E-4</v>
      </c>
    </row>
    <row r="287" spans="1:27">
      <c r="A287" s="15" t="s">
        <v>1937</v>
      </c>
      <c r="B287" s="15" t="s">
        <v>1938</v>
      </c>
      <c r="C287" s="15" t="s">
        <v>5</v>
      </c>
      <c r="D287" s="15">
        <v>15.334199999999999</v>
      </c>
      <c r="E287" s="15">
        <v>26.411300000000001</v>
      </c>
      <c r="F287" s="15">
        <v>18.263200000000001</v>
      </c>
      <c r="G287" s="15">
        <v>40.981400000000001</v>
      </c>
      <c r="H287" s="15">
        <v>28.1753</v>
      </c>
      <c r="I287" s="15">
        <v>32.243400000000001</v>
      </c>
      <c r="J287" s="15">
        <v>1.3289200000000001</v>
      </c>
      <c r="K287" s="15">
        <v>2.0991E-3</v>
      </c>
      <c r="L287" s="15"/>
      <c r="M287" s="15"/>
      <c r="N287" s="15" t="s">
        <v>926</v>
      </c>
      <c r="O287" s="15" t="s">
        <v>1939</v>
      </c>
      <c r="P287" s="15" t="s">
        <v>1940</v>
      </c>
      <c r="Q287" s="15" t="s">
        <v>5</v>
      </c>
      <c r="R287" s="15" t="b">
        <v>1</v>
      </c>
      <c r="S287" s="15">
        <v>8603</v>
      </c>
      <c r="T287" s="15">
        <v>12.972099999999999</v>
      </c>
      <c r="U287" s="15">
        <v>30.326599999999999</v>
      </c>
      <c r="V287" s="15">
        <v>31.412600000000001</v>
      </c>
      <c r="W287" s="15">
        <v>62.709200000000003</v>
      </c>
      <c r="X287" s="15">
        <v>40.531700000000001</v>
      </c>
      <c r="Y287" s="15">
        <v>40.531700000000001</v>
      </c>
      <c r="Z287" s="15">
        <v>1.284</v>
      </c>
      <c r="AA287" s="15">
        <v>8.9939499999999999E-4</v>
      </c>
    </row>
    <row r="288" spans="1:27">
      <c r="A288" s="15" t="s">
        <v>1941</v>
      </c>
      <c r="B288" s="15" t="s">
        <v>1942</v>
      </c>
      <c r="C288" s="15" t="s">
        <v>5</v>
      </c>
      <c r="D288" s="15">
        <v>13.2598</v>
      </c>
      <c r="E288" s="15">
        <v>10.836</v>
      </c>
      <c r="F288" s="15">
        <v>8.9138900000000003</v>
      </c>
      <c r="G288" s="15">
        <v>6.2229900000000002</v>
      </c>
      <c r="H288" s="15">
        <v>8.0085999999999995</v>
      </c>
      <c r="I288" s="15">
        <v>5.1879400000000002</v>
      </c>
      <c r="J288" s="15">
        <v>-0.54063600000000001</v>
      </c>
      <c r="K288" s="15">
        <v>4.8234399999999997E-2</v>
      </c>
      <c r="L288" s="15"/>
      <c r="M288" s="15"/>
      <c r="N288" s="15" t="s">
        <v>915</v>
      </c>
      <c r="O288" s="15" t="s">
        <v>1943</v>
      </c>
      <c r="P288" s="15" t="s">
        <v>1944</v>
      </c>
      <c r="Q288" s="15" t="s">
        <v>5</v>
      </c>
      <c r="R288" s="15" t="b">
        <v>1</v>
      </c>
      <c r="S288" s="15">
        <v>16431</v>
      </c>
      <c r="T288" s="15">
        <v>14.8072</v>
      </c>
      <c r="U288" s="15">
        <v>10.8238</v>
      </c>
      <c r="V288" s="15">
        <v>9.5734899999999996</v>
      </c>
      <c r="W288" s="15">
        <v>6.7462400000000002</v>
      </c>
      <c r="X288" s="15">
        <v>7.6020799999999999</v>
      </c>
      <c r="Y288" s="15">
        <v>7.6020799999999999</v>
      </c>
      <c r="Z288" s="15">
        <v>-0.64495000000000002</v>
      </c>
      <c r="AA288" s="15">
        <v>8.9939499999999999E-4</v>
      </c>
    </row>
    <row r="289" spans="1:27">
      <c r="A289" s="15" t="s">
        <v>1945</v>
      </c>
      <c r="B289" s="15" t="s">
        <v>1946</v>
      </c>
      <c r="C289" s="15" t="s">
        <v>5</v>
      </c>
      <c r="D289" s="15">
        <v>7.9050500000000001</v>
      </c>
      <c r="E289" s="15">
        <v>8.3278199999999991</v>
      </c>
      <c r="F289" s="15">
        <v>9.2055199999999999</v>
      </c>
      <c r="G289" s="15">
        <v>10.9856</v>
      </c>
      <c r="H289" s="15">
        <v>10.1976</v>
      </c>
      <c r="I289" s="15">
        <v>10.4498</v>
      </c>
      <c r="J289" s="15">
        <v>0.53086199999999995</v>
      </c>
      <c r="K289" s="15">
        <v>4.1202299999999997E-2</v>
      </c>
      <c r="L289" s="15"/>
      <c r="M289" s="15"/>
      <c r="N289" s="15" t="s">
        <v>926</v>
      </c>
      <c r="O289" s="15" t="s">
        <v>1947</v>
      </c>
      <c r="P289" s="15" t="s">
        <v>1948</v>
      </c>
      <c r="Q289" s="15" t="s">
        <v>5</v>
      </c>
      <c r="R289" s="15" t="b">
        <v>1</v>
      </c>
      <c r="S289" s="15">
        <v>625</v>
      </c>
      <c r="T289" s="15">
        <v>188.005</v>
      </c>
      <c r="U289" s="15">
        <v>210.982</v>
      </c>
      <c r="V289" s="15">
        <v>216.101</v>
      </c>
      <c r="W289" s="15">
        <v>267.93</v>
      </c>
      <c r="X289" s="15">
        <v>243.089</v>
      </c>
      <c r="Y289" s="15">
        <v>243.089</v>
      </c>
      <c r="Z289" s="15">
        <v>0.49100500000000002</v>
      </c>
      <c r="AA289" s="15">
        <v>2.9987300000000001E-2</v>
      </c>
    </row>
    <row r="290" spans="1:27">
      <c r="A290" s="15" t="s">
        <v>1949</v>
      </c>
      <c r="B290" s="15" t="s">
        <v>1950</v>
      </c>
      <c r="C290" s="15" t="s">
        <v>6</v>
      </c>
      <c r="D290" s="15">
        <v>1.08291</v>
      </c>
      <c r="E290" s="15">
        <v>1.1470400000000001</v>
      </c>
      <c r="F290" s="15">
        <v>0.84259499999999998</v>
      </c>
      <c r="G290" s="15">
        <v>1.4162699999999999</v>
      </c>
      <c r="H290" s="15">
        <v>1.1801999999999999</v>
      </c>
      <c r="I290" s="15">
        <v>1.7156400000000001</v>
      </c>
      <c r="J290" s="15">
        <v>0.72073799999999999</v>
      </c>
      <c r="K290" s="15">
        <v>3.1918099999999998E-2</v>
      </c>
      <c r="L290" s="15"/>
      <c r="M290" s="15"/>
      <c r="N290" s="15" t="s">
        <v>926</v>
      </c>
      <c r="O290" s="15" t="s">
        <v>1951</v>
      </c>
      <c r="P290" s="15" t="s">
        <v>1952</v>
      </c>
      <c r="Q290" s="15" t="s">
        <v>5</v>
      </c>
      <c r="R290" s="15" t="b">
        <v>0</v>
      </c>
      <c r="S290" s="15">
        <v>39827</v>
      </c>
      <c r="T290" s="15">
        <v>27.228100000000001</v>
      </c>
      <c r="U290" s="15">
        <v>27.5778</v>
      </c>
      <c r="V290" s="15">
        <v>27.526199999999999</v>
      </c>
      <c r="W290" s="15">
        <v>38.373699999999999</v>
      </c>
      <c r="X290" s="15">
        <v>38.549999999999997</v>
      </c>
      <c r="Y290" s="15">
        <v>38.549999999999997</v>
      </c>
      <c r="Z290" s="15">
        <v>0.71782699999999999</v>
      </c>
      <c r="AA290" s="15">
        <v>2.2444100000000001E-3</v>
      </c>
    </row>
    <row r="291" spans="1:27">
      <c r="A291" s="15" t="s">
        <v>1953</v>
      </c>
      <c r="B291" s="15" t="s">
        <v>1954</v>
      </c>
      <c r="C291" s="15" t="s">
        <v>5</v>
      </c>
      <c r="D291" s="15">
        <v>2.6924999999999999</v>
      </c>
      <c r="E291" s="15">
        <v>1.5085599999999999</v>
      </c>
      <c r="F291" s="15">
        <v>1.77702</v>
      </c>
      <c r="G291" s="15">
        <v>0.77769999999999995</v>
      </c>
      <c r="H291" s="15">
        <v>1.5285</v>
      </c>
      <c r="I291" s="15">
        <v>0.82515099999999997</v>
      </c>
      <c r="J291" s="15">
        <v>-0.70724200000000004</v>
      </c>
      <c r="K291" s="15">
        <v>9.9398799999999999E-3</v>
      </c>
      <c r="L291" s="15"/>
      <c r="M291" s="15"/>
      <c r="N291" s="15" t="s">
        <v>915</v>
      </c>
      <c r="O291" s="15" t="s">
        <v>1955</v>
      </c>
      <c r="P291" s="15" t="s">
        <v>1956</v>
      </c>
      <c r="Q291" s="15" t="s">
        <v>5</v>
      </c>
      <c r="R291" s="15" t="b">
        <v>1</v>
      </c>
      <c r="S291" s="15">
        <v>65381</v>
      </c>
      <c r="T291" s="15">
        <v>2.5110199999999998</v>
      </c>
      <c r="U291" s="15">
        <v>1.4512499999999999</v>
      </c>
      <c r="V291" s="15">
        <v>1.7763100000000001</v>
      </c>
      <c r="W291" s="15">
        <v>0.841364</v>
      </c>
      <c r="X291" s="15">
        <v>1.53281</v>
      </c>
      <c r="Y291" s="15">
        <v>1.53281</v>
      </c>
      <c r="Z291" s="15">
        <v>-0.69599699999999998</v>
      </c>
      <c r="AA291" s="15">
        <v>7.3219899999999996E-3</v>
      </c>
    </row>
    <row r="292" spans="1:27">
      <c r="A292" s="15" t="s">
        <v>1957</v>
      </c>
      <c r="B292" s="15" t="s">
        <v>1958</v>
      </c>
      <c r="C292" s="15" t="s">
        <v>6</v>
      </c>
      <c r="D292" s="15">
        <v>10.589499999999999</v>
      </c>
      <c r="E292" s="15">
        <v>12.3165</v>
      </c>
      <c r="F292" s="15">
        <v>10.7662</v>
      </c>
      <c r="G292" s="15">
        <v>23.532499999999999</v>
      </c>
      <c r="H292" s="15">
        <v>24.572900000000001</v>
      </c>
      <c r="I292" s="15">
        <v>25.218599999999999</v>
      </c>
      <c r="J292" s="15">
        <v>1.3399700000000001</v>
      </c>
      <c r="K292" s="15">
        <v>2.0991E-3</v>
      </c>
      <c r="L292" s="15"/>
      <c r="M292" s="15"/>
      <c r="N292" s="15" t="s">
        <v>915</v>
      </c>
      <c r="O292" s="15" t="s">
        <v>1959</v>
      </c>
      <c r="P292" s="15" t="s">
        <v>1960</v>
      </c>
      <c r="Q292" s="15" t="s">
        <v>6</v>
      </c>
      <c r="R292" s="15" t="b">
        <v>1</v>
      </c>
      <c r="S292" s="15">
        <v>25305</v>
      </c>
      <c r="T292" s="15">
        <v>10.383900000000001</v>
      </c>
      <c r="U292" s="15">
        <v>11.341100000000001</v>
      </c>
      <c r="V292" s="15">
        <v>9.8684999999999992</v>
      </c>
      <c r="W292" s="15">
        <v>24.724699999999999</v>
      </c>
      <c r="X292" s="15">
        <v>22.701599999999999</v>
      </c>
      <c r="Y292" s="15">
        <v>22.701599999999999</v>
      </c>
      <c r="Z292" s="15">
        <v>1.35039</v>
      </c>
      <c r="AA292" s="15">
        <v>8.9939499999999999E-4</v>
      </c>
    </row>
    <row r="293" spans="1:27">
      <c r="A293" s="15" t="s">
        <v>1961</v>
      </c>
      <c r="B293" s="15" t="s">
        <v>1962</v>
      </c>
      <c r="C293" s="15" t="s">
        <v>6</v>
      </c>
      <c r="D293" s="15">
        <v>1.9731300000000001</v>
      </c>
      <c r="E293" s="15">
        <v>2.2997899999999998</v>
      </c>
      <c r="F293" s="15">
        <v>1.8244899999999999</v>
      </c>
      <c r="G293" s="15">
        <v>4.4864899999999999</v>
      </c>
      <c r="H293" s="15">
        <v>4.1130800000000001</v>
      </c>
      <c r="I293" s="15">
        <v>4.1349499999999999</v>
      </c>
      <c r="J293" s="15">
        <v>1.2828299999999999</v>
      </c>
      <c r="K293" s="15">
        <v>2.0991E-3</v>
      </c>
      <c r="L293" s="15"/>
      <c r="M293" s="15"/>
      <c r="N293" s="15" t="s">
        <v>915</v>
      </c>
      <c r="O293" s="15" t="s">
        <v>1959</v>
      </c>
      <c r="P293" s="15" t="s">
        <v>1960</v>
      </c>
      <c r="Q293" s="15" t="s">
        <v>6</v>
      </c>
      <c r="R293" s="15" t="b">
        <v>1</v>
      </c>
      <c r="S293" s="15">
        <v>25618</v>
      </c>
      <c r="T293" s="15">
        <v>10.383900000000001</v>
      </c>
      <c r="U293" s="15">
        <v>11.341100000000001</v>
      </c>
      <c r="V293" s="15">
        <v>9.8684999999999992</v>
      </c>
      <c r="W293" s="15">
        <v>24.724699999999999</v>
      </c>
      <c r="X293" s="15">
        <v>22.701599999999999</v>
      </c>
      <c r="Y293" s="15">
        <v>22.701599999999999</v>
      </c>
      <c r="Z293" s="15">
        <v>1.35039</v>
      </c>
      <c r="AA293" s="15">
        <v>8.9939499999999999E-4</v>
      </c>
    </row>
    <row r="294" spans="1:27">
      <c r="A294" s="15" t="s">
        <v>1963</v>
      </c>
      <c r="B294" s="15" t="s">
        <v>1964</v>
      </c>
      <c r="C294" s="15" t="s">
        <v>6</v>
      </c>
      <c r="D294" s="15">
        <v>0.35653299999999999</v>
      </c>
      <c r="E294" s="15">
        <v>0.84986899999999999</v>
      </c>
      <c r="F294" s="15">
        <v>1.0951599999999999</v>
      </c>
      <c r="G294" s="15">
        <v>1.39653</v>
      </c>
      <c r="H294" s="15">
        <v>0.89919899999999997</v>
      </c>
      <c r="I294" s="15">
        <v>1.43451</v>
      </c>
      <c r="J294" s="15">
        <v>0.88824499999999995</v>
      </c>
      <c r="K294" s="15">
        <v>2.0991E-3</v>
      </c>
      <c r="L294" s="15"/>
      <c r="M294" s="15"/>
      <c r="N294" s="15" t="s">
        <v>926</v>
      </c>
      <c r="O294" s="15" t="s">
        <v>1965</v>
      </c>
      <c r="P294" s="15" t="s">
        <v>1966</v>
      </c>
      <c r="Q294" s="15" t="s">
        <v>6</v>
      </c>
      <c r="R294" s="15" t="b">
        <v>1</v>
      </c>
      <c r="S294" s="15">
        <v>26245</v>
      </c>
      <c r="T294" s="15">
        <v>16.436699999999998</v>
      </c>
      <c r="U294" s="15">
        <v>35.5608</v>
      </c>
      <c r="V294" s="15">
        <v>45.101900000000001</v>
      </c>
      <c r="W294" s="15">
        <v>49.321800000000003</v>
      </c>
      <c r="X294" s="15">
        <v>36.676000000000002</v>
      </c>
      <c r="Y294" s="15">
        <v>36.676000000000002</v>
      </c>
      <c r="Z294" s="15">
        <v>0.62180400000000002</v>
      </c>
      <c r="AA294" s="15">
        <v>9.3971899999999997E-3</v>
      </c>
    </row>
    <row r="295" spans="1:27">
      <c r="A295" s="15" t="s">
        <v>1967</v>
      </c>
      <c r="B295" s="15" t="s">
        <v>1968</v>
      </c>
      <c r="C295" s="15" t="s">
        <v>6</v>
      </c>
      <c r="D295" s="15">
        <v>0.35969200000000001</v>
      </c>
      <c r="E295" s="15">
        <v>1.2053400000000001</v>
      </c>
      <c r="F295" s="15">
        <v>1.4254199999999999</v>
      </c>
      <c r="G295" s="15">
        <v>1.4085000000000001</v>
      </c>
      <c r="H295" s="15">
        <v>1.61924</v>
      </c>
      <c r="I295" s="15">
        <v>2.2148099999999999</v>
      </c>
      <c r="J295" s="15">
        <v>0.98697999999999997</v>
      </c>
      <c r="K295" s="15">
        <v>1.0979900000000001E-2</v>
      </c>
      <c r="L295" s="15"/>
      <c r="M295" s="15"/>
      <c r="N295" s="15" t="s">
        <v>926</v>
      </c>
      <c r="O295" s="15" t="s">
        <v>1965</v>
      </c>
      <c r="P295" s="15" t="s">
        <v>1966</v>
      </c>
      <c r="Q295" s="15" t="s">
        <v>6</v>
      </c>
      <c r="R295" s="15" t="b">
        <v>1</v>
      </c>
      <c r="S295" s="15">
        <v>42889</v>
      </c>
      <c r="T295" s="15">
        <v>16.436699999999998</v>
      </c>
      <c r="U295" s="15">
        <v>35.5608</v>
      </c>
      <c r="V295" s="15">
        <v>45.101900000000001</v>
      </c>
      <c r="W295" s="15">
        <v>49.321800000000003</v>
      </c>
      <c r="X295" s="15">
        <v>36.676000000000002</v>
      </c>
      <c r="Y295" s="15">
        <v>36.676000000000002</v>
      </c>
      <c r="Z295" s="15">
        <v>0.62180400000000002</v>
      </c>
      <c r="AA295" s="15">
        <v>9.3971899999999997E-3</v>
      </c>
    </row>
    <row r="296" spans="1:27">
      <c r="A296" s="15" t="s">
        <v>1969</v>
      </c>
      <c r="B296" s="15" t="s">
        <v>1970</v>
      </c>
      <c r="C296" s="15" t="s">
        <v>6</v>
      </c>
      <c r="D296" s="15">
        <v>3.79576</v>
      </c>
      <c r="E296" s="15">
        <v>11.8637</v>
      </c>
      <c r="F296" s="15">
        <v>13.456200000000001</v>
      </c>
      <c r="G296" s="15">
        <v>14.36</v>
      </c>
      <c r="H296" s="15">
        <v>11.9619</v>
      </c>
      <c r="I296" s="15">
        <v>14.409599999999999</v>
      </c>
      <c r="J296" s="15">
        <v>0.66239700000000001</v>
      </c>
      <c r="K296" s="15">
        <v>7.7722499999999996E-3</v>
      </c>
      <c r="L296" s="15"/>
      <c r="M296" s="15"/>
      <c r="N296" s="15" t="s">
        <v>931</v>
      </c>
      <c r="O296" s="15" t="s">
        <v>1965</v>
      </c>
      <c r="P296" s="15" t="s">
        <v>1966</v>
      </c>
      <c r="Q296" s="15" t="s">
        <v>6</v>
      </c>
      <c r="R296" s="15" t="b">
        <v>1</v>
      </c>
      <c r="S296" s="15">
        <v>46046</v>
      </c>
      <c r="T296" s="15">
        <v>16.436699999999998</v>
      </c>
      <c r="U296" s="15">
        <v>35.5608</v>
      </c>
      <c r="V296" s="15">
        <v>45.101900000000001</v>
      </c>
      <c r="W296" s="15">
        <v>49.321800000000003</v>
      </c>
      <c r="X296" s="15">
        <v>36.676000000000002</v>
      </c>
      <c r="Y296" s="15">
        <v>36.676000000000002</v>
      </c>
      <c r="Z296" s="15">
        <v>0.62180400000000002</v>
      </c>
      <c r="AA296" s="15">
        <v>9.3971899999999997E-3</v>
      </c>
    </row>
    <row r="297" spans="1:27">
      <c r="A297" s="15" t="s">
        <v>1971</v>
      </c>
      <c r="B297" s="15" t="s">
        <v>1972</v>
      </c>
      <c r="C297" s="15" t="s">
        <v>6</v>
      </c>
      <c r="D297" s="15">
        <v>9.7962100000000003</v>
      </c>
      <c r="E297" s="15">
        <v>8.5495599999999996</v>
      </c>
      <c r="F297" s="15">
        <v>7.5866699999999998</v>
      </c>
      <c r="G297" s="15">
        <v>4.9424900000000003</v>
      </c>
      <c r="H297" s="15">
        <v>6.4423599999999999</v>
      </c>
      <c r="I297" s="15">
        <v>4.2329499999999998</v>
      </c>
      <c r="J297" s="15">
        <v>-0.51273800000000003</v>
      </c>
      <c r="K297" s="15">
        <v>4.7142900000000001E-2</v>
      </c>
      <c r="L297" s="15"/>
      <c r="M297" s="15"/>
      <c r="N297" s="15" t="s">
        <v>931</v>
      </c>
      <c r="O297" s="15" t="s">
        <v>1973</v>
      </c>
      <c r="P297" s="15" t="s">
        <v>1974</v>
      </c>
      <c r="Q297" s="15" t="s">
        <v>5</v>
      </c>
      <c r="R297" s="15" t="b">
        <v>0</v>
      </c>
      <c r="S297" s="15">
        <v>39689</v>
      </c>
      <c r="T297" s="15">
        <v>8.8197899999999994</v>
      </c>
      <c r="U297" s="15">
        <v>5.04983</v>
      </c>
      <c r="V297" s="15">
        <v>4.68947</v>
      </c>
      <c r="W297" s="15">
        <v>3.25766</v>
      </c>
      <c r="X297" s="15">
        <v>3.9206699999999999</v>
      </c>
      <c r="Y297" s="15">
        <v>3.9206699999999999</v>
      </c>
      <c r="Z297" s="15">
        <v>-0.63191699999999995</v>
      </c>
      <c r="AA297" s="15">
        <v>3.6230900000000003E-2</v>
      </c>
    </row>
    <row r="298" spans="1:27">
      <c r="A298" s="15" t="s">
        <v>1975</v>
      </c>
      <c r="B298" s="15" t="s">
        <v>1976</v>
      </c>
      <c r="C298" s="15" t="s">
        <v>5</v>
      </c>
      <c r="D298" s="15">
        <v>5.4002499999999998</v>
      </c>
      <c r="E298" s="15">
        <v>2.9853299999999998</v>
      </c>
      <c r="F298" s="15">
        <v>2.4353699999999998</v>
      </c>
      <c r="G298" s="15">
        <v>1.93347</v>
      </c>
      <c r="H298" s="15">
        <v>1.4007000000000001</v>
      </c>
      <c r="I298" s="15">
        <v>1.5817099999999999</v>
      </c>
      <c r="J298" s="15">
        <v>-0.86272899999999997</v>
      </c>
      <c r="K298" s="15">
        <v>3.95644E-2</v>
      </c>
      <c r="L298" s="15"/>
      <c r="M298" s="15"/>
      <c r="N298" s="15" t="s">
        <v>915</v>
      </c>
      <c r="O298" s="15" t="s">
        <v>1977</v>
      </c>
      <c r="P298" s="15" t="s">
        <v>1978</v>
      </c>
      <c r="Q298" s="15" t="s">
        <v>5</v>
      </c>
      <c r="R298" s="15" t="b">
        <v>1</v>
      </c>
      <c r="S298" s="15">
        <v>52989</v>
      </c>
      <c r="T298" s="15">
        <v>4.4699299999999997</v>
      </c>
      <c r="U298" s="15">
        <v>2.1965599999999998</v>
      </c>
      <c r="V298" s="15">
        <v>1.8809199999999999</v>
      </c>
      <c r="W298" s="15">
        <v>1.4217599999999999</v>
      </c>
      <c r="X298" s="15">
        <v>1.7640499999999999</v>
      </c>
      <c r="Y298" s="15">
        <v>1.7640499999999999</v>
      </c>
      <c r="Z298" s="15">
        <v>-0.62343300000000001</v>
      </c>
      <c r="AA298" s="15">
        <v>2.0760500000000001E-2</v>
      </c>
    </row>
    <row r="299" spans="1:27">
      <c r="A299" s="15" t="s">
        <v>1979</v>
      </c>
      <c r="B299" s="15" t="s">
        <v>1980</v>
      </c>
      <c r="C299" s="15" t="s">
        <v>5</v>
      </c>
      <c r="D299" s="15">
        <v>2.6529500000000001</v>
      </c>
      <c r="E299" s="15">
        <v>2.1065900000000002</v>
      </c>
      <c r="F299" s="15">
        <v>1.8272200000000001</v>
      </c>
      <c r="G299" s="15">
        <v>1.02423</v>
      </c>
      <c r="H299" s="15">
        <v>1.3828199999999999</v>
      </c>
      <c r="I299" s="15">
        <v>1.05226</v>
      </c>
      <c r="J299" s="15">
        <v>-0.70067599999999997</v>
      </c>
      <c r="K299" s="15">
        <v>1.0979900000000001E-2</v>
      </c>
      <c r="L299" s="15"/>
      <c r="M299" s="15"/>
      <c r="N299" s="15" t="s">
        <v>915</v>
      </c>
      <c r="O299" s="15" t="s">
        <v>1981</v>
      </c>
      <c r="P299" s="15" t="s">
        <v>1982</v>
      </c>
      <c r="Q299" s="15" t="s">
        <v>5</v>
      </c>
      <c r="R299" s="15" t="b">
        <v>1</v>
      </c>
      <c r="S299" s="15">
        <v>15346</v>
      </c>
      <c r="T299" s="15">
        <v>2.3241800000000001</v>
      </c>
      <c r="U299" s="15">
        <v>1.7878499999999999</v>
      </c>
      <c r="V299" s="15">
        <v>1.5472699999999999</v>
      </c>
      <c r="W299" s="15">
        <v>0.95304299999999997</v>
      </c>
      <c r="X299" s="15">
        <v>1.16926</v>
      </c>
      <c r="Y299" s="15">
        <v>1.16926</v>
      </c>
      <c r="Z299" s="15">
        <v>-0.70960000000000001</v>
      </c>
      <c r="AA299" s="15">
        <v>1.2485700000000001E-2</v>
      </c>
    </row>
    <row r="300" spans="1:27">
      <c r="A300" s="15" t="s">
        <v>1983</v>
      </c>
      <c r="B300" s="15" t="s">
        <v>1984</v>
      </c>
      <c r="C300" s="15" t="s">
        <v>5</v>
      </c>
      <c r="D300" s="15">
        <v>6.9095899999999997</v>
      </c>
      <c r="E300" s="15">
        <v>1.36056</v>
      </c>
      <c r="F300" s="15">
        <v>0.35749900000000001</v>
      </c>
      <c r="G300" s="15">
        <v>0.244503</v>
      </c>
      <c r="H300" s="15">
        <v>0.85253100000000004</v>
      </c>
      <c r="I300" s="15">
        <v>7.9510800000000006E-2</v>
      </c>
      <c r="J300" s="15">
        <v>-2.5946199999999999</v>
      </c>
      <c r="K300" s="15">
        <v>2.0991E-3</v>
      </c>
      <c r="L300" s="15"/>
      <c r="M300" s="15"/>
      <c r="N300" s="15" t="s">
        <v>954</v>
      </c>
      <c r="O300" s="15" t="s">
        <v>1985</v>
      </c>
      <c r="P300" s="15" t="s">
        <v>1986</v>
      </c>
      <c r="Q300" s="15" t="s">
        <v>6</v>
      </c>
      <c r="R300" s="15" t="b">
        <v>0</v>
      </c>
      <c r="S300" s="15">
        <v>493</v>
      </c>
      <c r="T300" s="15">
        <v>6.1052600000000004</v>
      </c>
      <c r="U300" s="15">
        <v>1.0907500000000001</v>
      </c>
      <c r="V300" s="15">
        <v>0.25923800000000002</v>
      </c>
      <c r="W300" s="15">
        <v>0.22728000000000001</v>
      </c>
      <c r="X300" s="15">
        <v>0.689612</v>
      </c>
      <c r="Y300" s="15">
        <v>0.689612</v>
      </c>
      <c r="Z300" s="15">
        <v>-2.64086</v>
      </c>
      <c r="AA300" s="15">
        <v>8.9939499999999999E-4</v>
      </c>
    </row>
    <row r="301" spans="1:27">
      <c r="A301" s="15" t="s">
        <v>1987</v>
      </c>
      <c r="B301" s="15" t="s">
        <v>1988</v>
      </c>
      <c r="C301" s="15" t="s">
        <v>6</v>
      </c>
      <c r="D301" s="15">
        <v>4.1865800000000002</v>
      </c>
      <c r="E301" s="15">
        <v>3.5765699999999998</v>
      </c>
      <c r="F301" s="15">
        <v>4.1952400000000001</v>
      </c>
      <c r="G301" s="15">
        <v>1.4506399999999999</v>
      </c>
      <c r="H301" s="15">
        <v>1.9842299999999999</v>
      </c>
      <c r="I301" s="15">
        <v>2.3143799999999999</v>
      </c>
      <c r="J301" s="15">
        <v>-0.83913199999999999</v>
      </c>
      <c r="K301" s="15">
        <v>4.4853999999999998E-2</v>
      </c>
      <c r="L301" s="15"/>
      <c r="M301" s="15"/>
      <c r="N301" s="15" t="s">
        <v>915</v>
      </c>
      <c r="O301" s="15" t="s">
        <v>1989</v>
      </c>
      <c r="P301" s="15" t="s">
        <v>1990</v>
      </c>
      <c r="Q301" s="15" t="s">
        <v>6</v>
      </c>
      <c r="R301" s="15" t="b">
        <v>1</v>
      </c>
      <c r="S301" s="15">
        <v>28058</v>
      </c>
      <c r="T301" s="15">
        <v>7.8236800000000004</v>
      </c>
      <c r="U301" s="15">
        <v>5.6818999999999997</v>
      </c>
      <c r="V301" s="15">
        <v>5.5015299999999998</v>
      </c>
      <c r="W301" s="15">
        <v>2.7571099999999999</v>
      </c>
      <c r="X301" s="15">
        <v>4.1475900000000001</v>
      </c>
      <c r="Y301" s="15">
        <v>4.1475900000000001</v>
      </c>
      <c r="Z301" s="15">
        <v>-0.66724700000000003</v>
      </c>
      <c r="AA301" s="15">
        <v>8.9939499999999999E-4</v>
      </c>
    </row>
    <row r="302" spans="1:27">
      <c r="A302" s="15" t="s">
        <v>1991</v>
      </c>
      <c r="B302" s="15" t="s">
        <v>1992</v>
      </c>
      <c r="C302" s="15" t="s">
        <v>6</v>
      </c>
      <c r="D302" s="15">
        <v>9.5041200000000003</v>
      </c>
      <c r="E302" s="15">
        <v>8.0952199999999994</v>
      </c>
      <c r="F302" s="15">
        <v>9.6559899999999992</v>
      </c>
      <c r="G302" s="15">
        <v>2.8741400000000001</v>
      </c>
      <c r="H302" s="15">
        <v>4.80863</v>
      </c>
      <c r="I302" s="15">
        <v>4.03939</v>
      </c>
      <c r="J302" s="15">
        <v>-1.0023599999999999</v>
      </c>
      <c r="K302" s="15">
        <v>2.0991E-3</v>
      </c>
      <c r="L302" s="15"/>
      <c r="M302" s="15"/>
      <c r="N302" s="15" t="s">
        <v>931</v>
      </c>
      <c r="O302" s="15" t="s">
        <v>1989</v>
      </c>
      <c r="P302" s="15" t="s">
        <v>1990</v>
      </c>
      <c r="Q302" s="15" t="s">
        <v>6</v>
      </c>
      <c r="R302" s="15" t="b">
        <v>1</v>
      </c>
      <c r="S302" s="15">
        <v>31106</v>
      </c>
      <c r="T302" s="15">
        <v>7.8236800000000004</v>
      </c>
      <c r="U302" s="15">
        <v>5.6818999999999997</v>
      </c>
      <c r="V302" s="15">
        <v>5.5015299999999998</v>
      </c>
      <c r="W302" s="15">
        <v>2.7571099999999999</v>
      </c>
      <c r="X302" s="15">
        <v>4.1475900000000001</v>
      </c>
      <c r="Y302" s="15">
        <v>4.1475900000000001</v>
      </c>
      <c r="Z302" s="15">
        <v>-0.66724700000000003</v>
      </c>
      <c r="AA302" s="15">
        <v>8.9939499999999999E-4</v>
      </c>
    </row>
    <row r="303" spans="1:27">
      <c r="A303" s="15" t="s">
        <v>1381</v>
      </c>
      <c r="B303" s="15" t="s">
        <v>1382</v>
      </c>
      <c r="C303" s="15" t="s">
        <v>5</v>
      </c>
      <c r="D303" s="15">
        <v>5.73109</v>
      </c>
      <c r="E303" s="15">
        <v>3.8926500000000002</v>
      </c>
      <c r="F303" s="15">
        <v>4.5705799999999996</v>
      </c>
      <c r="G303" s="15">
        <v>1.3903300000000001</v>
      </c>
      <c r="H303" s="15">
        <v>2.3488899999999999</v>
      </c>
      <c r="I303" s="15">
        <v>0.24184700000000001</v>
      </c>
      <c r="J303" s="15">
        <v>-1.6441300000000001</v>
      </c>
      <c r="K303" s="15">
        <v>2.0991E-3</v>
      </c>
      <c r="L303" s="15"/>
      <c r="M303" s="15"/>
      <c r="N303" s="15" t="s">
        <v>931</v>
      </c>
      <c r="O303" s="15" t="s">
        <v>1383</v>
      </c>
      <c r="P303" s="15" t="s">
        <v>1384</v>
      </c>
      <c r="Q303" s="15" t="s">
        <v>6</v>
      </c>
      <c r="R303" s="15" t="b">
        <v>0</v>
      </c>
      <c r="S303" s="15">
        <v>10824</v>
      </c>
      <c r="T303" s="15">
        <v>18.097300000000001</v>
      </c>
      <c r="U303" s="15">
        <v>12.986000000000001</v>
      </c>
      <c r="V303" s="15">
        <v>14.1409</v>
      </c>
      <c r="W303" s="15">
        <v>4.1295599999999997</v>
      </c>
      <c r="X303" s="15">
        <v>7.9617000000000004</v>
      </c>
      <c r="Y303" s="15">
        <v>7.9617000000000004</v>
      </c>
      <c r="Z303" s="15">
        <v>-1.6643699999999999</v>
      </c>
      <c r="AA303" s="15">
        <v>8.9939499999999999E-4</v>
      </c>
    </row>
    <row r="304" spans="1:27">
      <c r="A304" s="15" t="s">
        <v>1993</v>
      </c>
      <c r="B304" s="15" t="s">
        <v>1994</v>
      </c>
      <c r="C304" s="15" t="s">
        <v>6</v>
      </c>
      <c r="D304" s="15">
        <v>4.23407</v>
      </c>
      <c r="E304" s="15">
        <v>2.4386999999999999</v>
      </c>
      <c r="F304" s="15">
        <v>1.37314</v>
      </c>
      <c r="G304" s="15">
        <v>0.75060199999999999</v>
      </c>
      <c r="H304" s="15">
        <v>0.87303200000000003</v>
      </c>
      <c r="I304" s="15">
        <v>0.36475600000000002</v>
      </c>
      <c r="J304" s="15">
        <v>-1.7679499999999999</v>
      </c>
      <c r="K304" s="15">
        <v>2.0991E-3</v>
      </c>
      <c r="L304" s="15"/>
      <c r="M304" s="15"/>
      <c r="N304" s="15" t="s">
        <v>926</v>
      </c>
      <c r="O304" s="15" t="s">
        <v>1995</v>
      </c>
      <c r="P304" s="15" t="s">
        <v>1996</v>
      </c>
      <c r="Q304" s="15" t="s">
        <v>6</v>
      </c>
      <c r="R304" s="15" t="b">
        <v>1</v>
      </c>
      <c r="S304" s="15">
        <v>1088</v>
      </c>
      <c r="T304" s="15">
        <v>6.17563</v>
      </c>
      <c r="U304" s="15">
        <v>2.87832</v>
      </c>
      <c r="V304" s="15">
        <v>1.51959</v>
      </c>
      <c r="W304" s="15">
        <v>1.15845</v>
      </c>
      <c r="X304" s="15">
        <v>1.1408199999999999</v>
      </c>
      <c r="Y304" s="15">
        <v>1.1408199999999999</v>
      </c>
      <c r="Z304" s="15">
        <v>-1.54047</v>
      </c>
      <c r="AA304" s="15">
        <v>8.9939499999999999E-4</v>
      </c>
    </row>
    <row r="305" spans="1:27">
      <c r="A305" s="15" t="s">
        <v>1997</v>
      </c>
      <c r="B305" s="15" t="s">
        <v>1998</v>
      </c>
      <c r="C305" s="15" t="s">
        <v>5</v>
      </c>
      <c r="D305" s="15">
        <v>0.67679</v>
      </c>
      <c r="E305" s="15">
        <v>0.76164900000000002</v>
      </c>
      <c r="F305" s="15">
        <v>0.82848599999999994</v>
      </c>
      <c r="G305" s="15">
        <v>1.18103</v>
      </c>
      <c r="H305" s="15">
        <v>1.49143</v>
      </c>
      <c r="I305" s="15">
        <v>2.1861299999999999</v>
      </c>
      <c r="J305" s="15">
        <v>1.32196</v>
      </c>
      <c r="K305" s="15">
        <v>6.5923700000000002E-3</v>
      </c>
      <c r="L305" s="15"/>
      <c r="M305" s="15"/>
      <c r="N305" s="15" t="s">
        <v>915</v>
      </c>
      <c r="O305" s="15" t="s">
        <v>1999</v>
      </c>
      <c r="P305" s="15" t="s">
        <v>2000</v>
      </c>
      <c r="Q305" s="15" t="s">
        <v>5</v>
      </c>
      <c r="R305" s="15" t="b">
        <v>1</v>
      </c>
      <c r="S305" s="15">
        <v>121124</v>
      </c>
      <c r="T305" s="15">
        <v>1.4118900000000001</v>
      </c>
      <c r="U305" s="15">
        <v>1.38032</v>
      </c>
      <c r="V305" s="15">
        <v>1.30366</v>
      </c>
      <c r="W305" s="15">
        <v>3.3317999999999999</v>
      </c>
      <c r="X305" s="15">
        <v>2.73888</v>
      </c>
      <c r="Y305" s="15">
        <v>2.73888</v>
      </c>
      <c r="Z305" s="15">
        <v>1.45381</v>
      </c>
      <c r="AA305" s="15">
        <v>8.9939499999999999E-4</v>
      </c>
    </row>
    <row r="306" spans="1:27">
      <c r="A306" s="15" t="s">
        <v>2001</v>
      </c>
      <c r="B306" s="15" t="s">
        <v>2002</v>
      </c>
      <c r="C306" s="15" t="s">
        <v>5</v>
      </c>
      <c r="D306" s="15">
        <v>3.2105999999999999</v>
      </c>
      <c r="E306" s="15">
        <v>2.6530100000000001</v>
      </c>
      <c r="F306" s="15">
        <v>5.6202899999999998</v>
      </c>
      <c r="G306" s="15">
        <v>12.976000000000001</v>
      </c>
      <c r="H306" s="15">
        <v>10.7258</v>
      </c>
      <c r="I306" s="15">
        <v>13.5221</v>
      </c>
      <c r="J306" s="15">
        <v>1.9092899999999999</v>
      </c>
      <c r="K306" s="15">
        <v>2.0991E-3</v>
      </c>
      <c r="L306" s="15"/>
      <c r="M306" s="15"/>
      <c r="N306" s="15" t="s">
        <v>926</v>
      </c>
      <c r="O306" s="15" t="s">
        <v>1999</v>
      </c>
      <c r="P306" s="15" t="s">
        <v>2000</v>
      </c>
      <c r="Q306" s="15" t="s">
        <v>5</v>
      </c>
      <c r="R306" s="15" t="b">
        <v>1</v>
      </c>
      <c r="S306" s="15">
        <v>49216</v>
      </c>
      <c r="T306" s="15">
        <v>1.4118900000000001</v>
      </c>
      <c r="U306" s="15">
        <v>1.38032</v>
      </c>
      <c r="V306" s="15">
        <v>1.30366</v>
      </c>
      <c r="W306" s="15">
        <v>3.3317999999999999</v>
      </c>
      <c r="X306" s="15">
        <v>2.73888</v>
      </c>
      <c r="Y306" s="15">
        <v>2.73888</v>
      </c>
      <c r="Z306" s="15">
        <v>1.45381</v>
      </c>
      <c r="AA306" s="15">
        <v>8.9939499999999999E-4</v>
      </c>
    </row>
    <row r="307" spans="1:27">
      <c r="A307" s="15" t="s">
        <v>2003</v>
      </c>
      <c r="B307" s="15" t="s">
        <v>2004</v>
      </c>
      <c r="C307" s="15" t="s">
        <v>5</v>
      </c>
      <c r="D307" s="15">
        <v>2.6213500000000001</v>
      </c>
      <c r="E307" s="15">
        <v>1.29573</v>
      </c>
      <c r="F307" s="15">
        <v>1.93876</v>
      </c>
      <c r="G307" s="15">
        <v>1.0043899999999999</v>
      </c>
      <c r="H307" s="15">
        <v>0.766814</v>
      </c>
      <c r="I307" s="15">
        <v>0.70586099999999996</v>
      </c>
      <c r="J307" s="15">
        <v>-0.99273100000000003</v>
      </c>
      <c r="K307" s="15">
        <v>1.84958E-2</v>
      </c>
      <c r="L307" s="15"/>
      <c r="M307" s="15"/>
      <c r="N307" s="15" t="s">
        <v>926</v>
      </c>
      <c r="O307" s="15" t="s">
        <v>2005</v>
      </c>
      <c r="P307" s="15" t="s">
        <v>2006</v>
      </c>
      <c r="Q307" s="15" t="s">
        <v>5</v>
      </c>
      <c r="R307" s="15" t="b">
        <v>1</v>
      </c>
      <c r="S307" s="15">
        <v>78274</v>
      </c>
      <c r="T307" s="15">
        <v>3.5008599999999999</v>
      </c>
      <c r="U307" s="15">
        <v>1.9535499999999999</v>
      </c>
      <c r="V307" s="15">
        <v>2.6980300000000002</v>
      </c>
      <c r="W307" s="15">
        <v>0.89783599999999997</v>
      </c>
      <c r="X307" s="15">
        <v>1.2930999999999999</v>
      </c>
      <c r="Y307" s="15">
        <v>1.2930999999999999</v>
      </c>
      <c r="Z307" s="15">
        <v>-1.2151799999999999</v>
      </c>
      <c r="AA307" s="15">
        <v>2.2444100000000001E-3</v>
      </c>
    </row>
    <row r="308" spans="1:27">
      <c r="A308" s="15" t="s">
        <v>2007</v>
      </c>
      <c r="B308" s="15" t="s">
        <v>2008</v>
      </c>
      <c r="C308" s="15" t="s">
        <v>5</v>
      </c>
      <c r="D308" s="15">
        <v>3.3514599999999999</v>
      </c>
      <c r="E308" s="15">
        <v>1.8314299999999999</v>
      </c>
      <c r="F308" s="15">
        <v>2.1148600000000002</v>
      </c>
      <c r="G308" s="15">
        <v>0.87744999999999995</v>
      </c>
      <c r="H308" s="15">
        <v>1.2401</v>
      </c>
      <c r="I308" s="15">
        <v>0.50958599999999998</v>
      </c>
      <c r="J308" s="15">
        <v>-1.24756</v>
      </c>
      <c r="K308" s="15">
        <v>2.0991E-3</v>
      </c>
      <c r="L308" s="15"/>
      <c r="M308" s="15"/>
      <c r="N308" s="15" t="s">
        <v>954</v>
      </c>
      <c r="O308" s="15" t="s">
        <v>2009</v>
      </c>
      <c r="P308" s="15" t="s">
        <v>2010</v>
      </c>
      <c r="Q308" s="15" t="s">
        <v>6</v>
      </c>
      <c r="R308" s="15" t="b">
        <v>0</v>
      </c>
      <c r="S308" s="15">
        <v>1408</v>
      </c>
      <c r="T308" s="15">
        <v>4.5228599999999997</v>
      </c>
      <c r="U308" s="15">
        <v>2.8075999999999999</v>
      </c>
      <c r="V308" s="15">
        <v>3.0776400000000002</v>
      </c>
      <c r="W308" s="15">
        <v>1.21749</v>
      </c>
      <c r="X308" s="15">
        <v>1.7291000000000001</v>
      </c>
      <c r="Y308" s="15">
        <v>1.7291000000000001</v>
      </c>
      <c r="Z308" s="15">
        <v>-1.2935700000000001</v>
      </c>
      <c r="AA308" s="15">
        <v>8.9939499999999999E-4</v>
      </c>
    </row>
    <row r="309" spans="1:27">
      <c r="A309" s="15" t="s">
        <v>2011</v>
      </c>
      <c r="B309" s="15" t="s">
        <v>2012</v>
      </c>
      <c r="C309" s="15" t="s">
        <v>6</v>
      </c>
      <c r="D309" s="15">
        <v>5.7081799999999996</v>
      </c>
      <c r="E309" s="15">
        <v>2.4035199999999999</v>
      </c>
      <c r="F309" s="15">
        <v>2.9650400000000001</v>
      </c>
      <c r="G309" s="15">
        <v>1.20896</v>
      </c>
      <c r="H309" s="15">
        <v>2.06054</v>
      </c>
      <c r="I309" s="15">
        <v>1.5260899999999999</v>
      </c>
      <c r="J309" s="15">
        <v>-0.95542000000000005</v>
      </c>
      <c r="K309" s="15">
        <v>3.8174400000000001E-3</v>
      </c>
      <c r="L309" s="15"/>
      <c r="M309" s="15"/>
      <c r="N309" s="15" t="s">
        <v>915</v>
      </c>
      <c r="O309" s="15" t="s">
        <v>2013</v>
      </c>
      <c r="P309" s="15" t="s">
        <v>2014</v>
      </c>
      <c r="Q309" s="15" t="s">
        <v>6</v>
      </c>
      <c r="R309" s="15" t="b">
        <v>1</v>
      </c>
      <c r="S309" s="15">
        <v>211774</v>
      </c>
      <c r="T309" s="15">
        <v>5.9994100000000001</v>
      </c>
      <c r="U309" s="15">
        <v>2.4928900000000001</v>
      </c>
      <c r="V309" s="15">
        <v>2.9195600000000002</v>
      </c>
      <c r="W309" s="15">
        <v>1.48238</v>
      </c>
      <c r="X309" s="15">
        <v>2.1206499999999999</v>
      </c>
      <c r="Y309" s="15">
        <v>2.1206499999999999</v>
      </c>
      <c r="Z309" s="15">
        <v>-1.0164</v>
      </c>
      <c r="AA309" s="15">
        <v>8.9939499999999999E-4</v>
      </c>
    </row>
    <row r="310" spans="1:27">
      <c r="A310" s="15" t="s">
        <v>2015</v>
      </c>
      <c r="B310" s="15" t="s">
        <v>2016</v>
      </c>
      <c r="C310" s="15" t="s">
        <v>5</v>
      </c>
      <c r="D310" s="15">
        <v>7.2169800000000004</v>
      </c>
      <c r="E310" s="15">
        <v>7.7181199999999999</v>
      </c>
      <c r="F310" s="15">
        <v>7.9421200000000001</v>
      </c>
      <c r="G310" s="15">
        <v>10.687799999999999</v>
      </c>
      <c r="H310" s="15">
        <v>9.7316400000000005</v>
      </c>
      <c r="I310" s="15">
        <v>10.4247</v>
      </c>
      <c r="J310" s="15">
        <v>0.65019499999999997</v>
      </c>
      <c r="K310" s="15">
        <v>5.2612199999999996E-3</v>
      </c>
      <c r="L310" s="15"/>
      <c r="M310" s="15"/>
      <c r="N310" s="15" t="s">
        <v>926</v>
      </c>
      <c r="O310" s="15" t="s">
        <v>2017</v>
      </c>
      <c r="P310" s="15" t="s">
        <v>2018</v>
      </c>
      <c r="Q310" s="15" t="s">
        <v>6</v>
      </c>
      <c r="R310" s="15" t="b">
        <v>0</v>
      </c>
      <c r="S310" s="15">
        <v>12045</v>
      </c>
      <c r="T310" s="15">
        <v>22.3643</v>
      </c>
      <c r="U310" s="15">
        <v>24.9299</v>
      </c>
      <c r="V310" s="15">
        <v>24.518699999999999</v>
      </c>
      <c r="W310" s="15">
        <v>38.862200000000001</v>
      </c>
      <c r="X310" s="15">
        <v>30.191299999999998</v>
      </c>
      <c r="Y310" s="15">
        <v>30.191299999999998</v>
      </c>
      <c r="Z310" s="15">
        <v>0.71179899999999996</v>
      </c>
      <c r="AA310" s="15">
        <v>8.9939499999999999E-4</v>
      </c>
    </row>
    <row r="311" spans="1:27">
      <c r="A311" s="15" t="s">
        <v>2019</v>
      </c>
      <c r="B311" s="15" t="s">
        <v>2020</v>
      </c>
      <c r="C311" s="15" t="s">
        <v>6</v>
      </c>
      <c r="D311" s="15">
        <v>1.51938</v>
      </c>
      <c r="E311" s="15">
        <v>9.8133800000000004</v>
      </c>
      <c r="F311" s="15">
        <v>12.413600000000001</v>
      </c>
      <c r="G311" s="15">
        <v>18.243200000000002</v>
      </c>
      <c r="H311" s="15">
        <v>12.992800000000001</v>
      </c>
      <c r="I311" s="15">
        <v>21.9251</v>
      </c>
      <c r="J311" s="15">
        <v>1.11917</v>
      </c>
      <c r="K311" s="15">
        <v>2.0991E-3</v>
      </c>
      <c r="L311" s="15"/>
      <c r="M311" s="15"/>
      <c r="N311" s="15" t="s">
        <v>954</v>
      </c>
      <c r="O311" s="15" t="s">
        <v>2021</v>
      </c>
      <c r="P311" s="15" t="s">
        <v>2022</v>
      </c>
      <c r="Q311" s="15" t="s">
        <v>5</v>
      </c>
      <c r="R311" s="15" t="b">
        <v>0</v>
      </c>
      <c r="S311" s="15">
        <v>21986</v>
      </c>
      <c r="T311" s="15">
        <v>1.5821799999999999</v>
      </c>
      <c r="U311" s="15">
        <v>10.4824</v>
      </c>
      <c r="V311" s="15">
        <v>12.084</v>
      </c>
      <c r="W311" s="15">
        <v>18.4849</v>
      </c>
      <c r="X311" s="15">
        <v>12.3025</v>
      </c>
      <c r="Y311" s="15">
        <v>12.3025</v>
      </c>
      <c r="Z311" s="15">
        <v>1.1093599999999999</v>
      </c>
      <c r="AA311" s="15">
        <v>8.9939499999999999E-4</v>
      </c>
    </row>
    <row r="312" spans="1:27">
      <c r="A312" s="15" t="s">
        <v>2023</v>
      </c>
      <c r="B312" s="15" t="s">
        <v>2024</v>
      </c>
      <c r="C312" s="15" t="s">
        <v>6</v>
      </c>
      <c r="D312" s="15">
        <v>7.5549299999999997</v>
      </c>
      <c r="E312" s="15">
        <v>7.3836399999999998</v>
      </c>
      <c r="F312" s="15">
        <v>6.7361000000000004</v>
      </c>
      <c r="G312" s="15">
        <v>12.0151</v>
      </c>
      <c r="H312" s="15">
        <v>10.901400000000001</v>
      </c>
      <c r="I312" s="15">
        <v>11.945499999999999</v>
      </c>
      <c r="J312" s="15">
        <v>0.91392300000000004</v>
      </c>
      <c r="K312" s="15">
        <v>2.0991E-3</v>
      </c>
      <c r="L312" s="15"/>
      <c r="M312" s="15"/>
      <c r="N312" s="15" t="s">
        <v>926</v>
      </c>
      <c r="O312" s="15" t="s">
        <v>2025</v>
      </c>
      <c r="P312" s="15" t="s">
        <v>2026</v>
      </c>
      <c r="Q312" s="15" t="s">
        <v>6</v>
      </c>
      <c r="R312" s="15" t="b">
        <v>1</v>
      </c>
      <c r="S312" s="15">
        <v>5415</v>
      </c>
      <c r="T312" s="15">
        <v>6.2733499999999998</v>
      </c>
      <c r="U312" s="15">
        <v>6.1529999999999996</v>
      </c>
      <c r="V312" s="15">
        <v>5.9869399999999997</v>
      </c>
      <c r="W312" s="15">
        <v>11.279400000000001</v>
      </c>
      <c r="X312" s="15">
        <v>9.9781300000000002</v>
      </c>
      <c r="Y312" s="15">
        <v>9.9781300000000002</v>
      </c>
      <c r="Z312" s="15">
        <v>1.0120800000000001</v>
      </c>
      <c r="AA312" s="15">
        <v>8.9939499999999999E-4</v>
      </c>
    </row>
    <row r="313" spans="1:27">
      <c r="A313" s="15" t="s">
        <v>2027</v>
      </c>
      <c r="B313" s="15" t="s">
        <v>2028</v>
      </c>
      <c r="C313" s="15" t="s">
        <v>5</v>
      </c>
      <c r="D313" s="15">
        <v>1.7879100000000001</v>
      </c>
      <c r="E313" s="15">
        <v>1.9567399999999999</v>
      </c>
      <c r="F313" s="15">
        <v>1.2033700000000001</v>
      </c>
      <c r="G313" s="15">
        <v>2.49594</v>
      </c>
      <c r="H313" s="15">
        <v>2.1426400000000001</v>
      </c>
      <c r="I313" s="15">
        <v>2.17849</v>
      </c>
      <c r="J313" s="15">
        <v>0.69367999999999996</v>
      </c>
      <c r="K313" s="15">
        <v>4.1202299999999997E-2</v>
      </c>
      <c r="L313" s="15"/>
      <c r="M313" s="15"/>
      <c r="N313" s="15" t="s">
        <v>926</v>
      </c>
      <c r="O313" s="15" t="s">
        <v>2029</v>
      </c>
      <c r="P313" s="15" t="s">
        <v>2030</v>
      </c>
      <c r="Q313" s="15" t="s">
        <v>5</v>
      </c>
      <c r="R313" s="15" t="b">
        <v>1</v>
      </c>
      <c r="S313" s="15">
        <v>3962</v>
      </c>
      <c r="T313" s="15">
        <v>24.353000000000002</v>
      </c>
      <c r="U313" s="15">
        <v>27.701699999999999</v>
      </c>
      <c r="V313" s="15">
        <v>24.4055</v>
      </c>
      <c r="W313" s="15">
        <v>35.761099999999999</v>
      </c>
      <c r="X313" s="15">
        <v>33.330399999999997</v>
      </c>
      <c r="Y313" s="15">
        <v>33.330399999999997</v>
      </c>
      <c r="Z313" s="15">
        <v>0.60938899999999996</v>
      </c>
      <c r="AA313" s="15">
        <v>8.9939499999999999E-4</v>
      </c>
    </row>
    <row r="314" spans="1:27">
      <c r="A314" s="15" t="s">
        <v>2031</v>
      </c>
      <c r="B314" s="15" t="s">
        <v>2032</v>
      </c>
      <c r="C314" s="15" t="s">
        <v>6</v>
      </c>
      <c r="D314" s="15">
        <v>8.4907500000000002</v>
      </c>
      <c r="E314" s="15">
        <v>13.2719</v>
      </c>
      <c r="F314" s="15">
        <v>13.293100000000001</v>
      </c>
      <c r="G314" s="15">
        <v>17.962399999999999</v>
      </c>
      <c r="H314" s="15">
        <v>17.871300000000002</v>
      </c>
      <c r="I314" s="15">
        <v>19.171199999999999</v>
      </c>
      <c r="J314" s="15">
        <v>0.85079000000000005</v>
      </c>
      <c r="K314" s="15">
        <v>1.0979900000000001E-2</v>
      </c>
      <c r="L314" s="15"/>
      <c r="M314" s="15"/>
      <c r="N314" s="15" t="s">
        <v>915</v>
      </c>
      <c r="O314" s="15" t="s">
        <v>2033</v>
      </c>
      <c r="P314" s="15" t="s">
        <v>2034</v>
      </c>
      <c r="Q314" s="15" t="s">
        <v>5</v>
      </c>
      <c r="R314" s="15" t="b">
        <v>0</v>
      </c>
      <c r="S314" s="15">
        <v>31998</v>
      </c>
      <c r="T314" s="15">
        <v>14.460100000000001</v>
      </c>
      <c r="U314" s="15">
        <v>21.2182</v>
      </c>
      <c r="V314" s="15">
        <v>21.336400000000001</v>
      </c>
      <c r="W314" s="15">
        <v>29.982800000000001</v>
      </c>
      <c r="X314" s="15">
        <v>28.696200000000001</v>
      </c>
      <c r="Y314" s="15">
        <v>28.696200000000001</v>
      </c>
      <c r="Z314" s="15">
        <v>0.81631100000000001</v>
      </c>
      <c r="AA314" s="15">
        <v>8.9939499999999999E-4</v>
      </c>
    </row>
    <row r="315" spans="1:27">
      <c r="A315" s="15" t="s">
        <v>2035</v>
      </c>
      <c r="B315" s="15" t="s">
        <v>2036</v>
      </c>
      <c r="C315" s="15" t="s">
        <v>5</v>
      </c>
      <c r="D315" s="15">
        <v>1.4483900000000001</v>
      </c>
      <c r="E315" s="15">
        <v>1.01501</v>
      </c>
      <c r="F315" s="15">
        <v>1.59924</v>
      </c>
      <c r="G315" s="15">
        <v>1.7728999999999999</v>
      </c>
      <c r="H315" s="15">
        <v>1.8838600000000001</v>
      </c>
      <c r="I315" s="15">
        <v>1.9468099999999999</v>
      </c>
      <c r="J315" s="15">
        <v>0.68947199999999997</v>
      </c>
      <c r="K315" s="15">
        <v>4.9788100000000002E-2</v>
      </c>
      <c r="L315" s="15"/>
      <c r="M315" s="15"/>
      <c r="N315" s="15" t="s">
        <v>926</v>
      </c>
      <c r="O315" s="15" t="s">
        <v>2037</v>
      </c>
      <c r="P315" s="15" t="s">
        <v>2038</v>
      </c>
      <c r="Q315" s="15" t="s">
        <v>6</v>
      </c>
      <c r="R315" s="15" t="b">
        <v>0</v>
      </c>
      <c r="S315" s="15">
        <v>166</v>
      </c>
      <c r="T315" s="15">
        <v>48.2166</v>
      </c>
      <c r="U315" s="15">
        <v>51.7211</v>
      </c>
      <c r="V315" s="15">
        <v>49.506300000000003</v>
      </c>
      <c r="W315" s="15">
        <v>89.178700000000006</v>
      </c>
      <c r="X315" s="15">
        <v>67.390799999999999</v>
      </c>
      <c r="Y315" s="15">
        <v>67.390799999999999</v>
      </c>
      <c r="Z315" s="15">
        <v>0.826264</v>
      </c>
      <c r="AA315" s="15">
        <v>8.9939499999999999E-4</v>
      </c>
    </row>
    <row r="316" spans="1:27">
      <c r="A316" s="15" t="s">
        <v>2039</v>
      </c>
      <c r="B316" s="15" t="s">
        <v>2040</v>
      </c>
      <c r="C316" s="15" t="s">
        <v>5</v>
      </c>
      <c r="D316" s="15">
        <v>5.44557</v>
      </c>
      <c r="E316" s="15">
        <v>5.9855099999999997</v>
      </c>
      <c r="F316" s="15">
        <v>6.4235499999999996</v>
      </c>
      <c r="G316" s="15">
        <v>8.2807600000000008</v>
      </c>
      <c r="H316" s="15">
        <v>7.3112500000000002</v>
      </c>
      <c r="I316" s="15">
        <v>8.9559099999999994</v>
      </c>
      <c r="J316" s="15">
        <v>0.679369</v>
      </c>
      <c r="K316" s="15">
        <v>2.0991E-3</v>
      </c>
      <c r="L316" s="15"/>
      <c r="M316" s="15"/>
      <c r="N316" s="15" t="s">
        <v>926</v>
      </c>
      <c r="O316" s="15" t="s">
        <v>2041</v>
      </c>
      <c r="P316" s="15" t="s">
        <v>2042</v>
      </c>
      <c r="Q316" s="15" t="s">
        <v>5</v>
      </c>
      <c r="R316" s="15" t="b">
        <v>1</v>
      </c>
      <c r="S316" s="15">
        <v>321351</v>
      </c>
      <c r="T316" s="15">
        <v>3.9891299999999998</v>
      </c>
      <c r="U316" s="15">
        <v>4.6247199999999999</v>
      </c>
      <c r="V316" s="15">
        <v>4.7037199999999997</v>
      </c>
      <c r="W316" s="15">
        <v>6.3002700000000003</v>
      </c>
      <c r="X316" s="15">
        <v>5.5719500000000002</v>
      </c>
      <c r="Y316" s="15">
        <v>5.5719500000000002</v>
      </c>
      <c r="Z316" s="15">
        <v>0.64496799999999999</v>
      </c>
      <c r="AA316" s="15">
        <v>1.6167600000000001E-3</v>
      </c>
    </row>
    <row r="317" spans="1:27">
      <c r="A317" s="15" t="s">
        <v>2043</v>
      </c>
      <c r="B317" s="15" t="s">
        <v>2044</v>
      </c>
      <c r="C317" s="15" t="s">
        <v>5</v>
      </c>
      <c r="D317" s="15">
        <v>13.3894</v>
      </c>
      <c r="E317" s="15">
        <v>14.621</v>
      </c>
      <c r="F317" s="15">
        <v>8.1017499999999991</v>
      </c>
      <c r="G317" s="15">
        <v>19.859000000000002</v>
      </c>
      <c r="H317" s="15">
        <v>15.7317</v>
      </c>
      <c r="I317" s="15">
        <v>23.332899999999999</v>
      </c>
      <c r="J317" s="15">
        <v>0.95012700000000005</v>
      </c>
      <c r="K317" s="15">
        <v>2.0991E-3</v>
      </c>
      <c r="L317" s="15"/>
      <c r="M317" s="15"/>
      <c r="N317" s="15" t="s">
        <v>926</v>
      </c>
      <c r="O317" s="15" t="s">
        <v>2045</v>
      </c>
      <c r="P317" s="15" t="s">
        <v>2046</v>
      </c>
      <c r="Q317" s="15" t="s">
        <v>6</v>
      </c>
      <c r="R317" s="15" t="b">
        <v>0</v>
      </c>
      <c r="S317" s="15">
        <v>2673</v>
      </c>
      <c r="T317" s="15">
        <v>207.011</v>
      </c>
      <c r="U317" s="15">
        <v>280.34699999999998</v>
      </c>
      <c r="V317" s="15">
        <v>157.05500000000001</v>
      </c>
      <c r="W317" s="15">
        <v>378.05</v>
      </c>
      <c r="X317" s="15">
        <v>299.77</v>
      </c>
      <c r="Y317" s="15">
        <v>299.77</v>
      </c>
      <c r="Z317" s="15">
        <v>1.0224200000000001</v>
      </c>
      <c r="AA317" s="15">
        <v>2.8436400000000001E-3</v>
      </c>
    </row>
    <row r="318" spans="1:27">
      <c r="A318" s="15" t="s">
        <v>2047</v>
      </c>
      <c r="B318" s="15" t="s">
        <v>2048</v>
      </c>
      <c r="C318" s="15" t="s">
        <v>6</v>
      </c>
      <c r="D318" s="15">
        <v>13.3063</v>
      </c>
      <c r="E318" s="15">
        <v>20.502600000000001</v>
      </c>
      <c r="F318" s="15">
        <v>25.297000000000001</v>
      </c>
      <c r="G318" s="15">
        <v>36.357500000000002</v>
      </c>
      <c r="H318" s="15">
        <v>26.9481</v>
      </c>
      <c r="I318" s="15">
        <v>34.271000000000001</v>
      </c>
      <c r="J318" s="15">
        <v>0.92557699999999998</v>
      </c>
      <c r="K318" s="15">
        <v>2.0991E-3</v>
      </c>
      <c r="L318" s="15"/>
      <c r="M318" s="15"/>
      <c r="N318" s="15" t="s">
        <v>1178</v>
      </c>
      <c r="O318" s="15" t="s">
        <v>2049</v>
      </c>
      <c r="P318" s="15" t="s">
        <v>2050</v>
      </c>
      <c r="Q318" s="15" t="s">
        <v>6</v>
      </c>
      <c r="R318" s="15" t="b">
        <v>1</v>
      </c>
      <c r="S318" s="15">
        <v>1</v>
      </c>
      <c r="T318" s="15">
        <v>59.258800000000001</v>
      </c>
      <c r="U318" s="15">
        <v>103.517</v>
      </c>
      <c r="V318" s="15">
        <v>110.624</v>
      </c>
      <c r="W318" s="15">
        <v>147.191</v>
      </c>
      <c r="X318" s="15">
        <v>111.771</v>
      </c>
      <c r="Y318" s="15">
        <v>111.771</v>
      </c>
      <c r="Z318" s="15">
        <v>0.72520600000000002</v>
      </c>
      <c r="AA318" s="15">
        <v>9.3971899999999997E-3</v>
      </c>
    </row>
    <row r="319" spans="1:27">
      <c r="A319" s="15" t="s">
        <v>2051</v>
      </c>
      <c r="B319" s="15" t="s">
        <v>2052</v>
      </c>
      <c r="C319" s="15" t="s">
        <v>6</v>
      </c>
      <c r="D319" s="15">
        <v>9.7572500000000009</v>
      </c>
      <c r="E319" s="15">
        <v>19.494299999999999</v>
      </c>
      <c r="F319" s="15">
        <v>24.712299999999999</v>
      </c>
      <c r="G319" s="15">
        <v>29.976600000000001</v>
      </c>
      <c r="H319" s="15">
        <v>23.606100000000001</v>
      </c>
      <c r="I319" s="15">
        <v>33.621400000000001</v>
      </c>
      <c r="J319" s="15">
        <v>0.88650099999999998</v>
      </c>
      <c r="K319" s="15">
        <v>2.0991E-3</v>
      </c>
      <c r="L319" s="15"/>
      <c r="M319" s="15"/>
      <c r="N319" s="15" t="s">
        <v>931</v>
      </c>
      <c r="O319" s="15" t="s">
        <v>2049</v>
      </c>
      <c r="P319" s="15" t="s">
        <v>2050</v>
      </c>
      <c r="Q319" s="15" t="s">
        <v>6</v>
      </c>
      <c r="R319" s="15" t="b">
        <v>1</v>
      </c>
      <c r="S319" s="15">
        <v>9473</v>
      </c>
      <c r="T319" s="15">
        <v>59.258800000000001</v>
      </c>
      <c r="U319" s="15">
        <v>103.517</v>
      </c>
      <c r="V319" s="15">
        <v>110.624</v>
      </c>
      <c r="W319" s="15">
        <v>147.191</v>
      </c>
      <c r="X319" s="15">
        <v>111.771</v>
      </c>
      <c r="Y319" s="15">
        <v>111.771</v>
      </c>
      <c r="Z319" s="15">
        <v>0.72520600000000002</v>
      </c>
      <c r="AA319" s="15">
        <v>9.3971899999999997E-3</v>
      </c>
    </row>
    <row r="320" spans="1:27">
      <c r="A320" s="15" t="s">
        <v>2053</v>
      </c>
      <c r="B320" s="15" t="s">
        <v>2054</v>
      </c>
      <c r="C320" s="15" t="s">
        <v>5</v>
      </c>
      <c r="D320" s="15">
        <v>83.113799999999998</v>
      </c>
      <c r="E320" s="15">
        <v>131.63900000000001</v>
      </c>
      <c r="F320" s="15">
        <v>140.245</v>
      </c>
      <c r="G320" s="15">
        <v>153.52500000000001</v>
      </c>
      <c r="H320" s="15">
        <v>139.203</v>
      </c>
      <c r="I320" s="15">
        <v>185.053</v>
      </c>
      <c r="J320" s="15">
        <v>0.63482400000000005</v>
      </c>
      <c r="K320" s="15">
        <v>1.3110999999999999E-2</v>
      </c>
      <c r="L320" s="15"/>
      <c r="M320" s="15"/>
      <c r="N320" s="15" t="s">
        <v>931</v>
      </c>
      <c r="O320" s="15" t="s">
        <v>2055</v>
      </c>
      <c r="P320" s="15" t="s">
        <v>2056</v>
      </c>
      <c r="Q320" s="15" t="s">
        <v>5</v>
      </c>
      <c r="R320" s="15" t="b">
        <v>1</v>
      </c>
      <c r="S320" s="15">
        <v>10409</v>
      </c>
      <c r="T320" s="15">
        <v>89.851200000000006</v>
      </c>
      <c r="U320" s="15">
        <v>137.45599999999999</v>
      </c>
      <c r="V320" s="15">
        <v>129.77799999999999</v>
      </c>
      <c r="W320" s="15">
        <v>195.73400000000001</v>
      </c>
      <c r="X320" s="15">
        <v>159.49100000000001</v>
      </c>
      <c r="Y320" s="15">
        <v>159.49100000000001</v>
      </c>
      <c r="Z320" s="15">
        <v>0.8508</v>
      </c>
      <c r="AA320" s="15">
        <v>8.9939499999999999E-4</v>
      </c>
    </row>
    <row r="321" spans="1:27">
      <c r="A321" s="15" t="s">
        <v>2057</v>
      </c>
      <c r="B321" s="15" t="s">
        <v>2058</v>
      </c>
      <c r="C321" s="15" t="s">
        <v>6</v>
      </c>
      <c r="D321" s="15">
        <v>4.8949400000000001</v>
      </c>
      <c r="E321" s="15">
        <v>12.1562</v>
      </c>
      <c r="F321" s="15">
        <v>15.346500000000001</v>
      </c>
      <c r="G321" s="15">
        <v>33.7425</v>
      </c>
      <c r="H321" s="15">
        <v>20.705500000000001</v>
      </c>
      <c r="I321" s="15">
        <v>31.8507</v>
      </c>
      <c r="J321" s="15">
        <v>0.95580200000000004</v>
      </c>
      <c r="K321" s="15">
        <v>1.3110999999999999E-2</v>
      </c>
      <c r="L321" s="15"/>
      <c r="M321" s="15"/>
      <c r="N321" s="15" t="s">
        <v>993</v>
      </c>
      <c r="O321" s="15" t="s">
        <v>2059</v>
      </c>
      <c r="P321" s="15" t="s">
        <v>2060</v>
      </c>
      <c r="Q321" s="15" t="s">
        <v>5</v>
      </c>
      <c r="R321" s="15" t="b">
        <v>0</v>
      </c>
      <c r="S321" s="15">
        <v>-322</v>
      </c>
      <c r="T321" s="15">
        <v>8.4130900000000004</v>
      </c>
      <c r="U321" s="15">
        <v>21.334199999999999</v>
      </c>
      <c r="V321" s="15">
        <v>26.845099999999999</v>
      </c>
      <c r="W321" s="15">
        <v>56.924100000000003</v>
      </c>
      <c r="X321" s="15">
        <v>31.671800000000001</v>
      </c>
      <c r="Y321" s="15">
        <v>31.671800000000001</v>
      </c>
      <c r="Z321" s="15">
        <v>1.1549400000000001</v>
      </c>
      <c r="AA321" s="15">
        <v>8.9939499999999999E-4</v>
      </c>
    </row>
    <row r="322" spans="1:27">
      <c r="A322" s="15" t="s">
        <v>2061</v>
      </c>
      <c r="B322" s="15" t="s">
        <v>2062</v>
      </c>
      <c r="C322" s="15" t="s">
        <v>5</v>
      </c>
      <c r="D322" s="15">
        <v>3.7890199999999998</v>
      </c>
      <c r="E322" s="15">
        <v>4.8570399999999996</v>
      </c>
      <c r="F322" s="15">
        <v>5.7091799999999999</v>
      </c>
      <c r="G322" s="15">
        <v>7.9499599999999999</v>
      </c>
      <c r="H322" s="15">
        <v>6.2999099999999997</v>
      </c>
      <c r="I322" s="15">
        <v>6.94719</v>
      </c>
      <c r="J322" s="15">
        <v>0.77026099999999997</v>
      </c>
      <c r="K322" s="15">
        <v>2.0991E-3</v>
      </c>
      <c r="L322" s="15"/>
      <c r="M322" s="15"/>
      <c r="N322" s="15" t="s">
        <v>993</v>
      </c>
      <c r="O322" s="15" t="s">
        <v>2063</v>
      </c>
      <c r="P322" s="15" t="s">
        <v>2064</v>
      </c>
      <c r="Q322" s="15" t="s">
        <v>6</v>
      </c>
      <c r="R322" s="15" t="b">
        <v>0</v>
      </c>
      <c r="S322" s="15">
        <v>-34</v>
      </c>
      <c r="T322" s="15">
        <v>41.870899999999999</v>
      </c>
      <c r="U322" s="15">
        <v>50.385399999999997</v>
      </c>
      <c r="V322" s="15">
        <v>49.129600000000003</v>
      </c>
      <c r="W322" s="15">
        <v>67.533900000000003</v>
      </c>
      <c r="X322" s="15">
        <v>61.042499999999997</v>
      </c>
      <c r="Y322" s="15">
        <v>61.042499999999997</v>
      </c>
      <c r="Z322" s="15">
        <v>0.59822699999999995</v>
      </c>
      <c r="AA322" s="15">
        <v>1.09911E-2</v>
      </c>
    </row>
    <row r="323" spans="1:27">
      <c r="A323" s="15" t="s">
        <v>2065</v>
      </c>
      <c r="B323" s="15" t="s">
        <v>2066</v>
      </c>
      <c r="C323" s="15" t="s">
        <v>6</v>
      </c>
      <c r="D323" s="15">
        <v>3.4167700000000001</v>
      </c>
      <c r="E323" s="15">
        <v>3.5638200000000002</v>
      </c>
      <c r="F323" s="15">
        <v>3.3670100000000001</v>
      </c>
      <c r="G323" s="15">
        <v>6.5166000000000004</v>
      </c>
      <c r="H323" s="15">
        <v>4.9012900000000004</v>
      </c>
      <c r="I323" s="15">
        <v>4.4979899999999997</v>
      </c>
      <c r="J323" s="15">
        <v>0.84227700000000005</v>
      </c>
      <c r="K323" s="15">
        <v>2.0991E-3</v>
      </c>
      <c r="L323" s="15"/>
      <c r="M323" s="15"/>
      <c r="N323" s="15" t="s">
        <v>915</v>
      </c>
      <c r="O323" s="15" t="s">
        <v>2067</v>
      </c>
      <c r="P323" s="15" t="s">
        <v>2068</v>
      </c>
      <c r="Q323" s="15" t="s">
        <v>5</v>
      </c>
      <c r="R323" s="15" t="b">
        <v>0</v>
      </c>
      <c r="S323" s="15">
        <v>5991</v>
      </c>
      <c r="T323" s="15">
        <v>8.3964800000000004</v>
      </c>
      <c r="U323" s="15">
        <v>8.9026800000000001</v>
      </c>
      <c r="V323" s="15">
        <v>8.0514500000000009</v>
      </c>
      <c r="W323" s="15">
        <v>19.283100000000001</v>
      </c>
      <c r="X323" s="15">
        <v>13.9123</v>
      </c>
      <c r="Y323" s="15">
        <v>13.9123</v>
      </c>
      <c r="Z323" s="15">
        <v>1.0707800000000001</v>
      </c>
      <c r="AA323" s="15">
        <v>8.9939499999999999E-4</v>
      </c>
    </row>
    <row r="324" spans="1:27">
      <c r="A324" s="15" t="s">
        <v>2069</v>
      </c>
      <c r="B324" s="15" t="s">
        <v>2070</v>
      </c>
      <c r="C324" s="15" t="s">
        <v>6</v>
      </c>
      <c r="D324" s="15">
        <v>1.30968</v>
      </c>
      <c r="E324" s="15">
        <v>1.6916800000000001</v>
      </c>
      <c r="F324" s="15">
        <v>2.18729</v>
      </c>
      <c r="G324" s="15">
        <v>2.2892399999999999</v>
      </c>
      <c r="H324" s="15">
        <v>2.7761200000000001</v>
      </c>
      <c r="I324" s="15">
        <v>2.2389899999999998</v>
      </c>
      <c r="J324" s="15">
        <v>0.68648799999999999</v>
      </c>
      <c r="K324" s="15">
        <v>4.52935E-2</v>
      </c>
      <c r="L324" s="15"/>
      <c r="M324" s="15"/>
      <c r="N324" s="15" t="s">
        <v>926</v>
      </c>
      <c r="O324" s="15" t="s">
        <v>2071</v>
      </c>
      <c r="P324" s="15" t="s">
        <v>2072</v>
      </c>
      <c r="Q324" s="15" t="s">
        <v>6</v>
      </c>
      <c r="R324" s="15" t="b">
        <v>1</v>
      </c>
      <c r="S324" s="15">
        <v>63510</v>
      </c>
      <c r="T324" s="15">
        <v>28.852</v>
      </c>
      <c r="U324" s="15">
        <v>52.189100000000003</v>
      </c>
      <c r="V324" s="15">
        <v>46.674599999999998</v>
      </c>
      <c r="W324" s="15">
        <v>81.246799999999993</v>
      </c>
      <c r="X324" s="15">
        <v>67.233800000000002</v>
      </c>
      <c r="Y324" s="15">
        <v>67.233800000000002</v>
      </c>
      <c r="Z324" s="15">
        <v>1.0016400000000001</v>
      </c>
      <c r="AA324" s="15">
        <v>8.9939499999999999E-4</v>
      </c>
    </row>
    <row r="325" spans="1:27">
      <c r="A325" s="15" t="s">
        <v>2073</v>
      </c>
      <c r="B325" s="15" t="s">
        <v>2074</v>
      </c>
      <c r="C325" s="15" t="s">
        <v>6</v>
      </c>
      <c r="D325" s="15">
        <v>4.1045600000000002</v>
      </c>
      <c r="E325" s="15">
        <v>4.6598600000000001</v>
      </c>
      <c r="F325" s="15">
        <v>5.06738</v>
      </c>
      <c r="G325" s="15">
        <v>6.0465999999999998</v>
      </c>
      <c r="H325" s="15">
        <v>5.4627299999999996</v>
      </c>
      <c r="I325" s="15">
        <v>6.6005900000000004</v>
      </c>
      <c r="J325" s="15">
        <v>0.60630600000000001</v>
      </c>
      <c r="K325" s="15">
        <v>9.9398799999999999E-3</v>
      </c>
      <c r="L325" s="15"/>
      <c r="M325" s="15"/>
      <c r="N325" s="15" t="s">
        <v>926</v>
      </c>
      <c r="O325" s="15" t="s">
        <v>2075</v>
      </c>
      <c r="P325" s="15" t="s">
        <v>2076</v>
      </c>
      <c r="Q325" s="15" t="s">
        <v>5</v>
      </c>
      <c r="R325" s="15" t="b">
        <v>0</v>
      </c>
      <c r="S325" s="15">
        <v>7879</v>
      </c>
      <c r="T325" s="15">
        <v>22.077500000000001</v>
      </c>
      <c r="U325" s="15">
        <v>24.2666</v>
      </c>
      <c r="V325" s="15">
        <v>26.416899999999998</v>
      </c>
      <c r="W325" s="15">
        <v>28.492799999999999</v>
      </c>
      <c r="X325" s="15">
        <v>26.802800000000001</v>
      </c>
      <c r="Y325" s="15">
        <v>26.802800000000001</v>
      </c>
      <c r="Z325" s="15">
        <v>0.48438599999999998</v>
      </c>
      <c r="AA325" s="15">
        <v>3.5742000000000003E-2</v>
      </c>
    </row>
    <row r="326" spans="1:27">
      <c r="A326" s="15" t="s">
        <v>2077</v>
      </c>
      <c r="B326" s="15" t="s">
        <v>2078</v>
      </c>
      <c r="C326" s="15" t="s">
        <v>5</v>
      </c>
      <c r="D326" s="15">
        <v>0.927705</v>
      </c>
      <c r="E326" s="15">
        <v>1.1810700000000001</v>
      </c>
      <c r="F326" s="15">
        <v>1.47234</v>
      </c>
      <c r="G326" s="15">
        <v>2.1165699999999998</v>
      </c>
      <c r="H326" s="15">
        <v>1.8960399999999999</v>
      </c>
      <c r="I326" s="15">
        <v>1.9026099999999999</v>
      </c>
      <c r="J326" s="15">
        <v>0.92729099999999998</v>
      </c>
      <c r="K326" s="15">
        <v>2.0991E-3</v>
      </c>
      <c r="L326" s="15"/>
      <c r="M326" s="15"/>
      <c r="N326" s="15" t="s">
        <v>926</v>
      </c>
      <c r="O326" s="15" t="s">
        <v>2079</v>
      </c>
      <c r="P326" s="15" t="s">
        <v>2080</v>
      </c>
      <c r="Q326" s="15" t="s">
        <v>6</v>
      </c>
      <c r="R326" s="15" t="b">
        <v>0</v>
      </c>
      <c r="S326" s="15">
        <v>2505</v>
      </c>
      <c r="T326" s="15">
        <v>43.234200000000001</v>
      </c>
      <c r="U326" s="15">
        <v>48.697600000000001</v>
      </c>
      <c r="V326" s="15">
        <v>47.098999999999997</v>
      </c>
      <c r="W326" s="15">
        <v>66.073499999999996</v>
      </c>
      <c r="X326" s="15">
        <v>60.980200000000004</v>
      </c>
      <c r="Y326" s="15">
        <v>60.980200000000004</v>
      </c>
      <c r="Z326" s="15">
        <v>0.63309099999999996</v>
      </c>
      <c r="AA326" s="15">
        <v>2.9428900000000001E-2</v>
      </c>
    </row>
    <row r="327" spans="1:27">
      <c r="A327" s="15" t="s">
        <v>2081</v>
      </c>
      <c r="B327" s="15" t="s">
        <v>2082</v>
      </c>
      <c r="C327" s="15" t="s">
        <v>6</v>
      </c>
      <c r="D327" s="15">
        <v>2.5001500000000001</v>
      </c>
      <c r="E327" s="15">
        <v>0.65673800000000004</v>
      </c>
      <c r="F327" s="15">
        <v>0.79652100000000003</v>
      </c>
      <c r="G327" s="15">
        <v>0.82775799999999999</v>
      </c>
      <c r="H327" s="15">
        <v>0.676396</v>
      </c>
      <c r="I327" s="15">
        <v>0.21147199999999999</v>
      </c>
      <c r="J327" s="15">
        <v>-0.92782699999999996</v>
      </c>
      <c r="K327" s="15">
        <v>3.95644E-2</v>
      </c>
      <c r="L327" s="15"/>
      <c r="M327" s="15"/>
      <c r="N327" s="15" t="s">
        <v>954</v>
      </c>
      <c r="O327" s="15" t="s">
        <v>2083</v>
      </c>
      <c r="P327" s="15" t="s">
        <v>2084</v>
      </c>
      <c r="Q327" s="15" t="s">
        <v>5</v>
      </c>
      <c r="R327" s="15" t="b">
        <v>0</v>
      </c>
      <c r="S327" s="15">
        <v>9646</v>
      </c>
      <c r="T327" s="15">
        <v>18.1266</v>
      </c>
      <c r="U327" s="15">
        <v>5.1474399999999996</v>
      </c>
      <c r="V327" s="15">
        <v>5.3673099999999998</v>
      </c>
      <c r="W327" s="15">
        <v>4.0194799999999997</v>
      </c>
      <c r="X327" s="15">
        <v>4.4345299999999996</v>
      </c>
      <c r="Y327" s="15">
        <v>4.4345299999999996</v>
      </c>
      <c r="Z327" s="15">
        <v>-1.1658299999999999</v>
      </c>
      <c r="AA327" s="15">
        <v>8.9939499999999999E-4</v>
      </c>
    </row>
    <row r="328" spans="1:27">
      <c r="A328" s="15" t="s">
        <v>2085</v>
      </c>
      <c r="B328" s="15" t="s">
        <v>2086</v>
      </c>
      <c r="C328" s="15" t="s">
        <v>6</v>
      </c>
      <c r="D328" s="15">
        <v>1.2491099999999999</v>
      </c>
      <c r="E328" s="15">
        <v>2.4265400000000001</v>
      </c>
      <c r="F328" s="15">
        <v>2.2786</v>
      </c>
      <c r="G328" s="15">
        <v>3.3075100000000002</v>
      </c>
      <c r="H328" s="15">
        <v>2.4527899999999998</v>
      </c>
      <c r="I328" s="15">
        <v>3.6275599999999999</v>
      </c>
      <c r="J328" s="15">
        <v>0.86034500000000003</v>
      </c>
      <c r="K328" s="15">
        <v>2.0991E-3</v>
      </c>
      <c r="L328" s="15"/>
      <c r="M328" s="15"/>
      <c r="N328" s="15" t="s">
        <v>926</v>
      </c>
      <c r="O328" s="15" t="s">
        <v>2087</v>
      </c>
      <c r="P328" s="15" t="s">
        <v>2088</v>
      </c>
      <c r="Q328" s="15" t="s">
        <v>6</v>
      </c>
      <c r="R328" s="15" t="b">
        <v>1</v>
      </c>
      <c r="S328" s="15">
        <v>116934</v>
      </c>
      <c r="T328" s="15">
        <v>31.578499999999998</v>
      </c>
      <c r="U328" s="15">
        <v>80.748500000000007</v>
      </c>
      <c r="V328" s="15">
        <v>82.363100000000003</v>
      </c>
      <c r="W328" s="15">
        <v>107.33799999999999</v>
      </c>
      <c r="X328" s="15">
        <v>100.283</v>
      </c>
      <c r="Y328" s="15">
        <v>100.283</v>
      </c>
      <c r="Z328" s="15">
        <v>0.86788900000000002</v>
      </c>
      <c r="AA328" s="15">
        <v>5.9575000000000001E-3</v>
      </c>
    </row>
    <row r="329" spans="1:27">
      <c r="A329" s="15" t="s">
        <v>2089</v>
      </c>
      <c r="B329" s="15" t="s">
        <v>2090</v>
      </c>
      <c r="C329" s="15" t="s">
        <v>5</v>
      </c>
      <c r="D329" s="15">
        <v>10.2768</v>
      </c>
      <c r="E329" s="15">
        <v>11.0565</v>
      </c>
      <c r="F329" s="15">
        <v>9.7932900000000007</v>
      </c>
      <c r="G329" s="15">
        <v>13.4153</v>
      </c>
      <c r="H329" s="15">
        <v>11.991300000000001</v>
      </c>
      <c r="I329" s="15">
        <v>13.084199999999999</v>
      </c>
      <c r="J329" s="15">
        <v>0.53211900000000001</v>
      </c>
      <c r="K329" s="15">
        <v>3.6028600000000001E-2</v>
      </c>
      <c r="L329" s="15"/>
      <c r="M329" s="15"/>
      <c r="N329" s="15" t="s">
        <v>915</v>
      </c>
      <c r="O329" s="15" t="s">
        <v>2091</v>
      </c>
      <c r="P329" s="15" t="s">
        <v>2092</v>
      </c>
      <c r="Q329" s="15" t="s">
        <v>5</v>
      </c>
      <c r="R329" s="15" t="b">
        <v>1</v>
      </c>
      <c r="S329" s="15">
        <v>28926</v>
      </c>
      <c r="T329" s="15">
        <v>8.2814099999999993</v>
      </c>
      <c r="U329" s="15">
        <v>9.0014000000000003</v>
      </c>
      <c r="V329" s="15">
        <v>7.71373</v>
      </c>
      <c r="W329" s="15">
        <v>11.074199999999999</v>
      </c>
      <c r="X329" s="15">
        <v>9.8992000000000004</v>
      </c>
      <c r="Y329" s="15">
        <v>9.8992000000000004</v>
      </c>
      <c r="Z329" s="15">
        <v>0.51477799999999996</v>
      </c>
      <c r="AA329" s="15">
        <v>1.17377E-2</v>
      </c>
    </row>
    <row r="330" spans="1:27">
      <c r="A330" s="15" t="s">
        <v>2093</v>
      </c>
      <c r="B330" s="15" t="s">
        <v>2094</v>
      </c>
      <c r="C330" s="15" t="s">
        <v>5</v>
      </c>
      <c r="D330" s="15">
        <v>1.4978800000000001</v>
      </c>
      <c r="E330" s="15">
        <v>1.9889600000000001</v>
      </c>
      <c r="F330" s="15">
        <v>2.4585599999999999</v>
      </c>
      <c r="G330" s="15">
        <v>3.1103999999999998</v>
      </c>
      <c r="H330" s="15">
        <v>1.6200399999999999</v>
      </c>
      <c r="I330" s="15">
        <v>3.1610900000000002</v>
      </c>
      <c r="J330" s="15">
        <v>0.628853</v>
      </c>
      <c r="K330" s="15">
        <v>3.7110700000000003E-2</v>
      </c>
      <c r="L330" s="15"/>
      <c r="M330" s="15"/>
      <c r="N330" s="15" t="s">
        <v>926</v>
      </c>
      <c r="O330" s="15" t="s">
        <v>2095</v>
      </c>
      <c r="P330" s="15" t="s">
        <v>2096</v>
      </c>
      <c r="Q330" s="15" t="s">
        <v>5</v>
      </c>
      <c r="R330" s="15" t="b">
        <v>1</v>
      </c>
      <c r="S330" s="15">
        <v>19934</v>
      </c>
      <c r="T330" s="15">
        <v>22.228200000000001</v>
      </c>
      <c r="U330" s="15">
        <v>33.979300000000002</v>
      </c>
      <c r="V330" s="15">
        <v>37.2774</v>
      </c>
      <c r="W330" s="15">
        <v>39.004100000000001</v>
      </c>
      <c r="X330" s="15">
        <v>32.927599999999998</v>
      </c>
      <c r="Y330" s="15">
        <v>32.927599999999998</v>
      </c>
      <c r="Z330" s="15">
        <v>0.50746500000000005</v>
      </c>
      <c r="AA330" s="15">
        <v>3.5423900000000001E-2</v>
      </c>
    </row>
    <row r="331" spans="1:27">
      <c r="A331" s="15" t="s">
        <v>2097</v>
      </c>
      <c r="B331" s="15" t="s">
        <v>2098</v>
      </c>
      <c r="C331" s="15" t="s">
        <v>6</v>
      </c>
      <c r="D331" s="15">
        <v>22.696200000000001</v>
      </c>
      <c r="E331" s="15">
        <v>25.867799999999999</v>
      </c>
      <c r="F331" s="15">
        <v>28.625499999999999</v>
      </c>
      <c r="G331" s="15">
        <v>34.212000000000003</v>
      </c>
      <c r="H331" s="15">
        <v>27.331099999999999</v>
      </c>
      <c r="I331" s="15">
        <v>36.2164</v>
      </c>
      <c r="J331" s="15">
        <v>0.56075200000000003</v>
      </c>
      <c r="K331" s="15">
        <v>2.5176400000000002E-2</v>
      </c>
      <c r="L331" s="15"/>
      <c r="M331" s="15"/>
      <c r="N331" s="15" t="s">
        <v>954</v>
      </c>
      <c r="O331" s="15" t="s">
        <v>2099</v>
      </c>
      <c r="P331" s="15" t="s">
        <v>2100</v>
      </c>
      <c r="Q331" s="15" t="s">
        <v>6</v>
      </c>
      <c r="R331" s="15" t="b">
        <v>1</v>
      </c>
      <c r="S331" s="15">
        <v>2175</v>
      </c>
      <c r="T331" s="15">
        <v>17.342099999999999</v>
      </c>
      <c r="U331" s="15">
        <v>20.5992</v>
      </c>
      <c r="V331" s="15">
        <v>20.0625</v>
      </c>
      <c r="W331" s="15">
        <v>26.3781</v>
      </c>
      <c r="X331" s="15">
        <v>22.070699999999999</v>
      </c>
      <c r="Y331" s="15">
        <v>22.070699999999999</v>
      </c>
      <c r="Z331" s="15">
        <v>0.57102699999999995</v>
      </c>
      <c r="AA331" s="15">
        <v>1.0197700000000001E-2</v>
      </c>
    </row>
    <row r="332" spans="1:27">
      <c r="A332" s="15" t="s">
        <v>2101</v>
      </c>
      <c r="B332" s="15" t="s">
        <v>2102</v>
      </c>
      <c r="C332" s="15" t="s">
        <v>5</v>
      </c>
      <c r="D332" s="15">
        <v>1.7768299999999999</v>
      </c>
      <c r="E332" s="15">
        <v>1.96116</v>
      </c>
      <c r="F332" s="15">
        <v>2.1850700000000001</v>
      </c>
      <c r="G332" s="15">
        <v>2.7146400000000002</v>
      </c>
      <c r="H332" s="15">
        <v>2.72899</v>
      </c>
      <c r="I332" s="15">
        <v>2.7056900000000002</v>
      </c>
      <c r="J332" s="15">
        <v>0.67261599999999999</v>
      </c>
      <c r="K332" s="15">
        <v>1.7688599999999999E-2</v>
      </c>
      <c r="L332" s="15"/>
      <c r="M332" s="15"/>
      <c r="N332" s="15" t="s">
        <v>926</v>
      </c>
      <c r="O332" s="15" t="s">
        <v>2103</v>
      </c>
      <c r="P332" s="15" t="s">
        <v>2104</v>
      </c>
      <c r="Q332" s="15" t="s">
        <v>5</v>
      </c>
      <c r="R332" s="15" t="b">
        <v>1</v>
      </c>
      <c r="S332" s="15">
        <v>3701</v>
      </c>
      <c r="T332" s="15">
        <v>55.628300000000003</v>
      </c>
      <c r="U332" s="15">
        <v>68.883799999999994</v>
      </c>
      <c r="V332" s="15">
        <v>76.400800000000004</v>
      </c>
      <c r="W332" s="15">
        <v>98.734300000000005</v>
      </c>
      <c r="X332" s="15">
        <v>89.734300000000005</v>
      </c>
      <c r="Y332" s="15">
        <v>89.734300000000005</v>
      </c>
      <c r="Z332" s="15">
        <v>0.68427700000000002</v>
      </c>
      <c r="AA332" s="15">
        <v>5.48491E-3</v>
      </c>
    </row>
    <row r="333" spans="1:27">
      <c r="A333" s="15" t="s">
        <v>2105</v>
      </c>
      <c r="B333" s="15" t="s">
        <v>2106</v>
      </c>
      <c r="C333" s="15" t="s">
        <v>6</v>
      </c>
      <c r="D333" s="15">
        <v>48.351500000000001</v>
      </c>
      <c r="E333" s="15">
        <v>60.497599999999998</v>
      </c>
      <c r="F333" s="15">
        <v>51.502800000000001</v>
      </c>
      <c r="G333" s="15">
        <v>85.768500000000003</v>
      </c>
      <c r="H333" s="15">
        <v>67.679299999999998</v>
      </c>
      <c r="I333" s="15">
        <v>75.812899999999999</v>
      </c>
      <c r="J333" s="15">
        <v>0.74875199999999997</v>
      </c>
      <c r="K333" s="15">
        <v>2.0991E-3</v>
      </c>
      <c r="L333" s="15"/>
      <c r="M333" s="15"/>
      <c r="N333" s="15" t="s">
        <v>926</v>
      </c>
      <c r="O333" s="15" t="s">
        <v>2107</v>
      </c>
      <c r="P333" s="15" t="s">
        <v>2108</v>
      </c>
      <c r="Q333" s="15" t="s">
        <v>6</v>
      </c>
      <c r="R333" s="15" t="b">
        <v>1</v>
      </c>
      <c r="S333" s="15">
        <v>58756</v>
      </c>
      <c r="T333" s="15">
        <v>36.799399999999999</v>
      </c>
      <c r="U333" s="15">
        <v>44.948</v>
      </c>
      <c r="V333" s="15">
        <v>39.2577</v>
      </c>
      <c r="W333" s="15">
        <v>60.307499999999997</v>
      </c>
      <c r="X333" s="15">
        <v>53.146900000000002</v>
      </c>
      <c r="Y333" s="15">
        <v>53.146900000000002</v>
      </c>
      <c r="Z333" s="15">
        <v>0.64378199999999997</v>
      </c>
      <c r="AA333" s="15">
        <v>2.8436400000000001E-3</v>
      </c>
    </row>
    <row r="334" spans="1:27">
      <c r="A334" s="15" t="s">
        <v>2109</v>
      </c>
      <c r="B334" s="15" t="s">
        <v>2110</v>
      </c>
      <c r="C334" s="15" t="s">
        <v>5</v>
      </c>
      <c r="D334" s="15">
        <v>7.6290899999999997</v>
      </c>
      <c r="E334" s="15">
        <v>5.1738200000000001</v>
      </c>
      <c r="F334" s="15">
        <v>4.6443300000000001</v>
      </c>
      <c r="G334" s="15">
        <v>2.0291800000000002</v>
      </c>
      <c r="H334" s="15">
        <v>3.3668900000000002</v>
      </c>
      <c r="I334" s="15">
        <v>2.70235</v>
      </c>
      <c r="J334" s="15">
        <v>-0.87109199999999998</v>
      </c>
      <c r="K334" s="15">
        <v>2.0991E-3</v>
      </c>
      <c r="L334" s="15"/>
      <c r="M334" s="15"/>
      <c r="N334" s="15" t="s">
        <v>915</v>
      </c>
      <c r="O334" s="15" t="s">
        <v>2111</v>
      </c>
      <c r="P334" s="15" t="s">
        <v>2112</v>
      </c>
      <c r="Q334" s="15" t="s">
        <v>5</v>
      </c>
      <c r="R334" s="15" t="b">
        <v>1</v>
      </c>
      <c r="S334" s="15">
        <v>116439</v>
      </c>
      <c r="T334" s="15">
        <v>5.8241500000000004</v>
      </c>
      <c r="U334" s="15">
        <v>3.1962000000000002</v>
      </c>
      <c r="V334" s="15">
        <v>2.8938299999999999</v>
      </c>
      <c r="W334" s="15">
        <v>1.58575</v>
      </c>
      <c r="X334" s="15">
        <v>2.75996</v>
      </c>
      <c r="Y334" s="15">
        <v>2.75996</v>
      </c>
      <c r="Z334" s="15">
        <v>-0.70370699999999997</v>
      </c>
      <c r="AA334" s="15">
        <v>8.9939499999999999E-4</v>
      </c>
    </row>
    <row r="335" spans="1:27">
      <c r="A335" s="15" t="s">
        <v>2113</v>
      </c>
      <c r="B335" s="15" t="s">
        <v>2114</v>
      </c>
      <c r="C335" s="15" t="s">
        <v>5</v>
      </c>
      <c r="D335" s="15">
        <v>0.99465099999999995</v>
      </c>
      <c r="E335" s="15">
        <v>2.3082500000000001</v>
      </c>
      <c r="F335" s="15">
        <v>1.9552499999999999</v>
      </c>
      <c r="G335" s="15">
        <v>2.0921099999999999</v>
      </c>
      <c r="H335" s="15">
        <v>3.2629899999999998</v>
      </c>
      <c r="I335" s="15">
        <v>1.8218799999999999</v>
      </c>
      <c r="J335" s="15">
        <v>0.61724999999999997</v>
      </c>
      <c r="K335" s="15">
        <v>2.3685399999999999E-2</v>
      </c>
      <c r="L335" s="15"/>
      <c r="M335" s="15"/>
      <c r="N335" s="15" t="s">
        <v>926</v>
      </c>
      <c r="O335" s="15" t="s">
        <v>2115</v>
      </c>
      <c r="P335" s="15" t="s">
        <v>2116</v>
      </c>
      <c r="Q335" s="15" t="s">
        <v>5</v>
      </c>
      <c r="R335" s="15" t="b">
        <v>1</v>
      </c>
      <c r="S335" s="15">
        <v>5649</v>
      </c>
      <c r="T335" s="15">
        <v>459.702</v>
      </c>
      <c r="U335" s="15">
        <v>1116.81</v>
      </c>
      <c r="V335" s="15">
        <v>1281.42</v>
      </c>
      <c r="W335" s="15">
        <v>1688.93</v>
      </c>
      <c r="X335" s="15">
        <v>1644.99</v>
      </c>
      <c r="Y335" s="15">
        <v>1644.99</v>
      </c>
      <c r="Z335" s="15">
        <v>1.0159800000000001</v>
      </c>
      <c r="AA335" s="15">
        <v>1.6167600000000001E-3</v>
      </c>
    </row>
    <row r="336" spans="1:27">
      <c r="A336" s="15" t="s">
        <v>2117</v>
      </c>
      <c r="B336" s="15" t="s">
        <v>2118</v>
      </c>
      <c r="C336" s="15" t="s">
        <v>6</v>
      </c>
      <c r="D336" s="15">
        <v>34.454700000000003</v>
      </c>
      <c r="E336" s="15">
        <v>43.730400000000003</v>
      </c>
      <c r="F336" s="15">
        <v>38.595100000000002</v>
      </c>
      <c r="G336" s="15">
        <v>51.746499999999997</v>
      </c>
      <c r="H336" s="15">
        <v>51.452300000000001</v>
      </c>
      <c r="I336" s="15">
        <v>47.9178</v>
      </c>
      <c r="J336" s="15">
        <v>0.58230300000000002</v>
      </c>
      <c r="K336" s="15">
        <v>2.5834699999999999E-2</v>
      </c>
      <c r="L336" s="15"/>
      <c r="M336" s="15"/>
      <c r="N336" s="15" t="s">
        <v>926</v>
      </c>
      <c r="O336" s="15" t="s">
        <v>2119</v>
      </c>
      <c r="P336" s="15" t="s">
        <v>2120</v>
      </c>
      <c r="Q336" s="15" t="s">
        <v>6</v>
      </c>
      <c r="R336" s="15" t="b">
        <v>1</v>
      </c>
      <c r="S336" s="15">
        <v>16669</v>
      </c>
      <c r="T336" s="15">
        <v>30.981999999999999</v>
      </c>
      <c r="U336" s="15">
        <v>38.4255</v>
      </c>
      <c r="V336" s="15">
        <v>32.897399999999998</v>
      </c>
      <c r="W336" s="15">
        <v>47.011000000000003</v>
      </c>
      <c r="X336" s="15">
        <v>44.331699999999998</v>
      </c>
      <c r="Y336" s="15">
        <v>44.331699999999998</v>
      </c>
      <c r="Z336" s="15">
        <v>0.54283899999999996</v>
      </c>
      <c r="AA336" s="15">
        <v>1.3920699999999999E-2</v>
      </c>
    </row>
    <row r="337" spans="1:27">
      <c r="A337" s="15" t="s">
        <v>2121</v>
      </c>
      <c r="B337" s="15" t="s">
        <v>2122</v>
      </c>
      <c r="C337" s="15" t="s">
        <v>5</v>
      </c>
      <c r="D337" s="15">
        <v>5.9053199999999997</v>
      </c>
      <c r="E337" s="15">
        <v>2.72803</v>
      </c>
      <c r="F337" s="15">
        <v>2.56955</v>
      </c>
      <c r="G337" s="15">
        <v>1.7133799999999999</v>
      </c>
      <c r="H337" s="15">
        <v>2.2724099999999998</v>
      </c>
      <c r="I337" s="15">
        <v>1.9164699999999999</v>
      </c>
      <c r="J337" s="15">
        <v>-0.659076</v>
      </c>
      <c r="K337" s="15">
        <v>2.66349E-2</v>
      </c>
      <c r="L337" s="15"/>
      <c r="M337" s="15"/>
      <c r="N337" s="15" t="s">
        <v>954</v>
      </c>
      <c r="O337" s="15" t="s">
        <v>2123</v>
      </c>
      <c r="P337" s="15" t="s">
        <v>2124</v>
      </c>
      <c r="Q337" s="15" t="s">
        <v>5</v>
      </c>
      <c r="R337" s="15" t="b">
        <v>1</v>
      </c>
      <c r="S337" s="15">
        <v>6412</v>
      </c>
      <c r="T337" s="15">
        <v>9.3957800000000002</v>
      </c>
      <c r="U337" s="15">
        <v>4.1790000000000003</v>
      </c>
      <c r="V337" s="15">
        <v>4.4428000000000001</v>
      </c>
      <c r="W337" s="15">
        <v>3.0232600000000001</v>
      </c>
      <c r="X337" s="15">
        <v>4.26431</v>
      </c>
      <c r="Y337" s="15">
        <v>4.26431</v>
      </c>
      <c r="Z337" s="15">
        <v>-0.61166799999999999</v>
      </c>
      <c r="AA337" s="15">
        <v>6.8734E-3</v>
      </c>
    </row>
    <row r="338" spans="1:27">
      <c r="A338" s="15" t="s">
        <v>2125</v>
      </c>
      <c r="B338" s="15" t="s">
        <v>2126</v>
      </c>
      <c r="C338" s="15" t="s">
        <v>5</v>
      </c>
      <c r="D338" s="15">
        <v>18.309200000000001</v>
      </c>
      <c r="E338" s="15">
        <v>25.9907</v>
      </c>
      <c r="F338" s="15">
        <v>22.2332</v>
      </c>
      <c r="G338" s="15">
        <v>33.778700000000001</v>
      </c>
      <c r="H338" s="15">
        <v>40.727600000000002</v>
      </c>
      <c r="I338" s="15">
        <v>38.360599999999998</v>
      </c>
      <c r="J338" s="15">
        <v>0.96681300000000003</v>
      </c>
      <c r="K338" s="15">
        <v>2.0991E-3</v>
      </c>
      <c r="L338" s="15"/>
      <c r="M338" s="15"/>
      <c r="N338" s="15" t="s">
        <v>931</v>
      </c>
      <c r="O338" s="15" t="s">
        <v>2127</v>
      </c>
      <c r="P338" s="15" t="s">
        <v>2128</v>
      </c>
      <c r="Q338" s="15" t="s">
        <v>5</v>
      </c>
      <c r="R338" s="15" t="b">
        <v>1</v>
      </c>
      <c r="S338" s="15">
        <v>46006</v>
      </c>
      <c r="T338" s="15">
        <v>105.396</v>
      </c>
      <c r="U338" s="15">
        <v>145.374</v>
      </c>
      <c r="V338" s="15">
        <v>134.863</v>
      </c>
      <c r="W338" s="15">
        <v>220.54300000000001</v>
      </c>
      <c r="X338" s="15">
        <v>210.10400000000001</v>
      </c>
      <c r="Y338" s="15">
        <v>210.10400000000001</v>
      </c>
      <c r="Z338" s="15">
        <v>0.91657200000000005</v>
      </c>
      <c r="AA338" s="15">
        <v>8.18172E-3</v>
      </c>
    </row>
    <row r="339" spans="1:27">
      <c r="A339" s="15" t="s">
        <v>2129</v>
      </c>
      <c r="B339" s="15" t="s">
        <v>2130</v>
      </c>
      <c r="C339" s="15" t="s">
        <v>5</v>
      </c>
      <c r="D339" s="15">
        <v>7.3188700000000004</v>
      </c>
      <c r="E339" s="15">
        <v>9.8437000000000001</v>
      </c>
      <c r="F339" s="15">
        <v>8.9396599999999999</v>
      </c>
      <c r="G339" s="15">
        <v>16.485800000000001</v>
      </c>
      <c r="H339" s="15">
        <v>13.5527</v>
      </c>
      <c r="I339" s="15">
        <v>14.558</v>
      </c>
      <c r="J339" s="15">
        <v>0.99335399999999996</v>
      </c>
      <c r="K339" s="15">
        <v>2.0991E-3</v>
      </c>
      <c r="L339" s="15"/>
      <c r="M339" s="15"/>
      <c r="N339" s="15" t="s">
        <v>926</v>
      </c>
      <c r="O339" s="15" t="s">
        <v>2127</v>
      </c>
      <c r="P339" s="15" t="s">
        <v>2128</v>
      </c>
      <c r="Q339" s="15" t="s">
        <v>5</v>
      </c>
      <c r="R339" s="15" t="b">
        <v>1</v>
      </c>
      <c r="S339" s="15">
        <v>9445</v>
      </c>
      <c r="T339" s="15">
        <v>105.396</v>
      </c>
      <c r="U339" s="15">
        <v>145.374</v>
      </c>
      <c r="V339" s="15">
        <v>134.863</v>
      </c>
      <c r="W339" s="15">
        <v>220.54300000000001</v>
      </c>
      <c r="X339" s="15">
        <v>210.10400000000001</v>
      </c>
      <c r="Y339" s="15">
        <v>210.10400000000001</v>
      </c>
      <c r="Z339" s="15">
        <v>0.91657200000000005</v>
      </c>
      <c r="AA339" s="15">
        <v>8.18172E-3</v>
      </c>
    </row>
    <row r="340" spans="1:27">
      <c r="A340" s="15" t="s">
        <v>1048</v>
      </c>
      <c r="B340" s="15" t="s">
        <v>1049</v>
      </c>
      <c r="C340" s="15" t="s">
        <v>5</v>
      </c>
      <c r="D340" s="15">
        <v>1.6149800000000001</v>
      </c>
      <c r="E340" s="15">
        <v>3.4542700000000002</v>
      </c>
      <c r="F340" s="15">
        <v>2.7302399999999998</v>
      </c>
      <c r="G340" s="15">
        <v>4.2926099999999998</v>
      </c>
      <c r="H340" s="15">
        <v>3.78437</v>
      </c>
      <c r="I340" s="15">
        <v>4.11557</v>
      </c>
      <c r="J340" s="15">
        <v>0.83927799999999997</v>
      </c>
      <c r="K340" s="15">
        <v>2.0991E-3</v>
      </c>
      <c r="L340" s="15"/>
      <c r="M340" s="15"/>
      <c r="N340" s="15" t="s">
        <v>915</v>
      </c>
      <c r="O340" s="15" t="s">
        <v>1050</v>
      </c>
      <c r="P340" s="15" t="s">
        <v>1051</v>
      </c>
      <c r="Q340" s="15" t="s">
        <v>5</v>
      </c>
      <c r="R340" s="15" t="b">
        <v>1</v>
      </c>
      <c r="S340" s="15">
        <v>21434</v>
      </c>
      <c r="T340" s="15">
        <v>2.1431399999999998</v>
      </c>
      <c r="U340" s="15">
        <v>3.3347099999999998</v>
      </c>
      <c r="V340" s="15">
        <v>2.7254900000000002</v>
      </c>
      <c r="W340" s="15">
        <v>4.55016</v>
      </c>
      <c r="X340" s="15">
        <v>4.7084599999999996</v>
      </c>
      <c r="Y340" s="15">
        <v>4.7084599999999996</v>
      </c>
      <c r="Z340" s="15">
        <v>0.94642999999999999</v>
      </c>
      <c r="AA340" s="15">
        <v>8.9939499999999999E-4</v>
      </c>
    </row>
    <row r="341" spans="1:27">
      <c r="A341" s="15" t="s">
        <v>2131</v>
      </c>
      <c r="B341" s="15" t="s">
        <v>2132</v>
      </c>
      <c r="C341" s="15" t="s">
        <v>5</v>
      </c>
      <c r="D341" s="15">
        <v>4.4704600000000001</v>
      </c>
      <c r="E341" s="15">
        <v>4.8152600000000003</v>
      </c>
      <c r="F341" s="15">
        <v>5.5901100000000001</v>
      </c>
      <c r="G341" s="15">
        <v>8.8844899999999996</v>
      </c>
      <c r="H341" s="15">
        <v>7.4624499999999996</v>
      </c>
      <c r="I341" s="15">
        <v>10.433299999999999</v>
      </c>
      <c r="J341" s="15">
        <v>1.0891599999999999</v>
      </c>
      <c r="K341" s="15">
        <v>2.0991E-3</v>
      </c>
      <c r="L341" s="15"/>
      <c r="M341" s="15"/>
      <c r="N341" s="15" t="s">
        <v>926</v>
      </c>
      <c r="O341" s="15" t="s">
        <v>2133</v>
      </c>
      <c r="P341" s="15" t="s">
        <v>2132</v>
      </c>
      <c r="Q341" s="15" t="s">
        <v>5</v>
      </c>
      <c r="R341" s="15" t="b">
        <v>1</v>
      </c>
      <c r="S341" s="15">
        <v>4323</v>
      </c>
      <c r="T341" s="15">
        <v>4.0263900000000001</v>
      </c>
      <c r="U341" s="15">
        <v>4.1193</v>
      </c>
      <c r="V341" s="15">
        <v>5.0890199999999997</v>
      </c>
      <c r="W341" s="15">
        <v>8.0657300000000003</v>
      </c>
      <c r="X341" s="15">
        <v>6.6703599999999996</v>
      </c>
      <c r="Y341" s="15">
        <v>6.6703599999999996</v>
      </c>
      <c r="Z341" s="15">
        <v>1.03993</v>
      </c>
      <c r="AA341" s="15">
        <v>1.6167600000000001E-3</v>
      </c>
    </row>
    <row r="342" spans="1:27">
      <c r="A342" s="15" t="s">
        <v>2134</v>
      </c>
      <c r="B342" s="15" t="s">
        <v>2135</v>
      </c>
      <c r="C342" s="15" t="s">
        <v>6</v>
      </c>
      <c r="D342" s="15">
        <v>15.8697</v>
      </c>
      <c r="E342" s="15">
        <v>24.117699999999999</v>
      </c>
      <c r="F342" s="15">
        <v>21.734400000000001</v>
      </c>
      <c r="G342" s="15">
        <v>30.379799999999999</v>
      </c>
      <c r="H342" s="15">
        <v>26.619599999999998</v>
      </c>
      <c r="I342" s="15">
        <v>30.2577</v>
      </c>
      <c r="J342" s="15">
        <v>0.70680699999999996</v>
      </c>
      <c r="K342" s="15">
        <v>2.0991E-3</v>
      </c>
      <c r="L342" s="15"/>
      <c r="M342" s="15"/>
      <c r="N342" s="15" t="s">
        <v>915</v>
      </c>
      <c r="O342" s="15" t="s">
        <v>2136</v>
      </c>
      <c r="P342" s="15" t="s">
        <v>2137</v>
      </c>
      <c r="Q342" s="15" t="s">
        <v>5</v>
      </c>
      <c r="R342" s="15" t="b">
        <v>0</v>
      </c>
      <c r="S342" s="15">
        <v>22966</v>
      </c>
      <c r="T342" s="15">
        <v>16.946000000000002</v>
      </c>
      <c r="U342" s="15">
        <v>24.199400000000001</v>
      </c>
      <c r="V342" s="15">
        <v>21.270099999999999</v>
      </c>
      <c r="W342" s="15">
        <v>32.3962</v>
      </c>
      <c r="X342" s="15">
        <v>26.537299999999998</v>
      </c>
      <c r="Y342" s="15">
        <v>26.537299999999998</v>
      </c>
      <c r="Z342" s="15">
        <v>0.69254599999999999</v>
      </c>
      <c r="AA342" s="15">
        <v>8.9939499999999999E-4</v>
      </c>
    </row>
    <row r="343" spans="1:27">
      <c r="A343" s="15" t="s">
        <v>2138</v>
      </c>
      <c r="B343" s="15" t="s">
        <v>2139</v>
      </c>
      <c r="C343" s="15" t="s">
        <v>5</v>
      </c>
      <c r="D343" s="15">
        <v>4.9784100000000002</v>
      </c>
      <c r="E343" s="15">
        <v>4.9102300000000003</v>
      </c>
      <c r="F343" s="15">
        <v>4.8401399999999999</v>
      </c>
      <c r="G343" s="15">
        <v>8.0404599999999995</v>
      </c>
      <c r="H343" s="15">
        <v>6.2313200000000002</v>
      </c>
      <c r="I343" s="15">
        <v>5.9396599999999999</v>
      </c>
      <c r="J343" s="15">
        <v>0.67530800000000002</v>
      </c>
      <c r="K343" s="15">
        <v>1.84958E-2</v>
      </c>
      <c r="L343" s="15"/>
      <c r="M343" s="15"/>
      <c r="N343" s="15" t="s">
        <v>926</v>
      </c>
      <c r="O343" s="15" t="s">
        <v>2136</v>
      </c>
      <c r="P343" s="15" t="s">
        <v>2137</v>
      </c>
      <c r="Q343" s="15" t="s">
        <v>5</v>
      </c>
      <c r="R343" s="15" t="b">
        <v>1</v>
      </c>
      <c r="S343" s="15">
        <v>12376</v>
      </c>
      <c r="T343" s="15">
        <v>16.946000000000002</v>
      </c>
      <c r="U343" s="15">
        <v>24.199400000000001</v>
      </c>
      <c r="V343" s="15">
        <v>21.270099999999999</v>
      </c>
      <c r="W343" s="15">
        <v>32.3962</v>
      </c>
      <c r="X343" s="15">
        <v>26.537299999999998</v>
      </c>
      <c r="Y343" s="15">
        <v>26.537299999999998</v>
      </c>
      <c r="Z343" s="15">
        <v>0.69254599999999999</v>
      </c>
      <c r="AA343" s="15">
        <v>8.9939499999999999E-4</v>
      </c>
    </row>
    <row r="344" spans="1:27">
      <c r="A344" s="15" t="s">
        <v>2140</v>
      </c>
      <c r="B344" s="15" t="s">
        <v>2141</v>
      </c>
      <c r="C344" s="15" t="s">
        <v>6</v>
      </c>
      <c r="D344" s="15">
        <v>0.52770499999999998</v>
      </c>
      <c r="E344" s="15">
        <v>0.78093900000000005</v>
      </c>
      <c r="F344" s="15">
        <v>1.07308</v>
      </c>
      <c r="G344" s="15">
        <v>1.13147</v>
      </c>
      <c r="H344" s="15">
        <v>1.0488900000000001</v>
      </c>
      <c r="I344" s="15">
        <v>1.1757</v>
      </c>
      <c r="J344" s="15">
        <v>0.69114100000000001</v>
      </c>
      <c r="K344" s="15">
        <v>4.9078900000000002E-2</v>
      </c>
      <c r="L344" s="15"/>
      <c r="M344" s="15"/>
      <c r="N344" s="15" t="s">
        <v>926</v>
      </c>
      <c r="O344" s="15" t="s">
        <v>2142</v>
      </c>
      <c r="P344" s="15" t="s">
        <v>2143</v>
      </c>
      <c r="Q344" s="15" t="s">
        <v>5</v>
      </c>
      <c r="R344" s="15" t="b">
        <v>0</v>
      </c>
      <c r="S344" s="15">
        <v>381535</v>
      </c>
      <c r="T344" s="15">
        <v>13.1541</v>
      </c>
      <c r="U344" s="15">
        <v>18.1846</v>
      </c>
      <c r="V344" s="15">
        <v>19.580500000000001</v>
      </c>
      <c r="W344" s="15">
        <v>23.351299999999998</v>
      </c>
      <c r="X344" s="15">
        <v>21.071300000000001</v>
      </c>
      <c r="Y344" s="15">
        <v>21.071300000000001</v>
      </c>
      <c r="Z344" s="15">
        <v>0.59922500000000001</v>
      </c>
      <c r="AA344" s="15">
        <v>1.53175E-2</v>
      </c>
    </row>
    <row r="345" spans="1:27">
      <c r="A345" s="15" t="s">
        <v>2144</v>
      </c>
      <c r="B345" s="15" t="s">
        <v>2145</v>
      </c>
      <c r="C345" s="15" t="s">
        <v>6</v>
      </c>
      <c r="D345" s="15">
        <v>3.3740299999999999</v>
      </c>
      <c r="E345" s="15">
        <v>4.9651100000000001</v>
      </c>
      <c r="F345" s="15">
        <v>6.1289800000000003</v>
      </c>
      <c r="G345" s="15">
        <v>7.79941</v>
      </c>
      <c r="H345" s="15">
        <v>6.7097899999999999</v>
      </c>
      <c r="I345" s="15">
        <v>8.0864499999999992</v>
      </c>
      <c r="J345" s="15">
        <v>0.84513799999999994</v>
      </c>
      <c r="K345" s="15">
        <v>2.0991E-3</v>
      </c>
      <c r="L345" s="15"/>
      <c r="M345" s="15"/>
      <c r="N345" s="15" t="s">
        <v>926</v>
      </c>
      <c r="O345" s="15" t="s">
        <v>2146</v>
      </c>
      <c r="P345" s="15" t="s">
        <v>2147</v>
      </c>
      <c r="Q345" s="15" t="s">
        <v>6</v>
      </c>
      <c r="R345" s="15" t="b">
        <v>1</v>
      </c>
      <c r="S345" s="15">
        <v>2232</v>
      </c>
      <c r="T345" s="15">
        <v>81.378200000000007</v>
      </c>
      <c r="U345" s="15">
        <v>157.97399999999999</v>
      </c>
      <c r="V345" s="15">
        <v>205.255</v>
      </c>
      <c r="W345" s="15">
        <v>237.114</v>
      </c>
      <c r="X345" s="15">
        <v>180.30600000000001</v>
      </c>
      <c r="Y345" s="15">
        <v>180.30600000000001</v>
      </c>
      <c r="Z345" s="15">
        <v>0.75167899999999999</v>
      </c>
      <c r="AA345" s="15">
        <v>3.2179600000000003E-2</v>
      </c>
    </row>
    <row r="346" spans="1:27">
      <c r="A346" s="15" t="s">
        <v>2148</v>
      </c>
      <c r="B346" s="15" t="s">
        <v>2149</v>
      </c>
      <c r="C346" s="15" t="s">
        <v>5</v>
      </c>
      <c r="D346" s="15">
        <v>34.397199999999998</v>
      </c>
      <c r="E346" s="15">
        <v>158.191</v>
      </c>
      <c r="F346" s="15">
        <v>161.684</v>
      </c>
      <c r="G346" s="15">
        <v>273.05700000000002</v>
      </c>
      <c r="H346" s="15">
        <v>212.37700000000001</v>
      </c>
      <c r="I346" s="15">
        <v>344.30500000000001</v>
      </c>
      <c r="J346" s="15">
        <v>1.40649</v>
      </c>
      <c r="K346" s="15">
        <v>2.0991E-3</v>
      </c>
      <c r="L346" s="15"/>
      <c r="M346" s="15"/>
      <c r="N346" s="15" t="s">
        <v>926</v>
      </c>
      <c r="O346" s="15" t="s">
        <v>2150</v>
      </c>
      <c r="P346" s="15" t="s">
        <v>2151</v>
      </c>
      <c r="Q346" s="15" t="s">
        <v>5</v>
      </c>
      <c r="R346" s="15" t="b">
        <v>1</v>
      </c>
      <c r="S346" s="15">
        <v>46126</v>
      </c>
      <c r="T346" s="15">
        <v>19.249300000000002</v>
      </c>
      <c r="U346" s="15">
        <v>86.148399999999995</v>
      </c>
      <c r="V346" s="15">
        <v>89.011700000000005</v>
      </c>
      <c r="W346" s="15">
        <v>175.02799999999999</v>
      </c>
      <c r="X346" s="15">
        <v>117.06699999999999</v>
      </c>
      <c r="Y346" s="15">
        <v>117.06699999999999</v>
      </c>
      <c r="Z346" s="15">
        <v>1.50929</v>
      </c>
      <c r="AA346" s="15">
        <v>1.6167600000000001E-3</v>
      </c>
    </row>
    <row r="347" spans="1:27">
      <c r="A347" s="15" t="s">
        <v>2152</v>
      </c>
      <c r="B347" s="15" t="s">
        <v>2153</v>
      </c>
      <c r="C347" s="15" t="s">
        <v>5</v>
      </c>
      <c r="D347" s="15">
        <v>14.413399999999999</v>
      </c>
      <c r="E347" s="15">
        <v>7.1601900000000001</v>
      </c>
      <c r="F347" s="15">
        <v>9.4508700000000001</v>
      </c>
      <c r="G347" s="15">
        <v>3.6926600000000001</v>
      </c>
      <c r="H347" s="15">
        <v>6.2579399999999996</v>
      </c>
      <c r="I347" s="15">
        <v>3.5702099999999999</v>
      </c>
      <c r="J347" s="15">
        <v>-0.96962800000000005</v>
      </c>
      <c r="K347" s="15">
        <v>2.0991E-3</v>
      </c>
      <c r="L347" s="15"/>
      <c r="M347" s="15"/>
      <c r="N347" s="15" t="s">
        <v>915</v>
      </c>
      <c r="O347" s="15" t="s">
        <v>2154</v>
      </c>
      <c r="P347" s="15" t="s">
        <v>2155</v>
      </c>
      <c r="Q347" s="15" t="s">
        <v>6</v>
      </c>
      <c r="R347" s="15" t="b">
        <v>0</v>
      </c>
      <c r="S347" s="15">
        <v>4585</v>
      </c>
      <c r="T347" s="15">
        <v>16.650400000000001</v>
      </c>
      <c r="U347" s="15">
        <v>10.165100000000001</v>
      </c>
      <c r="V347" s="15">
        <v>12.958399999999999</v>
      </c>
      <c r="W347" s="15">
        <v>5.23597</v>
      </c>
      <c r="X347" s="15">
        <v>4.2909899999999999</v>
      </c>
      <c r="Y347" s="15">
        <v>4.2909899999999999</v>
      </c>
      <c r="Z347" s="15">
        <v>-1.4360999999999999</v>
      </c>
      <c r="AA347" s="15">
        <v>3.3845100000000003E-2</v>
      </c>
    </row>
    <row r="348" spans="1:27">
      <c r="A348" s="15" t="s">
        <v>1393</v>
      </c>
      <c r="B348" s="15" t="s">
        <v>1394</v>
      </c>
      <c r="C348" s="15" t="s">
        <v>5</v>
      </c>
      <c r="D348" s="15">
        <v>0.111497</v>
      </c>
      <c r="E348" s="15">
        <v>0.43837799999999999</v>
      </c>
      <c r="F348" s="15">
        <v>0.65139100000000005</v>
      </c>
      <c r="G348" s="15">
        <v>9.8897399999999998</v>
      </c>
      <c r="H348" s="15">
        <v>7.3360799999999999</v>
      </c>
      <c r="I348" s="15">
        <v>14.184699999999999</v>
      </c>
      <c r="J348" s="15">
        <v>4.8893000000000004</v>
      </c>
      <c r="K348" s="15">
        <v>2.0991E-3</v>
      </c>
      <c r="L348" s="15"/>
      <c r="M348" s="15"/>
      <c r="N348" s="15" t="s">
        <v>931</v>
      </c>
      <c r="O348" s="15" t="s">
        <v>1395</v>
      </c>
      <c r="P348" s="15" t="s">
        <v>1396</v>
      </c>
      <c r="Q348" s="15" t="s">
        <v>6</v>
      </c>
      <c r="R348" s="15" t="b">
        <v>0</v>
      </c>
      <c r="S348" s="15">
        <v>6821</v>
      </c>
      <c r="T348" s="15">
        <v>0.210313</v>
      </c>
      <c r="U348" s="15">
        <v>1.44601</v>
      </c>
      <c r="V348" s="15">
        <v>1.71726</v>
      </c>
      <c r="W348" s="15">
        <v>29.295500000000001</v>
      </c>
      <c r="X348" s="15">
        <v>19.3094</v>
      </c>
      <c r="Y348" s="15">
        <v>19.3094</v>
      </c>
      <c r="Z348" s="15">
        <v>4.8240400000000001</v>
      </c>
      <c r="AA348" s="15">
        <v>8.9939499999999999E-4</v>
      </c>
    </row>
    <row r="349" spans="1:27">
      <c r="A349" s="15" t="s">
        <v>2156</v>
      </c>
      <c r="B349" s="15" t="s">
        <v>2157</v>
      </c>
      <c r="C349" s="15" t="s">
        <v>6</v>
      </c>
      <c r="D349" s="15">
        <v>0.88908399999999999</v>
      </c>
      <c r="E349" s="15">
        <v>1.29613</v>
      </c>
      <c r="F349" s="15">
        <v>1.62277</v>
      </c>
      <c r="G349" s="15">
        <v>3.2647900000000001</v>
      </c>
      <c r="H349" s="15">
        <v>1.9659599999999999</v>
      </c>
      <c r="I349" s="15">
        <v>5.9157299999999999</v>
      </c>
      <c r="J349" s="15">
        <v>1.77559</v>
      </c>
      <c r="K349" s="15">
        <v>2.0991E-3</v>
      </c>
      <c r="L349" s="15"/>
      <c r="M349" s="15"/>
      <c r="N349" s="15" t="s">
        <v>926</v>
      </c>
      <c r="O349" s="15" t="s">
        <v>2158</v>
      </c>
      <c r="P349" s="15" t="s">
        <v>2159</v>
      </c>
      <c r="Q349" s="15" t="s">
        <v>6</v>
      </c>
      <c r="R349" s="15" t="b">
        <v>1</v>
      </c>
      <c r="S349" s="15">
        <v>7771</v>
      </c>
      <c r="T349" s="15">
        <v>16.313400000000001</v>
      </c>
      <c r="U349" s="15">
        <v>22.636500000000002</v>
      </c>
      <c r="V349" s="15">
        <v>27.2713</v>
      </c>
      <c r="W349" s="15">
        <v>46.967100000000002</v>
      </c>
      <c r="X349" s="15">
        <v>35.422800000000002</v>
      </c>
      <c r="Y349" s="15">
        <v>35.422800000000002</v>
      </c>
      <c r="Z349" s="15">
        <v>1.68919</v>
      </c>
      <c r="AA349" s="15">
        <v>8.9939499999999999E-4</v>
      </c>
    </row>
    <row r="350" spans="1:27">
      <c r="A350" s="15" t="s">
        <v>2160</v>
      </c>
      <c r="B350" s="15" t="s">
        <v>2161</v>
      </c>
      <c r="C350" s="15" t="s">
        <v>6</v>
      </c>
      <c r="D350" s="15">
        <v>20.887</v>
      </c>
      <c r="E350" s="15">
        <v>32.047699999999999</v>
      </c>
      <c r="F350" s="15">
        <v>37.424300000000002</v>
      </c>
      <c r="G350" s="15">
        <v>51.915799999999997</v>
      </c>
      <c r="H350" s="15">
        <v>47.079900000000002</v>
      </c>
      <c r="I350" s="15">
        <v>124.333</v>
      </c>
      <c r="J350" s="15">
        <v>1.5282</v>
      </c>
      <c r="K350" s="15">
        <v>2.0991E-3</v>
      </c>
      <c r="L350" s="15"/>
      <c r="M350" s="15"/>
      <c r="N350" s="15" t="s">
        <v>915</v>
      </c>
      <c r="O350" s="15" t="s">
        <v>2158</v>
      </c>
      <c r="P350" s="15" t="s">
        <v>2159</v>
      </c>
      <c r="Q350" s="15" t="s">
        <v>6</v>
      </c>
      <c r="R350" s="15" t="b">
        <v>1</v>
      </c>
      <c r="S350" s="15">
        <v>46731</v>
      </c>
      <c r="T350" s="15">
        <v>16.313400000000001</v>
      </c>
      <c r="U350" s="15">
        <v>22.636500000000002</v>
      </c>
      <c r="V350" s="15">
        <v>27.2713</v>
      </c>
      <c r="W350" s="15">
        <v>46.967100000000002</v>
      </c>
      <c r="X350" s="15">
        <v>35.422800000000002</v>
      </c>
      <c r="Y350" s="15">
        <v>35.422800000000002</v>
      </c>
      <c r="Z350" s="15">
        <v>1.68919</v>
      </c>
      <c r="AA350" s="15">
        <v>8.9939499999999999E-4</v>
      </c>
    </row>
    <row r="351" spans="1:27">
      <c r="A351" s="15" t="s">
        <v>2162</v>
      </c>
      <c r="B351" s="15" t="s">
        <v>2163</v>
      </c>
      <c r="C351" s="15" t="s">
        <v>6</v>
      </c>
      <c r="D351" s="15">
        <v>0.569357</v>
      </c>
      <c r="E351" s="15">
        <v>1.4240600000000001</v>
      </c>
      <c r="F351" s="15">
        <v>1.2034400000000001</v>
      </c>
      <c r="G351" s="15">
        <v>2.7962199999999999</v>
      </c>
      <c r="H351" s="15">
        <v>1.76206</v>
      </c>
      <c r="I351" s="15">
        <v>2.4032900000000001</v>
      </c>
      <c r="J351" s="15">
        <v>1.3180700000000001</v>
      </c>
      <c r="K351" s="15">
        <v>2.0991E-3</v>
      </c>
      <c r="L351" s="15"/>
      <c r="M351" s="15"/>
      <c r="N351" s="15" t="s">
        <v>931</v>
      </c>
      <c r="O351" s="15" t="s">
        <v>2164</v>
      </c>
      <c r="P351" s="15" t="s">
        <v>2165</v>
      </c>
      <c r="Q351" s="15" t="s">
        <v>6</v>
      </c>
      <c r="R351" s="15" t="b">
        <v>1</v>
      </c>
      <c r="S351" s="15">
        <v>9490</v>
      </c>
      <c r="T351" s="15">
        <v>2.9947400000000002</v>
      </c>
      <c r="U351" s="15">
        <v>5.59748</v>
      </c>
      <c r="V351" s="15">
        <v>4.9328000000000003</v>
      </c>
      <c r="W351" s="15">
        <v>13.703099999999999</v>
      </c>
      <c r="X351" s="15">
        <v>6.9749299999999996</v>
      </c>
      <c r="Y351" s="15">
        <v>6.9749299999999996</v>
      </c>
      <c r="Z351" s="15">
        <v>1.5107900000000001</v>
      </c>
      <c r="AA351" s="15">
        <v>8.9939499999999999E-4</v>
      </c>
    </row>
    <row r="352" spans="1:27">
      <c r="A352" s="15" t="s">
        <v>2166</v>
      </c>
      <c r="B352" s="15" t="s">
        <v>2167</v>
      </c>
      <c r="C352" s="15" t="s">
        <v>5</v>
      </c>
      <c r="D352" s="15">
        <v>17.831700000000001</v>
      </c>
      <c r="E352" s="15">
        <v>31.541599999999999</v>
      </c>
      <c r="F352" s="15">
        <v>59.630600000000001</v>
      </c>
      <c r="G352" s="15">
        <v>35.980899999999998</v>
      </c>
      <c r="H352" s="15">
        <v>43.0822</v>
      </c>
      <c r="I352" s="15">
        <v>82.581400000000002</v>
      </c>
      <c r="J352" s="15">
        <v>0.76377700000000004</v>
      </c>
      <c r="K352" s="15">
        <v>9.9398799999999999E-3</v>
      </c>
      <c r="L352" s="15"/>
      <c r="M352" s="15"/>
      <c r="N352" s="15" t="s">
        <v>993</v>
      </c>
      <c r="O352" s="15" t="s">
        <v>2168</v>
      </c>
      <c r="P352" s="15" t="s">
        <v>2169</v>
      </c>
      <c r="Q352" s="15" t="s">
        <v>6</v>
      </c>
      <c r="R352" s="15" t="b">
        <v>0</v>
      </c>
      <c r="S352" s="15">
        <v>-367</v>
      </c>
      <c r="T352" s="15">
        <v>19.538699999999999</v>
      </c>
      <c r="U352" s="15">
        <v>47.646099999999997</v>
      </c>
      <c r="V352" s="15">
        <v>59.779899999999998</v>
      </c>
      <c r="W352" s="15">
        <v>55.570399999999999</v>
      </c>
      <c r="X352" s="15">
        <v>53.682099999999998</v>
      </c>
      <c r="Y352" s="15">
        <v>53.682099999999998</v>
      </c>
      <c r="Z352" s="15">
        <v>0.74577700000000002</v>
      </c>
      <c r="AA352" s="15">
        <v>2.00895E-2</v>
      </c>
    </row>
    <row r="353" spans="1:27">
      <c r="A353" s="15" t="s">
        <v>2170</v>
      </c>
      <c r="B353" s="15" t="s">
        <v>2171</v>
      </c>
      <c r="C353" s="15" t="s">
        <v>5</v>
      </c>
      <c r="D353" s="15">
        <v>36.5306</v>
      </c>
      <c r="E353" s="15">
        <v>49.8673</v>
      </c>
      <c r="F353" s="15">
        <v>45.448900000000002</v>
      </c>
      <c r="G353" s="15">
        <v>22.398499999999999</v>
      </c>
      <c r="H353" s="15">
        <v>40.470599999999997</v>
      </c>
      <c r="I353" s="15">
        <v>6.4002999999999997</v>
      </c>
      <c r="J353" s="15">
        <v>-0.76635200000000003</v>
      </c>
      <c r="K353" s="15">
        <v>2.0991E-3</v>
      </c>
      <c r="L353" s="15"/>
      <c r="M353" s="15"/>
      <c r="N353" s="15" t="s">
        <v>915</v>
      </c>
      <c r="O353" s="15" t="s">
        <v>2172</v>
      </c>
      <c r="P353" s="15" t="s">
        <v>2173</v>
      </c>
      <c r="Q353" s="15" t="s">
        <v>5</v>
      </c>
      <c r="R353" s="15" t="b">
        <v>1</v>
      </c>
      <c r="S353" s="15">
        <v>11675</v>
      </c>
      <c r="T353" s="15">
        <v>33.102699999999999</v>
      </c>
      <c r="U353" s="15">
        <v>43.0124</v>
      </c>
      <c r="V353" s="15">
        <v>40.7545</v>
      </c>
      <c r="W353" s="15">
        <v>20.909500000000001</v>
      </c>
      <c r="X353" s="15">
        <v>36.601199999999999</v>
      </c>
      <c r="Y353" s="15">
        <v>36.601199999999999</v>
      </c>
      <c r="Z353" s="15">
        <v>-0.76242100000000002</v>
      </c>
      <c r="AA353" s="15">
        <v>2.8436400000000001E-3</v>
      </c>
    </row>
    <row r="354" spans="1:27">
      <c r="A354" s="15" t="s">
        <v>2174</v>
      </c>
      <c r="B354" s="15" t="s">
        <v>2175</v>
      </c>
      <c r="C354" s="15" t="s">
        <v>6</v>
      </c>
      <c r="D354" s="15">
        <v>1.05972</v>
      </c>
      <c r="E354" s="15">
        <v>2.2621000000000002</v>
      </c>
      <c r="F354" s="15">
        <v>1.2560199999999999</v>
      </c>
      <c r="G354" s="15">
        <v>2.1768100000000001</v>
      </c>
      <c r="H354" s="15">
        <v>2.3174399999999999</v>
      </c>
      <c r="I354" s="15">
        <v>1.8122199999999999</v>
      </c>
      <c r="J354" s="15">
        <v>0.65408299999999997</v>
      </c>
      <c r="K354" s="15">
        <v>3.7110700000000003E-2</v>
      </c>
      <c r="L354" s="15"/>
      <c r="M354" s="15"/>
      <c r="N354" s="15" t="s">
        <v>993</v>
      </c>
      <c r="O354" s="15" t="s">
        <v>2176</v>
      </c>
      <c r="P354" s="15" t="s">
        <v>2177</v>
      </c>
      <c r="Q354" s="15" t="s">
        <v>5</v>
      </c>
      <c r="R354" s="15" t="b">
        <v>0</v>
      </c>
      <c r="S354" s="15">
        <v>-3292</v>
      </c>
      <c r="T354" s="15">
        <v>76.350899999999996</v>
      </c>
      <c r="U354" s="15">
        <v>101.04900000000001</v>
      </c>
      <c r="V354" s="15">
        <v>85.458500000000001</v>
      </c>
      <c r="W354" s="15">
        <v>163.33600000000001</v>
      </c>
      <c r="X354" s="15">
        <v>147.71100000000001</v>
      </c>
      <c r="Y354" s="15">
        <v>147.71100000000001</v>
      </c>
      <c r="Z354" s="15">
        <v>0.92021799999999998</v>
      </c>
      <c r="AA354" s="15">
        <v>8.9939499999999999E-4</v>
      </c>
    </row>
    <row r="355" spans="1:27">
      <c r="A355" s="15" t="s">
        <v>1064</v>
      </c>
      <c r="B355" s="15" t="s">
        <v>1065</v>
      </c>
      <c r="C355" s="15" t="s">
        <v>5</v>
      </c>
      <c r="D355" s="15">
        <v>13.927899999999999</v>
      </c>
      <c r="E355" s="15">
        <v>11.021800000000001</v>
      </c>
      <c r="F355" s="15">
        <v>10.0899</v>
      </c>
      <c r="G355" s="15">
        <v>15.471</v>
      </c>
      <c r="H355" s="15">
        <v>12.5946</v>
      </c>
      <c r="I355" s="15">
        <v>15.383100000000001</v>
      </c>
      <c r="J355" s="15">
        <v>0.55396599999999996</v>
      </c>
      <c r="K355" s="15">
        <v>2.5176400000000002E-2</v>
      </c>
      <c r="L355" s="15"/>
      <c r="M355" s="15"/>
      <c r="N355" s="15" t="s">
        <v>915</v>
      </c>
      <c r="O355" s="15" t="s">
        <v>1066</v>
      </c>
      <c r="P355" s="15" t="s">
        <v>1067</v>
      </c>
      <c r="Q355" s="15" t="s">
        <v>5</v>
      </c>
      <c r="R355" s="15" t="b">
        <v>1</v>
      </c>
      <c r="S355" s="15">
        <v>179974</v>
      </c>
      <c r="T355" s="15">
        <v>12.4427</v>
      </c>
      <c r="U355" s="15">
        <v>10.0847</v>
      </c>
      <c r="V355" s="15">
        <v>9.5884699999999992</v>
      </c>
      <c r="W355" s="15">
        <v>13.7925</v>
      </c>
      <c r="X355" s="15">
        <v>12.037699999999999</v>
      </c>
      <c r="Y355" s="15">
        <v>12.037699999999999</v>
      </c>
      <c r="Z355" s="15">
        <v>0.50856299999999999</v>
      </c>
      <c r="AA355" s="15">
        <v>1.79734E-2</v>
      </c>
    </row>
    <row r="356" spans="1:27">
      <c r="A356" s="15" t="s">
        <v>2178</v>
      </c>
      <c r="B356" s="15" t="s">
        <v>2179</v>
      </c>
      <c r="C356" s="15" t="s">
        <v>5</v>
      </c>
      <c r="D356" s="15">
        <v>0.788134</v>
      </c>
      <c r="E356" s="15">
        <v>1.22672</v>
      </c>
      <c r="F356" s="15">
        <v>1.3823799999999999</v>
      </c>
      <c r="G356" s="15">
        <v>1.8929199999999999</v>
      </c>
      <c r="H356" s="15">
        <v>2.5927899999999999</v>
      </c>
      <c r="I356" s="15">
        <v>3.0386099999999998</v>
      </c>
      <c r="J356" s="15">
        <v>1.3454999999999999</v>
      </c>
      <c r="K356" s="15">
        <v>2.0991E-3</v>
      </c>
      <c r="L356" s="15"/>
      <c r="M356" s="15"/>
      <c r="N356" s="15" t="s">
        <v>926</v>
      </c>
      <c r="O356" s="15" t="s">
        <v>2180</v>
      </c>
      <c r="P356" s="15" t="s">
        <v>2181</v>
      </c>
      <c r="Q356" s="15" t="s">
        <v>6</v>
      </c>
      <c r="R356" s="15" t="b">
        <v>0</v>
      </c>
      <c r="S356" s="15">
        <v>9455</v>
      </c>
      <c r="T356" s="15">
        <v>10.075699999999999</v>
      </c>
      <c r="U356" s="15">
        <v>14.632999999999999</v>
      </c>
      <c r="V356" s="15">
        <v>14.692600000000001</v>
      </c>
      <c r="W356" s="15">
        <v>29.187799999999999</v>
      </c>
      <c r="X356" s="15">
        <v>22.491800000000001</v>
      </c>
      <c r="Y356" s="15">
        <v>22.491800000000001</v>
      </c>
      <c r="Z356" s="15">
        <v>1.2445200000000001</v>
      </c>
      <c r="AA356" s="15">
        <v>8.9939499999999999E-4</v>
      </c>
    </row>
    <row r="357" spans="1:27">
      <c r="A357" s="15" t="s">
        <v>2182</v>
      </c>
      <c r="B357" s="15" t="s">
        <v>2183</v>
      </c>
      <c r="C357" s="15" t="s">
        <v>5</v>
      </c>
      <c r="D357" s="15">
        <v>17.9024</v>
      </c>
      <c r="E357" s="15">
        <v>22.705400000000001</v>
      </c>
      <c r="F357" s="15">
        <v>24.307200000000002</v>
      </c>
      <c r="G357" s="15">
        <v>31.584800000000001</v>
      </c>
      <c r="H357" s="15">
        <v>24.559100000000001</v>
      </c>
      <c r="I357" s="15">
        <v>28.136600000000001</v>
      </c>
      <c r="J357" s="15">
        <v>0.58888600000000002</v>
      </c>
      <c r="K357" s="15">
        <v>2.7325800000000001E-2</v>
      </c>
      <c r="L357" s="15"/>
      <c r="M357" s="15"/>
      <c r="N357" s="15" t="s">
        <v>926</v>
      </c>
      <c r="O357" s="15" t="s">
        <v>2184</v>
      </c>
      <c r="P357" s="15" t="s">
        <v>2185</v>
      </c>
      <c r="Q357" s="15" t="s">
        <v>6</v>
      </c>
      <c r="R357" s="15" t="b">
        <v>0</v>
      </c>
      <c r="S357" s="15">
        <v>641</v>
      </c>
      <c r="T357" s="15">
        <v>28.431999999999999</v>
      </c>
      <c r="U357" s="15">
        <v>43.477499999999999</v>
      </c>
      <c r="V357" s="15">
        <v>48.5092</v>
      </c>
      <c r="W357" s="15">
        <v>55.078000000000003</v>
      </c>
      <c r="X357" s="15">
        <v>46.243699999999997</v>
      </c>
      <c r="Y357" s="15">
        <v>46.243699999999997</v>
      </c>
      <c r="Z357" s="15">
        <v>0.52084900000000001</v>
      </c>
      <c r="AA357" s="15">
        <v>4.9685300000000002E-2</v>
      </c>
    </row>
    <row r="358" spans="1:27">
      <c r="A358" s="15" t="s">
        <v>2186</v>
      </c>
      <c r="B358" s="15" t="s">
        <v>2187</v>
      </c>
      <c r="C358" s="15" t="s">
        <v>6</v>
      </c>
      <c r="D358" s="15">
        <v>0.48495199999999999</v>
      </c>
      <c r="E358" s="15">
        <v>0.74761900000000003</v>
      </c>
      <c r="F358" s="15">
        <v>1.1475599999999999</v>
      </c>
      <c r="G358" s="15">
        <v>1.08304</v>
      </c>
      <c r="H358" s="15">
        <v>1.37704</v>
      </c>
      <c r="I358" s="15">
        <v>2.1056699999999999</v>
      </c>
      <c r="J358" s="15">
        <v>1.1385700000000001</v>
      </c>
      <c r="K358" s="15">
        <v>2.2355099999999999E-2</v>
      </c>
      <c r="L358" s="15"/>
      <c r="M358" s="15"/>
      <c r="N358" s="15" t="s">
        <v>926</v>
      </c>
      <c r="O358" s="15" t="s">
        <v>2188</v>
      </c>
      <c r="P358" s="15" t="s">
        <v>2189</v>
      </c>
      <c r="Q358" s="15" t="s">
        <v>5</v>
      </c>
      <c r="R358" s="15" t="b">
        <v>0</v>
      </c>
      <c r="S358" s="15">
        <v>997</v>
      </c>
      <c r="T358" s="15">
        <v>11.373100000000001</v>
      </c>
      <c r="U358" s="15">
        <v>18.211500000000001</v>
      </c>
      <c r="V358" s="15">
        <v>19.063400000000001</v>
      </c>
      <c r="W358" s="15">
        <v>25.411799999999999</v>
      </c>
      <c r="X358" s="15">
        <v>21.893699999999999</v>
      </c>
      <c r="Y358" s="15">
        <v>21.893699999999999</v>
      </c>
      <c r="Z358" s="15">
        <v>0.80719799999999997</v>
      </c>
      <c r="AA358" s="15">
        <v>1.28168E-2</v>
      </c>
    </row>
    <row r="359" spans="1:27">
      <c r="A359" s="15" t="s">
        <v>2190</v>
      </c>
      <c r="B359" s="15" t="s">
        <v>2191</v>
      </c>
      <c r="C359" s="15" t="s">
        <v>6</v>
      </c>
      <c r="D359" s="15">
        <v>1.9938800000000001</v>
      </c>
      <c r="E359" s="15">
        <v>1.89306</v>
      </c>
      <c r="F359" s="15">
        <v>1.7046699999999999</v>
      </c>
      <c r="G359" s="15">
        <v>3.0646100000000001</v>
      </c>
      <c r="H359" s="15">
        <v>1.8661300000000001</v>
      </c>
      <c r="I359" s="15">
        <v>2.6518799999999998</v>
      </c>
      <c r="J359" s="15">
        <v>0.67847599999999997</v>
      </c>
      <c r="K359" s="15">
        <v>2.86976E-2</v>
      </c>
      <c r="L359" s="15"/>
      <c r="M359" s="15"/>
      <c r="N359" s="15" t="s">
        <v>1178</v>
      </c>
      <c r="O359" s="15" t="s">
        <v>2192</v>
      </c>
      <c r="P359" s="15" t="s">
        <v>2193</v>
      </c>
      <c r="Q359" s="15" t="s">
        <v>5</v>
      </c>
      <c r="R359" s="15" t="b">
        <v>0</v>
      </c>
      <c r="S359" s="15">
        <v>338</v>
      </c>
      <c r="T359" s="15">
        <v>4.0021699999999996</v>
      </c>
      <c r="U359" s="15">
        <v>4.6594199999999999</v>
      </c>
      <c r="V359" s="15">
        <v>4.4196999999999997</v>
      </c>
      <c r="W359" s="15">
        <v>6.1999500000000003</v>
      </c>
      <c r="X359" s="15">
        <v>4.5725199999999999</v>
      </c>
      <c r="Y359" s="15">
        <v>4.5725199999999999</v>
      </c>
      <c r="Z359" s="15">
        <v>0.530196</v>
      </c>
      <c r="AA359" s="15">
        <v>1.17377E-2</v>
      </c>
    </row>
    <row r="360" spans="1:27">
      <c r="A360" s="15" t="s">
        <v>1405</v>
      </c>
      <c r="B360" s="15" t="s">
        <v>1406</v>
      </c>
      <c r="C360" s="15" t="s">
        <v>6</v>
      </c>
      <c r="D360" s="15">
        <v>1.8028500000000001</v>
      </c>
      <c r="E360" s="15">
        <v>1.4360200000000001</v>
      </c>
      <c r="F360" s="15">
        <v>1.73508</v>
      </c>
      <c r="G360" s="15">
        <v>2.87195</v>
      </c>
      <c r="H360" s="15">
        <v>2.2434799999999999</v>
      </c>
      <c r="I360" s="15">
        <v>3.1784699999999999</v>
      </c>
      <c r="J360" s="15">
        <v>0.975769</v>
      </c>
      <c r="K360" s="15">
        <v>2.0991E-3</v>
      </c>
      <c r="L360" s="15"/>
      <c r="M360" s="15"/>
      <c r="N360" s="15" t="s">
        <v>926</v>
      </c>
      <c r="O360" s="15" t="s">
        <v>1407</v>
      </c>
      <c r="P360" s="15" t="s">
        <v>1408</v>
      </c>
      <c r="Q360" s="15" t="s">
        <v>6</v>
      </c>
      <c r="R360" s="15" t="b">
        <v>1</v>
      </c>
      <c r="S360" s="15">
        <v>19582</v>
      </c>
      <c r="T360" s="15">
        <v>23.0303</v>
      </c>
      <c r="U360" s="15">
        <v>17.388100000000001</v>
      </c>
      <c r="V360" s="15">
        <v>17.0245</v>
      </c>
      <c r="W360" s="15">
        <v>28.3687</v>
      </c>
      <c r="X360" s="15">
        <v>23.264199999999999</v>
      </c>
      <c r="Y360" s="15">
        <v>23.264199999999999</v>
      </c>
      <c r="Z360" s="15">
        <v>0.78401600000000005</v>
      </c>
      <c r="AA360" s="15">
        <v>8.9939499999999999E-4</v>
      </c>
    </row>
    <row r="361" spans="1:27">
      <c r="A361" s="15" t="s">
        <v>2194</v>
      </c>
      <c r="B361" s="15" t="s">
        <v>2195</v>
      </c>
      <c r="C361" s="15" t="s">
        <v>6</v>
      </c>
      <c r="D361" s="15">
        <v>0.470688</v>
      </c>
      <c r="E361" s="15">
        <v>1.0121800000000001</v>
      </c>
      <c r="F361" s="15">
        <v>0.867479</v>
      </c>
      <c r="G361" s="15">
        <v>1.6605399999999999</v>
      </c>
      <c r="H361" s="15">
        <v>0.85197900000000004</v>
      </c>
      <c r="I361" s="15">
        <v>1.6307199999999999</v>
      </c>
      <c r="J361" s="15">
        <v>1.0268999999999999</v>
      </c>
      <c r="K361" s="15">
        <v>5.2612199999999996E-3</v>
      </c>
      <c r="L361" s="15"/>
      <c r="M361" s="15"/>
      <c r="N361" s="15" t="s">
        <v>993</v>
      </c>
      <c r="O361" s="15" t="s">
        <v>2196</v>
      </c>
      <c r="P361" s="15" t="s">
        <v>2197</v>
      </c>
      <c r="Q361" s="15" t="s">
        <v>5</v>
      </c>
      <c r="R361" s="15" t="b">
        <v>0</v>
      </c>
      <c r="S361" s="15">
        <v>-2142</v>
      </c>
      <c r="T361" s="15">
        <v>62.078499999999998</v>
      </c>
      <c r="U361" s="15">
        <v>96.454400000000007</v>
      </c>
      <c r="V361" s="15">
        <v>94.192800000000005</v>
      </c>
      <c r="W361" s="15">
        <v>161.852</v>
      </c>
      <c r="X361" s="15">
        <v>136.26</v>
      </c>
      <c r="Y361" s="15">
        <v>136.26</v>
      </c>
      <c r="Z361" s="15">
        <v>1.02182</v>
      </c>
      <c r="AA361" s="15">
        <v>1.9134000000000002E-2</v>
      </c>
    </row>
    <row r="362" spans="1:27">
      <c r="A362" s="15" t="s">
        <v>2198</v>
      </c>
      <c r="B362" s="15" t="s">
        <v>2199</v>
      </c>
      <c r="C362" s="15" t="s">
        <v>5</v>
      </c>
      <c r="D362" s="15">
        <v>4.24641</v>
      </c>
      <c r="E362" s="15">
        <v>3.7911899999999998</v>
      </c>
      <c r="F362" s="15">
        <v>3.39384</v>
      </c>
      <c r="G362" s="15">
        <v>1.86772</v>
      </c>
      <c r="H362" s="15">
        <v>1.9416899999999999</v>
      </c>
      <c r="I362" s="15">
        <v>1.57484</v>
      </c>
      <c r="J362" s="15">
        <v>-0.86110699999999996</v>
      </c>
      <c r="K362" s="15">
        <v>2.2355099999999999E-2</v>
      </c>
      <c r="L362" s="15"/>
      <c r="M362" s="15"/>
      <c r="N362" s="15" t="s">
        <v>915</v>
      </c>
      <c r="O362" s="15" t="s">
        <v>2200</v>
      </c>
      <c r="P362" s="15" t="s">
        <v>2201</v>
      </c>
      <c r="Q362" s="15" t="s">
        <v>5</v>
      </c>
      <c r="R362" s="15" t="b">
        <v>1</v>
      </c>
      <c r="S362" s="15">
        <v>132444</v>
      </c>
      <c r="T362" s="15">
        <v>3.4995799999999999</v>
      </c>
      <c r="U362" s="15">
        <v>2.6402600000000001</v>
      </c>
      <c r="V362" s="15">
        <v>3.0892900000000001</v>
      </c>
      <c r="W362" s="15">
        <v>1.6985699999999999</v>
      </c>
      <c r="X362" s="15">
        <v>1.9914799999999999</v>
      </c>
      <c r="Y362" s="15">
        <v>1.9914799999999999</v>
      </c>
      <c r="Z362" s="15">
        <v>-0.64794799999999997</v>
      </c>
      <c r="AA362" s="15">
        <v>1.7606299999999998E-2</v>
      </c>
    </row>
    <row r="363" spans="1:27">
      <c r="A363" s="15" t="s">
        <v>1417</v>
      </c>
      <c r="B363" s="15" t="s">
        <v>1418</v>
      </c>
      <c r="C363" s="15" t="s">
        <v>6</v>
      </c>
      <c r="D363" s="15">
        <v>7.1018699999999999</v>
      </c>
      <c r="E363" s="15">
        <v>38.366100000000003</v>
      </c>
      <c r="F363" s="15">
        <v>32.848199999999999</v>
      </c>
      <c r="G363" s="15">
        <v>81.559899999999999</v>
      </c>
      <c r="H363" s="15">
        <v>68.489400000000003</v>
      </c>
      <c r="I363" s="15">
        <v>119.779</v>
      </c>
      <c r="J363" s="15">
        <v>1.9645999999999999</v>
      </c>
      <c r="K363" s="15">
        <v>2.0991E-3</v>
      </c>
      <c r="L363" s="15"/>
      <c r="M363" s="15"/>
      <c r="N363" s="15" t="s">
        <v>926</v>
      </c>
      <c r="O363" s="15" t="s">
        <v>1419</v>
      </c>
      <c r="P363" s="15" t="s">
        <v>1420</v>
      </c>
      <c r="Q363" s="15" t="s">
        <v>6</v>
      </c>
      <c r="R363" s="15" t="b">
        <v>1</v>
      </c>
      <c r="S363" s="15">
        <v>40370</v>
      </c>
      <c r="T363" s="15">
        <v>5.78681</v>
      </c>
      <c r="U363" s="15">
        <v>33.1736</v>
      </c>
      <c r="V363" s="15">
        <v>28.604299999999999</v>
      </c>
      <c r="W363" s="15">
        <v>70.985799999999998</v>
      </c>
      <c r="X363" s="15">
        <v>59.495100000000001</v>
      </c>
      <c r="Y363" s="15">
        <v>59.495100000000001</v>
      </c>
      <c r="Z363" s="15">
        <v>1.93221</v>
      </c>
      <c r="AA363" s="15">
        <v>8.9939499999999999E-4</v>
      </c>
    </row>
    <row r="364" spans="1:27">
      <c r="A364" s="15" t="s">
        <v>2202</v>
      </c>
      <c r="B364" s="15" t="s">
        <v>2203</v>
      </c>
      <c r="C364" s="15" t="s">
        <v>5</v>
      </c>
      <c r="D364" s="15">
        <v>26.122900000000001</v>
      </c>
      <c r="E364" s="15">
        <v>8.7215900000000008</v>
      </c>
      <c r="F364" s="15">
        <v>12.8102</v>
      </c>
      <c r="G364" s="15">
        <v>5.7527499999999998</v>
      </c>
      <c r="H364" s="15">
        <v>9.1382399999999997</v>
      </c>
      <c r="I364" s="15">
        <v>5.0884200000000002</v>
      </c>
      <c r="J364" s="15">
        <v>-1.00149</v>
      </c>
      <c r="K364" s="15">
        <v>2.0991E-3</v>
      </c>
      <c r="L364" s="15"/>
      <c r="M364" s="15"/>
      <c r="N364" s="15" t="s">
        <v>915</v>
      </c>
      <c r="O364" s="15" t="s">
        <v>2204</v>
      </c>
      <c r="P364" s="15" t="s">
        <v>2205</v>
      </c>
      <c r="Q364" s="15" t="s">
        <v>5</v>
      </c>
      <c r="R364" s="15" t="b">
        <v>1</v>
      </c>
      <c r="S364" s="15">
        <v>11054</v>
      </c>
      <c r="T364" s="15">
        <v>23.461600000000001</v>
      </c>
      <c r="U364" s="15">
        <v>6.54054</v>
      </c>
      <c r="V364" s="15">
        <v>9.7997999999999994</v>
      </c>
      <c r="W364" s="15">
        <v>5.5517200000000004</v>
      </c>
      <c r="X364" s="15">
        <v>9.1796100000000003</v>
      </c>
      <c r="Y364" s="15">
        <v>9.1796100000000003</v>
      </c>
      <c r="Z364" s="15">
        <v>-0.82839200000000002</v>
      </c>
      <c r="AA364" s="15">
        <v>8.9939499999999999E-4</v>
      </c>
    </row>
    <row r="365" spans="1:27">
      <c r="A365" s="15" t="s">
        <v>2206</v>
      </c>
      <c r="B365" s="15" t="s">
        <v>2207</v>
      </c>
      <c r="C365" s="15" t="s">
        <v>5</v>
      </c>
      <c r="D365" s="15">
        <v>24.8155</v>
      </c>
      <c r="E365" s="15">
        <v>14.0253</v>
      </c>
      <c r="F365" s="15">
        <v>6.50997</v>
      </c>
      <c r="G365" s="15">
        <v>4.3845200000000002</v>
      </c>
      <c r="H365" s="15">
        <v>9.3435100000000002</v>
      </c>
      <c r="I365" s="15">
        <v>2.2980399999999999</v>
      </c>
      <c r="J365" s="15">
        <v>-1.2673700000000001</v>
      </c>
      <c r="K365" s="15">
        <v>2.0991E-3</v>
      </c>
      <c r="L365" s="15"/>
      <c r="M365" s="15"/>
      <c r="N365" s="15" t="s">
        <v>915</v>
      </c>
      <c r="O365" s="15" t="s">
        <v>2208</v>
      </c>
      <c r="P365" s="15" t="s">
        <v>2209</v>
      </c>
      <c r="Q365" s="15" t="s">
        <v>5</v>
      </c>
      <c r="R365" s="15" t="b">
        <v>1</v>
      </c>
      <c r="S365" s="15">
        <v>18373</v>
      </c>
      <c r="T365" s="15">
        <v>10.841799999999999</v>
      </c>
      <c r="U365" s="15">
        <v>6.2939999999999996</v>
      </c>
      <c r="V365" s="15">
        <v>2.5319400000000001</v>
      </c>
      <c r="W365" s="15">
        <v>2.7057099999999998</v>
      </c>
      <c r="X365" s="15">
        <v>4.8197299999999998</v>
      </c>
      <c r="Y365" s="15">
        <v>4.8197299999999998</v>
      </c>
      <c r="Z365" s="15">
        <v>-0.92642100000000005</v>
      </c>
      <c r="AA365" s="15">
        <v>8.9939499999999999E-4</v>
      </c>
    </row>
    <row r="366" spans="1:27">
      <c r="A366" s="15" t="s">
        <v>1425</v>
      </c>
      <c r="B366" s="15" t="s">
        <v>1426</v>
      </c>
      <c r="C366" s="15" t="s">
        <v>6</v>
      </c>
      <c r="D366" s="15">
        <v>0.43546499999999999</v>
      </c>
      <c r="E366" s="15">
        <v>1.35931</v>
      </c>
      <c r="F366" s="15">
        <v>0.26298700000000003</v>
      </c>
      <c r="G366" s="15">
        <v>7.2729499999999998</v>
      </c>
      <c r="H366" s="15">
        <v>0.58316599999999996</v>
      </c>
      <c r="I366" s="15">
        <v>2.0957599999999998</v>
      </c>
      <c r="J366" s="15">
        <v>2.5415399999999999</v>
      </c>
      <c r="K366" s="15">
        <v>2.0991E-3</v>
      </c>
      <c r="L366" s="15"/>
      <c r="M366" s="15"/>
      <c r="N366" s="15" t="s">
        <v>926</v>
      </c>
      <c r="O366" s="15" t="s">
        <v>1427</v>
      </c>
      <c r="P366" s="15" t="s">
        <v>1428</v>
      </c>
      <c r="Q366" s="15" t="s">
        <v>6</v>
      </c>
      <c r="R366" s="15" t="b">
        <v>1</v>
      </c>
      <c r="S366" s="15">
        <v>2621</v>
      </c>
      <c r="T366" s="15">
        <v>6.3112500000000002</v>
      </c>
      <c r="U366" s="15">
        <v>14.532400000000001</v>
      </c>
      <c r="V366" s="15">
        <v>7.6260399999999997</v>
      </c>
      <c r="W366" s="15">
        <v>41.271099999999997</v>
      </c>
      <c r="X366" s="15">
        <v>18.843599999999999</v>
      </c>
      <c r="Y366" s="15">
        <v>18.843599999999999</v>
      </c>
      <c r="Z366" s="15">
        <v>1.8687199999999999</v>
      </c>
      <c r="AA366" s="15">
        <v>8.9939499999999999E-4</v>
      </c>
    </row>
    <row r="367" spans="1:27">
      <c r="A367" s="15" t="s">
        <v>1429</v>
      </c>
      <c r="B367" s="15" t="s">
        <v>1430</v>
      </c>
      <c r="C367" s="15" t="s">
        <v>6</v>
      </c>
      <c r="D367" s="15">
        <v>15.0601</v>
      </c>
      <c r="E367" s="15">
        <v>26.055399999999999</v>
      </c>
      <c r="F367" s="15">
        <v>19.333100000000002</v>
      </c>
      <c r="G367" s="15">
        <v>73.184399999999997</v>
      </c>
      <c r="H367" s="15">
        <v>52.361699999999999</v>
      </c>
      <c r="I367" s="15">
        <v>60.9056</v>
      </c>
      <c r="J367" s="15">
        <v>1.9269000000000001</v>
      </c>
      <c r="K367" s="15">
        <v>2.0991E-3</v>
      </c>
      <c r="L367" s="15"/>
      <c r="M367" s="15"/>
      <c r="N367" s="15" t="s">
        <v>931</v>
      </c>
      <c r="O367" s="15" t="s">
        <v>1427</v>
      </c>
      <c r="P367" s="15" t="s">
        <v>1428</v>
      </c>
      <c r="Q367" s="15" t="s">
        <v>6</v>
      </c>
      <c r="R367" s="15" t="b">
        <v>1</v>
      </c>
      <c r="S367" s="15">
        <v>4579</v>
      </c>
      <c r="T367" s="15">
        <v>6.3112500000000002</v>
      </c>
      <c r="U367" s="15">
        <v>14.532400000000001</v>
      </c>
      <c r="V367" s="15">
        <v>7.6260399999999997</v>
      </c>
      <c r="W367" s="15">
        <v>41.271099999999997</v>
      </c>
      <c r="X367" s="15">
        <v>18.843599999999999</v>
      </c>
      <c r="Y367" s="15">
        <v>18.843599999999999</v>
      </c>
      <c r="Z367" s="15">
        <v>1.8687199999999999</v>
      </c>
      <c r="AA367" s="15">
        <v>8.9939499999999999E-4</v>
      </c>
    </row>
    <row r="368" spans="1:27">
      <c r="A368" s="15" t="s">
        <v>2210</v>
      </c>
      <c r="B368" s="15" t="s">
        <v>2211</v>
      </c>
      <c r="C368" s="15" t="s">
        <v>5</v>
      </c>
      <c r="D368" s="15">
        <v>1.5787100000000001</v>
      </c>
      <c r="E368" s="15">
        <v>2.9886699999999999</v>
      </c>
      <c r="F368" s="15">
        <v>2.62751</v>
      </c>
      <c r="G368" s="15">
        <v>8.2281600000000008</v>
      </c>
      <c r="H368" s="15">
        <v>4.76328</v>
      </c>
      <c r="I368" s="15">
        <v>4.9138000000000002</v>
      </c>
      <c r="J368" s="15">
        <v>1.51501</v>
      </c>
      <c r="K368" s="15">
        <v>2.0991E-3</v>
      </c>
      <c r="L368" s="15"/>
      <c r="M368" s="15"/>
      <c r="N368" s="15" t="s">
        <v>954</v>
      </c>
      <c r="O368" s="15" t="s">
        <v>2212</v>
      </c>
      <c r="P368" s="15" t="s">
        <v>2211</v>
      </c>
      <c r="Q368" s="15" t="s">
        <v>5</v>
      </c>
      <c r="R368" s="15" t="b">
        <v>1</v>
      </c>
      <c r="S368" s="15">
        <v>337</v>
      </c>
      <c r="T368" s="15">
        <v>1.57622</v>
      </c>
      <c r="U368" s="15">
        <v>2.9830800000000002</v>
      </c>
      <c r="V368" s="15">
        <v>2.62086</v>
      </c>
      <c r="W368" s="15">
        <v>8.2092600000000004</v>
      </c>
      <c r="X368" s="15">
        <v>4.7579599999999997</v>
      </c>
      <c r="Y368" s="15">
        <v>4.7579599999999997</v>
      </c>
      <c r="Z368" s="15">
        <v>1.4681900000000001</v>
      </c>
      <c r="AA368" s="15">
        <v>8.9939499999999999E-4</v>
      </c>
    </row>
    <row r="369" spans="1:27">
      <c r="A369" s="15" t="s">
        <v>1431</v>
      </c>
      <c r="B369" s="15" t="s">
        <v>1432</v>
      </c>
      <c r="C369" s="15" t="s">
        <v>6</v>
      </c>
      <c r="D369" s="15">
        <v>1.2799799999999999</v>
      </c>
      <c r="E369" s="15">
        <v>1.51427</v>
      </c>
      <c r="F369" s="15">
        <v>1.35362</v>
      </c>
      <c r="G369" s="15">
        <v>3.4819399999999998</v>
      </c>
      <c r="H369" s="15">
        <v>1.7794399999999999</v>
      </c>
      <c r="I369" s="15">
        <v>4.1863900000000003</v>
      </c>
      <c r="J369" s="15">
        <v>1.42744</v>
      </c>
      <c r="K369" s="15">
        <v>2.0991E-3</v>
      </c>
      <c r="L369" s="15"/>
      <c r="M369" s="15"/>
      <c r="N369" s="15" t="s">
        <v>993</v>
      </c>
      <c r="O369" s="15" t="s">
        <v>1433</v>
      </c>
      <c r="P369" s="15" t="s">
        <v>1434</v>
      </c>
      <c r="Q369" s="15" t="s">
        <v>6</v>
      </c>
      <c r="R369" s="15" t="b">
        <v>1</v>
      </c>
      <c r="S369" s="15">
        <v>-4805</v>
      </c>
      <c r="T369" s="15">
        <v>14.0276</v>
      </c>
      <c r="U369" s="15">
        <v>18.5425</v>
      </c>
      <c r="V369" s="15">
        <v>19.820699999999999</v>
      </c>
      <c r="W369" s="15">
        <v>26.0502</v>
      </c>
      <c r="X369" s="15">
        <v>25.116</v>
      </c>
      <c r="Y369" s="15">
        <v>25.116</v>
      </c>
      <c r="Z369" s="15">
        <v>0.997811</v>
      </c>
      <c r="AA369" s="15">
        <v>8.9939499999999999E-4</v>
      </c>
    </row>
    <row r="370" spans="1:27">
      <c r="A370" s="15" t="s">
        <v>2213</v>
      </c>
      <c r="B370" s="15" t="s">
        <v>2214</v>
      </c>
      <c r="C370" s="15" t="s">
        <v>6</v>
      </c>
      <c r="D370" s="15">
        <v>1.71902</v>
      </c>
      <c r="E370" s="15">
        <v>1.50522</v>
      </c>
      <c r="F370" s="15">
        <v>1.3609199999999999</v>
      </c>
      <c r="G370" s="15">
        <v>2.6507700000000001</v>
      </c>
      <c r="H370" s="15">
        <v>2.6112299999999999</v>
      </c>
      <c r="I370" s="15">
        <v>1.82054</v>
      </c>
      <c r="J370" s="15">
        <v>0.85030799999999995</v>
      </c>
      <c r="K370" s="15">
        <v>7.7722499999999996E-3</v>
      </c>
      <c r="L370" s="15"/>
      <c r="M370" s="15"/>
      <c r="N370" s="15" t="s">
        <v>926</v>
      </c>
      <c r="O370" s="15" t="s">
        <v>2215</v>
      </c>
      <c r="P370" s="15" t="s">
        <v>2216</v>
      </c>
      <c r="Q370" s="15" t="s">
        <v>6</v>
      </c>
      <c r="R370" s="15" t="b">
        <v>1</v>
      </c>
      <c r="S370" s="15">
        <v>1087</v>
      </c>
      <c r="T370" s="15">
        <v>51.944400000000002</v>
      </c>
      <c r="U370" s="15">
        <v>50.078699999999998</v>
      </c>
      <c r="V370" s="15">
        <v>44.514200000000002</v>
      </c>
      <c r="W370" s="15">
        <v>90.936599999999999</v>
      </c>
      <c r="X370" s="15">
        <v>76.698899999999995</v>
      </c>
      <c r="Y370" s="15">
        <v>76.698899999999995</v>
      </c>
      <c r="Z370" s="15">
        <v>0.90456800000000004</v>
      </c>
      <c r="AA370" s="15">
        <v>8.9939499999999999E-4</v>
      </c>
    </row>
    <row r="371" spans="1:27">
      <c r="A371" s="15" t="s">
        <v>2217</v>
      </c>
      <c r="B371" s="15" t="s">
        <v>2218</v>
      </c>
      <c r="C371" s="15" t="s">
        <v>5</v>
      </c>
      <c r="D371" s="15">
        <v>8.71204</v>
      </c>
      <c r="E371" s="15">
        <v>3.6884600000000001</v>
      </c>
      <c r="F371" s="15">
        <v>3.1610999999999998</v>
      </c>
      <c r="G371" s="15">
        <v>2.5554700000000001</v>
      </c>
      <c r="H371" s="15">
        <v>2.6542400000000002</v>
      </c>
      <c r="I371" s="15">
        <v>2.1214499999999998</v>
      </c>
      <c r="J371" s="15">
        <v>-0.81424700000000005</v>
      </c>
      <c r="K371" s="15">
        <v>7.7722499999999996E-3</v>
      </c>
      <c r="L371" s="15"/>
      <c r="M371" s="15"/>
      <c r="N371" s="15" t="s">
        <v>926</v>
      </c>
      <c r="O371" s="15" t="s">
        <v>2219</v>
      </c>
      <c r="P371" s="15" t="s">
        <v>2220</v>
      </c>
      <c r="Q371" s="15" t="s">
        <v>6</v>
      </c>
      <c r="R371" s="15" t="b">
        <v>0</v>
      </c>
      <c r="S371" s="15">
        <v>725</v>
      </c>
      <c r="T371" s="15">
        <v>7.50352</v>
      </c>
      <c r="U371" s="15">
        <v>2.6540699999999999</v>
      </c>
      <c r="V371" s="15">
        <v>2.1611099999999999</v>
      </c>
      <c r="W371" s="15">
        <v>2.0239799999999999</v>
      </c>
      <c r="X371" s="15">
        <v>2.2387700000000001</v>
      </c>
      <c r="Y371" s="15">
        <v>2.2387700000000001</v>
      </c>
      <c r="Z371" s="15">
        <v>-0.87203200000000003</v>
      </c>
      <c r="AA371" s="15">
        <v>8.9939499999999999E-4</v>
      </c>
    </row>
    <row r="372" spans="1:27">
      <c r="A372" s="15" t="s">
        <v>2221</v>
      </c>
      <c r="B372" s="15" t="s">
        <v>2222</v>
      </c>
      <c r="C372" s="15" t="s">
        <v>5</v>
      </c>
      <c r="D372" s="15">
        <v>11.152900000000001</v>
      </c>
      <c r="E372" s="15">
        <v>6.5041900000000004</v>
      </c>
      <c r="F372" s="15">
        <v>7.8071099999999998</v>
      </c>
      <c r="G372" s="15">
        <v>3.3219799999999999</v>
      </c>
      <c r="H372" s="15">
        <v>5.81799</v>
      </c>
      <c r="I372" s="15">
        <v>3.0659900000000002</v>
      </c>
      <c r="J372" s="15">
        <v>-0.83752300000000002</v>
      </c>
      <c r="K372" s="15">
        <v>2.0991E-3</v>
      </c>
      <c r="L372" s="15"/>
      <c r="M372" s="15"/>
      <c r="N372" s="15" t="s">
        <v>915</v>
      </c>
      <c r="O372" s="15" t="s">
        <v>2223</v>
      </c>
      <c r="P372" s="15" t="s">
        <v>2224</v>
      </c>
      <c r="Q372" s="15" t="s">
        <v>5</v>
      </c>
      <c r="R372" s="15" t="b">
        <v>1</v>
      </c>
      <c r="S372" s="15">
        <v>61294</v>
      </c>
      <c r="T372" s="15">
        <v>8.4827999999999992</v>
      </c>
      <c r="U372" s="15">
        <v>4.3723299999999998</v>
      </c>
      <c r="V372" s="15">
        <v>5.0809499999999996</v>
      </c>
      <c r="W372" s="15">
        <v>2.66187</v>
      </c>
      <c r="X372" s="15">
        <v>4.3295399999999997</v>
      </c>
      <c r="Y372" s="15">
        <v>4.3295399999999997</v>
      </c>
      <c r="Z372" s="15">
        <v>-0.77100000000000002</v>
      </c>
      <c r="AA372" s="15">
        <v>8.9939499999999999E-4</v>
      </c>
    </row>
    <row r="373" spans="1:27">
      <c r="A373" s="15" t="s">
        <v>2225</v>
      </c>
      <c r="B373" s="15" t="s">
        <v>2226</v>
      </c>
      <c r="C373" s="15" t="s">
        <v>5</v>
      </c>
      <c r="D373" s="15">
        <v>14.0944</v>
      </c>
      <c r="E373" s="15">
        <v>17.133299999999998</v>
      </c>
      <c r="F373" s="15">
        <v>17.077200000000001</v>
      </c>
      <c r="G373" s="15">
        <v>19.958600000000001</v>
      </c>
      <c r="H373" s="15">
        <v>20.890899999999998</v>
      </c>
      <c r="I373" s="15">
        <v>22.4236</v>
      </c>
      <c r="J373" s="15">
        <v>0.60188200000000003</v>
      </c>
      <c r="K373" s="15">
        <v>1.5972699999999999E-2</v>
      </c>
      <c r="L373" s="15"/>
      <c r="M373" s="15"/>
      <c r="N373" s="15" t="s">
        <v>915</v>
      </c>
      <c r="O373" s="15" t="s">
        <v>2227</v>
      </c>
      <c r="P373" s="15" t="s">
        <v>2228</v>
      </c>
      <c r="Q373" s="15" t="s">
        <v>5</v>
      </c>
      <c r="R373" s="15" t="b">
        <v>1</v>
      </c>
      <c r="S373" s="15">
        <v>49478</v>
      </c>
      <c r="T373" s="15">
        <v>14.876099999999999</v>
      </c>
      <c r="U373" s="15">
        <v>18.562200000000001</v>
      </c>
      <c r="V373" s="15">
        <v>17.726800000000001</v>
      </c>
      <c r="W373" s="15">
        <v>20.327100000000002</v>
      </c>
      <c r="X373" s="15">
        <v>22.554099999999998</v>
      </c>
      <c r="Y373" s="15">
        <v>22.554099999999998</v>
      </c>
      <c r="Z373" s="15">
        <v>0.53943200000000002</v>
      </c>
      <c r="AA373" s="15">
        <v>1.2485700000000001E-2</v>
      </c>
    </row>
    <row r="374" spans="1:27">
      <c r="A374" s="15" t="s">
        <v>2229</v>
      </c>
      <c r="B374" s="15" t="s">
        <v>2230</v>
      </c>
      <c r="C374" s="15" t="s">
        <v>5</v>
      </c>
      <c r="D374" s="15">
        <v>0.31109199999999998</v>
      </c>
      <c r="E374" s="15">
        <v>0.51957100000000001</v>
      </c>
      <c r="F374" s="15">
        <v>0.65878300000000001</v>
      </c>
      <c r="G374" s="15">
        <v>1.3659399999999999</v>
      </c>
      <c r="H374" s="15">
        <v>1.00301</v>
      </c>
      <c r="I374" s="15">
        <v>0.76277399999999995</v>
      </c>
      <c r="J374" s="15">
        <v>1.25932</v>
      </c>
      <c r="K374" s="15">
        <v>3.8174400000000001E-3</v>
      </c>
      <c r="L374" s="15"/>
      <c r="M374" s="15"/>
      <c r="N374" s="15" t="s">
        <v>926</v>
      </c>
      <c r="O374" s="15" t="s">
        <v>2231</v>
      </c>
      <c r="P374" s="15" t="s">
        <v>2232</v>
      </c>
      <c r="Q374" s="15" t="s">
        <v>6</v>
      </c>
      <c r="R374" s="15" t="b">
        <v>0</v>
      </c>
      <c r="S374" s="15">
        <v>10627</v>
      </c>
      <c r="T374" s="15">
        <v>5.3275399999999999</v>
      </c>
      <c r="U374" s="15">
        <v>5.0309699999999999</v>
      </c>
      <c r="V374" s="15">
        <v>4.4863400000000002</v>
      </c>
      <c r="W374" s="15">
        <v>11.9651</v>
      </c>
      <c r="X374" s="15">
        <v>10.863799999999999</v>
      </c>
      <c r="Y374" s="15">
        <v>10.863799999999999</v>
      </c>
      <c r="Z374" s="15">
        <v>1.33687</v>
      </c>
      <c r="AA374" s="15">
        <v>8.9939499999999999E-4</v>
      </c>
    </row>
    <row r="375" spans="1:27">
      <c r="A375" s="15" t="s">
        <v>2233</v>
      </c>
      <c r="B375" s="15" t="s">
        <v>2234</v>
      </c>
      <c r="C375" s="15" t="s">
        <v>6</v>
      </c>
      <c r="D375" s="15">
        <v>22.861999999999998</v>
      </c>
      <c r="E375" s="15">
        <v>24.9407</v>
      </c>
      <c r="F375" s="15">
        <v>22.823899999999998</v>
      </c>
      <c r="G375" s="15">
        <v>28.705500000000001</v>
      </c>
      <c r="H375" s="15">
        <v>27.59</v>
      </c>
      <c r="I375" s="15">
        <v>30.4877</v>
      </c>
      <c r="J375" s="15">
        <v>0.51923399999999997</v>
      </c>
      <c r="K375" s="15">
        <v>4.4322100000000003E-2</v>
      </c>
      <c r="L375" s="15"/>
      <c r="M375" s="15"/>
      <c r="N375" s="15" t="s">
        <v>926</v>
      </c>
      <c r="O375" s="15" t="s">
        <v>2235</v>
      </c>
      <c r="P375" s="15" t="s">
        <v>2236</v>
      </c>
      <c r="Q375" s="15" t="s">
        <v>6</v>
      </c>
      <c r="R375" s="15" t="b">
        <v>1</v>
      </c>
      <c r="S375" s="15">
        <v>24811</v>
      </c>
      <c r="T375" s="15">
        <v>24.5687</v>
      </c>
      <c r="U375" s="15">
        <v>24.1111</v>
      </c>
      <c r="V375" s="15">
        <v>22.703299999999999</v>
      </c>
      <c r="W375" s="15">
        <v>29.8291</v>
      </c>
      <c r="X375" s="15">
        <v>29.0623</v>
      </c>
      <c r="Y375" s="15">
        <v>29.0623</v>
      </c>
      <c r="Z375" s="15">
        <v>0.469891</v>
      </c>
      <c r="AA375" s="15">
        <v>2.23549E-2</v>
      </c>
    </row>
    <row r="376" spans="1:27">
      <c r="A376" s="15" t="s">
        <v>2237</v>
      </c>
      <c r="B376" s="15" t="s">
        <v>2238</v>
      </c>
      <c r="C376" s="15" t="s">
        <v>6</v>
      </c>
      <c r="D376" s="15">
        <v>2.4460899999999999</v>
      </c>
      <c r="E376" s="15">
        <v>1.7576499999999999</v>
      </c>
      <c r="F376" s="15">
        <v>1.8489800000000001</v>
      </c>
      <c r="G376" s="15">
        <v>0.65570399999999995</v>
      </c>
      <c r="H376" s="15">
        <v>0.95929900000000001</v>
      </c>
      <c r="I376" s="15">
        <v>0.28073999999999999</v>
      </c>
      <c r="J376" s="15">
        <v>-1.4686999999999999</v>
      </c>
      <c r="K376" s="15">
        <v>2.0991E-3</v>
      </c>
      <c r="L376" s="15"/>
      <c r="M376" s="15"/>
      <c r="N376" s="15" t="s">
        <v>954</v>
      </c>
      <c r="O376" s="15" t="s">
        <v>2239</v>
      </c>
      <c r="P376" s="15" t="s">
        <v>2240</v>
      </c>
      <c r="Q376" s="15" t="s">
        <v>6</v>
      </c>
      <c r="R376" s="15" t="b">
        <v>1</v>
      </c>
      <c r="S376" s="15">
        <v>832</v>
      </c>
      <c r="T376" s="15">
        <v>52.525399999999998</v>
      </c>
      <c r="U376" s="15">
        <v>37.578200000000002</v>
      </c>
      <c r="V376" s="15">
        <v>37.202300000000001</v>
      </c>
      <c r="W376" s="15">
        <v>12.688700000000001</v>
      </c>
      <c r="X376" s="15">
        <v>19.589500000000001</v>
      </c>
      <c r="Y376" s="15">
        <v>19.589500000000001</v>
      </c>
      <c r="Z376" s="15">
        <v>-1.68499</v>
      </c>
      <c r="AA376" s="15">
        <v>8.9939499999999999E-4</v>
      </c>
    </row>
    <row r="377" spans="1:27">
      <c r="A377" s="15" t="s">
        <v>2241</v>
      </c>
      <c r="B377" s="15" t="s">
        <v>2242</v>
      </c>
      <c r="C377" s="15" t="s">
        <v>5</v>
      </c>
      <c r="D377" s="15">
        <v>16.079599999999999</v>
      </c>
      <c r="E377" s="15">
        <v>12.1821</v>
      </c>
      <c r="F377" s="15">
        <v>10.39</v>
      </c>
      <c r="G377" s="15">
        <v>6.3113099999999998</v>
      </c>
      <c r="H377" s="15">
        <v>8.5909600000000008</v>
      </c>
      <c r="I377" s="15">
        <v>6.3065499999999997</v>
      </c>
      <c r="J377" s="15">
        <v>-0.63519700000000001</v>
      </c>
      <c r="K377" s="15">
        <v>1.0979900000000001E-2</v>
      </c>
      <c r="L377" s="15"/>
      <c r="M377" s="15"/>
      <c r="N377" s="15" t="s">
        <v>915</v>
      </c>
      <c r="O377" s="15" t="s">
        <v>2243</v>
      </c>
      <c r="P377" s="15" t="s">
        <v>2244</v>
      </c>
      <c r="Q377" s="15" t="s">
        <v>5</v>
      </c>
      <c r="R377" s="15" t="b">
        <v>1</v>
      </c>
      <c r="S377" s="15">
        <v>292604</v>
      </c>
      <c r="T377" s="15">
        <v>7.1961300000000001</v>
      </c>
      <c r="U377" s="15">
        <v>4.8494299999999999</v>
      </c>
      <c r="V377" s="15">
        <v>4.02447</v>
      </c>
      <c r="W377" s="15">
        <v>2.81332</v>
      </c>
      <c r="X377" s="15">
        <v>3.8145099999999998</v>
      </c>
      <c r="Y377" s="15">
        <v>3.8145099999999998</v>
      </c>
      <c r="Z377" s="15">
        <v>-0.58688700000000005</v>
      </c>
      <c r="AA377" s="15">
        <v>2.2444100000000001E-3</v>
      </c>
    </row>
    <row r="378" spans="1:27">
      <c r="A378" s="15" t="s">
        <v>1096</v>
      </c>
      <c r="B378" s="15" t="s">
        <v>1097</v>
      </c>
      <c r="C378" s="15" t="s">
        <v>6</v>
      </c>
      <c r="D378" s="15">
        <v>1.4682200000000001</v>
      </c>
      <c r="E378" s="15">
        <v>1.2667299999999999</v>
      </c>
      <c r="F378" s="15">
        <v>0.98355300000000001</v>
      </c>
      <c r="G378" s="15">
        <v>3.3157199999999998</v>
      </c>
      <c r="H378" s="15">
        <v>2.5948000000000002</v>
      </c>
      <c r="I378" s="15">
        <v>5.3827400000000001</v>
      </c>
      <c r="J378" s="15">
        <v>1.8073300000000001</v>
      </c>
      <c r="K378" s="15">
        <v>2.0991E-3</v>
      </c>
      <c r="L378" s="15"/>
      <c r="M378" s="15"/>
      <c r="N378" s="15" t="s">
        <v>926</v>
      </c>
      <c r="O378" s="15" t="s">
        <v>1098</v>
      </c>
      <c r="P378" s="15" t="s">
        <v>1099</v>
      </c>
      <c r="Q378" s="15" t="s">
        <v>6</v>
      </c>
      <c r="R378" s="15" t="b">
        <v>1</v>
      </c>
      <c r="S378" s="15">
        <v>2917</v>
      </c>
      <c r="T378" s="15">
        <v>8.7129700000000003</v>
      </c>
      <c r="U378" s="15">
        <v>6.8210899999999999</v>
      </c>
      <c r="V378" s="15">
        <v>5.9727699999999997</v>
      </c>
      <c r="W378" s="15">
        <v>18.621700000000001</v>
      </c>
      <c r="X378" s="15">
        <v>15.7454</v>
      </c>
      <c r="Y378" s="15">
        <v>15.7454</v>
      </c>
      <c r="Z378" s="15">
        <v>1.73278</v>
      </c>
      <c r="AA378" s="15">
        <v>8.9939499999999999E-4</v>
      </c>
    </row>
    <row r="379" spans="1:27">
      <c r="A379" s="15" t="s">
        <v>1439</v>
      </c>
      <c r="B379" s="15" t="s">
        <v>1440</v>
      </c>
      <c r="C379" s="15" t="s">
        <v>5</v>
      </c>
      <c r="D379" s="15">
        <v>3.6488700000000001</v>
      </c>
      <c r="E379" s="15">
        <v>3.4155000000000002</v>
      </c>
      <c r="F379" s="15">
        <v>3.0249100000000002</v>
      </c>
      <c r="G379" s="15">
        <v>15.998900000000001</v>
      </c>
      <c r="H379" s="15">
        <v>8.0635999999999992</v>
      </c>
      <c r="I379" s="15">
        <v>8.2577099999999994</v>
      </c>
      <c r="J379" s="15">
        <v>1.91469</v>
      </c>
      <c r="K379" s="15">
        <v>2.0991E-3</v>
      </c>
      <c r="L379" s="15"/>
      <c r="M379" s="15"/>
      <c r="N379" s="15" t="s">
        <v>926</v>
      </c>
      <c r="O379" s="15" t="s">
        <v>1441</v>
      </c>
      <c r="P379" s="15" t="s">
        <v>1442</v>
      </c>
      <c r="Q379" s="15" t="s">
        <v>6</v>
      </c>
      <c r="R379" s="15" t="b">
        <v>0</v>
      </c>
      <c r="S379" s="15">
        <v>1969</v>
      </c>
      <c r="T379" s="15">
        <v>38.360500000000002</v>
      </c>
      <c r="U379" s="15">
        <v>43.712699999999998</v>
      </c>
      <c r="V379" s="15">
        <v>46.901800000000001</v>
      </c>
      <c r="W379" s="15">
        <v>232.69800000000001</v>
      </c>
      <c r="X379" s="15">
        <v>147.01300000000001</v>
      </c>
      <c r="Y379" s="15">
        <v>147.01300000000001</v>
      </c>
      <c r="Z379" s="15">
        <v>2.1991200000000002</v>
      </c>
      <c r="AA379" s="15">
        <v>8.9939499999999999E-4</v>
      </c>
    </row>
    <row r="380" spans="1:27">
      <c r="A380" s="15" t="s">
        <v>2245</v>
      </c>
      <c r="B380" s="15" t="s">
        <v>2246</v>
      </c>
      <c r="C380" s="15" t="s">
        <v>6</v>
      </c>
      <c r="D380" s="15">
        <v>1.6656299999999999</v>
      </c>
      <c r="E380" s="15">
        <v>1.00298</v>
      </c>
      <c r="F380" s="15">
        <v>1.0885199999999999</v>
      </c>
      <c r="G380" s="15">
        <v>0.39570499999999997</v>
      </c>
      <c r="H380" s="15">
        <v>0.54796299999999998</v>
      </c>
      <c r="I380" s="15">
        <v>0.24831500000000001</v>
      </c>
      <c r="J380" s="15">
        <v>-1.4313199999999999</v>
      </c>
      <c r="K380" s="15">
        <v>2.0991E-3</v>
      </c>
      <c r="L380" s="15"/>
      <c r="M380" s="15"/>
      <c r="N380" s="15" t="s">
        <v>915</v>
      </c>
      <c r="O380" s="15" t="s">
        <v>2247</v>
      </c>
      <c r="P380" s="15" t="s">
        <v>2248</v>
      </c>
      <c r="Q380" s="15" t="s">
        <v>5</v>
      </c>
      <c r="R380" s="15" t="b">
        <v>0</v>
      </c>
      <c r="S380" s="15">
        <v>26684</v>
      </c>
      <c r="T380" s="15">
        <v>2.31806</v>
      </c>
      <c r="U380" s="15">
        <v>1.43075</v>
      </c>
      <c r="V380" s="15">
        <v>1.0077199999999999</v>
      </c>
      <c r="W380" s="15">
        <v>0.63459200000000004</v>
      </c>
      <c r="X380" s="15">
        <v>0.97455999999999998</v>
      </c>
      <c r="Y380" s="15">
        <v>0.97455999999999998</v>
      </c>
      <c r="Z380" s="15">
        <v>-0.97160400000000002</v>
      </c>
      <c r="AA380" s="15">
        <v>1.4985099999999999E-2</v>
      </c>
    </row>
    <row r="381" spans="1:27">
      <c r="A381" s="15" t="s">
        <v>2249</v>
      </c>
      <c r="B381" s="15" t="s">
        <v>2250</v>
      </c>
      <c r="C381" s="15" t="s">
        <v>5</v>
      </c>
      <c r="D381" s="15">
        <v>4.8300999999999998</v>
      </c>
      <c r="E381" s="15">
        <v>4.0141099999999996</v>
      </c>
      <c r="F381" s="15">
        <v>3.7094299999999998</v>
      </c>
      <c r="G381" s="15">
        <v>5.34924</v>
      </c>
      <c r="H381" s="15">
        <v>5.7140000000000004</v>
      </c>
      <c r="I381" s="15">
        <v>6.3730700000000002</v>
      </c>
      <c r="J381" s="15">
        <v>0.71022300000000005</v>
      </c>
      <c r="K381" s="15">
        <v>2.01E-2</v>
      </c>
      <c r="L381" s="15"/>
      <c r="M381" s="15"/>
      <c r="N381" s="15" t="s">
        <v>954</v>
      </c>
      <c r="O381" s="15" t="s">
        <v>2251</v>
      </c>
      <c r="P381" s="15" t="s">
        <v>2252</v>
      </c>
      <c r="Q381" s="15" t="s">
        <v>6</v>
      </c>
      <c r="R381" s="15" t="b">
        <v>0</v>
      </c>
      <c r="S381" s="15">
        <v>53</v>
      </c>
      <c r="T381" s="15">
        <v>7.6728500000000004</v>
      </c>
      <c r="U381" s="15">
        <v>6.9788399999999999</v>
      </c>
      <c r="V381" s="15">
        <v>6.5901500000000004</v>
      </c>
      <c r="W381" s="15">
        <v>7.6659800000000002</v>
      </c>
      <c r="X381" s="15">
        <v>8.7475500000000004</v>
      </c>
      <c r="Y381" s="15">
        <v>8.7475500000000004</v>
      </c>
      <c r="Z381" s="15">
        <v>0.44337199999999999</v>
      </c>
      <c r="AA381" s="15">
        <v>3.6230900000000003E-2</v>
      </c>
    </row>
    <row r="382" spans="1:27">
      <c r="A382" s="15" t="s">
        <v>2253</v>
      </c>
      <c r="B382" s="15" t="s">
        <v>2254</v>
      </c>
      <c r="C382" s="15" t="s">
        <v>6</v>
      </c>
      <c r="D382" s="15">
        <v>1.17702</v>
      </c>
      <c r="E382" s="15">
        <v>0.830627</v>
      </c>
      <c r="F382" s="15">
        <v>0.83461099999999999</v>
      </c>
      <c r="G382" s="15">
        <v>1.87168</v>
      </c>
      <c r="H382" s="15">
        <v>1.7219899999999999</v>
      </c>
      <c r="I382" s="15">
        <v>1.4903599999999999</v>
      </c>
      <c r="J382" s="15">
        <v>1.07697</v>
      </c>
      <c r="K382" s="15">
        <v>2.0991E-3</v>
      </c>
      <c r="L382" s="15"/>
      <c r="M382" s="15"/>
      <c r="N382" s="15" t="s">
        <v>926</v>
      </c>
      <c r="O382" s="15" t="s">
        <v>2255</v>
      </c>
      <c r="P382" s="15" t="s">
        <v>2256</v>
      </c>
      <c r="Q382" s="15" t="s">
        <v>6</v>
      </c>
      <c r="R382" s="15" t="b">
        <v>1</v>
      </c>
      <c r="S382" s="15">
        <v>1143</v>
      </c>
      <c r="T382" s="15">
        <v>532.37400000000002</v>
      </c>
      <c r="U382" s="15">
        <v>410.39699999999999</v>
      </c>
      <c r="V382" s="15">
        <v>336.37400000000002</v>
      </c>
      <c r="W382" s="15">
        <v>672.21500000000003</v>
      </c>
      <c r="X382" s="15">
        <v>623.745</v>
      </c>
      <c r="Y382" s="15">
        <v>623.745</v>
      </c>
      <c r="Z382" s="15">
        <v>0.68309600000000004</v>
      </c>
      <c r="AA382" s="15">
        <v>1.21151E-2</v>
      </c>
    </row>
    <row r="383" spans="1:27">
      <c r="A383" s="15" t="s">
        <v>1104</v>
      </c>
      <c r="B383" s="15" t="s">
        <v>1105</v>
      </c>
      <c r="C383" s="15" t="s">
        <v>6</v>
      </c>
      <c r="D383" s="15">
        <v>0.51985400000000004</v>
      </c>
      <c r="E383" s="15">
        <v>0.72285699999999997</v>
      </c>
      <c r="F383" s="15">
        <v>0.79335100000000003</v>
      </c>
      <c r="G383" s="15">
        <v>1.36629</v>
      </c>
      <c r="H383" s="15">
        <v>1.3434999999999999</v>
      </c>
      <c r="I383" s="15">
        <v>1.33629</v>
      </c>
      <c r="J383" s="15">
        <v>1.1925699999999999</v>
      </c>
      <c r="K383" s="15">
        <v>2.0991E-3</v>
      </c>
      <c r="L383" s="15"/>
      <c r="M383" s="15"/>
      <c r="N383" s="15" t="s">
        <v>931</v>
      </c>
      <c r="O383" s="15" t="s">
        <v>1106</v>
      </c>
      <c r="P383" s="15" t="s">
        <v>1107</v>
      </c>
      <c r="Q383" s="15" t="s">
        <v>6</v>
      </c>
      <c r="R383" s="15" t="b">
        <v>1</v>
      </c>
      <c r="S383" s="15">
        <v>10199</v>
      </c>
      <c r="T383" s="15">
        <v>26.4481</v>
      </c>
      <c r="U383" s="15">
        <v>42.474499999999999</v>
      </c>
      <c r="V383" s="15">
        <v>53.766500000000001</v>
      </c>
      <c r="W383" s="15">
        <v>64.062600000000003</v>
      </c>
      <c r="X383" s="15">
        <v>60.570700000000002</v>
      </c>
      <c r="Y383" s="15">
        <v>60.570700000000002</v>
      </c>
      <c r="Z383" s="15">
        <v>0.92346799999999996</v>
      </c>
      <c r="AA383" s="15">
        <v>3.41093E-3</v>
      </c>
    </row>
    <row r="384" spans="1:27">
      <c r="A384" s="15" t="s">
        <v>2257</v>
      </c>
      <c r="B384" s="15" t="s">
        <v>2258</v>
      </c>
      <c r="C384" s="15" t="s">
        <v>6</v>
      </c>
      <c r="D384" s="15">
        <v>5.1086999999999998</v>
      </c>
      <c r="E384" s="15">
        <v>2.94801</v>
      </c>
      <c r="F384" s="15">
        <v>2.8488199999999999</v>
      </c>
      <c r="G384" s="15">
        <v>1.6007</v>
      </c>
      <c r="H384" s="15">
        <v>2.7052700000000001</v>
      </c>
      <c r="I384" s="15">
        <v>1.5584199999999999</v>
      </c>
      <c r="J384" s="15">
        <v>-0.66067600000000004</v>
      </c>
      <c r="K384" s="15">
        <v>3.8174400000000001E-3</v>
      </c>
      <c r="L384" s="15"/>
      <c r="M384" s="15"/>
      <c r="N384" s="15" t="s">
        <v>926</v>
      </c>
      <c r="O384" s="15" t="s">
        <v>2259</v>
      </c>
      <c r="P384" s="15" t="s">
        <v>2260</v>
      </c>
      <c r="Q384" s="15" t="s">
        <v>6</v>
      </c>
      <c r="R384" s="15" t="b">
        <v>1</v>
      </c>
      <c r="S384" s="15">
        <v>11514</v>
      </c>
      <c r="T384" s="15">
        <v>5.09091</v>
      </c>
      <c r="U384" s="15">
        <v>2.9479600000000001</v>
      </c>
      <c r="V384" s="15">
        <v>2.7516699999999998</v>
      </c>
      <c r="W384" s="15">
        <v>1.58656</v>
      </c>
      <c r="X384" s="15">
        <v>2.6304500000000002</v>
      </c>
      <c r="Y384" s="15">
        <v>2.6304500000000002</v>
      </c>
      <c r="Z384" s="15">
        <v>-0.69716999999999996</v>
      </c>
      <c r="AA384" s="15">
        <v>3.9621300000000003E-3</v>
      </c>
    </row>
    <row r="385" spans="1:27">
      <c r="A385" s="15" t="s">
        <v>2261</v>
      </c>
      <c r="B385" s="15" t="s">
        <v>2262</v>
      </c>
      <c r="C385" s="15" t="s">
        <v>5</v>
      </c>
      <c r="D385" s="15">
        <v>0.91328799999999999</v>
      </c>
      <c r="E385" s="15">
        <v>0.88431700000000002</v>
      </c>
      <c r="F385" s="15">
        <v>1.1563399999999999</v>
      </c>
      <c r="G385" s="15">
        <v>1.4818199999999999</v>
      </c>
      <c r="H385" s="15">
        <v>1.13988</v>
      </c>
      <c r="I385" s="15">
        <v>1.6905600000000001</v>
      </c>
      <c r="J385" s="15">
        <v>0.77183900000000005</v>
      </c>
      <c r="K385" s="15">
        <v>4.6457499999999999E-2</v>
      </c>
      <c r="L385" s="15"/>
      <c r="M385" s="15"/>
      <c r="N385" s="15" t="s">
        <v>926</v>
      </c>
      <c r="O385" s="15" t="s">
        <v>2263</v>
      </c>
      <c r="P385" s="15" t="s">
        <v>2264</v>
      </c>
      <c r="Q385" s="15" t="s">
        <v>5</v>
      </c>
      <c r="R385" s="15" t="b">
        <v>1</v>
      </c>
      <c r="S385" s="15">
        <v>505</v>
      </c>
      <c r="T385" s="15">
        <v>30.446000000000002</v>
      </c>
      <c r="U385" s="15">
        <v>40.9054</v>
      </c>
      <c r="V385" s="15">
        <v>42.9099</v>
      </c>
      <c r="W385" s="15">
        <v>46.069200000000002</v>
      </c>
      <c r="X385" s="15">
        <v>43.8264</v>
      </c>
      <c r="Y385" s="15">
        <v>43.8264</v>
      </c>
      <c r="Z385" s="15">
        <v>0.53997700000000004</v>
      </c>
      <c r="AA385" s="15">
        <v>3.3598500000000003E-2</v>
      </c>
    </row>
    <row r="386" spans="1:27">
      <c r="A386" s="15" t="s">
        <v>2265</v>
      </c>
      <c r="B386" s="15" t="s">
        <v>2266</v>
      </c>
      <c r="C386" s="15" t="s">
        <v>5</v>
      </c>
      <c r="D386" s="15">
        <v>2.5603199999999999</v>
      </c>
      <c r="E386" s="15">
        <v>5.5541499999999999</v>
      </c>
      <c r="F386" s="15">
        <v>5.3598699999999999</v>
      </c>
      <c r="G386" s="15">
        <v>7.3399599999999996</v>
      </c>
      <c r="H386" s="15">
        <v>5.6955900000000002</v>
      </c>
      <c r="I386" s="15">
        <v>9.7921800000000001</v>
      </c>
      <c r="J386" s="15">
        <v>0.96591899999999997</v>
      </c>
      <c r="K386" s="15">
        <v>1.9271799999999999E-2</v>
      </c>
      <c r="L386" s="15"/>
      <c r="M386" s="15"/>
      <c r="N386" s="15" t="s">
        <v>926</v>
      </c>
      <c r="O386" s="15" t="s">
        <v>1310</v>
      </c>
      <c r="P386" s="15" t="s">
        <v>1311</v>
      </c>
      <c r="Q386" s="15" t="s">
        <v>6</v>
      </c>
      <c r="R386" s="15" t="b">
        <v>0</v>
      </c>
      <c r="S386" s="15">
        <v>1191</v>
      </c>
      <c r="T386" s="15">
        <v>15.3467</v>
      </c>
      <c r="U386" s="15">
        <v>17.718699999999998</v>
      </c>
      <c r="V386" s="15">
        <v>17.988800000000001</v>
      </c>
      <c r="W386" s="15">
        <v>24.674299999999999</v>
      </c>
      <c r="X386" s="15">
        <v>21.771599999999999</v>
      </c>
      <c r="Y386" s="15">
        <v>21.771599999999999</v>
      </c>
      <c r="Z386" s="15">
        <v>0.67480600000000002</v>
      </c>
      <c r="AA386" s="15">
        <v>8.9939499999999999E-4</v>
      </c>
    </row>
    <row r="387" spans="1:27">
      <c r="A387" s="15" t="s">
        <v>2267</v>
      </c>
      <c r="B387" s="15" t="s">
        <v>2268</v>
      </c>
      <c r="C387" s="15" t="s">
        <v>5</v>
      </c>
      <c r="D387" s="15">
        <v>10.7759</v>
      </c>
      <c r="E387" s="15">
        <v>7.9101900000000001</v>
      </c>
      <c r="F387" s="15">
        <v>9.2656899999999993</v>
      </c>
      <c r="G387" s="15">
        <v>3.08127</v>
      </c>
      <c r="H387" s="15">
        <v>6.6160800000000002</v>
      </c>
      <c r="I387" s="15">
        <v>2.8678699999999999</v>
      </c>
      <c r="J387" s="15">
        <v>-0.95077900000000004</v>
      </c>
      <c r="K387" s="15">
        <v>2.0991E-3</v>
      </c>
      <c r="L387" s="15"/>
      <c r="M387" s="15"/>
      <c r="N387" s="15" t="s">
        <v>915</v>
      </c>
      <c r="O387" s="15" t="s">
        <v>2269</v>
      </c>
      <c r="P387" s="15" t="s">
        <v>2270</v>
      </c>
      <c r="Q387" s="15" t="s">
        <v>5</v>
      </c>
      <c r="R387" s="15" t="b">
        <v>1</v>
      </c>
      <c r="S387" s="15">
        <v>35445</v>
      </c>
      <c r="T387" s="15">
        <v>11.3268</v>
      </c>
      <c r="U387" s="15">
        <v>5.9580900000000003</v>
      </c>
      <c r="V387" s="15">
        <v>7.7220300000000002</v>
      </c>
      <c r="W387" s="15">
        <v>3.7255699999999998</v>
      </c>
      <c r="X387" s="15">
        <v>6.9294700000000002</v>
      </c>
      <c r="Y387" s="15">
        <v>6.9294700000000002</v>
      </c>
      <c r="Z387" s="15">
        <v>-0.62474499999999999</v>
      </c>
      <c r="AA387" s="15">
        <v>3.41093E-3</v>
      </c>
    </row>
    <row r="388" spans="1:27">
      <c r="A388" s="15" t="s">
        <v>2271</v>
      </c>
      <c r="B388" s="15" t="s">
        <v>2272</v>
      </c>
      <c r="C388" s="15" t="s">
        <v>5</v>
      </c>
      <c r="D388" s="15">
        <v>3.1488900000000002</v>
      </c>
      <c r="E388" s="15">
        <v>2.9722200000000001</v>
      </c>
      <c r="F388" s="15">
        <v>2.2428900000000001</v>
      </c>
      <c r="G388" s="15">
        <v>1.2008399999999999</v>
      </c>
      <c r="H388" s="15">
        <v>2.18154</v>
      </c>
      <c r="I388" s="15">
        <v>1.31738</v>
      </c>
      <c r="J388" s="15">
        <v>-0.61879600000000001</v>
      </c>
      <c r="K388" s="15">
        <v>1.84958E-2</v>
      </c>
      <c r="L388" s="15"/>
      <c r="M388" s="15"/>
      <c r="N388" s="15" t="s">
        <v>926</v>
      </c>
      <c r="O388" s="15" t="s">
        <v>2269</v>
      </c>
      <c r="P388" s="15" t="s">
        <v>2270</v>
      </c>
      <c r="Q388" s="15" t="s">
        <v>5</v>
      </c>
      <c r="R388" s="15" t="b">
        <v>1</v>
      </c>
      <c r="S388" s="15">
        <v>4744</v>
      </c>
      <c r="T388" s="15">
        <v>11.3268</v>
      </c>
      <c r="U388" s="15">
        <v>5.9580900000000003</v>
      </c>
      <c r="V388" s="15">
        <v>7.7220300000000002</v>
      </c>
      <c r="W388" s="15">
        <v>3.7255699999999998</v>
      </c>
      <c r="X388" s="15">
        <v>6.9294700000000002</v>
      </c>
      <c r="Y388" s="15">
        <v>6.9294700000000002</v>
      </c>
      <c r="Z388" s="15">
        <v>-0.62474499999999999</v>
      </c>
      <c r="AA388" s="15">
        <v>3.41093E-3</v>
      </c>
    </row>
    <row r="389" spans="1:27">
      <c r="A389" s="15" t="s">
        <v>2273</v>
      </c>
      <c r="B389" s="15" t="s">
        <v>2274</v>
      </c>
      <c r="C389" s="15" t="s">
        <v>6</v>
      </c>
      <c r="D389" s="15">
        <v>0.37839</v>
      </c>
      <c r="E389" s="15">
        <v>0.72889800000000005</v>
      </c>
      <c r="F389" s="15">
        <v>1.2118199999999999</v>
      </c>
      <c r="G389" s="15">
        <v>4.8009000000000004</v>
      </c>
      <c r="H389" s="15">
        <v>0.67123100000000002</v>
      </c>
      <c r="I389" s="15">
        <v>2.7366199999999998</v>
      </c>
      <c r="J389" s="15">
        <v>2.51688</v>
      </c>
      <c r="K389" s="15">
        <v>2.0991E-3</v>
      </c>
      <c r="L389" s="15"/>
      <c r="M389" s="15"/>
      <c r="N389" s="15" t="s">
        <v>926</v>
      </c>
      <c r="O389" s="15" t="s">
        <v>2275</v>
      </c>
      <c r="P389" s="15" t="s">
        <v>2276</v>
      </c>
      <c r="Q389" s="15" t="s">
        <v>5</v>
      </c>
      <c r="R389" s="15" t="b">
        <v>0</v>
      </c>
      <c r="S389" s="15">
        <v>4935</v>
      </c>
      <c r="T389" s="15">
        <v>19.842700000000001</v>
      </c>
      <c r="U389" s="15">
        <v>55.194899999999997</v>
      </c>
      <c r="V389" s="15">
        <v>36.429200000000002</v>
      </c>
      <c r="W389" s="15">
        <v>310.20499999999998</v>
      </c>
      <c r="X389" s="15">
        <v>106.943</v>
      </c>
      <c r="Y389" s="15">
        <v>106.943</v>
      </c>
      <c r="Z389" s="15">
        <v>2.7785500000000001</v>
      </c>
      <c r="AA389" s="15">
        <v>8.9939499999999999E-4</v>
      </c>
    </row>
    <row r="390" spans="1:27">
      <c r="A390" s="15" t="s">
        <v>2277</v>
      </c>
      <c r="B390" s="15" t="s">
        <v>2278</v>
      </c>
      <c r="C390" s="15" t="s">
        <v>6</v>
      </c>
      <c r="D390" s="15">
        <v>5.2916699999999999</v>
      </c>
      <c r="E390" s="15">
        <v>7.1683899999999996</v>
      </c>
      <c r="F390" s="15">
        <v>6.3688599999999997</v>
      </c>
      <c r="G390" s="15">
        <v>13.1808</v>
      </c>
      <c r="H390" s="15">
        <v>11.3926</v>
      </c>
      <c r="I390" s="15">
        <v>12.0106</v>
      </c>
      <c r="J390" s="15">
        <v>1.1701600000000001</v>
      </c>
      <c r="K390" s="15">
        <v>2.0991E-3</v>
      </c>
      <c r="L390" s="15"/>
      <c r="M390" s="15"/>
      <c r="N390" s="15" t="s">
        <v>915</v>
      </c>
      <c r="O390" s="15" t="s">
        <v>2279</v>
      </c>
      <c r="P390" s="15" t="s">
        <v>2280</v>
      </c>
      <c r="Q390" s="15" t="s">
        <v>5</v>
      </c>
      <c r="R390" s="15" t="b">
        <v>0</v>
      </c>
      <c r="S390" s="15">
        <v>9474</v>
      </c>
      <c r="T390" s="15">
        <v>8.7005099999999995</v>
      </c>
      <c r="U390" s="15">
        <v>12.428800000000001</v>
      </c>
      <c r="V390" s="15">
        <v>11.3597</v>
      </c>
      <c r="W390" s="15">
        <v>22.331</v>
      </c>
      <c r="X390" s="15">
        <v>18.791699999999999</v>
      </c>
      <c r="Y390" s="15">
        <v>18.791699999999999</v>
      </c>
      <c r="Z390" s="15">
        <v>1.0860300000000001</v>
      </c>
      <c r="AA390" s="15">
        <v>1.6167600000000001E-3</v>
      </c>
    </row>
    <row r="391" spans="1:27">
      <c r="A391" s="15" t="s">
        <v>2281</v>
      </c>
      <c r="B391" s="15" t="s">
        <v>2282</v>
      </c>
      <c r="C391" s="15" t="s">
        <v>5</v>
      </c>
      <c r="D391" s="15">
        <v>5.88544</v>
      </c>
      <c r="E391" s="15">
        <v>7.7686000000000002</v>
      </c>
      <c r="F391" s="15">
        <v>9.6186000000000007</v>
      </c>
      <c r="G391" s="15">
        <v>11.8604</v>
      </c>
      <c r="H391" s="15">
        <v>9.2191299999999998</v>
      </c>
      <c r="I391" s="15">
        <v>12.184900000000001</v>
      </c>
      <c r="J391" s="15">
        <v>0.72379400000000005</v>
      </c>
      <c r="K391" s="15">
        <v>2.0991E-3</v>
      </c>
      <c r="L391" s="15"/>
      <c r="M391" s="15"/>
      <c r="N391" s="15" t="s">
        <v>954</v>
      </c>
      <c r="O391" s="15" t="s">
        <v>2283</v>
      </c>
      <c r="P391" s="15" t="s">
        <v>2284</v>
      </c>
      <c r="Q391" s="15" t="s">
        <v>5</v>
      </c>
      <c r="R391" s="15" t="b">
        <v>1</v>
      </c>
      <c r="S391" s="15">
        <v>6402</v>
      </c>
      <c r="T391" s="15">
        <v>12.354100000000001</v>
      </c>
      <c r="U391" s="15">
        <v>16.0184</v>
      </c>
      <c r="V391" s="15">
        <v>19.249400000000001</v>
      </c>
      <c r="W391" s="15">
        <v>25.726099999999999</v>
      </c>
      <c r="X391" s="15">
        <v>18.814399999999999</v>
      </c>
      <c r="Y391" s="15">
        <v>18.814399999999999</v>
      </c>
      <c r="Z391" s="15">
        <v>0.70261899999999999</v>
      </c>
      <c r="AA391" s="15">
        <v>8.9939499999999999E-4</v>
      </c>
    </row>
    <row r="392" spans="1:27">
      <c r="A392" s="15" t="s">
        <v>2285</v>
      </c>
      <c r="B392" s="15" t="s">
        <v>2286</v>
      </c>
      <c r="C392" s="15" t="s">
        <v>5</v>
      </c>
      <c r="D392" s="15">
        <v>3.7704300000000002</v>
      </c>
      <c r="E392" s="15">
        <v>3.6818200000000001</v>
      </c>
      <c r="F392" s="15">
        <v>3.6735000000000002</v>
      </c>
      <c r="G392" s="15">
        <v>4.3432500000000003</v>
      </c>
      <c r="H392" s="15">
        <v>5.3696700000000002</v>
      </c>
      <c r="I392" s="15">
        <v>5.9324399999999997</v>
      </c>
      <c r="J392" s="15">
        <v>0.71532099999999998</v>
      </c>
      <c r="K392" s="15">
        <v>1.20502E-2</v>
      </c>
      <c r="L392" s="15"/>
      <c r="M392" s="15"/>
      <c r="N392" s="15" t="s">
        <v>926</v>
      </c>
      <c r="O392" s="15" t="s">
        <v>2287</v>
      </c>
      <c r="P392" s="15" t="s">
        <v>2288</v>
      </c>
      <c r="Q392" s="15" t="s">
        <v>5</v>
      </c>
      <c r="R392" s="15" t="b">
        <v>1</v>
      </c>
      <c r="S392" s="15">
        <v>2062</v>
      </c>
      <c r="T392" s="15">
        <v>19.9283</v>
      </c>
      <c r="U392" s="15">
        <v>22.107700000000001</v>
      </c>
      <c r="V392" s="15">
        <v>23.595400000000001</v>
      </c>
      <c r="W392" s="15">
        <v>27.145600000000002</v>
      </c>
      <c r="X392" s="15">
        <v>25.884899999999998</v>
      </c>
      <c r="Y392" s="15">
        <v>25.884899999999998</v>
      </c>
      <c r="Z392" s="15">
        <v>0.52839899999999995</v>
      </c>
      <c r="AA392" s="15">
        <v>1.8834099999999999E-2</v>
      </c>
    </row>
    <row r="393" spans="1:27">
      <c r="A393" s="15" t="s">
        <v>2289</v>
      </c>
      <c r="B393" s="15" t="s">
        <v>2290</v>
      </c>
      <c r="C393" s="15" t="s">
        <v>5</v>
      </c>
      <c r="D393" s="15">
        <v>0.78414099999999998</v>
      </c>
      <c r="E393" s="15">
        <v>0.58726599999999995</v>
      </c>
      <c r="F393" s="15">
        <v>0.63266500000000003</v>
      </c>
      <c r="G393" s="15">
        <v>1.1796500000000001</v>
      </c>
      <c r="H393" s="15">
        <v>1.07097</v>
      </c>
      <c r="I393" s="15">
        <v>0.81228999999999996</v>
      </c>
      <c r="J393" s="15">
        <v>0.841306</v>
      </c>
      <c r="K393" s="15">
        <v>4.5812899999999997E-2</v>
      </c>
      <c r="L393" s="15"/>
      <c r="M393" s="15"/>
      <c r="N393" s="15" t="s">
        <v>931</v>
      </c>
      <c r="O393" s="15" t="s">
        <v>2291</v>
      </c>
      <c r="P393" s="15" t="s">
        <v>2292</v>
      </c>
      <c r="Q393" s="15" t="s">
        <v>5</v>
      </c>
      <c r="R393" s="15" t="b">
        <v>1</v>
      </c>
      <c r="S393" s="15">
        <v>59897</v>
      </c>
      <c r="T393" s="15">
        <v>7.76912</v>
      </c>
      <c r="U393" s="15">
        <v>6.1867999999999999</v>
      </c>
      <c r="V393" s="15">
        <v>6.5659000000000001</v>
      </c>
      <c r="W393" s="15">
        <v>9.9375199999999992</v>
      </c>
      <c r="X393" s="15">
        <v>9.1272900000000003</v>
      </c>
      <c r="Y393" s="15">
        <v>9.1272900000000003</v>
      </c>
      <c r="Z393" s="15">
        <v>0.62281699999999995</v>
      </c>
      <c r="AA393" s="15">
        <v>1.6167600000000001E-3</v>
      </c>
    </row>
    <row r="394" spans="1:27">
      <c r="A394" s="15" t="s">
        <v>2293</v>
      </c>
      <c r="B394" s="15" t="s">
        <v>2294</v>
      </c>
      <c r="C394" s="15" t="s">
        <v>5</v>
      </c>
      <c r="D394" s="15">
        <v>11.395799999999999</v>
      </c>
      <c r="E394" s="15">
        <v>11.393700000000001</v>
      </c>
      <c r="F394" s="15">
        <v>12.5413</v>
      </c>
      <c r="G394" s="15">
        <v>17.671600000000002</v>
      </c>
      <c r="H394" s="15">
        <v>17.4709</v>
      </c>
      <c r="I394" s="15">
        <v>17.7943</v>
      </c>
      <c r="J394" s="15">
        <v>0.79764999999999997</v>
      </c>
      <c r="K394" s="15">
        <v>2.0991E-3</v>
      </c>
      <c r="L394" s="15"/>
      <c r="M394" s="15"/>
      <c r="N394" s="15" t="s">
        <v>931</v>
      </c>
      <c r="O394" s="15" t="s">
        <v>1449</v>
      </c>
      <c r="P394" s="15" t="s">
        <v>1450</v>
      </c>
      <c r="Q394" s="15" t="s">
        <v>5</v>
      </c>
      <c r="R394" s="15" t="b">
        <v>1</v>
      </c>
      <c r="S394" s="15">
        <v>5872</v>
      </c>
      <c r="T394" s="15">
        <v>33.375900000000001</v>
      </c>
      <c r="U394" s="15">
        <v>29.7453</v>
      </c>
      <c r="V394" s="15">
        <v>28.578199999999999</v>
      </c>
      <c r="W394" s="15">
        <v>54.298099999999998</v>
      </c>
      <c r="X394" s="15">
        <v>44.040999999999997</v>
      </c>
      <c r="Y394" s="15">
        <v>44.040999999999997</v>
      </c>
      <c r="Z394" s="15">
        <v>0.86309499999999995</v>
      </c>
      <c r="AA394" s="15">
        <v>8.9939499999999999E-4</v>
      </c>
    </row>
    <row r="395" spans="1:27">
      <c r="A395" s="15" t="s">
        <v>1447</v>
      </c>
      <c r="B395" s="15" t="s">
        <v>1448</v>
      </c>
      <c r="C395" s="15" t="s">
        <v>5</v>
      </c>
      <c r="D395" s="15">
        <v>15.517799999999999</v>
      </c>
      <c r="E395" s="15">
        <v>13.7767</v>
      </c>
      <c r="F395" s="15">
        <v>12.763400000000001</v>
      </c>
      <c r="G395" s="15">
        <v>28.9878</v>
      </c>
      <c r="H395" s="15">
        <v>22.325500000000002</v>
      </c>
      <c r="I395" s="15">
        <v>24.4618</v>
      </c>
      <c r="J395" s="15">
        <v>1.08375</v>
      </c>
      <c r="K395" s="15">
        <v>2.0991E-3</v>
      </c>
      <c r="L395" s="15"/>
      <c r="M395" s="15"/>
      <c r="N395" s="15" t="s">
        <v>954</v>
      </c>
      <c r="O395" s="15" t="s">
        <v>1449</v>
      </c>
      <c r="P395" s="15" t="s">
        <v>1450</v>
      </c>
      <c r="Q395" s="15" t="s">
        <v>5</v>
      </c>
      <c r="R395" s="15" t="b">
        <v>1</v>
      </c>
      <c r="S395" s="15">
        <v>1751</v>
      </c>
      <c r="T395" s="15">
        <v>33.375900000000001</v>
      </c>
      <c r="U395" s="15">
        <v>29.7453</v>
      </c>
      <c r="V395" s="15">
        <v>28.578199999999999</v>
      </c>
      <c r="W395" s="15">
        <v>54.298099999999998</v>
      </c>
      <c r="X395" s="15">
        <v>44.040999999999997</v>
      </c>
      <c r="Y395" s="15">
        <v>44.040999999999997</v>
      </c>
      <c r="Z395" s="15">
        <v>0.86309499999999995</v>
      </c>
      <c r="AA395" s="15">
        <v>8.9939499999999999E-4</v>
      </c>
    </row>
    <row r="396" spans="1:27">
      <c r="A396" s="15" t="s">
        <v>2295</v>
      </c>
      <c r="B396" s="15" t="s">
        <v>2296</v>
      </c>
      <c r="C396" s="15" t="s">
        <v>5</v>
      </c>
      <c r="D396" s="15">
        <v>4.1742299999999997</v>
      </c>
      <c r="E396" s="15">
        <v>5.7821999999999996</v>
      </c>
      <c r="F396" s="15">
        <v>5.8645800000000001</v>
      </c>
      <c r="G396" s="15">
        <v>6.55823</v>
      </c>
      <c r="H396" s="15">
        <v>6.3357299999999999</v>
      </c>
      <c r="I396" s="15">
        <v>7.38992</v>
      </c>
      <c r="J396" s="15">
        <v>0.56694299999999997</v>
      </c>
      <c r="K396" s="15">
        <v>2.5834699999999999E-2</v>
      </c>
      <c r="L396" s="15"/>
      <c r="M396" s="15"/>
      <c r="N396" s="15" t="s">
        <v>915</v>
      </c>
      <c r="O396" s="15" t="s">
        <v>2297</v>
      </c>
      <c r="P396" s="15" t="s">
        <v>2298</v>
      </c>
      <c r="Q396" s="15" t="s">
        <v>5</v>
      </c>
      <c r="R396" s="15" t="b">
        <v>1</v>
      </c>
      <c r="S396" s="15">
        <v>107657</v>
      </c>
      <c r="T396" s="15">
        <v>6.3940700000000001</v>
      </c>
      <c r="U396" s="15">
        <v>8.0161700000000007</v>
      </c>
      <c r="V396" s="15">
        <v>7.6999500000000003</v>
      </c>
      <c r="W396" s="15">
        <v>9.4761000000000006</v>
      </c>
      <c r="X396" s="15">
        <v>8.4619900000000001</v>
      </c>
      <c r="Y396" s="15">
        <v>8.4619900000000001</v>
      </c>
      <c r="Z396" s="15">
        <v>0.497253</v>
      </c>
      <c r="AA396" s="15">
        <v>1.97997E-2</v>
      </c>
    </row>
    <row r="397" spans="1:27">
      <c r="A397" s="15" t="s">
        <v>2299</v>
      </c>
      <c r="B397" s="15" t="s">
        <v>2300</v>
      </c>
      <c r="C397" s="15" t="s">
        <v>6</v>
      </c>
      <c r="D397" s="15">
        <v>0.245363</v>
      </c>
      <c r="E397" s="15">
        <v>0.56338900000000003</v>
      </c>
      <c r="F397" s="15">
        <v>0.694693</v>
      </c>
      <c r="G397" s="15">
        <v>0.96491499999999997</v>
      </c>
      <c r="H397" s="15">
        <v>1.11877</v>
      </c>
      <c r="I397" s="15">
        <v>1.0611699999999999</v>
      </c>
      <c r="J397" s="15">
        <v>1.2413799999999999</v>
      </c>
      <c r="K397" s="15">
        <v>2.0991E-3</v>
      </c>
      <c r="L397" s="15"/>
      <c r="M397" s="15"/>
      <c r="N397" s="15" t="s">
        <v>926</v>
      </c>
      <c r="O397" s="15" t="s">
        <v>2301</v>
      </c>
      <c r="P397" s="15" t="s">
        <v>2302</v>
      </c>
      <c r="Q397" s="15" t="s">
        <v>5</v>
      </c>
      <c r="R397" s="15" t="b">
        <v>0</v>
      </c>
      <c r="S397" s="15">
        <v>12759</v>
      </c>
      <c r="T397" s="15">
        <v>20.268699999999999</v>
      </c>
      <c r="U397" s="15">
        <v>44.982500000000002</v>
      </c>
      <c r="V397" s="15">
        <v>42.111800000000002</v>
      </c>
      <c r="W397" s="15">
        <v>71.653199999999998</v>
      </c>
      <c r="X397" s="15">
        <v>64.477400000000003</v>
      </c>
      <c r="Y397" s="15">
        <v>64.477400000000003</v>
      </c>
      <c r="Z397" s="15">
        <v>1.16225</v>
      </c>
      <c r="AA397" s="15">
        <v>8.9939499999999999E-4</v>
      </c>
    </row>
    <row r="398" spans="1:27">
      <c r="A398" s="15" t="s">
        <v>2303</v>
      </c>
      <c r="B398" s="15" t="s">
        <v>2304</v>
      </c>
      <c r="C398" s="15" t="s">
        <v>6</v>
      </c>
      <c r="D398" s="15">
        <v>5.1491300000000004</v>
      </c>
      <c r="E398" s="15">
        <v>3.3759199999999998</v>
      </c>
      <c r="F398" s="15">
        <v>3.9207700000000001</v>
      </c>
      <c r="G398" s="15">
        <v>1.2126999999999999</v>
      </c>
      <c r="H398" s="15">
        <v>2.42578</v>
      </c>
      <c r="I398" s="15">
        <v>1.76433</v>
      </c>
      <c r="J398" s="15">
        <v>-0.97889199999999998</v>
      </c>
      <c r="K398" s="15">
        <v>3.8174400000000001E-3</v>
      </c>
      <c r="L398" s="15"/>
      <c r="M398" s="15"/>
      <c r="N398" s="15" t="s">
        <v>931</v>
      </c>
      <c r="O398" s="15" t="s">
        <v>2305</v>
      </c>
      <c r="P398" s="15" t="s">
        <v>2306</v>
      </c>
      <c r="Q398" s="15" t="s">
        <v>6</v>
      </c>
      <c r="R398" s="15" t="b">
        <v>1</v>
      </c>
      <c r="S398" s="15">
        <v>3515</v>
      </c>
      <c r="T398" s="15">
        <v>4.0099499999999999</v>
      </c>
      <c r="U398" s="15">
        <v>2.8063600000000002</v>
      </c>
      <c r="V398" s="15">
        <v>2.4890400000000001</v>
      </c>
      <c r="W398" s="15">
        <v>1.1798599999999999</v>
      </c>
      <c r="X398" s="15">
        <v>1.8773599999999999</v>
      </c>
      <c r="Y398" s="15">
        <v>1.8773599999999999</v>
      </c>
      <c r="Z398" s="15">
        <v>-0.86741599999999996</v>
      </c>
      <c r="AA398" s="15">
        <v>8.9939499999999999E-4</v>
      </c>
    </row>
    <row r="399" spans="1:27">
      <c r="A399" s="15" t="s">
        <v>2307</v>
      </c>
      <c r="B399" s="15" t="s">
        <v>2308</v>
      </c>
      <c r="C399" s="15" t="s">
        <v>6</v>
      </c>
      <c r="D399" s="15">
        <v>2.77894</v>
      </c>
      <c r="E399" s="15">
        <v>5.3991699999999998</v>
      </c>
      <c r="F399" s="15">
        <v>5.5682499999999999</v>
      </c>
      <c r="G399" s="15">
        <v>8.9954300000000007</v>
      </c>
      <c r="H399" s="15">
        <v>7.0785499999999999</v>
      </c>
      <c r="I399" s="15">
        <v>9.7869899999999994</v>
      </c>
      <c r="J399" s="15">
        <v>1.1151599999999999</v>
      </c>
      <c r="K399" s="15">
        <v>2.0991E-3</v>
      </c>
      <c r="L399" s="15"/>
      <c r="M399" s="15"/>
      <c r="N399" s="15" t="s">
        <v>926</v>
      </c>
      <c r="O399" s="15" t="s">
        <v>2309</v>
      </c>
      <c r="P399" s="15" t="s">
        <v>2310</v>
      </c>
      <c r="Q399" s="15" t="s">
        <v>5</v>
      </c>
      <c r="R399" s="15" t="b">
        <v>0</v>
      </c>
      <c r="S399" s="15">
        <v>15142</v>
      </c>
      <c r="T399" s="15">
        <v>9.7895400000000006</v>
      </c>
      <c r="U399" s="15">
        <v>16.0703</v>
      </c>
      <c r="V399" s="15">
        <v>19.757200000000001</v>
      </c>
      <c r="W399" s="15">
        <v>21.8567</v>
      </c>
      <c r="X399" s="15">
        <v>18.475999999999999</v>
      </c>
      <c r="Y399" s="15">
        <v>18.475999999999999</v>
      </c>
      <c r="Z399" s="15">
        <v>0.66363899999999998</v>
      </c>
      <c r="AA399" s="15">
        <v>1.6167600000000001E-3</v>
      </c>
    </row>
    <row r="400" spans="1:27">
      <c r="A400" s="15" t="s">
        <v>2311</v>
      </c>
      <c r="B400" s="15" t="s">
        <v>2312</v>
      </c>
      <c r="C400" s="15" t="s">
        <v>5</v>
      </c>
      <c r="D400" s="15">
        <v>0.92823599999999995</v>
      </c>
      <c r="E400" s="15">
        <v>0.98433499999999996</v>
      </c>
      <c r="F400" s="15">
        <v>1.1879200000000001</v>
      </c>
      <c r="G400" s="15">
        <v>1.54898</v>
      </c>
      <c r="H400" s="15">
        <v>1.18014</v>
      </c>
      <c r="I400" s="15">
        <v>1.3919900000000001</v>
      </c>
      <c r="J400" s="15">
        <v>0.62888900000000003</v>
      </c>
      <c r="K400" s="15">
        <v>1.6922699999999999E-2</v>
      </c>
      <c r="L400" s="15"/>
      <c r="M400" s="15"/>
      <c r="N400" s="15" t="s">
        <v>926</v>
      </c>
      <c r="O400" s="15" t="s">
        <v>2313</v>
      </c>
      <c r="P400" s="15" t="s">
        <v>2314</v>
      </c>
      <c r="Q400" s="15" t="s">
        <v>6</v>
      </c>
      <c r="R400" s="15" t="b">
        <v>0</v>
      </c>
      <c r="S400" s="15">
        <v>2124</v>
      </c>
      <c r="T400" s="15">
        <v>11.0159</v>
      </c>
      <c r="U400" s="15">
        <v>15.485799999999999</v>
      </c>
      <c r="V400" s="15">
        <v>16.749199999999998</v>
      </c>
      <c r="W400" s="15">
        <v>18.566500000000001</v>
      </c>
      <c r="X400" s="15">
        <v>16.946200000000001</v>
      </c>
      <c r="Y400" s="15">
        <v>16.946200000000001</v>
      </c>
      <c r="Z400" s="15">
        <v>0.54191</v>
      </c>
      <c r="AA400" s="15">
        <v>1.09911E-2</v>
      </c>
    </row>
    <row r="401" spans="1:27">
      <c r="A401" s="15" t="s">
        <v>2315</v>
      </c>
      <c r="B401" s="15" t="s">
        <v>2316</v>
      </c>
      <c r="C401" s="15" t="s">
        <v>6</v>
      </c>
      <c r="D401" s="15">
        <v>10.040800000000001</v>
      </c>
      <c r="E401" s="15">
        <v>14.614000000000001</v>
      </c>
      <c r="F401" s="15">
        <v>15.7539</v>
      </c>
      <c r="G401" s="15">
        <v>16.9971</v>
      </c>
      <c r="H401" s="15">
        <v>13.828099999999999</v>
      </c>
      <c r="I401" s="15">
        <v>19.6157</v>
      </c>
      <c r="J401" s="15">
        <v>0.53059400000000001</v>
      </c>
      <c r="K401" s="15">
        <v>3.6593899999999999E-2</v>
      </c>
      <c r="L401" s="15"/>
      <c r="M401" s="15"/>
      <c r="N401" s="15" t="s">
        <v>954</v>
      </c>
      <c r="O401" s="15" t="s">
        <v>2313</v>
      </c>
      <c r="P401" s="15" t="s">
        <v>2314</v>
      </c>
      <c r="Q401" s="15" t="s">
        <v>6</v>
      </c>
      <c r="R401" s="15" t="b">
        <v>1</v>
      </c>
      <c r="S401" s="15">
        <v>8708</v>
      </c>
      <c r="T401" s="15">
        <v>11.0159</v>
      </c>
      <c r="U401" s="15">
        <v>15.485799999999999</v>
      </c>
      <c r="V401" s="15">
        <v>16.749199999999998</v>
      </c>
      <c r="W401" s="15">
        <v>18.566500000000001</v>
      </c>
      <c r="X401" s="15">
        <v>16.946200000000001</v>
      </c>
      <c r="Y401" s="15">
        <v>16.946200000000001</v>
      </c>
      <c r="Z401" s="15">
        <v>0.54191</v>
      </c>
      <c r="AA401" s="15">
        <v>1.09911E-2</v>
      </c>
    </row>
    <row r="402" spans="1:27">
      <c r="A402" s="15" t="s">
        <v>2317</v>
      </c>
      <c r="B402" s="15" t="s">
        <v>2318</v>
      </c>
      <c r="C402" s="15" t="s">
        <v>6</v>
      </c>
      <c r="D402" s="15">
        <v>0.60646699999999998</v>
      </c>
      <c r="E402" s="15">
        <v>0.51003500000000002</v>
      </c>
      <c r="F402" s="15">
        <v>0.64394099999999999</v>
      </c>
      <c r="G402" s="15">
        <v>1.1587700000000001</v>
      </c>
      <c r="H402" s="15">
        <v>1.20055</v>
      </c>
      <c r="I402" s="15">
        <v>1.0066600000000001</v>
      </c>
      <c r="J402" s="15">
        <v>1.15327</v>
      </c>
      <c r="K402" s="15">
        <v>1.84958E-2</v>
      </c>
      <c r="L402" s="15"/>
      <c r="M402" s="15"/>
      <c r="N402" s="15" t="s">
        <v>926</v>
      </c>
      <c r="O402" s="15" t="s">
        <v>2319</v>
      </c>
      <c r="P402" s="15" t="s">
        <v>2320</v>
      </c>
      <c r="Q402" s="15" t="s">
        <v>6</v>
      </c>
      <c r="R402" s="15" t="b">
        <v>1</v>
      </c>
      <c r="S402" s="15">
        <v>1444</v>
      </c>
      <c r="T402" s="15">
        <v>8.0136299999999991</v>
      </c>
      <c r="U402" s="15">
        <v>12.186999999999999</v>
      </c>
      <c r="V402" s="15">
        <v>13.3148</v>
      </c>
      <c r="W402" s="15">
        <v>15.6465</v>
      </c>
      <c r="X402" s="15">
        <v>16.153700000000001</v>
      </c>
      <c r="Y402" s="15">
        <v>16.153700000000001</v>
      </c>
      <c r="Z402" s="15">
        <v>0.67115599999999997</v>
      </c>
      <c r="AA402" s="15">
        <v>8.9939499999999999E-4</v>
      </c>
    </row>
    <row r="403" spans="1:27">
      <c r="A403" s="15" t="s">
        <v>2321</v>
      </c>
      <c r="B403" s="15" t="s">
        <v>2322</v>
      </c>
      <c r="C403" s="15" t="s">
        <v>6</v>
      </c>
      <c r="D403" s="15">
        <v>1.66838</v>
      </c>
      <c r="E403" s="15">
        <v>0.99881699999999995</v>
      </c>
      <c r="F403" s="15">
        <v>1.14676</v>
      </c>
      <c r="G403" s="15">
        <v>0.42930400000000002</v>
      </c>
      <c r="H403" s="15">
        <v>0.67693199999999998</v>
      </c>
      <c r="I403" s="15">
        <v>0.34489399999999998</v>
      </c>
      <c r="J403" s="15">
        <v>-1.1701299999999999</v>
      </c>
      <c r="K403" s="15">
        <v>2.0991E-3</v>
      </c>
      <c r="L403" s="15"/>
      <c r="M403" s="15"/>
      <c r="N403" s="15" t="s">
        <v>954</v>
      </c>
      <c r="O403" s="15" t="s">
        <v>2323</v>
      </c>
      <c r="P403" s="15" t="s">
        <v>2324</v>
      </c>
      <c r="Q403" s="15" t="s">
        <v>6</v>
      </c>
      <c r="R403" s="15" t="b">
        <v>1</v>
      </c>
      <c r="S403" s="15">
        <v>3470</v>
      </c>
      <c r="T403" s="15">
        <v>18.6021</v>
      </c>
      <c r="U403" s="15">
        <v>11.7456</v>
      </c>
      <c r="V403" s="15">
        <v>11.1419</v>
      </c>
      <c r="W403" s="15">
        <v>6.4733700000000001</v>
      </c>
      <c r="X403" s="15">
        <v>9.4077999999999999</v>
      </c>
      <c r="Y403" s="15">
        <v>9.4077999999999999</v>
      </c>
      <c r="Z403" s="15">
        <v>-0.79423699999999997</v>
      </c>
      <c r="AA403" s="15">
        <v>2.2444100000000001E-3</v>
      </c>
    </row>
    <row r="404" spans="1:27">
      <c r="A404" s="15" t="s">
        <v>1451</v>
      </c>
      <c r="B404" s="15" t="s">
        <v>1452</v>
      </c>
      <c r="C404" s="15" t="s">
        <v>5</v>
      </c>
      <c r="D404" s="15">
        <v>0.58258799999999999</v>
      </c>
      <c r="E404" s="15">
        <v>1.3267599999999999</v>
      </c>
      <c r="F404" s="15">
        <v>1.0391900000000001</v>
      </c>
      <c r="G404" s="15">
        <v>4.3685099999999997</v>
      </c>
      <c r="H404" s="15">
        <v>1.60937</v>
      </c>
      <c r="I404" s="15">
        <v>3.6367500000000001</v>
      </c>
      <c r="J404" s="15">
        <v>1.9180299999999999</v>
      </c>
      <c r="K404" s="15">
        <v>2.0991E-3</v>
      </c>
      <c r="L404" s="15"/>
      <c r="M404" s="15"/>
      <c r="N404" s="15" t="s">
        <v>931</v>
      </c>
      <c r="O404" s="15" t="s">
        <v>1453</v>
      </c>
      <c r="P404" s="15" t="s">
        <v>1454</v>
      </c>
      <c r="Q404" s="15" t="s">
        <v>5</v>
      </c>
      <c r="R404" s="15" t="b">
        <v>1</v>
      </c>
      <c r="S404" s="15">
        <v>30173</v>
      </c>
      <c r="T404" s="15">
        <v>0.50562399999999996</v>
      </c>
      <c r="U404" s="15">
        <v>1.15204</v>
      </c>
      <c r="V404" s="15">
        <v>0.64206700000000005</v>
      </c>
      <c r="W404" s="15">
        <v>4.0961400000000001</v>
      </c>
      <c r="X404" s="15">
        <v>1.38731</v>
      </c>
      <c r="Y404" s="15">
        <v>1.38731</v>
      </c>
      <c r="Z404" s="15">
        <v>2.0399699999999998</v>
      </c>
      <c r="AA404" s="15">
        <v>8.9939499999999999E-4</v>
      </c>
    </row>
    <row r="405" spans="1:27">
      <c r="A405" s="15" t="s">
        <v>2325</v>
      </c>
      <c r="B405" s="15" t="s">
        <v>2326</v>
      </c>
      <c r="C405" s="15" t="s">
        <v>5</v>
      </c>
      <c r="D405" s="15">
        <v>2.9238499999999998</v>
      </c>
      <c r="E405" s="15">
        <v>1.73546</v>
      </c>
      <c r="F405" s="15">
        <v>1.4683900000000001</v>
      </c>
      <c r="G405" s="15">
        <v>1.0472699999999999</v>
      </c>
      <c r="H405" s="15">
        <v>1.0719099999999999</v>
      </c>
      <c r="I405" s="15">
        <v>0.958982</v>
      </c>
      <c r="J405" s="15">
        <v>-0.73939100000000002</v>
      </c>
      <c r="K405" s="15">
        <v>2.4348600000000001E-2</v>
      </c>
      <c r="L405" s="15"/>
      <c r="M405" s="15"/>
      <c r="N405" s="15" t="s">
        <v>931</v>
      </c>
      <c r="O405" s="15" t="s">
        <v>2327</v>
      </c>
      <c r="P405" s="15" t="s">
        <v>2328</v>
      </c>
      <c r="Q405" s="15" t="s">
        <v>5</v>
      </c>
      <c r="R405" s="15" t="b">
        <v>1</v>
      </c>
      <c r="S405" s="15">
        <v>43280</v>
      </c>
      <c r="T405" s="15">
        <v>2.5474600000000001</v>
      </c>
      <c r="U405" s="15">
        <v>1.44983</v>
      </c>
      <c r="V405" s="15">
        <v>1.25841</v>
      </c>
      <c r="W405" s="15">
        <v>0.92022400000000004</v>
      </c>
      <c r="X405" s="15">
        <v>0.98291099999999998</v>
      </c>
      <c r="Y405" s="15">
        <v>0.98291099999999998</v>
      </c>
      <c r="Z405" s="15">
        <v>-0.66638500000000001</v>
      </c>
      <c r="AA405" s="15">
        <v>4.8788400000000003E-2</v>
      </c>
    </row>
    <row r="406" spans="1:27">
      <c r="A406" s="15" t="s">
        <v>2329</v>
      </c>
      <c r="B406" s="15" t="s">
        <v>2330</v>
      </c>
      <c r="C406" s="15" t="s">
        <v>6</v>
      </c>
      <c r="D406" s="15">
        <v>1.0712900000000001</v>
      </c>
      <c r="E406" s="15">
        <v>0.98345400000000005</v>
      </c>
      <c r="F406" s="15">
        <v>0.98518499999999998</v>
      </c>
      <c r="G406" s="15">
        <v>1.47098</v>
      </c>
      <c r="H406" s="15">
        <v>1.1926699999999999</v>
      </c>
      <c r="I406" s="15">
        <v>1.4417800000000001</v>
      </c>
      <c r="J406" s="15">
        <v>0.665578</v>
      </c>
      <c r="K406" s="15">
        <v>2.81012E-2</v>
      </c>
      <c r="L406" s="15"/>
      <c r="M406" s="15"/>
      <c r="N406" s="15" t="s">
        <v>926</v>
      </c>
      <c r="O406" s="15" t="s">
        <v>2331</v>
      </c>
      <c r="P406" s="15" t="s">
        <v>2332</v>
      </c>
      <c r="Q406" s="15" t="s">
        <v>6</v>
      </c>
      <c r="R406" s="15" t="b">
        <v>1</v>
      </c>
      <c r="S406" s="15">
        <v>15200</v>
      </c>
      <c r="T406" s="15">
        <v>4.8006200000000003</v>
      </c>
      <c r="U406" s="15">
        <v>6.0922599999999996</v>
      </c>
      <c r="V406" s="15">
        <v>6.4260400000000004</v>
      </c>
      <c r="W406" s="15">
        <v>7.3376900000000003</v>
      </c>
      <c r="X406" s="15">
        <v>7.4061000000000003</v>
      </c>
      <c r="Y406" s="15">
        <v>7.4061000000000003</v>
      </c>
      <c r="Z406" s="15">
        <v>0.52803</v>
      </c>
      <c r="AA406" s="15">
        <v>1.35412E-2</v>
      </c>
    </row>
    <row r="407" spans="1:27">
      <c r="A407" s="15" t="s">
        <v>2333</v>
      </c>
      <c r="B407" s="15" t="s">
        <v>2334</v>
      </c>
      <c r="C407" s="15" t="s">
        <v>6</v>
      </c>
      <c r="D407" s="15">
        <v>49.678899999999999</v>
      </c>
      <c r="E407" s="15">
        <v>41.28</v>
      </c>
      <c r="F407" s="15">
        <v>31.3811</v>
      </c>
      <c r="G407" s="15">
        <v>20.918399999999998</v>
      </c>
      <c r="H407" s="15">
        <v>23.212199999999999</v>
      </c>
      <c r="I407" s="15">
        <v>12.9245</v>
      </c>
      <c r="J407" s="15">
        <v>-0.88180400000000003</v>
      </c>
      <c r="K407" s="15">
        <v>2.0991E-3</v>
      </c>
      <c r="L407" s="15"/>
      <c r="M407" s="15"/>
      <c r="N407" s="15" t="s">
        <v>926</v>
      </c>
      <c r="O407" s="15" t="s">
        <v>2335</v>
      </c>
      <c r="P407" s="15" t="s">
        <v>2336</v>
      </c>
      <c r="Q407" s="15" t="s">
        <v>6</v>
      </c>
      <c r="R407" s="15" t="b">
        <v>1</v>
      </c>
      <c r="S407" s="15">
        <v>963</v>
      </c>
      <c r="T407" s="15">
        <v>47.730400000000003</v>
      </c>
      <c r="U407" s="15">
        <v>41.618699999999997</v>
      </c>
      <c r="V407" s="15">
        <v>27.9574</v>
      </c>
      <c r="W407" s="15">
        <v>20.610600000000002</v>
      </c>
      <c r="X407" s="15">
        <v>24.036000000000001</v>
      </c>
      <c r="Y407" s="15">
        <v>24.036000000000001</v>
      </c>
      <c r="Z407" s="15">
        <v>-0.83284999999999998</v>
      </c>
      <c r="AA407" s="15">
        <v>8.9939499999999999E-4</v>
      </c>
    </row>
    <row r="408" spans="1:27">
      <c r="A408" s="15" t="s">
        <v>2337</v>
      </c>
      <c r="B408" s="15" t="s">
        <v>2338</v>
      </c>
      <c r="C408" s="15" t="s">
        <v>5</v>
      </c>
      <c r="D408" s="15">
        <v>0.54907600000000001</v>
      </c>
      <c r="E408" s="15">
        <v>1.02925</v>
      </c>
      <c r="F408" s="15">
        <v>0.68864700000000001</v>
      </c>
      <c r="G408" s="15">
        <v>1.50963</v>
      </c>
      <c r="H408" s="15">
        <v>1.1411899999999999</v>
      </c>
      <c r="I408" s="15">
        <v>1.2088099999999999</v>
      </c>
      <c r="J408" s="15">
        <v>0.97204299999999999</v>
      </c>
      <c r="K408" s="15">
        <v>1.9271799999999999E-2</v>
      </c>
      <c r="L408" s="15"/>
      <c r="M408" s="15"/>
      <c r="N408" s="15" t="s">
        <v>993</v>
      </c>
      <c r="O408" s="15" t="s">
        <v>2339</v>
      </c>
      <c r="P408" s="15" t="s">
        <v>2340</v>
      </c>
      <c r="Q408" s="15" t="s">
        <v>6</v>
      </c>
      <c r="R408" s="15" t="b">
        <v>0</v>
      </c>
      <c r="S408" s="15">
        <v>-365</v>
      </c>
      <c r="T408" s="15">
        <v>9.4378399999999996</v>
      </c>
      <c r="U408" s="15">
        <v>13.5594</v>
      </c>
      <c r="V408" s="15">
        <v>10.176299999999999</v>
      </c>
      <c r="W408" s="15">
        <v>18.1069</v>
      </c>
      <c r="X408" s="15">
        <v>11.151400000000001</v>
      </c>
      <c r="Y408" s="15">
        <v>11.151400000000001</v>
      </c>
      <c r="Z408" s="15">
        <v>0.469694</v>
      </c>
      <c r="AA408" s="15">
        <v>2.9428900000000001E-2</v>
      </c>
    </row>
    <row r="409" spans="1:27">
      <c r="A409" s="15" t="s">
        <v>2341</v>
      </c>
      <c r="B409" s="15" t="s">
        <v>2342</v>
      </c>
      <c r="C409" s="15" t="s">
        <v>5</v>
      </c>
      <c r="D409" s="15">
        <v>2.3859599999999999</v>
      </c>
      <c r="E409" s="15">
        <v>2.5028299999999999</v>
      </c>
      <c r="F409" s="15">
        <v>2.6271900000000001</v>
      </c>
      <c r="G409" s="15">
        <v>2.6579199999999998</v>
      </c>
      <c r="H409" s="15">
        <v>5.20242</v>
      </c>
      <c r="I409" s="15">
        <v>8.7619699999999998</v>
      </c>
      <c r="J409" s="15">
        <v>1.3746499999999999</v>
      </c>
      <c r="K409" s="15">
        <v>1.0979900000000001E-2</v>
      </c>
      <c r="L409" s="15"/>
      <c r="M409" s="15"/>
      <c r="N409" s="15" t="s">
        <v>915</v>
      </c>
      <c r="O409" s="15" t="s">
        <v>2343</v>
      </c>
      <c r="P409" s="15" t="s">
        <v>2344</v>
      </c>
      <c r="Q409" s="15" t="s">
        <v>5</v>
      </c>
      <c r="R409" s="15" t="b">
        <v>1</v>
      </c>
      <c r="S409" s="15">
        <v>40526</v>
      </c>
      <c r="T409" s="15">
        <v>1.62354</v>
      </c>
      <c r="U409" s="15">
        <v>1.5417099999999999</v>
      </c>
      <c r="V409" s="15">
        <v>1.43933</v>
      </c>
      <c r="W409" s="15">
        <v>1.60351</v>
      </c>
      <c r="X409" s="15">
        <v>3.39392</v>
      </c>
      <c r="Y409" s="15">
        <v>3.39392</v>
      </c>
      <c r="Z409" s="15">
        <v>1.36137</v>
      </c>
      <c r="AA409" s="15">
        <v>8.9939499999999999E-4</v>
      </c>
    </row>
    <row r="410" spans="1:27">
      <c r="A410" s="15" t="s">
        <v>2345</v>
      </c>
      <c r="B410" s="15" t="s">
        <v>2346</v>
      </c>
      <c r="C410" s="15" t="s">
        <v>6</v>
      </c>
      <c r="D410" s="15">
        <v>6.6146500000000001</v>
      </c>
      <c r="E410" s="15">
        <v>8.2449700000000004</v>
      </c>
      <c r="F410" s="15">
        <v>8.0322200000000006</v>
      </c>
      <c r="G410" s="15">
        <v>9.3780800000000006</v>
      </c>
      <c r="H410" s="15">
        <v>9.3179200000000009</v>
      </c>
      <c r="I410" s="15">
        <v>10.0108</v>
      </c>
      <c r="J410" s="15">
        <v>0.53883999999999999</v>
      </c>
      <c r="K410" s="15">
        <v>3.1918099999999998E-2</v>
      </c>
      <c r="L410" s="15"/>
      <c r="M410" s="15"/>
      <c r="N410" s="15" t="s">
        <v>954</v>
      </c>
      <c r="O410" s="15" t="s">
        <v>2347</v>
      </c>
      <c r="P410" s="15" t="s">
        <v>2348</v>
      </c>
      <c r="Q410" s="15" t="s">
        <v>5</v>
      </c>
      <c r="R410" s="15" t="b">
        <v>0</v>
      </c>
      <c r="S410" s="15">
        <v>3447</v>
      </c>
      <c r="T410" s="15">
        <v>32.973500000000001</v>
      </c>
      <c r="U410" s="15">
        <v>36.088799999999999</v>
      </c>
      <c r="V410" s="15">
        <v>32.5745</v>
      </c>
      <c r="W410" s="15">
        <v>48.033099999999997</v>
      </c>
      <c r="X410" s="15">
        <v>40.134300000000003</v>
      </c>
      <c r="Y410" s="15">
        <v>40.134300000000003</v>
      </c>
      <c r="Z410" s="15">
        <v>0.56772</v>
      </c>
      <c r="AA410" s="15">
        <v>9.8089600000000002E-3</v>
      </c>
    </row>
    <row r="411" spans="1:27">
      <c r="A411" s="15" t="s">
        <v>1136</v>
      </c>
      <c r="B411" s="15" t="s">
        <v>1137</v>
      </c>
      <c r="C411" s="15" t="s">
        <v>6</v>
      </c>
      <c r="D411" s="15">
        <v>19.633700000000001</v>
      </c>
      <c r="E411" s="15">
        <v>23.511099999999999</v>
      </c>
      <c r="F411" s="15">
        <v>24.481999999999999</v>
      </c>
      <c r="G411" s="15">
        <v>34.674500000000002</v>
      </c>
      <c r="H411" s="15">
        <v>31.605799999999999</v>
      </c>
      <c r="I411" s="15">
        <v>27.243500000000001</v>
      </c>
      <c r="J411" s="15">
        <v>0.67542599999999997</v>
      </c>
      <c r="K411" s="15">
        <v>2.0991E-3</v>
      </c>
      <c r="L411" s="15"/>
      <c r="M411" s="15"/>
      <c r="N411" s="15" t="s">
        <v>926</v>
      </c>
      <c r="O411" s="15" t="s">
        <v>1138</v>
      </c>
      <c r="P411" s="15" t="s">
        <v>1139</v>
      </c>
      <c r="Q411" s="15" t="s">
        <v>5</v>
      </c>
      <c r="R411" s="15" t="b">
        <v>0</v>
      </c>
      <c r="S411" s="15">
        <v>1381</v>
      </c>
      <c r="T411" s="15">
        <v>87.441699999999997</v>
      </c>
      <c r="U411" s="15">
        <v>102.72</v>
      </c>
      <c r="V411" s="15">
        <v>103.93600000000001</v>
      </c>
      <c r="W411" s="15">
        <v>149.34399999999999</v>
      </c>
      <c r="X411" s="15">
        <v>139.511</v>
      </c>
      <c r="Y411" s="15">
        <v>139.511</v>
      </c>
      <c r="Z411" s="15">
        <v>0.644316</v>
      </c>
      <c r="AA411" s="15">
        <v>2.2444100000000001E-3</v>
      </c>
    </row>
    <row r="412" spans="1:27">
      <c r="A412" s="15" t="s">
        <v>2349</v>
      </c>
      <c r="B412" s="15" t="s">
        <v>2350</v>
      </c>
      <c r="C412" s="15" t="s">
        <v>5</v>
      </c>
      <c r="D412" s="15">
        <v>12.1805</v>
      </c>
      <c r="E412" s="15">
        <v>24.525200000000002</v>
      </c>
      <c r="F412" s="15">
        <v>31.8035</v>
      </c>
      <c r="G412" s="15">
        <v>32.539000000000001</v>
      </c>
      <c r="H412" s="15">
        <v>28.3462</v>
      </c>
      <c r="I412" s="15">
        <v>45.721200000000003</v>
      </c>
      <c r="J412" s="15">
        <v>0.83405600000000002</v>
      </c>
      <c r="K412" s="15">
        <v>1.4040800000000001E-2</v>
      </c>
      <c r="L412" s="15"/>
      <c r="M412" s="15"/>
      <c r="N412" s="15" t="s">
        <v>915</v>
      </c>
      <c r="O412" s="15" t="s">
        <v>2351</v>
      </c>
      <c r="P412" s="15" t="s">
        <v>2352</v>
      </c>
      <c r="Q412" s="15" t="s">
        <v>5</v>
      </c>
      <c r="R412" s="15" t="b">
        <v>1</v>
      </c>
      <c r="S412" s="15">
        <v>4606</v>
      </c>
      <c r="T412" s="15">
        <v>9.9986899999999999</v>
      </c>
      <c r="U412" s="15">
        <v>20.3751</v>
      </c>
      <c r="V412" s="15">
        <v>24.8062</v>
      </c>
      <c r="W412" s="15">
        <v>28.277200000000001</v>
      </c>
      <c r="X412" s="15">
        <v>24.655200000000001</v>
      </c>
      <c r="Y412" s="15">
        <v>24.655200000000001</v>
      </c>
      <c r="Z412" s="15">
        <v>0.86180999999999996</v>
      </c>
      <c r="AA412" s="15">
        <v>8.9939499999999999E-4</v>
      </c>
    </row>
    <row r="413" spans="1:27">
      <c r="A413" s="15" t="s">
        <v>2353</v>
      </c>
      <c r="B413" s="15" t="s">
        <v>2354</v>
      </c>
      <c r="C413" s="15" t="s">
        <v>5</v>
      </c>
      <c r="D413" s="15">
        <v>4.4381000000000004</v>
      </c>
      <c r="E413" s="15">
        <v>2.9348200000000002</v>
      </c>
      <c r="F413" s="15">
        <v>2.6140400000000001</v>
      </c>
      <c r="G413" s="15">
        <v>1.2714000000000001</v>
      </c>
      <c r="H413" s="15">
        <v>2.1972700000000001</v>
      </c>
      <c r="I413" s="15">
        <v>1.2688900000000001</v>
      </c>
      <c r="J413" s="15">
        <v>-0.84752300000000003</v>
      </c>
      <c r="K413" s="15">
        <v>2.0991E-3</v>
      </c>
      <c r="L413" s="15"/>
      <c r="M413" s="15"/>
      <c r="N413" s="15" t="s">
        <v>915</v>
      </c>
      <c r="O413" s="15" t="s">
        <v>2355</v>
      </c>
      <c r="P413" s="15" t="s">
        <v>2356</v>
      </c>
      <c r="Q413" s="15" t="s">
        <v>5</v>
      </c>
      <c r="R413" s="15" t="b">
        <v>1</v>
      </c>
      <c r="S413" s="15">
        <v>94553</v>
      </c>
      <c r="T413" s="15">
        <v>4.0743999999999998</v>
      </c>
      <c r="U413" s="15">
        <v>2.4496699999999998</v>
      </c>
      <c r="V413" s="15">
        <v>2.2084000000000001</v>
      </c>
      <c r="W413" s="15">
        <v>1.4830099999999999</v>
      </c>
      <c r="X413" s="15">
        <v>2.0772699999999999</v>
      </c>
      <c r="Y413" s="15">
        <v>2.0772699999999999</v>
      </c>
      <c r="Z413" s="15">
        <v>-0.67141399999999996</v>
      </c>
      <c r="AA413" s="15">
        <v>1.5588400000000001E-2</v>
      </c>
    </row>
    <row r="414" spans="1:27">
      <c r="A414" s="15" t="s">
        <v>2357</v>
      </c>
      <c r="B414" s="15" t="s">
        <v>2358</v>
      </c>
      <c r="C414" s="15" t="s">
        <v>5</v>
      </c>
      <c r="D414" s="15">
        <v>6.49831</v>
      </c>
      <c r="E414" s="15">
        <v>10.114599999999999</v>
      </c>
      <c r="F414" s="15">
        <v>13.337999999999999</v>
      </c>
      <c r="G414" s="15">
        <v>17.365200000000002</v>
      </c>
      <c r="H414" s="15">
        <v>16.572800000000001</v>
      </c>
      <c r="I414" s="15">
        <v>19.5532</v>
      </c>
      <c r="J414" s="15">
        <v>1.0328200000000001</v>
      </c>
      <c r="K414" s="15">
        <v>2.0991E-3</v>
      </c>
      <c r="L414" s="15"/>
      <c r="M414" s="15"/>
      <c r="N414" s="15" t="s">
        <v>926</v>
      </c>
      <c r="O414" s="15" t="s">
        <v>2359</v>
      </c>
      <c r="P414" s="15" t="s">
        <v>2360</v>
      </c>
      <c r="Q414" s="15" t="s">
        <v>5</v>
      </c>
      <c r="R414" s="15" t="b">
        <v>1</v>
      </c>
      <c r="S414" s="15">
        <v>9512</v>
      </c>
      <c r="T414" s="15">
        <v>2.5844299999999998</v>
      </c>
      <c r="U414" s="15">
        <v>4.2792199999999996</v>
      </c>
      <c r="V414" s="15">
        <v>4.9825799999999996</v>
      </c>
      <c r="W414" s="15">
        <v>6.8919300000000003</v>
      </c>
      <c r="X414" s="15">
        <v>6.4621500000000003</v>
      </c>
      <c r="Y414" s="15">
        <v>6.4621500000000003</v>
      </c>
      <c r="Z414" s="15">
        <v>0.95029200000000003</v>
      </c>
      <c r="AA414" s="15">
        <v>8.9939499999999999E-4</v>
      </c>
    </row>
    <row r="415" spans="1:27">
      <c r="A415" s="15" t="s">
        <v>1455</v>
      </c>
      <c r="B415" s="15" t="s">
        <v>1456</v>
      </c>
      <c r="C415" s="15" t="s">
        <v>5</v>
      </c>
      <c r="D415" s="15">
        <v>9.9232800000000001</v>
      </c>
      <c r="E415" s="15">
        <v>11.0359</v>
      </c>
      <c r="F415" s="15">
        <v>11.0474</v>
      </c>
      <c r="G415" s="15">
        <v>23.007000000000001</v>
      </c>
      <c r="H415" s="15">
        <v>17.037299999999998</v>
      </c>
      <c r="I415" s="15">
        <v>20.8947</v>
      </c>
      <c r="J415" s="15">
        <v>1.1565099999999999</v>
      </c>
      <c r="K415" s="15">
        <v>2.0991E-3</v>
      </c>
      <c r="L415" s="15"/>
      <c r="M415" s="15"/>
      <c r="N415" s="15" t="s">
        <v>993</v>
      </c>
      <c r="O415" s="15" t="s">
        <v>1457</v>
      </c>
      <c r="P415" s="15" t="s">
        <v>1458</v>
      </c>
      <c r="Q415" s="15" t="s">
        <v>6</v>
      </c>
      <c r="R415" s="15" t="b">
        <v>0</v>
      </c>
      <c r="S415" s="15">
        <v>-941</v>
      </c>
      <c r="T415" s="15">
        <v>12.357200000000001</v>
      </c>
      <c r="U415" s="15">
        <v>14.929</v>
      </c>
      <c r="V415" s="15">
        <v>13.9068</v>
      </c>
      <c r="W415" s="15">
        <v>27.064499999999999</v>
      </c>
      <c r="X415" s="15">
        <v>23.5794</v>
      </c>
      <c r="Y415" s="15">
        <v>23.5794</v>
      </c>
      <c r="Z415" s="15">
        <v>1.0505899999999999</v>
      </c>
      <c r="AA415" s="15">
        <v>8.9939499999999999E-4</v>
      </c>
    </row>
    <row r="416" spans="1:27">
      <c r="A416" s="15" t="s">
        <v>2361</v>
      </c>
      <c r="B416" s="15" t="s">
        <v>2362</v>
      </c>
      <c r="C416" s="15" t="s">
        <v>6</v>
      </c>
      <c r="D416" s="15">
        <v>0.12657299999999999</v>
      </c>
      <c r="E416" s="15">
        <v>0.33208300000000002</v>
      </c>
      <c r="F416" s="15">
        <v>0.32089499999999999</v>
      </c>
      <c r="G416" s="15">
        <v>1.923</v>
      </c>
      <c r="H416" s="15">
        <v>1.10453</v>
      </c>
      <c r="I416" s="15">
        <v>1.1698500000000001</v>
      </c>
      <c r="J416" s="15">
        <v>2.7135699999999998</v>
      </c>
      <c r="K416" s="15">
        <v>2.0991E-3</v>
      </c>
      <c r="L416" s="15"/>
      <c r="M416" s="15"/>
      <c r="N416" s="15" t="s">
        <v>915</v>
      </c>
      <c r="O416" s="15" t="s">
        <v>2363</v>
      </c>
      <c r="P416" s="15" t="s">
        <v>2364</v>
      </c>
      <c r="Q416" s="15" t="s">
        <v>5</v>
      </c>
      <c r="R416" s="15" t="b">
        <v>0</v>
      </c>
      <c r="S416" s="15">
        <v>35535</v>
      </c>
      <c r="T416" s="15">
        <v>0.13463</v>
      </c>
      <c r="U416" s="15">
        <v>0.249671</v>
      </c>
      <c r="V416" s="15">
        <v>0.31772400000000001</v>
      </c>
      <c r="W416" s="15">
        <v>1.68868</v>
      </c>
      <c r="X416" s="15">
        <v>0.94980699999999996</v>
      </c>
      <c r="Y416" s="15">
        <v>0.94980699999999996</v>
      </c>
      <c r="Z416" s="15">
        <v>2.5462799999999999</v>
      </c>
      <c r="AA416" s="15">
        <v>8.9939499999999999E-4</v>
      </c>
    </row>
    <row r="417" spans="1:27">
      <c r="A417" s="15" t="s">
        <v>2365</v>
      </c>
      <c r="B417" s="15" t="s">
        <v>2366</v>
      </c>
      <c r="C417" s="15" t="s">
        <v>5</v>
      </c>
      <c r="D417" s="15">
        <v>10.082000000000001</v>
      </c>
      <c r="E417" s="15">
        <v>16.336500000000001</v>
      </c>
      <c r="F417" s="15">
        <v>19.099599999999999</v>
      </c>
      <c r="G417" s="15">
        <v>17.8766</v>
      </c>
      <c r="H417" s="15">
        <v>15.900600000000001</v>
      </c>
      <c r="I417" s="15">
        <v>25.790700000000001</v>
      </c>
      <c r="J417" s="15">
        <v>0.59514500000000004</v>
      </c>
      <c r="K417" s="15">
        <v>1.84958E-2</v>
      </c>
      <c r="L417" s="15"/>
      <c r="M417" s="15"/>
      <c r="N417" s="15" t="s">
        <v>915</v>
      </c>
      <c r="O417" s="15" t="s">
        <v>2367</v>
      </c>
      <c r="P417" s="15" t="s">
        <v>2368</v>
      </c>
      <c r="Q417" s="15" t="s">
        <v>5</v>
      </c>
      <c r="R417" s="15" t="b">
        <v>1</v>
      </c>
      <c r="S417" s="15">
        <v>106572</v>
      </c>
      <c r="T417" s="15">
        <v>9.7634399999999992</v>
      </c>
      <c r="U417" s="15">
        <v>14.5845</v>
      </c>
      <c r="V417" s="15">
        <v>16.9543</v>
      </c>
      <c r="W417" s="15">
        <v>18.667999999999999</v>
      </c>
      <c r="X417" s="15">
        <v>14.8964</v>
      </c>
      <c r="Y417" s="15">
        <v>14.8964</v>
      </c>
      <c r="Z417" s="15">
        <v>0.69767599999999996</v>
      </c>
      <c r="AA417" s="15">
        <v>8.9939499999999999E-4</v>
      </c>
    </row>
    <row r="418" spans="1:27">
      <c r="A418" s="15" t="s">
        <v>2369</v>
      </c>
      <c r="B418" s="15" t="s">
        <v>2370</v>
      </c>
      <c r="C418" s="15" t="s">
        <v>5</v>
      </c>
      <c r="D418" s="15">
        <v>0.53039499999999995</v>
      </c>
      <c r="E418" s="15">
        <v>0.71175600000000006</v>
      </c>
      <c r="F418" s="15">
        <v>1.04972</v>
      </c>
      <c r="G418" s="15">
        <v>1.0775600000000001</v>
      </c>
      <c r="H418" s="15">
        <v>0.87169799999999997</v>
      </c>
      <c r="I418" s="15">
        <v>1.4272800000000001</v>
      </c>
      <c r="J418" s="15">
        <v>0.76814700000000002</v>
      </c>
      <c r="K418" s="15">
        <v>6.5923700000000002E-3</v>
      </c>
      <c r="L418" s="15"/>
      <c r="M418" s="15"/>
      <c r="N418" s="15" t="s">
        <v>926</v>
      </c>
      <c r="O418" s="15" t="s">
        <v>2371</v>
      </c>
      <c r="P418" s="15" t="s">
        <v>2372</v>
      </c>
      <c r="Q418" s="15" t="s">
        <v>5</v>
      </c>
      <c r="R418" s="15" t="b">
        <v>1</v>
      </c>
      <c r="S418" s="15">
        <v>1904</v>
      </c>
      <c r="T418" s="15">
        <v>10.3895</v>
      </c>
      <c r="U418" s="15">
        <v>13.0953</v>
      </c>
      <c r="V418" s="15">
        <v>19.471599999999999</v>
      </c>
      <c r="W418" s="15">
        <v>18.8215</v>
      </c>
      <c r="X418" s="15">
        <v>15.037699999999999</v>
      </c>
      <c r="Y418" s="15">
        <v>15.037699999999999</v>
      </c>
      <c r="Z418" s="15">
        <v>0.561338</v>
      </c>
      <c r="AA418" s="15">
        <v>9.8089600000000002E-3</v>
      </c>
    </row>
    <row r="419" spans="1:27">
      <c r="A419" s="15" t="s">
        <v>2373</v>
      </c>
      <c r="B419" s="15" t="s">
        <v>2374</v>
      </c>
      <c r="C419" s="15" t="s">
        <v>6</v>
      </c>
      <c r="D419" s="15">
        <v>9.0083199999999994</v>
      </c>
      <c r="E419" s="15">
        <v>12.625299999999999</v>
      </c>
      <c r="F419" s="15">
        <v>14.427099999999999</v>
      </c>
      <c r="G419" s="15">
        <v>16.845500000000001</v>
      </c>
      <c r="H419" s="15">
        <v>13.6797</v>
      </c>
      <c r="I419" s="15">
        <v>18.917300000000001</v>
      </c>
      <c r="J419" s="15">
        <v>0.66543799999999997</v>
      </c>
      <c r="K419" s="15">
        <v>6.5923700000000002E-3</v>
      </c>
      <c r="L419" s="15"/>
      <c r="M419" s="15"/>
      <c r="N419" s="15" t="s">
        <v>915</v>
      </c>
      <c r="O419" s="15" t="s">
        <v>2375</v>
      </c>
      <c r="P419" s="15" t="s">
        <v>2376</v>
      </c>
      <c r="Q419" s="15" t="s">
        <v>6</v>
      </c>
      <c r="R419" s="15" t="b">
        <v>1</v>
      </c>
      <c r="S419" s="15">
        <v>71076</v>
      </c>
      <c r="T419" s="15">
        <v>7.6945100000000002</v>
      </c>
      <c r="U419" s="15">
        <v>10.8226</v>
      </c>
      <c r="V419" s="15">
        <v>11.801299999999999</v>
      </c>
      <c r="W419" s="15">
        <v>17.621500000000001</v>
      </c>
      <c r="X419" s="15">
        <v>12.8802</v>
      </c>
      <c r="Y419" s="15">
        <v>12.8802</v>
      </c>
      <c r="Z419" s="15">
        <v>0.819017</v>
      </c>
      <c r="AA419" s="15">
        <v>8.9939499999999999E-4</v>
      </c>
    </row>
    <row r="420" spans="1:27">
      <c r="A420" s="15" t="s">
        <v>2377</v>
      </c>
      <c r="B420" s="15" t="s">
        <v>2378</v>
      </c>
      <c r="C420" s="15" t="s">
        <v>6</v>
      </c>
      <c r="D420" s="15">
        <v>9.2391799999999993</v>
      </c>
      <c r="E420" s="15">
        <v>14.202999999999999</v>
      </c>
      <c r="F420" s="15">
        <v>15.8042</v>
      </c>
      <c r="G420" s="15">
        <v>16.1494</v>
      </c>
      <c r="H420" s="15">
        <v>15.612500000000001</v>
      </c>
      <c r="I420" s="15">
        <v>18.242999999999999</v>
      </c>
      <c r="J420" s="15">
        <v>0.55081800000000003</v>
      </c>
      <c r="K420" s="15">
        <v>3.5415299999999997E-2</v>
      </c>
      <c r="L420" s="15"/>
      <c r="M420" s="15"/>
      <c r="N420" s="15" t="s">
        <v>915</v>
      </c>
      <c r="O420" s="15" t="s">
        <v>2375</v>
      </c>
      <c r="P420" s="15" t="s">
        <v>2376</v>
      </c>
      <c r="Q420" s="15" t="s">
        <v>6</v>
      </c>
      <c r="R420" s="15" t="b">
        <v>1</v>
      </c>
      <c r="S420" s="15">
        <v>73382</v>
      </c>
      <c r="T420" s="15">
        <v>7.6945100000000002</v>
      </c>
      <c r="U420" s="15">
        <v>10.8226</v>
      </c>
      <c r="V420" s="15">
        <v>11.801299999999999</v>
      </c>
      <c r="W420" s="15">
        <v>17.621500000000001</v>
      </c>
      <c r="X420" s="15">
        <v>12.8802</v>
      </c>
      <c r="Y420" s="15">
        <v>12.8802</v>
      </c>
      <c r="Z420" s="15">
        <v>0.819017</v>
      </c>
      <c r="AA420" s="15">
        <v>8.9939499999999999E-4</v>
      </c>
    </row>
    <row r="421" spans="1:27">
      <c r="A421" s="15" t="s">
        <v>1148</v>
      </c>
      <c r="B421" s="15" t="s">
        <v>1149</v>
      </c>
      <c r="C421" s="15" t="s">
        <v>5</v>
      </c>
      <c r="D421" s="15">
        <v>6.6890200000000002</v>
      </c>
      <c r="E421" s="15">
        <v>4.9835799999999999</v>
      </c>
      <c r="F421" s="15">
        <v>4.5582599999999998</v>
      </c>
      <c r="G421" s="15">
        <v>2.8199200000000002</v>
      </c>
      <c r="H421" s="15">
        <v>3.9440900000000001</v>
      </c>
      <c r="I421" s="15">
        <v>2.9190700000000001</v>
      </c>
      <c r="J421" s="15">
        <v>-0.51578199999999996</v>
      </c>
      <c r="K421" s="15">
        <v>3.8432599999999997E-2</v>
      </c>
      <c r="L421" s="15"/>
      <c r="M421" s="15"/>
      <c r="N421" s="15" t="s">
        <v>915</v>
      </c>
      <c r="O421" s="15" t="s">
        <v>1150</v>
      </c>
      <c r="P421" s="15" t="s">
        <v>1151</v>
      </c>
      <c r="Q421" s="15" t="s">
        <v>5</v>
      </c>
      <c r="R421" s="15" t="b">
        <v>1</v>
      </c>
      <c r="S421" s="15">
        <v>102442</v>
      </c>
      <c r="T421" s="15">
        <v>6.4786700000000002</v>
      </c>
      <c r="U421" s="15">
        <v>4.7183900000000003</v>
      </c>
      <c r="V421" s="15">
        <v>4.2873999999999999</v>
      </c>
      <c r="W421" s="15">
        <v>2.7630300000000001</v>
      </c>
      <c r="X421" s="15">
        <v>3.93214</v>
      </c>
      <c r="Y421" s="15">
        <v>3.93214</v>
      </c>
      <c r="Z421" s="15">
        <v>-0.51221000000000005</v>
      </c>
      <c r="AA421" s="15">
        <v>1.5938299999999999E-2</v>
      </c>
    </row>
    <row r="422" spans="1:27">
      <c r="A422" s="15" t="s">
        <v>2379</v>
      </c>
      <c r="B422" s="15" t="s">
        <v>2380</v>
      </c>
      <c r="C422" s="15" t="s">
        <v>6</v>
      </c>
      <c r="D422" s="15">
        <v>6.4603000000000002</v>
      </c>
      <c r="E422" s="15">
        <v>4.07761</v>
      </c>
      <c r="F422" s="15">
        <v>2.6086200000000002</v>
      </c>
      <c r="G422" s="15">
        <v>1.8080799999999999</v>
      </c>
      <c r="H422" s="15">
        <v>3.4478900000000001</v>
      </c>
      <c r="I422" s="15">
        <v>2.1735199999999999</v>
      </c>
      <c r="J422" s="15">
        <v>-0.58115099999999997</v>
      </c>
      <c r="K422" s="15">
        <v>3.95644E-2</v>
      </c>
      <c r="L422" s="15"/>
      <c r="M422" s="15"/>
      <c r="N422" s="15" t="s">
        <v>915</v>
      </c>
      <c r="O422" s="15" t="s">
        <v>2381</v>
      </c>
      <c r="P422" s="15" t="s">
        <v>2382</v>
      </c>
      <c r="Q422" s="15" t="s">
        <v>5</v>
      </c>
      <c r="R422" s="15" t="b">
        <v>0</v>
      </c>
      <c r="S422" s="15">
        <v>6476</v>
      </c>
      <c r="T422" s="15">
        <v>8.1775900000000004</v>
      </c>
      <c r="U422" s="15">
        <v>5.4065500000000002</v>
      </c>
      <c r="V422" s="15">
        <v>3.1514099999999998</v>
      </c>
      <c r="W422" s="15">
        <v>2.6684000000000001</v>
      </c>
      <c r="X422" s="15">
        <v>4.3221800000000004</v>
      </c>
      <c r="Y422" s="15">
        <v>4.3221800000000004</v>
      </c>
      <c r="Z422" s="15">
        <v>-0.56801400000000002</v>
      </c>
      <c r="AA422" s="15">
        <v>3.7536699999999999E-2</v>
      </c>
    </row>
    <row r="423" spans="1:27">
      <c r="A423" s="15" t="s">
        <v>1459</v>
      </c>
      <c r="B423" s="15" t="s">
        <v>1460</v>
      </c>
      <c r="C423" s="15" t="s">
        <v>6</v>
      </c>
      <c r="D423" s="15">
        <v>1.2761100000000001</v>
      </c>
      <c r="E423" s="15">
        <v>1.8154399999999999</v>
      </c>
      <c r="F423" s="15">
        <v>1.48231</v>
      </c>
      <c r="G423" s="15">
        <v>3.0476899999999998</v>
      </c>
      <c r="H423" s="15">
        <v>1.4972799999999999</v>
      </c>
      <c r="I423" s="15">
        <v>3.48292</v>
      </c>
      <c r="J423" s="15">
        <v>1.0440700000000001</v>
      </c>
      <c r="K423" s="15">
        <v>2.0991E-3</v>
      </c>
      <c r="L423" s="15"/>
      <c r="M423" s="15"/>
      <c r="N423" s="15" t="s">
        <v>954</v>
      </c>
      <c r="O423" s="15" t="s">
        <v>1461</v>
      </c>
      <c r="P423" s="15" t="s">
        <v>1462</v>
      </c>
      <c r="Q423" s="15" t="s">
        <v>6</v>
      </c>
      <c r="R423" s="15" t="b">
        <v>1</v>
      </c>
      <c r="S423" s="15">
        <v>1053</v>
      </c>
      <c r="T423" s="15">
        <v>6.9314799999999996</v>
      </c>
      <c r="U423" s="15">
        <v>11.545500000000001</v>
      </c>
      <c r="V423" s="15">
        <v>9.7535799999999995</v>
      </c>
      <c r="W423" s="15">
        <v>26.479399999999998</v>
      </c>
      <c r="X423" s="15">
        <v>15.654500000000001</v>
      </c>
      <c r="Y423" s="15">
        <v>15.654500000000001</v>
      </c>
      <c r="Z423" s="15">
        <v>1.44397</v>
      </c>
      <c r="AA423" s="15">
        <v>8.9939499999999999E-4</v>
      </c>
    </row>
    <row r="424" spans="1:27">
      <c r="A424" s="15" t="s">
        <v>2383</v>
      </c>
      <c r="B424" s="15" t="s">
        <v>2384</v>
      </c>
      <c r="C424" s="15" t="s">
        <v>6</v>
      </c>
      <c r="D424" s="15">
        <v>3.45065</v>
      </c>
      <c r="E424" s="15">
        <v>7.23691</v>
      </c>
      <c r="F424" s="15">
        <v>9.7627600000000001</v>
      </c>
      <c r="G424" s="15">
        <v>8.80166</v>
      </c>
      <c r="H424" s="15">
        <v>7.3259100000000004</v>
      </c>
      <c r="I424" s="15">
        <v>12.6004</v>
      </c>
      <c r="J424" s="15">
        <v>0.68601299999999998</v>
      </c>
      <c r="K424" s="15">
        <v>1.9271799999999999E-2</v>
      </c>
      <c r="L424" s="15"/>
      <c r="M424" s="15"/>
      <c r="N424" s="15" t="s">
        <v>993</v>
      </c>
      <c r="O424" s="15" t="s">
        <v>2385</v>
      </c>
      <c r="P424" s="15" t="s">
        <v>2386</v>
      </c>
      <c r="Q424" s="15" t="s">
        <v>6</v>
      </c>
      <c r="R424" s="15" t="b">
        <v>1</v>
      </c>
      <c r="S424" s="15">
        <v>-642</v>
      </c>
      <c r="T424" s="15">
        <v>23.2501</v>
      </c>
      <c r="U424" s="15">
        <v>38.112299999999998</v>
      </c>
      <c r="V424" s="15">
        <v>45.720599999999997</v>
      </c>
      <c r="W424" s="15">
        <v>46.2896</v>
      </c>
      <c r="X424" s="15">
        <v>36.617800000000003</v>
      </c>
      <c r="Y424" s="15">
        <v>36.617800000000003</v>
      </c>
      <c r="Z424" s="15">
        <v>0.62620900000000002</v>
      </c>
      <c r="AA424" s="15">
        <v>7.7385400000000003E-3</v>
      </c>
    </row>
    <row r="425" spans="1:27">
      <c r="A425" s="15" t="s">
        <v>2387</v>
      </c>
      <c r="B425" s="15" t="s">
        <v>2388</v>
      </c>
      <c r="C425" s="15" t="s">
        <v>6</v>
      </c>
      <c r="D425" s="15">
        <v>0.47639700000000001</v>
      </c>
      <c r="E425" s="15">
        <v>0.97785</v>
      </c>
      <c r="F425" s="15">
        <v>0.64978599999999997</v>
      </c>
      <c r="G425" s="15">
        <v>1.8404199999999999</v>
      </c>
      <c r="H425" s="15">
        <v>1.2593399999999999</v>
      </c>
      <c r="I425" s="15">
        <v>0.85372099999999995</v>
      </c>
      <c r="J425" s="15">
        <v>1.10961</v>
      </c>
      <c r="K425" s="15">
        <v>1.3110999999999999E-2</v>
      </c>
      <c r="L425" s="15"/>
      <c r="M425" s="15"/>
      <c r="N425" s="15" t="s">
        <v>926</v>
      </c>
      <c r="O425" s="15" t="s">
        <v>2389</v>
      </c>
      <c r="P425" s="15" t="s">
        <v>2390</v>
      </c>
      <c r="Q425" s="15" t="s">
        <v>5</v>
      </c>
      <c r="R425" s="15" t="b">
        <v>0</v>
      </c>
      <c r="S425" s="15">
        <v>1802</v>
      </c>
      <c r="T425" s="15">
        <v>56.244199999999999</v>
      </c>
      <c r="U425" s="15">
        <v>90.282300000000006</v>
      </c>
      <c r="V425" s="15">
        <v>93.237499999999997</v>
      </c>
      <c r="W425" s="15">
        <v>120.998</v>
      </c>
      <c r="X425" s="15">
        <v>96.903800000000004</v>
      </c>
      <c r="Y425" s="15">
        <v>96.903800000000004</v>
      </c>
      <c r="Z425" s="15">
        <v>0.64612099999999995</v>
      </c>
      <c r="AA425" s="15">
        <v>4.4637799999999997E-3</v>
      </c>
    </row>
    <row r="426" spans="1:27">
      <c r="A426" s="15" t="s">
        <v>2391</v>
      </c>
      <c r="B426" s="15" t="s">
        <v>2392</v>
      </c>
      <c r="C426" s="15" t="s">
        <v>6</v>
      </c>
      <c r="D426" s="15">
        <v>3.52616</v>
      </c>
      <c r="E426" s="15">
        <v>2.6152099999999998</v>
      </c>
      <c r="F426" s="15">
        <v>2.2007599999999998</v>
      </c>
      <c r="G426" s="15">
        <v>0.91120800000000002</v>
      </c>
      <c r="H426" s="15">
        <v>1.41597</v>
      </c>
      <c r="I426" s="15">
        <v>0.95541699999999996</v>
      </c>
      <c r="J426" s="15">
        <v>-1.11696</v>
      </c>
      <c r="K426" s="15">
        <v>5.2612199999999996E-3</v>
      </c>
      <c r="L426" s="15"/>
      <c r="M426" s="15"/>
      <c r="N426" s="15" t="s">
        <v>993</v>
      </c>
      <c r="O426" s="15" t="s">
        <v>2393</v>
      </c>
      <c r="P426" s="15" t="s">
        <v>2394</v>
      </c>
      <c r="Q426" s="15" t="s">
        <v>6</v>
      </c>
      <c r="R426" s="15" t="b">
        <v>1</v>
      </c>
      <c r="S426" s="15">
        <v>-897</v>
      </c>
      <c r="T426" s="15">
        <v>18.319400000000002</v>
      </c>
      <c r="U426" s="15">
        <v>13.958299999999999</v>
      </c>
      <c r="V426" s="15">
        <v>13.2553</v>
      </c>
      <c r="W426" s="15">
        <v>8.6439599999999999</v>
      </c>
      <c r="X426" s="15">
        <v>10.999499999999999</v>
      </c>
      <c r="Y426" s="15">
        <v>10.999499999999999</v>
      </c>
      <c r="Z426" s="15">
        <v>-0.51916700000000005</v>
      </c>
      <c r="AA426" s="15">
        <v>1.21151E-2</v>
      </c>
    </row>
    <row r="427" spans="1:27">
      <c r="A427" s="15" t="s">
        <v>1467</v>
      </c>
      <c r="B427" s="15" t="s">
        <v>1468</v>
      </c>
      <c r="C427" s="15" t="s">
        <v>5</v>
      </c>
      <c r="D427" s="15">
        <v>8.2626000000000008</v>
      </c>
      <c r="E427" s="15">
        <v>4.74125</v>
      </c>
      <c r="F427" s="15">
        <v>8.3424399999999999</v>
      </c>
      <c r="G427" s="15">
        <v>2.8204500000000001</v>
      </c>
      <c r="H427" s="15">
        <v>4.4864699999999997</v>
      </c>
      <c r="I427" s="15">
        <v>2.9718599999999999</v>
      </c>
      <c r="J427" s="15">
        <v>-0.84053100000000003</v>
      </c>
      <c r="K427" s="15">
        <v>2.0991E-3</v>
      </c>
      <c r="L427" s="15"/>
      <c r="M427" s="15"/>
      <c r="N427" s="15" t="s">
        <v>926</v>
      </c>
      <c r="O427" s="15" t="s">
        <v>1469</v>
      </c>
      <c r="P427" s="15" t="s">
        <v>1470</v>
      </c>
      <c r="Q427" s="15" t="s">
        <v>6</v>
      </c>
      <c r="R427" s="15" t="b">
        <v>0</v>
      </c>
      <c r="S427" s="15">
        <v>716</v>
      </c>
      <c r="T427" s="15">
        <v>22.855</v>
      </c>
      <c r="U427" s="15">
        <v>12.770200000000001</v>
      </c>
      <c r="V427" s="15">
        <v>22.761600000000001</v>
      </c>
      <c r="W427" s="15">
        <v>8.0992899999999999</v>
      </c>
      <c r="X427" s="15">
        <v>12.037000000000001</v>
      </c>
      <c r="Y427" s="15">
        <v>12.037000000000001</v>
      </c>
      <c r="Z427" s="15">
        <v>-0.83293799999999996</v>
      </c>
      <c r="AA427" s="15">
        <v>2.2444100000000001E-3</v>
      </c>
    </row>
    <row r="428" spans="1:27">
      <c r="A428" s="15" t="s">
        <v>2395</v>
      </c>
      <c r="B428" s="15" t="s">
        <v>2396</v>
      </c>
      <c r="C428" s="15" t="s">
        <v>6</v>
      </c>
      <c r="D428" s="15">
        <v>0.61741199999999996</v>
      </c>
      <c r="E428" s="15">
        <v>2.2145299999999999</v>
      </c>
      <c r="F428" s="15">
        <v>2.6685400000000001</v>
      </c>
      <c r="G428" s="15">
        <v>1.94709</v>
      </c>
      <c r="H428" s="15">
        <v>1.9928399999999999</v>
      </c>
      <c r="I428" s="15">
        <v>4.46577</v>
      </c>
      <c r="J428" s="15">
        <v>0.80153300000000005</v>
      </c>
      <c r="K428" s="15">
        <v>5.2612199999999996E-3</v>
      </c>
      <c r="L428" s="15"/>
      <c r="M428" s="15"/>
      <c r="N428" s="15" t="s">
        <v>926</v>
      </c>
      <c r="O428" s="15" t="s">
        <v>2397</v>
      </c>
      <c r="P428" s="15" t="s">
        <v>2398</v>
      </c>
      <c r="Q428" s="15" t="s">
        <v>6</v>
      </c>
      <c r="R428" s="15" t="b">
        <v>1</v>
      </c>
      <c r="S428" s="15">
        <v>7119</v>
      </c>
      <c r="T428" s="15">
        <v>0.60152499999999998</v>
      </c>
      <c r="U428" s="15">
        <v>2.1343200000000002</v>
      </c>
      <c r="V428" s="15">
        <v>2.19739</v>
      </c>
      <c r="W428" s="15">
        <v>1.9605600000000001</v>
      </c>
      <c r="X428" s="15">
        <v>1.7506999999999999</v>
      </c>
      <c r="Y428" s="15">
        <v>1.7506999999999999</v>
      </c>
      <c r="Z428" s="15">
        <v>0.89487700000000003</v>
      </c>
      <c r="AA428" s="15">
        <v>8.9939499999999999E-4</v>
      </c>
    </row>
    <row r="429" spans="1:27">
      <c r="A429" s="15" t="s">
        <v>2399</v>
      </c>
      <c r="B429" s="15" t="s">
        <v>2400</v>
      </c>
      <c r="C429" s="15" t="s">
        <v>6</v>
      </c>
      <c r="D429" s="15">
        <v>10.5832</v>
      </c>
      <c r="E429" s="15">
        <v>8.7848500000000005</v>
      </c>
      <c r="F429" s="15">
        <v>9.6303800000000006</v>
      </c>
      <c r="G429" s="15">
        <v>4.5612199999999996</v>
      </c>
      <c r="H429" s="15">
        <v>6.4915000000000003</v>
      </c>
      <c r="I429" s="15">
        <v>5.8316600000000003</v>
      </c>
      <c r="J429" s="15">
        <v>-0.55779999999999996</v>
      </c>
      <c r="K429" s="15">
        <v>2.2355099999999999E-2</v>
      </c>
      <c r="L429" s="15"/>
      <c r="M429" s="15"/>
      <c r="N429" s="15" t="s">
        <v>915</v>
      </c>
      <c r="O429" s="15" t="s">
        <v>2401</v>
      </c>
      <c r="P429" s="15" t="s">
        <v>2402</v>
      </c>
      <c r="Q429" s="15" t="s">
        <v>6</v>
      </c>
      <c r="R429" s="15" t="b">
        <v>1</v>
      </c>
      <c r="S429" s="15">
        <v>8076</v>
      </c>
      <c r="T429" s="15">
        <v>9.3855500000000003</v>
      </c>
      <c r="U429" s="15">
        <v>7.9942099999999998</v>
      </c>
      <c r="V429" s="15">
        <v>8.1631999999999998</v>
      </c>
      <c r="W429" s="15">
        <v>4.0841900000000004</v>
      </c>
      <c r="X429" s="15">
        <v>5.9611299999999998</v>
      </c>
      <c r="Y429" s="15">
        <v>5.9611299999999998</v>
      </c>
      <c r="Z429" s="15">
        <v>-0.57836900000000002</v>
      </c>
      <c r="AA429" s="15">
        <v>4.4637799999999997E-3</v>
      </c>
    </row>
    <row r="430" spans="1:27">
      <c r="A430" s="15" t="s">
        <v>2403</v>
      </c>
      <c r="B430" s="15" t="s">
        <v>2404</v>
      </c>
      <c r="C430" s="15" t="s">
        <v>5</v>
      </c>
      <c r="D430" s="15">
        <v>0.149031</v>
      </c>
      <c r="E430" s="15">
        <v>1.07176</v>
      </c>
      <c r="F430" s="15">
        <v>1.2436100000000001</v>
      </c>
      <c r="G430" s="15">
        <v>1.93014</v>
      </c>
      <c r="H430" s="15">
        <v>1.8387100000000001</v>
      </c>
      <c r="I430" s="15">
        <v>2.16947</v>
      </c>
      <c r="J430" s="15">
        <v>1.42892</v>
      </c>
      <c r="K430" s="15">
        <v>2.0991E-3</v>
      </c>
      <c r="L430" s="15"/>
      <c r="M430" s="15"/>
      <c r="N430" s="15" t="s">
        <v>926</v>
      </c>
      <c r="O430" s="15" t="s">
        <v>2405</v>
      </c>
      <c r="P430" s="15" t="s">
        <v>2406</v>
      </c>
      <c r="Q430" s="15" t="s">
        <v>5</v>
      </c>
      <c r="R430" s="15" t="b">
        <v>1</v>
      </c>
      <c r="S430" s="15">
        <v>21463</v>
      </c>
      <c r="T430" s="15">
        <v>0.149065</v>
      </c>
      <c r="U430" s="15">
        <v>1.07175</v>
      </c>
      <c r="V430" s="15">
        <v>1.2429399999999999</v>
      </c>
      <c r="W430" s="15">
        <v>1.9294500000000001</v>
      </c>
      <c r="X430" s="15">
        <v>1.8189299999999999</v>
      </c>
      <c r="Y430" s="15">
        <v>1.8189299999999999</v>
      </c>
      <c r="Z430" s="15">
        <v>1.3777699999999999</v>
      </c>
      <c r="AA430" s="15">
        <v>8.9939499999999999E-4</v>
      </c>
    </row>
    <row r="431" spans="1:27">
      <c r="A431" s="15" t="s">
        <v>1164</v>
      </c>
      <c r="B431" s="15" t="s">
        <v>1165</v>
      </c>
      <c r="C431" s="15" t="s">
        <v>6</v>
      </c>
      <c r="D431" s="15">
        <v>8.6957400000000007</v>
      </c>
      <c r="E431" s="15">
        <v>8.8203700000000005</v>
      </c>
      <c r="F431" s="15">
        <v>8.9353200000000008</v>
      </c>
      <c r="G431" s="15">
        <v>14.5204</v>
      </c>
      <c r="H431" s="15">
        <v>12.0397</v>
      </c>
      <c r="I431" s="15">
        <v>14.128</v>
      </c>
      <c r="J431" s="15">
        <v>0.84664099999999998</v>
      </c>
      <c r="K431" s="15">
        <v>2.0991E-3</v>
      </c>
      <c r="L431" s="15"/>
      <c r="M431" s="15"/>
      <c r="N431" s="15" t="s">
        <v>926</v>
      </c>
      <c r="O431" s="15" t="s">
        <v>1166</v>
      </c>
      <c r="P431" s="15" t="s">
        <v>1167</v>
      </c>
      <c r="Q431" s="15" t="s">
        <v>6</v>
      </c>
      <c r="R431" s="15" t="b">
        <v>1</v>
      </c>
      <c r="S431" s="15">
        <v>4836</v>
      </c>
      <c r="T431" s="15">
        <v>40.278199999999998</v>
      </c>
      <c r="U431" s="15">
        <v>48.006300000000003</v>
      </c>
      <c r="V431" s="15">
        <v>50.515500000000003</v>
      </c>
      <c r="W431" s="15">
        <v>73.380899999999997</v>
      </c>
      <c r="X431" s="15">
        <v>62.085000000000001</v>
      </c>
      <c r="Y431" s="15">
        <v>62.085000000000001</v>
      </c>
      <c r="Z431" s="15">
        <v>0.79700499999999996</v>
      </c>
      <c r="AA431" s="15">
        <v>9.3971899999999997E-3</v>
      </c>
    </row>
    <row r="432" spans="1:27">
      <c r="A432" s="15" t="s">
        <v>2407</v>
      </c>
      <c r="B432" s="15" t="s">
        <v>2408</v>
      </c>
      <c r="C432" s="15" t="s">
        <v>6</v>
      </c>
      <c r="D432" s="15">
        <v>0.20358599999999999</v>
      </c>
      <c r="E432" s="15">
        <v>0.32730300000000001</v>
      </c>
      <c r="F432" s="15">
        <v>0.753664</v>
      </c>
      <c r="G432" s="15">
        <v>0.35803600000000002</v>
      </c>
      <c r="H432" s="15">
        <v>0.470524</v>
      </c>
      <c r="I432" s="15">
        <v>3.4157199999999999</v>
      </c>
      <c r="J432" s="15">
        <v>1.9531700000000001</v>
      </c>
      <c r="K432" s="15">
        <v>2.0991E-3</v>
      </c>
      <c r="L432" s="15"/>
      <c r="M432" s="15"/>
      <c r="N432" s="15" t="s">
        <v>926</v>
      </c>
      <c r="O432" s="15" t="s">
        <v>2409</v>
      </c>
      <c r="P432" s="15" t="s">
        <v>2410</v>
      </c>
      <c r="Q432" s="15" t="s">
        <v>6</v>
      </c>
      <c r="R432" s="15" t="b">
        <v>1</v>
      </c>
      <c r="S432" s="15">
        <v>5158</v>
      </c>
      <c r="T432" s="15">
        <v>16.068300000000001</v>
      </c>
      <c r="U432" s="15">
        <v>33.995699999999999</v>
      </c>
      <c r="V432" s="15">
        <v>42.811</v>
      </c>
      <c r="W432" s="15">
        <v>63.100499999999997</v>
      </c>
      <c r="X432" s="15">
        <v>50.210900000000002</v>
      </c>
      <c r="Y432" s="15">
        <v>50.210900000000002</v>
      </c>
      <c r="Z432" s="15">
        <v>1.39476</v>
      </c>
      <c r="AA432" s="15">
        <v>8.9939499999999999E-4</v>
      </c>
    </row>
    <row r="433" spans="1:27">
      <c r="A433" s="15" t="s">
        <v>2411</v>
      </c>
      <c r="B433" s="15" t="s">
        <v>2412</v>
      </c>
      <c r="C433" s="15" t="s">
        <v>5</v>
      </c>
      <c r="D433" s="15">
        <v>9.0489300000000004</v>
      </c>
      <c r="E433" s="15">
        <v>18.531400000000001</v>
      </c>
      <c r="F433" s="15">
        <v>18.278199999999998</v>
      </c>
      <c r="G433" s="15">
        <v>44.153500000000001</v>
      </c>
      <c r="H433" s="15">
        <v>23.719200000000001</v>
      </c>
      <c r="I433" s="15">
        <v>34.414000000000001</v>
      </c>
      <c r="J433" s="15">
        <v>1.35884</v>
      </c>
      <c r="K433" s="15">
        <v>2.0991E-3</v>
      </c>
      <c r="L433" s="15"/>
      <c r="M433" s="15"/>
      <c r="N433" s="15" t="s">
        <v>926</v>
      </c>
      <c r="O433" s="15" t="s">
        <v>2413</v>
      </c>
      <c r="P433" s="15" t="s">
        <v>2414</v>
      </c>
      <c r="Q433" s="15" t="s">
        <v>5</v>
      </c>
      <c r="R433" s="15" t="b">
        <v>1</v>
      </c>
      <c r="S433" s="15">
        <v>19151</v>
      </c>
      <c r="T433" s="15">
        <v>6.5304799999999998</v>
      </c>
      <c r="U433" s="15">
        <v>13.8209</v>
      </c>
      <c r="V433" s="15">
        <v>11.478899999999999</v>
      </c>
      <c r="W433" s="15">
        <v>32.012999999999998</v>
      </c>
      <c r="X433" s="15">
        <v>15.148199999999999</v>
      </c>
      <c r="Y433" s="15">
        <v>15.148199999999999</v>
      </c>
      <c r="Z433" s="15">
        <v>1.31748</v>
      </c>
      <c r="AA433" s="15">
        <v>8.9939499999999999E-4</v>
      </c>
    </row>
    <row r="434" spans="1:27">
      <c r="A434" s="15" t="s">
        <v>2415</v>
      </c>
      <c r="B434" s="15" t="s">
        <v>2416</v>
      </c>
      <c r="C434" s="15" t="s">
        <v>5</v>
      </c>
      <c r="D434" s="15">
        <v>3.5299499999999999</v>
      </c>
      <c r="E434" s="15">
        <v>2.2241300000000002</v>
      </c>
      <c r="F434" s="15">
        <v>3.1326200000000002</v>
      </c>
      <c r="G434" s="15">
        <v>0.78618299999999997</v>
      </c>
      <c r="H434" s="15">
        <v>1.82982</v>
      </c>
      <c r="I434" s="15">
        <v>0.8125</v>
      </c>
      <c r="J434" s="15">
        <v>-1.16951</v>
      </c>
      <c r="K434" s="15">
        <v>5.2612199999999996E-3</v>
      </c>
      <c r="L434" s="15"/>
      <c r="M434" s="15"/>
      <c r="N434" s="15" t="s">
        <v>915</v>
      </c>
      <c r="O434" s="15" t="s">
        <v>2417</v>
      </c>
      <c r="P434" s="15" t="s">
        <v>2418</v>
      </c>
      <c r="Q434" s="15" t="s">
        <v>5</v>
      </c>
      <c r="R434" s="15" t="b">
        <v>1</v>
      </c>
      <c r="S434" s="15">
        <v>94989</v>
      </c>
      <c r="T434" s="15">
        <v>2.9976099999999999</v>
      </c>
      <c r="U434" s="15">
        <v>1.4518200000000001</v>
      </c>
      <c r="V434" s="15">
        <v>2.6027</v>
      </c>
      <c r="W434" s="15">
        <v>0.99630799999999997</v>
      </c>
      <c r="X434" s="15">
        <v>1.2215800000000001</v>
      </c>
      <c r="Y434" s="15">
        <v>1.2215800000000001</v>
      </c>
      <c r="Z434" s="15">
        <v>-1.1674</v>
      </c>
      <c r="AA434" s="15">
        <v>8.9939499999999999E-4</v>
      </c>
    </row>
    <row r="435" spans="1:27">
      <c r="A435" s="15" t="s">
        <v>2419</v>
      </c>
      <c r="B435" s="15" t="s">
        <v>2420</v>
      </c>
      <c r="C435" s="15" t="s">
        <v>5</v>
      </c>
      <c r="D435" s="15">
        <v>6.6232899999999999</v>
      </c>
      <c r="E435" s="15">
        <v>12.621499999999999</v>
      </c>
      <c r="F435" s="15">
        <v>13.740399999999999</v>
      </c>
      <c r="G435" s="15">
        <v>14.396100000000001</v>
      </c>
      <c r="H435" s="15">
        <v>14.3416</v>
      </c>
      <c r="I435" s="15">
        <v>20.540800000000001</v>
      </c>
      <c r="J435" s="15">
        <v>0.77720199999999995</v>
      </c>
      <c r="K435" s="15">
        <v>2.0991E-3</v>
      </c>
      <c r="L435" s="15"/>
      <c r="M435" s="15"/>
      <c r="N435" s="15" t="s">
        <v>915</v>
      </c>
      <c r="O435" s="15" t="s">
        <v>2421</v>
      </c>
      <c r="P435" s="15" t="s">
        <v>2422</v>
      </c>
      <c r="Q435" s="15" t="s">
        <v>5</v>
      </c>
      <c r="R435" s="15" t="b">
        <v>1</v>
      </c>
      <c r="S435" s="15">
        <v>112814</v>
      </c>
      <c r="T435" s="15">
        <v>6.2959800000000001</v>
      </c>
      <c r="U435" s="15">
        <v>9.7779900000000008</v>
      </c>
      <c r="V435" s="15">
        <v>10.504300000000001</v>
      </c>
      <c r="W435" s="15">
        <v>15.770899999999999</v>
      </c>
      <c r="X435" s="15">
        <v>11.9689</v>
      </c>
      <c r="Y435" s="15">
        <v>11.9689</v>
      </c>
      <c r="Z435" s="15">
        <v>0.97395299999999996</v>
      </c>
      <c r="AA435" s="15">
        <v>8.9939499999999999E-4</v>
      </c>
    </row>
    <row r="436" spans="1:27">
      <c r="A436" s="15" t="s">
        <v>2423</v>
      </c>
      <c r="B436" s="15" t="s">
        <v>2424</v>
      </c>
      <c r="C436" s="15" t="s">
        <v>5</v>
      </c>
      <c r="D436" s="15">
        <v>12.771100000000001</v>
      </c>
      <c r="E436" s="15">
        <v>16.906500000000001</v>
      </c>
      <c r="F436" s="15">
        <v>15.139799999999999</v>
      </c>
      <c r="G436" s="15">
        <v>22.575299999999999</v>
      </c>
      <c r="H436" s="15">
        <v>18.986899999999999</v>
      </c>
      <c r="I436" s="15">
        <v>23.0383</v>
      </c>
      <c r="J436" s="15">
        <v>0.74345000000000006</v>
      </c>
      <c r="K436" s="15">
        <v>2.0991E-3</v>
      </c>
      <c r="L436" s="15"/>
      <c r="M436" s="15"/>
      <c r="N436" s="15" t="s">
        <v>915</v>
      </c>
      <c r="O436" s="15" t="s">
        <v>2425</v>
      </c>
      <c r="P436" s="15" t="s">
        <v>2426</v>
      </c>
      <c r="Q436" s="15" t="s">
        <v>5</v>
      </c>
      <c r="R436" s="15" t="b">
        <v>1</v>
      </c>
      <c r="S436" s="15">
        <v>31072</v>
      </c>
      <c r="T436" s="15">
        <v>14.2455</v>
      </c>
      <c r="U436" s="15">
        <v>17.676400000000001</v>
      </c>
      <c r="V436" s="15">
        <v>14.880100000000001</v>
      </c>
      <c r="W436" s="15">
        <v>25.783300000000001</v>
      </c>
      <c r="X436" s="15">
        <v>19.8325</v>
      </c>
      <c r="Y436" s="15">
        <v>19.8325</v>
      </c>
      <c r="Z436" s="15">
        <v>0.75668500000000005</v>
      </c>
      <c r="AA436" s="15">
        <v>8.9939499999999999E-4</v>
      </c>
    </row>
    <row r="437" spans="1:27">
      <c r="A437" s="15" t="s">
        <v>2427</v>
      </c>
      <c r="B437" s="15" t="s">
        <v>2428</v>
      </c>
      <c r="C437" s="15" t="s">
        <v>5</v>
      </c>
      <c r="D437" s="15">
        <v>2.4651800000000001</v>
      </c>
      <c r="E437" s="15">
        <v>4.7461700000000002</v>
      </c>
      <c r="F437" s="15">
        <v>6.0893600000000001</v>
      </c>
      <c r="G437" s="15">
        <v>6.54582</v>
      </c>
      <c r="H437" s="15">
        <v>6.6588799999999999</v>
      </c>
      <c r="I437" s="15">
        <v>12.3954</v>
      </c>
      <c r="J437" s="15">
        <v>1.1461600000000001</v>
      </c>
      <c r="K437" s="15">
        <v>2.0991E-3</v>
      </c>
      <c r="L437" s="15"/>
      <c r="M437" s="15"/>
      <c r="N437" s="15" t="s">
        <v>915</v>
      </c>
      <c r="O437" s="15" t="s">
        <v>2429</v>
      </c>
      <c r="P437" s="15" t="s">
        <v>2430</v>
      </c>
      <c r="Q437" s="15" t="s">
        <v>5</v>
      </c>
      <c r="R437" s="15" t="b">
        <v>1</v>
      </c>
      <c r="S437" s="15">
        <v>88489</v>
      </c>
      <c r="T437" s="15">
        <v>3.2331599999999998</v>
      </c>
      <c r="U437" s="15">
        <v>6.3094700000000001</v>
      </c>
      <c r="V437" s="15">
        <v>7.3073100000000002</v>
      </c>
      <c r="W437" s="15">
        <v>10.729900000000001</v>
      </c>
      <c r="X437" s="15">
        <v>9.3358399999999993</v>
      </c>
      <c r="Y437" s="15">
        <v>9.3358399999999993</v>
      </c>
      <c r="Z437" s="15">
        <v>1.26173</v>
      </c>
      <c r="AA437" s="15">
        <v>8.9939499999999999E-4</v>
      </c>
    </row>
    <row r="438" spans="1:27">
      <c r="A438" s="15" t="s">
        <v>2431</v>
      </c>
      <c r="B438" s="15" t="s">
        <v>2432</v>
      </c>
      <c r="C438" s="15" t="s">
        <v>5</v>
      </c>
      <c r="D438" s="15">
        <v>11.4773</v>
      </c>
      <c r="E438" s="15">
        <v>24.7959</v>
      </c>
      <c r="F438" s="15">
        <v>26.2743</v>
      </c>
      <c r="G438" s="15">
        <v>34.401299999999999</v>
      </c>
      <c r="H438" s="15">
        <v>31.2956</v>
      </c>
      <c r="I438" s="15">
        <v>43.880899999999997</v>
      </c>
      <c r="J438" s="15">
        <v>1.00054</v>
      </c>
      <c r="K438" s="15">
        <v>2.0991E-3</v>
      </c>
      <c r="L438" s="15"/>
      <c r="M438" s="15"/>
      <c r="N438" s="15" t="s">
        <v>926</v>
      </c>
      <c r="O438" s="15" t="s">
        <v>2433</v>
      </c>
      <c r="P438" s="15" t="s">
        <v>2434</v>
      </c>
      <c r="Q438" s="15" t="s">
        <v>5</v>
      </c>
      <c r="R438" s="15" t="b">
        <v>1</v>
      </c>
      <c r="S438" s="15">
        <v>772</v>
      </c>
      <c r="T438" s="15">
        <v>18.598700000000001</v>
      </c>
      <c r="U438" s="15">
        <v>42.708199999999998</v>
      </c>
      <c r="V438" s="15">
        <v>46.0822</v>
      </c>
      <c r="W438" s="15">
        <v>60.006599999999999</v>
      </c>
      <c r="X438" s="15">
        <v>56.271099999999997</v>
      </c>
      <c r="Y438" s="15">
        <v>56.271099999999997</v>
      </c>
      <c r="Z438" s="15">
        <v>0.98571500000000001</v>
      </c>
      <c r="AA438" s="15">
        <v>8.9939499999999999E-4</v>
      </c>
    </row>
    <row r="439" spans="1:27">
      <c r="A439" s="15" t="s">
        <v>2435</v>
      </c>
      <c r="B439" s="15" t="s">
        <v>2436</v>
      </c>
      <c r="C439" s="15" t="s">
        <v>5</v>
      </c>
      <c r="D439" s="15">
        <v>28.170200000000001</v>
      </c>
      <c r="E439" s="15">
        <v>47.130200000000002</v>
      </c>
      <c r="F439" s="15">
        <v>52.599499999999999</v>
      </c>
      <c r="G439" s="15">
        <v>73.359200000000001</v>
      </c>
      <c r="H439" s="15">
        <v>78.237899999999996</v>
      </c>
      <c r="I439" s="15">
        <v>96.139300000000006</v>
      </c>
      <c r="J439" s="15">
        <v>1.15219</v>
      </c>
      <c r="K439" s="15">
        <v>2.0991E-3</v>
      </c>
      <c r="L439" s="15"/>
      <c r="M439" s="15"/>
      <c r="N439" s="15" t="s">
        <v>915</v>
      </c>
      <c r="O439" s="15" t="s">
        <v>2437</v>
      </c>
      <c r="P439" s="15" t="s">
        <v>2438</v>
      </c>
      <c r="Q439" s="15" t="s">
        <v>5</v>
      </c>
      <c r="R439" s="15" t="b">
        <v>1</v>
      </c>
      <c r="S439" s="15">
        <v>20801</v>
      </c>
      <c r="T439" s="15">
        <v>28.166799999999999</v>
      </c>
      <c r="U439" s="15">
        <v>46.437100000000001</v>
      </c>
      <c r="V439" s="15">
        <v>48.771900000000002</v>
      </c>
      <c r="W439" s="15">
        <v>83.197599999999994</v>
      </c>
      <c r="X439" s="15">
        <v>75.240300000000005</v>
      </c>
      <c r="Y439" s="15">
        <v>75.240300000000005</v>
      </c>
      <c r="Z439" s="15">
        <v>1.2144600000000001</v>
      </c>
      <c r="AA439" s="15">
        <v>8.9939499999999999E-4</v>
      </c>
    </row>
    <row r="440" spans="1:27">
      <c r="A440" s="15" t="s">
        <v>2439</v>
      </c>
      <c r="B440" s="15" t="s">
        <v>2440</v>
      </c>
      <c r="C440" s="15" t="s">
        <v>5</v>
      </c>
      <c r="D440" s="15">
        <v>0.99613600000000002</v>
      </c>
      <c r="E440" s="15">
        <v>1.3747799999999999</v>
      </c>
      <c r="F440" s="15">
        <v>1.87957</v>
      </c>
      <c r="G440" s="15">
        <v>3.4668800000000002</v>
      </c>
      <c r="H440" s="15">
        <v>1.95262</v>
      </c>
      <c r="I440" s="15">
        <v>2.2790900000000001</v>
      </c>
      <c r="J440" s="15">
        <v>1.06118</v>
      </c>
      <c r="K440" s="15">
        <v>2.0991E-3</v>
      </c>
      <c r="L440" s="15"/>
      <c r="M440" s="15"/>
      <c r="N440" s="15" t="s">
        <v>926</v>
      </c>
      <c r="O440" s="15" t="s">
        <v>2437</v>
      </c>
      <c r="P440" s="15" t="s">
        <v>2438</v>
      </c>
      <c r="Q440" s="15" t="s">
        <v>5</v>
      </c>
      <c r="R440" s="15" t="b">
        <v>1</v>
      </c>
      <c r="S440" s="15">
        <v>2793</v>
      </c>
      <c r="T440" s="15">
        <v>28.166799999999999</v>
      </c>
      <c r="U440" s="15">
        <v>46.437100000000001</v>
      </c>
      <c r="V440" s="15">
        <v>48.771900000000002</v>
      </c>
      <c r="W440" s="15">
        <v>83.197599999999994</v>
      </c>
      <c r="X440" s="15">
        <v>75.240300000000005</v>
      </c>
      <c r="Y440" s="15">
        <v>75.240300000000005</v>
      </c>
      <c r="Z440" s="15">
        <v>1.2144600000000001</v>
      </c>
      <c r="AA440" s="15">
        <v>8.9939499999999999E-4</v>
      </c>
    </row>
    <row r="441" spans="1:27">
      <c r="A441" s="15" t="s">
        <v>2441</v>
      </c>
      <c r="B441" s="15" t="s">
        <v>2442</v>
      </c>
      <c r="C441" s="15" t="s">
        <v>5</v>
      </c>
      <c r="D441" s="15">
        <v>8.2324199999999994</v>
      </c>
      <c r="E441" s="15">
        <v>6.8027100000000003</v>
      </c>
      <c r="F441" s="15">
        <v>4.6244399999999999</v>
      </c>
      <c r="G441" s="15">
        <v>3.6307200000000002</v>
      </c>
      <c r="H441" s="15">
        <v>4.2774799999999997</v>
      </c>
      <c r="I441" s="15">
        <v>2.5647700000000002</v>
      </c>
      <c r="J441" s="15">
        <v>-0.67969599999999997</v>
      </c>
      <c r="K441" s="15">
        <v>3.8174400000000001E-3</v>
      </c>
      <c r="L441" s="15"/>
      <c r="M441" s="15"/>
      <c r="N441" s="15" t="s">
        <v>915</v>
      </c>
      <c r="O441" s="15" t="s">
        <v>2443</v>
      </c>
      <c r="P441" s="15" t="s">
        <v>2444</v>
      </c>
      <c r="Q441" s="15" t="s">
        <v>5</v>
      </c>
      <c r="R441" s="15" t="b">
        <v>1</v>
      </c>
      <c r="S441" s="15">
        <v>201300</v>
      </c>
      <c r="T441" s="15">
        <v>6.8096300000000003</v>
      </c>
      <c r="U441" s="15">
        <v>4.5743299999999998</v>
      </c>
      <c r="V441" s="15">
        <v>2.9752800000000001</v>
      </c>
      <c r="W441" s="15">
        <v>2.7904499999999999</v>
      </c>
      <c r="X441" s="15">
        <v>3.4950700000000001</v>
      </c>
      <c r="Y441" s="15">
        <v>3.4950700000000001</v>
      </c>
      <c r="Z441" s="15">
        <v>-0.52798599999999996</v>
      </c>
      <c r="AA441" s="15">
        <v>1.42512E-2</v>
      </c>
    </row>
    <row r="442" spans="1:27">
      <c r="A442" s="15" t="s">
        <v>2445</v>
      </c>
      <c r="B442" s="15" t="s">
        <v>2446</v>
      </c>
      <c r="C442" s="15" t="s">
        <v>6</v>
      </c>
      <c r="D442" s="15">
        <v>1.3953100000000001</v>
      </c>
      <c r="E442" s="15">
        <v>1.9059999999999999</v>
      </c>
      <c r="F442" s="15">
        <v>2.4987200000000001</v>
      </c>
      <c r="G442" s="15">
        <v>4.3045299999999997</v>
      </c>
      <c r="H442" s="15">
        <v>1.92316</v>
      </c>
      <c r="I442" s="15">
        <v>3.6277599999999999</v>
      </c>
      <c r="J442" s="15">
        <v>0.98201499999999997</v>
      </c>
      <c r="K442" s="15">
        <v>6.5923700000000002E-3</v>
      </c>
      <c r="L442" s="15"/>
      <c r="M442" s="15"/>
      <c r="N442" s="15" t="s">
        <v>926</v>
      </c>
      <c r="O442" s="15" t="s">
        <v>2447</v>
      </c>
      <c r="P442" s="15" t="s">
        <v>2448</v>
      </c>
      <c r="Q442" s="15" t="s">
        <v>5</v>
      </c>
      <c r="R442" s="15" t="b">
        <v>0</v>
      </c>
      <c r="S442" s="15">
        <v>2872</v>
      </c>
      <c r="T442" s="15">
        <v>12.6416</v>
      </c>
      <c r="U442" s="15">
        <v>17.424399999999999</v>
      </c>
      <c r="V442" s="15">
        <v>18.690200000000001</v>
      </c>
      <c r="W442" s="15">
        <v>30.066600000000001</v>
      </c>
      <c r="X442" s="15">
        <v>18.553999999999998</v>
      </c>
      <c r="Y442" s="15">
        <v>18.553999999999998</v>
      </c>
      <c r="Z442" s="15">
        <v>0.85383699999999996</v>
      </c>
      <c r="AA442" s="15">
        <v>8.9939499999999999E-4</v>
      </c>
    </row>
    <row r="443" spans="1:27">
      <c r="A443" s="15" t="s">
        <v>2449</v>
      </c>
      <c r="B443" s="15" t="s">
        <v>2450</v>
      </c>
      <c r="C443" s="15" t="s">
        <v>5</v>
      </c>
      <c r="D443" s="15">
        <v>1.86964</v>
      </c>
      <c r="E443" s="15">
        <v>1.08572</v>
      </c>
      <c r="F443" s="15">
        <v>1.2602</v>
      </c>
      <c r="G443" s="15">
        <v>0.68763799999999997</v>
      </c>
      <c r="H443" s="15">
        <v>0.96306999999999998</v>
      </c>
      <c r="I443" s="15">
        <v>0.55431200000000003</v>
      </c>
      <c r="J443" s="15">
        <v>-0.70489299999999999</v>
      </c>
      <c r="K443" s="15">
        <v>9.9398799999999999E-3</v>
      </c>
      <c r="L443" s="15"/>
      <c r="M443" s="15"/>
      <c r="N443" s="15" t="s">
        <v>915</v>
      </c>
      <c r="O443" s="15" t="s">
        <v>2451</v>
      </c>
      <c r="P443" s="15" t="s">
        <v>2452</v>
      </c>
      <c r="Q443" s="15" t="s">
        <v>5</v>
      </c>
      <c r="R443" s="15" t="b">
        <v>1</v>
      </c>
      <c r="S443" s="15">
        <v>606465</v>
      </c>
      <c r="T443" s="15">
        <v>1.83778</v>
      </c>
      <c r="U443" s="15">
        <v>0.97688699999999995</v>
      </c>
      <c r="V443" s="15">
        <v>1.2583599999999999</v>
      </c>
      <c r="W443" s="15">
        <v>0.63136099999999995</v>
      </c>
      <c r="X443" s="15">
        <v>1.0311999999999999</v>
      </c>
      <c r="Y443" s="15">
        <v>1.0311999999999999</v>
      </c>
      <c r="Z443" s="15">
        <v>-0.67506299999999997</v>
      </c>
      <c r="AA443" s="15">
        <v>1.6625600000000001E-2</v>
      </c>
    </row>
    <row r="444" spans="1:27">
      <c r="A444" s="15" t="s">
        <v>2453</v>
      </c>
      <c r="B444" s="15" t="s">
        <v>2454</v>
      </c>
      <c r="C444" s="15" t="s">
        <v>6</v>
      </c>
      <c r="D444" s="15">
        <v>11.5679</v>
      </c>
      <c r="E444" s="15">
        <v>15.0823</v>
      </c>
      <c r="F444" s="15">
        <v>16.052499999999998</v>
      </c>
      <c r="G444" s="15">
        <v>21.510300000000001</v>
      </c>
      <c r="H444" s="15">
        <v>16.222300000000001</v>
      </c>
      <c r="I444" s="15">
        <v>20.886800000000001</v>
      </c>
      <c r="J444" s="15">
        <v>0.67115899999999995</v>
      </c>
      <c r="K444" s="15">
        <v>3.8174400000000001E-3</v>
      </c>
      <c r="L444" s="15"/>
      <c r="M444" s="15"/>
      <c r="N444" s="15" t="s">
        <v>954</v>
      </c>
      <c r="O444" s="15" t="s">
        <v>2455</v>
      </c>
      <c r="P444" s="15" t="s">
        <v>2456</v>
      </c>
      <c r="Q444" s="15" t="s">
        <v>5</v>
      </c>
      <c r="R444" s="15" t="b">
        <v>0</v>
      </c>
      <c r="S444" s="15">
        <v>17705</v>
      </c>
      <c r="T444" s="15">
        <v>11.7682</v>
      </c>
      <c r="U444" s="15">
        <v>15.9831</v>
      </c>
      <c r="V444" s="15">
        <v>16.941600000000001</v>
      </c>
      <c r="W444" s="15">
        <v>26.171800000000001</v>
      </c>
      <c r="X444" s="15">
        <v>17.389900000000001</v>
      </c>
      <c r="Y444" s="15">
        <v>17.389900000000001</v>
      </c>
      <c r="Z444" s="15">
        <v>0.772783</v>
      </c>
      <c r="AA444" s="15">
        <v>8.9939499999999999E-4</v>
      </c>
    </row>
    <row r="445" spans="1:27">
      <c r="A445" s="15" t="s">
        <v>2457</v>
      </c>
      <c r="B445" s="15" t="s">
        <v>2458</v>
      </c>
      <c r="C445" s="15" t="s">
        <v>6</v>
      </c>
      <c r="D445" s="15">
        <v>15.108599999999999</v>
      </c>
      <c r="E445" s="15">
        <v>8.8444099999999999</v>
      </c>
      <c r="F445" s="15">
        <v>13.2935</v>
      </c>
      <c r="G445" s="15">
        <v>5.6641399999999997</v>
      </c>
      <c r="H445" s="15">
        <v>7.7195499999999999</v>
      </c>
      <c r="I445" s="15">
        <v>5.9539799999999996</v>
      </c>
      <c r="J445" s="15">
        <v>-0.71801700000000002</v>
      </c>
      <c r="K445" s="15">
        <v>1.5082699999999999E-2</v>
      </c>
      <c r="L445" s="15"/>
      <c r="M445" s="15"/>
      <c r="N445" s="15" t="s">
        <v>926</v>
      </c>
      <c r="O445" s="15" t="s">
        <v>2459</v>
      </c>
      <c r="P445" s="15" t="s">
        <v>2460</v>
      </c>
      <c r="Q445" s="15" t="s">
        <v>5</v>
      </c>
      <c r="R445" s="15" t="b">
        <v>0</v>
      </c>
      <c r="S445" s="15">
        <v>2026</v>
      </c>
      <c r="T445" s="15">
        <v>45.287700000000001</v>
      </c>
      <c r="U445" s="15">
        <v>27.0716</v>
      </c>
      <c r="V445" s="15">
        <v>40.142400000000002</v>
      </c>
      <c r="W445" s="15">
        <v>20.098099999999999</v>
      </c>
      <c r="X445" s="15">
        <v>26.668800000000001</v>
      </c>
      <c r="Y445" s="15">
        <v>26.668800000000001</v>
      </c>
      <c r="Z445" s="15">
        <v>-0.55254000000000003</v>
      </c>
      <c r="AA445" s="15">
        <v>2.3927199999999999E-2</v>
      </c>
    </row>
    <row r="446" spans="1:27">
      <c r="A446" s="15" t="s">
        <v>2461</v>
      </c>
      <c r="B446" s="15" t="s">
        <v>2462</v>
      </c>
      <c r="C446" s="15" t="s">
        <v>6</v>
      </c>
      <c r="D446" s="15">
        <v>8.5244800000000005</v>
      </c>
      <c r="E446" s="15">
        <v>10.533799999999999</v>
      </c>
      <c r="F446" s="15">
        <v>11.151999999999999</v>
      </c>
      <c r="G446" s="15">
        <v>12.6555</v>
      </c>
      <c r="H446" s="15">
        <v>13.073700000000001</v>
      </c>
      <c r="I446" s="15">
        <v>12.1275</v>
      </c>
      <c r="J446" s="15">
        <v>0.53234899999999996</v>
      </c>
      <c r="K446" s="15">
        <v>3.6028600000000001E-2</v>
      </c>
      <c r="L446" s="15"/>
      <c r="M446" s="15"/>
      <c r="N446" s="15" t="s">
        <v>954</v>
      </c>
      <c r="O446" s="15" t="s">
        <v>2463</v>
      </c>
      <c r="P446" s="15" t="s">
        <v>2464</v>
      </c>
      <c r="Q446" s="15" t="s">
        <v>6</v>
      </c>
      <c r="R446" s="15" t="b">
        <v>1</v>
      </c>
      <c r="S446" s="15">
        <v>1262</v>
      </c>
      <c r="T446" s="15">
        <v>30.1053</v>
      </c>
      <c r="U446" s="15">
        <v>38.183300000000003</v>
      </c>
      <c r="V446" s="15">
        <v>37.104900000000001</v>
      </c>
      <c r="W446" s="15">
        <v>48.784399999999998</v>
      </c>
      <c r="X446" s="15">
        <v>46.616700000000002</v>
      </c>
      <c r="Y446" s="15">
        <v>46.616700000000002</v>
      </c>
      <c r="Z446" s="15">
        <v>0.57541100000000001</v>
      </c>
      <c r="AA446" s="15">
        <v>2.8436400000000001E-3</v>
      </c>
    </row>
    <row r="447" spans="1:27">
      <c r="A447" s="15" t="s">
        <v>2465</v>
      </c>
      <c r="B447" s="15" t="s">
        <v>2466</v>
      </c>
      <c r="C447" s="15" t="s">
        <v>5</v>
      </c>
      <c r="D447" s="15">
        <v>3.4016199999999999</v>
      </c>
      <c r="E447" s="15">
        <v>2.5030800000000002</v>
      </c>
      <c r="F447" s="15">
        <v>3.56616</v>
      </c>
      <c r="G447" s="15">
        <v>1.1577299999999999</v>
      </c>
      <c r="H447" s="15">
        <v>2.1012599999999999</v>
      </c>
      <c r="I447" s="15">
        <v>1.4979899999999999</v>
      </c>
      <c r="J447" s="15">
        <v>-0.78223100000000001</v>
      </c>
      <c r="K447" s="15">
        <v>3.7110700000000003E-2</v>
      </c>
      <c r="L447" s="15"/>
      <c r="M447" s="15"/>
      <c r="N447" s="15" t="s">
        <v>915</v>
      </c>
      <c r="O447" s="15" t="s">
        <v>2467</v>
      </c>
      <c r="P447" s="15" t="s">
        <v>2468</v>
      </c>
      <c r="Q447" s="15" t="s">
        <v>5</v>
      </c>
      <c r="R447" s="15" t="b">
        <v>1</v>
      </c>
      <c r="S447" s="15">
        <v>25552</v>
      </c>
      <c r="T447" s="15">
        <v>2.0529600000000001</v>
      </c>
      <c r="U447" s="15">
        <v>1.72027</v>
      </c>
      <c r="V447" s="15">
        <v>1.95509</v>
      </c>
      <c r="W447" s="15">
        <v>0.95204299999999997</v>
      </c>
      <c r="X447" s="15">
        <v>1.4390799999999999</v>
      </c>
      <c r="Y447" s="15">
        <v>1.4390799999999999</v>
      </c>
      <c r="Z447" s="15">
        <v>-0.65564199999999995</v>
      </c>
      <c r="AA447" s="15">
        <v>1.09911E-2</v>
      </c>
    </row>
    <row r="448" spans="1:27">
      <c r="A448" s="15" t="s">
        <v>2469</v>
      </c>
      <c r="B448" s="15" t="s">
        <v>2470</v>
      </c>
      <c r="C448" s="15" t="s">
        <v>6</v>
      </c>
      <c r="D448" s="15">
        <v>9.5627099999999992</v>
      </c>
      <c r="E448" s="15">
        <v>17.541699999999999</v>
      </c>
      <c r="F448" s="15">
        <v>19.796399999999998</v>
      </c>
      <c r="G448" s="15">
        <v>30.133099999999999</v>
      </c>
      <c r="H448" s="15">
        <v>23.187899999999999</v>
      </c>
      <c r="I448" s="15">
        <v>33.125700000000002</v>
      </c>
      <c r="J448" s="15">
        <v>1.08247</v>
      </c>
      <c r="K448" s="15">
        <v>2.0991E-3</v>
      </c>
      <c r="L448" s="15"/>
      <c r="M448" s="15"/>
      <c r="N448" s="15" t="s">
        <v>926</v>
      </c>
      <c r="O448" s="15" t="s">
        <v>2471</v>
      </c>
      <c r="P448" s="15" t="s">
        <v>2472</v>
      </c>
      <c r="Q448" s="15" t="s">
        <v>5</v>
      </c>
      <c r="R448" s="15" t="b">
        <v>0</v>
      </c>
      <c r="S448" s="15">
        <v>11047</v>
      </c>
      <c r="T448" s="15">
        <v>23.091799999999999</v>
      </c>
      <c r="U448" s="15">
        <v>44.741100000000003</v>
      </c>
      <c r="V448" s="15">
        <v>50.826799999999999</v>
      </c>
      <c r="W448" s="15">
        <v>66.647099999999995</v>
      </c>
      <c r="X448" s="15">
        <v>48.736800000000002</v>
      </c>
      <c r="Y448" s="15">
        <v>48.736800000000002</v>
      </c>
      <c r="Z448" s="15">
        <v>0.85080999999999996</v>
      </c>
      <c r="AA448" s="15">
        <v>8.9939499999999999E-4</v>
      </c>
    </row>
    <row r="449" spans="1:27">
      <c r="A449" s="15" t="s">
        <v>2473</v>
      </c>
      <c r="B449" s="15" t="s">
        <v>2474</v>
      </c>
      <c r="C449" s="15" t="s">
        <v>6</v>
      </c>
      <c r="D449" s="15">
        <v>3.7435100000000001</v>
      </c>
      <c r="E449" s="15">
        <v>0.39532899999999999</v>
      </c>
      <c r="F449" s="15">
        <v>0.16161800000000001</v>
      </c>
      <c r="G449" s="15">
        <v>7.9459399999999999E-2</v>
      </c>
      <c r="H449" s="15">
        <v>0.15118000000000001</v>
      </c>
      <c r="I449" s="15">
        <v>7.5056600000000001E-2</v>
      </c>
      <c r="J449" s="15">
        <v>-3.4811100000000001</v>
      </c>
      <c r="K449" s="15">
        <v>2.0991E-3</v>
      </c>
      <c r="L449" s="15"/>
      <c r="M449" s="15"/>
      <c r="N449" s="15" t="s">
        <v>926</v>
      </c>
      <c r="O449" s="15" t="s">
        <v>2475</v>
      </c>
      <c r="P449" s="15" t="s">
        <v>2476</v>
      </c>
      <c r="Q449" s="15" t="s">
        <v>6</v>
      </c>
      <c r="R449" s="15" t="b">
        <v>1</v>
      </c>
      <c r="S449" s="15">
        <v>2117</v>
      </c>
      <c r="T449" s="15">
        <v>32.131599999999999</v>
      </c>
      <c r="U449" s="15">
        <v>4.5513199999999996</v>
      </c>
      <c r="V449" s="15">
        <v>1.49349</v>
      </c>
      <c r="W449" s="15">
        <v>0.96060400000000001</v>
      </c>
      <c r="X449" s="15">
        <v>0.82739399999999996</v>
      </c>
      <c r="Y449" s="15">
        <v>0.82739399999999996</v>
      </c>
      <c r="Z449" s="15">
        <v>-3.8119499999999999</v>
      </c>
      <c r="AA449" s="15">
        <v>8.9939499999999999E-4</v>
      </c>
    </row>
    <row r="450" spans="1:27">
      <c r="A450" s="15" t="s">
        <v>2477</v>
      </c>
      <c r="B450" s="15" t="s">
        <v>2478</v>
      </c>
      <c r="C450" s="15" t="s">
        <v>5</v>
      </c>
      <c r="D450" s="15">
        <v>14.7197</v>
      </c>
      <c r="E450" s="15">
        <v>9.9908000000000001</v>
      </c>
      <c r="F450" s="15">
        <v>11.9732</v>
      </c>
      <c r="G450" s="15">
        <v>6.1322000000000001</v>
      </c>
      <c r="H450" s="15">
        <v>4.8309199999999999</v>
      </c>
      <c r="I450" s="15">
        <v>3.3195999999999999</v>
      </c>
      <c r="J450" s="15">
        <v>-1.1296299999999999</v>
      </c>
      <c r="K450" s="15">
        <v>2.0991E-3</v>
      </c>
      <c r="L450" s="15"/>
      <c r="M450" s="15"/>
      <c r="N450" s="15" t="s">
        <v>926</v>
      </c>
      <c r="O450" s="15" t="s">
        <v>2479</v>
      </c>
      <c r="P450" s="15" t="s">
        <v>2480</v>
      </c>
      <c r="Q450" s="15" t="s">
        <v>5</v>
      </c>
      <c r="R450" s="15" t="b">
        <v>1</v>
      </c>
      <c r="S450" s="15">
        <v>2452</v>
      </c>
      <c r="T450" s="15">
        <v>20.573399999999999</v>
      </c>
      <c r="U450" s="15">
        <v>13.6625</v>
      </c>
      <c r="V450" s="15">
        <v>15.254</v>
      </c>
      <c r="W450" s="15">
        <v>7.3906599999999996</v>
      </c>
      <c r="X450" s="15">
        <v>8.5238700000000005</v>
      </c>
      <c r="Y450" s="15">
        <v>8.5238700000000005</v>
      </c>
      <c r="Z450" s="15">
        <v>-1.00743</v>
      </c>
      <c r="AA450" s="15">
        <v>2.2444100000000001E-3</v>
      </c>
    </row>
    <row r="451" spans="1:27">
      <c r="A451" s="15" t="s">
        <v>2481</v>
      </c>
      <c r="B451" s="15" t="s">
        <v>2482</v>
      </c>
      <c r="C451" s="15" t="s">
        <v>6</v>
      </c>
      <c r="D451" s="15">
        <v>11.7232</v>
      </c>
      <c r="E451" s="15">
        <v>18.286300000000001</v>
      </c>
      <c r="F451" s="15">
        <v>23.395099999999999</v>
      </c>
      <c r="G451" s="15">
        <v>22.916</v>
      </c>
      <c r="H451" s="15">
        <v>23.8826</v>
      </c>
      <c r="I451" s="15">
        <v>28.273199999999999</v>
      </c>
      <c r="J451" s="15">
        <v>0.68810700000000002</v>
      </c>
      <c r="K451" s="15">
        <v>3.8174400000000001E-3</v>
      </c>
      <c r="L451" s="15"/>
      <c r="M451" s="15"/>
      <c r="N451" s="15" t="s">
        <v>931</v>
      </c>
      <c r="O451" s="15" t="s">
        <v>2483</v>
      </c>
      <c r="P451" s="15" t="s">
        <v>2484</v>
      </c>
      <c r="Q451" s="15" t="s">
        <v>6</v>
      </c>
      <c r="R451" s="15" t="b">
        <v>1</v>
      </c>
      <c r="S451" s="15">
        <v>9860</v>
      </c>
      <c r="T451" s="15">
        <v>6.8662900000000002</v>
      </c>
      <c r="U451" s="15">
        <v>11.6053</v>
      </c>
      <c r="V451" s="15">
        <v>13.2431</v>
      </c>
      <c r="W451" s="15">
        <v>14.305999999999999</v>
      </c>
      <c r="X451" s="15">
        <v>14.529199999999999</v>
      </c>
      <c r="Y451" s="15">
        <v>14.529199999999999</v>
      </c>
      <c r="Z451" s="15">
        <v>0.72275699999999998</v>
      </c>
      <c r="AA451" s="15">
        <v>8.9939499999999999E-4</v>
      </c>
    </row>
    <row r="452" spans="1:27">
      <c r="A452" s="15" t="s">
        <v>2485</v>
      </c>
      <c r="B452" s="15" t="s">
        <v>2486</v>
      </c>
      <c r="C452" s="15" t="s">
        <v>5</v>
      </c>
      <c r="D452" s="15">
        <v>22.6617</v>
      </c>
      <c r="E452" s="15">
        <v>46.700099999999999</v>
      </c>
      <c r="F452" s="15">
        <v>51.545400000000001</v>
      </c>
      <c r="G452" s="15">
        <v>74.712800000000001</v>
      </c>
      <c r="H452" s="15">
        <v>76.344700000000003</v>
      </c>
      <c r="I452" s="15">
        <v>102.80500000000001</v>
      </c>
      <c r="J452" s="15">
        <v>1.26309</v>
      </c>
      <c r="K452" s="15">
        <v>2.0991E-3</v>
      </c>
      <c r="L452" s="15"/>
      <c r="M452" s="15"/>
      <c r="N452" s="15" t="s">
        <v>926</v>
      </c>
      <c r="O452" s="15" t="s">
        <v>2487</v>
      </c>
      <c r="P452" s="15" t="s">
        <v>2488</v>
      </c>
      <c r="Q452" s="15" t="s">
        <v>5</v>
      </c>
      <c r="R452" s="15" t="b">
        <v>1</v>
      </c>
      <c r="S452" s="15">
        <v>3260</v>
      </c>
      <c r="T452" s="15">
        <v>16.0504</v>
      </c>
      <c r="U452" s="15">
        <v>30.951499999999999</v>
      </c>
      <c r="V452" s="15">
        <v>34.389400000000002</v>
      </c>
      <c r="W452" s="15">
        <v>47.064999999999998</v>
      </c>
      <c r="X452" s="15">
        <v>48.985300000000002</v>
      </c>
      <c r="Y452" s="15">
        <v>48.985300000000002</v>
      </c>
      <c r="Z452" s="15">
        <v>1.1398699999999999</v>
      </c>
      <c r="AA452" s="15">
        <v>9.3971899999999997E-3</v>
      </c>
    </row>
    <row r="453" spans="1:27">
      <c r="A453" s="15" t="s">
        <v>2489</v>
      </c>
      <c r="B453" s="15" t="s">
        <v>2490</v>
      </c>
      <c r="C453" s="15" t="s">
        <v>5</v>
      </c>
      <c r="D453" s="15">
        <v>1.53216</v>
      </c>
      <c r="E453" s="15">
        <v>1.8920600000000001</v>
      </c>
      <c r="F453" s="15">
        <v>1.9363699999999999</v>
      </c>
      <c r="G453" s="15">
        <v>2.3959199999999998</v>
      </c>
      <c r="H453" s="15">
        <v>2.6773199999999999</v>
      </c>
      <c r="I453" s="15">
        <v>2.78931</v>
      </c>
      <c r="J453" s="15">
        <v>0.76221799999999995</v>
      </c>
      <c r="K453" s="15">
        <v>2.0991E-3</v>
      </c>
      <c r="L453" s="15"/>
      <c r="M453" s="15"/>
      <c r="N453" s="15" t="s">
        <v>915</v>
      </c>
      <c r="O453" s="15" t="s">
        <v>2491</v>
      </c>
      <c r="P453" s="15" t="s">
        <v>2492</v>
      </c>
      <c r="Q453" s="15" t="s">
        <v>5</v>
      </c>
      <c r="R453" s="15" t="b">
        <v>1</v>
      </c>
      <c r="S453" s="15">
        <v>86565</v>
      </c>
      <c r="T453" s="15">
        <v>2.6648299999999998</v>
      </c>
      <c r="U453" s="15">
        <v>3.8752300000000002</v>
      </c>
      <c r="V453" s="15">
        <v>3.96549</v>
      </c>
      <c r="W453" s="15">
        <v>4.5362299999999998</v>
      </c>
      <c r="X453" s="15">
        <v>4.7683</v>
      </c>
      <c r="Y453" s="15">
        <v>4.7683</v>
      </c>
      <c r="Z453" s="15">
        <v>0.66713699999999998</v>
      </c>
      <c r="AA453" s="15">
        <v>1.6167600000000001E-3</v>
      </c>
    </row>
    <row r="454" spans="1:27">
      <c r="A454" s="15" t="s">
        <v>1483</v>
      </c>
      <c r="B454" s="15" t="s">
        <v>1484</v>
      </c>
      <c r="C454" s="15" t="s">
        <v>5</v>
      </c>
      <c r="D454" s="15">
        <v>1.3322099999999999</v>
      </c>
      <c r="E454" s="15">
        <v>2.3756200000000001</v>
      </c>
      <c r="F454" s="15">
        <v>3.0761799999999999</v>
      </c>
      <c r="G454" s="15">
        <v>5.5014099999999999</v>
      </c>
      <c r="H454" s="15">
        <v>4.6914800000000003</v>
      </c>
      <c r="I454" s="15">
        <v>4.3416399999999999</v>
      </c>
      <c r="J454" s="15">
        <v>1.2858700000000001</v>
      </c>
      <c r="K454" s="15">
        <v>2.0991E-3</v>
      </c>
      <c r="L454" s="15"/>
      <c r="M454" s="15"/>
      <c r="N454" s="15" t="s">
        <v>915</v>
      </c>
      <c r="O454" s="15" t="s">
        <v>1485</v>
      </c>
      <c r="P454" s="15" t="s">
        <v>1486</v>
      </c>
      <c r="Q454" s="15" t="s">
        <v>5</v>
      </c>
      <c r="R454" s="15" t="b">
        <v>1</v>
      </c>
      <c r="S454" s="15">
        <v>15970</v>
      </c>
      <c r="T454" s="15">
        <v>1.4741</v>
      </c>
      <c r="U454" s="15">
        <v>2.0733299999999999</v>
      </c>
      <c r="V454" s="15">
        <v>1.8865099999999999</v>
      </c>
      <c r="W454" s="15">
        <v>5.1258900000000001</v>
      </c>
      <c r="X454" s="15">
        <v>3.4345300000000001</v>
      </c>
      <c r="Y454" s="15">
        <v>3.4345300000000001</v>
      </c>
      <c r="Z454" s="15">
        <v>1.2990900000000001</v>
      </c>
      <c r="AA454" s="15">
        <v>8.9939499999999999E-4</v>
      </c>
    </row>
    <row r="455" spans="1:27">
      <c r="A455" s="15" t="s">
        <v>2493</v>
      </c>
      <c r="B455" s="15" t="s">
        <v>2494</v>
      </c>
      <c r="C455" s="15" t="s">
        <v>5</v>
      </c>
      <c r="D455" s="15">
        <v>40.354700000000001</v>
      </c>
      <c r="E455" s="15">
        <v>70.551900000000003</v>
      </c>
      <c r="F455" s="15">
        <v>78.639899999999997</v>
      </c>
      <c r="G455" s="15">
        <v>91.0137</v>
      </c>
      <c r="H455" s="15">
        <v>68.197100000000006</v>
      </c>
      <c r="I455" s="15">
        <v>158.69300000000001</v>
      </c>
      <c r="J455" s="15">
        <v>0.96123899999999995</v>
      </c>
      <c r="K455" s="15">
        <v>2.0991E-3</v>
      </c>
      <c r="L455" s="15"/>
      <c r="M455" s="15"/>
      <c r="N455" s="15" t="s">
        <v>915</v>
      </c>
      <c r="O455" s="15" t="s">
        <v>2495</v>
      </c>
      <c r="P455" s="15" t="s">
        <v>2496</v>
      </c>
      <c r="Q455" s="15" t="s">
        <v>5</v>
      </c>
      <c r="R455" s="15" t="b">
        <v>1</v>
      </c>
      <c r="S455" s="15">
        <v>28709</v>
      </c>
      <c r="T455" s="15">
        <v>36.890999999999998</v>
      </c>
      <c r="U455" s="15">
        <v>59.910499999999999</v>
      </c>
      <c r="V455" s="15">
        <v>64.033699999999996</v>
      </c>
      <c r="W455" s="15">
        <v>85.986199999999997</v>
      </c>
      <c r="X455" s="15">
        <v>59.350099999999998</v>
      </c>
      <c r="Y455" s="15">
        <v>59.350099999999998</v>
      </c>
      <c r="Z455" s="15">
        <v>0.98331400000000002</v>
      </c>
      <c r="AA455" s="15">
        <v>8.9939499999999999E-4</v>
      </c>
    </row>
    <row r="456" spans="1:27">
      <c r="A456" s="15" t="s">
        <v>2497</v>
      </c>
      <c r="B456" s="15" t="s">
        <v>2498</v>
      </c>
      <c r="C456" s="15" t="s">
        <v>5</v>
      </c>
      <c r="D456" s="15">
        <v>1.3112600000000001</v>
      </c>
      <c r="E456" s="15">
        <v>2.3420800000000002</v>
      </c>
      <c r="F456" s="15">
        <v>2.7513000000000001</v>
      </c>
      <c r="G456" s="15">
        <v>3.2726099999999998</v>
      </c>
      <c r="H456" s="15">
        <v>2.7458399999999998</v>
      </c>
      <c r="I456" s="15">
        <v>3.1807599999999998</v>
      </c>
      <c r="J456" s="15">
        <v>0.72890299999999997</v>
      </c>
      <c r="K456" s="15">
        <v>5.2612199999999996E-3</v>
      </c>
      <c r="L456" s="15"/>
      <c r="M456" s="15"/>
      <c r="N456" s="15" t="s">
        <v>926</v>
      </c>
      <c r="O456" s="15" t="s">
        <v>2499</v>
      </c>
      <c r="P456" s="15" t="s">
        <v>2500</v>
      </c>
      <c r="Q456" s="15" t="s">
        <v>5</v>
      </c>
      <c r="R456" s="15" t="b">
        <v>1</v>
      </c>
      <c r="S456" s="15">
        <v>29865</v>
      </c>
      <c r="T456" s="15">
        <v>12.8696</v>
      </c>
      <c r="U456" s="15">
        <v>23.034099999999999</v>
      </c>
      <c r="V456" s="15">
        <v>23.615600000000001</v>
      </c>
      <c r="W456" s="15">
        <v>25.017099999999999</v>
      </c>
      <c r="X456" s="15">
        <v>24.488499999999998</v>
      </c>
      <c r="Y456" s="15">
        <v>24.488499999999998</v>
      </c>
      <c r="Z456" s="15">
        <v>0.59384999999999999</v>
      </c>
      <c r="AA456" s="15">
        <v>7.7385400000000003E-3</v>
      </c>
    </row>
    <row r="457" spans="1:27">
      <c r="A457" s="15" t="s">
        <v>2501</v>
      </c>
      <c r="B457" s="15" t="s">
        <v>2502</v>
      </c>
      <c r="C457" s="15" t="s">
        <v>5</v>
      </c>
      <c r="D457" s="15">
        <v>4.6724300000000003</v>
      </c>
      <c r="E457" s="15">
        <v>5.4715600000000002</v>
      </c>
      <c r="F457" s="15">
        <v>5.70791</v>
      </c>
      <c r="G457" s="15">
        <v>8.1386599999999998</v>
      </c>
      <c r="H457" s="15">
        <v>5.90829</v>
      </c>
      <c r="I457" s="15">
        <v>7.5777000000000001</v>
      </c>
      <c r="J457" s="15">
        <v>0.65444100000000005</v>
      </c>
      <c r="K457" s="15">
        <v>9.9398799999999999E-3</v>
      </c>
      <c r="L457" s="15"/>
      <c r="M457" s="15"/>
      <c r="N457" s="15" t="s">
        <v>926</v>
      </c>
      <c r="O457" s="15" t="s">
        <v>2503</v>
      </c>
      <c r="P457" s="15" t="s">
        <v>2504</v>
      </c>
      <c r="Q457" s="15" t="s">
        <v>5</v>
      </c>
      <c r="R457" s="15" t="b">
        <v>1</v>
      </c>
      <c r="S457" s="15">
        <v>606</v>
      </c>
      <c r="T457" s="15">
        <v>14.0192</v>
      </c>
      <c r="U457" s="15">
        <v>16.141400000000001</v>
      </c>
      <c r="V457" s="15">
        <v>16.328099999999999</v>
      </c>
      <c r="W457" s="15">
        <v>19.587499999999999</v>
      </c>
      <c r="X457" s="15">
        <v>18.9755</v>
      </c>
      <c r="Y457" s="15">
        <v>18.9755</v>
      </c>
      <c r="Z457" s="15">
        <v>0.50259200000000004</v>
      </c>
      <c r="AA457" s="15">
        <v>1.42512E-2</v>
      </c>
    </row>
    <row r="458" spans="1:27">
      <c r="A458" s="15" t="s">
        <v>2505</v>
      </c>
      <c r="B458" s="15" t="s">
        <v>2506</v>
      </c>
      <c r="C458" s="15" t="s">
        <v>6</v>
      </c>
      <c r="D458" s="15">
        <v>16.393599999999999</v>
      </c>
      <c r="E458" s="15">
        <v>23.3613</v>
      </c>
      <c r="F458" s="15">
        <v>28.1905</v>
      </c>
      <c r="G458" s="15">
        <v>28.751000000000001</v>
      </c>
      <c r="H458" s="15">
        <v>29.422899999999998</v>
      </c>
      <c r="I458" s="15">
        <v>34.547199999999997</v>
      </c>
      <c r="J458" s="15">
        <v>0.650667</v>
      </c>
      <c r="K458" s="15">
        <v>1.0979900000000001E-2</v>
      </c>
      <c r="L458" s="15"/>
      <c r="M458" s="15"/>
      <c r="N458" s="15" t="s">
        <v>931</v>
      </c>
      <c r="O458" s="15" t="s">
        <v>2507</v>
      </c>
      <c r="P458" s="15" t="s">
        <v>2508</v>
      </c>
      <c r="Q458" s="15" t="s">
        <v>6</v>
      </c>
      <c r="R458" s="15" t="b">
        <v>1</v>
      </c>
      <c r="S458" s="15">
        <v>10692</v>
      </c>
      <c r="T458" s="15">
        <v>35.573399999999999</v>
      </c>
      <c r="U458" s="15">
        <v>49.301200000000001</v>
      </c>
      <c r="V458" s="15">
        <v>48.727800000000002</v>
      </c>
      <c r="W458" s="15">
        <v>67.701300000000003</v>
      </c>
      <c r="X458" s="15">
        <v>58.338200000000001</v>
      </c>
      <c r="Y458" s="15">
        <v>58.338200000000001</v>
      </c>
      <c r="Z458" s="15">
        <v>0.67334799999999995</v>
      </c>
      <c r="AA458" s="15">
        <v>1.6167600000000001E-3</v>
      </c>
    </row>
    <row r="459" spans="1:27">
      <c r="A459" s="15" t="s">
        <v>2509</v>
      </c>
      <c r="B459" s="15" t="s">
        <v>2510</v>
      </c>
      <c r="C459" s="15" t="s">
        <v>6</v>
      </c>
      <c r="D459" s="15">
        <v>38.905000000000001</v>
      </c>
      <c r="E459" s="15">
        <v>38.191699999999997</v>
      </c>
      <c r="F459" s="15">
        <v>32.858199999999997</v>
      </c>
      <c r="G459" s="15">
        <v>54.532800000000002</v>
      </c>
      <c r="H459" s="15">
        <v>39.436599999999999</v>
      </c>
      <c r="I459" s="15">
        <v>46.866300000000003</v>
      </c>
      <c r="J459" s="15">
        <v>0.59049399999999996</v>
      </c>
      <c r="K459" s="15">
        <v>4.0705199999999997E-2</v>
      </c>
      <c r="L459" s="15"/>
      <c r="M459" s="15"/>
      <c r="N459" s="15" t="s">
        <v>1178</v>
      </c>
      <c r="O459" s="15" t="s">
        <v>2511</v>
      </c>
      <c r="P459" s="15" t="s">
        <v>2512</v>
      </c>
      <c r="Q459" s="15" t="s">
        <v>6</v>
      </c>
      <c r="R459" s="15" t="b">
        <v>1</v>
      </c>
      <c r="S459" s="15">
        <v>349</v>
      </c>
      <c r="T459" s="15">
        <v>45.694600000000001</v>
      </c>
      <c r="U459" s="15">
        <v>46.968299999999999</v>
      </c>
      <c r="V459" s="15">
        <v>47.092300000000002</v>
      </c>
      <c r="W459" s="15">
        <v>60.927599999999998</v>
      </c>
      <c r="X459" s="15">
        <v>52.823399999999999</v>
      </c>
      <c r="Y459" s="15">
        <v>52.823399999999999</v>
      </c>
      <c r="Z459" s="15">
        <v>0.49555399999999999</v>
      </c>
      <c r="AA459" s="15">
        <v>3.2359899999999997E-2</v>
      </c>
    </row>
    <row r="460" spans="1:27">
      <c r="A460" s="15" t="s">
        <v>2513</v>
      </c>
      <c r="B460" s="15" t="s">
        <v>2514</v>
      </c>
      <c r="C460" s="15" t="s">
        <v>5</v>
      </c>
      <c r="D460" s="15">
        <v>9.2395399999999999</v>
      </c>
      <c r="E460" s="15">
        <v>11.865600000000001</v>
      </c>
      <c r="F460" s="15">
        <v>10.9039</v>
      </c>
      <c r="G460" s="15">
        <v>19.483799999999999</v>
      </c>
      <c r="H460" s="15">
        <v>12.2607</v>
      </c>
      <c r="I460" s="15">
        <v>16.633700000000001</v>
      </c>
      <c r="J460" s="15">
        <v>0.81714399999999998</v>
      </c>
      <c r="K460" s="15">
        <v>2.0991E-3</v>
      </c>
      <c r="L460" s="15"/>
      <c r="M460" s="15"/>
      <c r="N460" s="15" t="s">
        <v>926</v>
      </c>
      <c r="O460" s="15" t="s">
        <v>2515</v>
      </c>
      <c r="P460" s="15" t="s">
        <v>2516</v>
      </c>
      <c r="Q460" s="15" t="s">
        <v>5</v>
      </c>
      <c r="R460" s="15" t="b">
        <v>1</v>
      </c>
      <c r="S460" s="15">
        <v>302</v>
      </c>
      <c r="T460" s="15">
        <v>23.1569</v>
      </c>
      <c r="U460" s="15">
        <v>29.6265</v>
      </c>
      <c r="V460" s="15">
        <v>26.8492</v>
      </c>
      <c r="W460" s="15">
        <v>49.560699999999997</v>
      </c>
      <c r="X460" s="15">
        <v>31.1435</v>
      </c>
      <c r="Y460" s="15">
        <v>31.1435</v>
      </c>
      <c r="Z460" s="15">
        <v>0.81730999999999998</v>
      </c>
      <c r="AA460" s="15">
        <v>8.9939499999999999E-4</v>
      </c>
    </row>
    <row r="461" spans="1:27">
      <c r="A461" s="15" t="s">
        <v>2517</v>
      </c>
      <c r="B461" s="15" t="s">
        <v>2518</v>
      </c>
      <c r="C461" s="15" t="s">
        <v>5</v>
      </c>
      <c r="D461" s="15">
        <v>2.44496</v>
      </c>
      <c r="E461" s="15">
        <v>3.2438600000000002</v>
      </c>
      <c r="F461" s="15">
        <v>2.13592</v>
      </c>
      <c r="G461" s="15">
        <v>4.1210899999999997</v>
      </c>
      <c r="H461" s="15">
        <v>6.3702100000000002</v>
      </c>
      <c r="I461" s="15">
        <v>1.6602399999999999</v>
      </c>
      <c r="J461" s="15">
        <v>0.81736699999999995</v>
      </c>
      <c r="K461" s="15">
        <v>2.0991E-3</v>
      </c>
      <c r="L461" s="15"/>
      <c r="M461" s="15"/>
      <c r="N461" s="15" t="s">
        <v>915</v>
      </c>
      <c r="O461" s="15" t="s">
        <v>2519</v>
      </c>
      <c r="P461" s="15" t="s">
        <v>2520</v>
      </c>
      <c r="Q461" s="15" t="s">
        <v>5</v>
      </c>
      <c r="R461" s="15" t="b">
        <v>1</v>
      </c>
      <c r="S461" s="15">
        <v>5681</v>
      </c>
      <c r="T461" s="15">
        <v>2.1739899999999999</v>
      </c>
      <c r="U461" s="15">
        <v>2.5324599999999999</v>
      </c>
      <c r="V461" s="15">
        <v>1.7783500000000001</v>
      </c>
      <c r="W461" s="15">
        <v>3.4667300000000001</v>
      </c>
      <c r="X461" s="15">
        <v>4.8217600000000003</v>
      </c>
      <c r="Y461" s="15">
        <v>4.8217600000000003</v>
      </c>
      <c r="Z461" s="15">
        <v>0.75741099999999995</v>
      </c>
      <c r="AA461" s="15">
        <v>3.41093E-3</v>
      </c>
    </row>
    <row r="462" spans="1:27">
      <c r="A462" s="15" t="s">
        <v>2521</v>
      </c>
      <c r="B462" s="15" t="s">
        <v>2522</v>
      </c>
      <c r="C462" s="15" t="s">
        <v>6</v>
      </c>
      <c r="D462" s="15">
        <v>8.1542899999999996</v>
      </c>
      <c r="E462" s="15">
        <v>6.1059799999999997</v>
      </c>
      <c r="F462" s="15">
        <v>7.3782699999999997</v>
      </c>
      <c r="G462" s="15">
        <v>2.7006399999999999</v>
      </c>
      <c r="H462" s="15">
        <v>3.7206999999999999</v>
      </c>
      <c r="I462" s="15">
        <v>3.39161</v>
      </c>
      <c r="J462" s="15">
        <v>-0.91506399999999999</v>
      </c>
      <c r="K462" s="15">
        <v>2.0991E-3</v>
      </c>
      <c r="L462" s="15"/>
      <c r="M462" s="15"/>
      <c r="N462" s="15" t="s">
        <v>993</v>
      </c>
      <c r="O462" s="15" t="s">
        <v>2523</v>
      </c>
      <c r="P462" s="15" t="s">
        <v>2524</v>
      </c>
      <c r="Q462" s="15" t="s">
        <v>6</v>
      </c>
      <c r="R462" s="15" t="b">
        <v>1</v>
      </c>
      <c r="S462" s="15">
        <v>-302</v>
      </c>
      <c r="T462" s="15">
        <v>3.2175500000000001</v>
      </c>
      <c r="U462" s="15">
        <v>2.34849</v>
      </c>
      <c r="V462" s="15">
        <v>2.8431299999999999</v>
      </c>
      <c r="W462" s="15">
        <v>0.86653400000000003</v>
      </c>
      <c r="X462" s="15">
        <v>1.4393499999999999</v>
      </c>
      <c r="Y462" s="15">
        <v>1.4393499999999999</v>
      </c>
      <c r="Z462" s="15">
        <v>-0.94213599999999997</v>
      </c>
      <c r="AA462" s="15">
        <v>1.3920699999999999E-2</v>
      </c>
    </row>
    <row r="463" spans="1:27">
      <c r="A463" s="15" t="s">
        <v>2525</v>
      </c>
      <c r="B463" s="15" t="s">
        <v>2526</v>
      </c>
      <c r="C463" s="15" t="s">
        <v>6</v>
      </c>
      <c r="D463" s="15">
        <v>12.995100000000001</v>
      </c>
      <c r="E463" s="15">
        <v>13.894399999999999</v>
      </c>
      <c r="F463" s="15">
        <v>14.2135</v>
      </c>
      <c r="G463" s="15">
        <v>18.488099999999999</v>
      </c>
      <c r="H463" s="15">
        <v>16.475100000000001</v>
      </c>
      <c r="I463" s="15">
        <v>17.883299999999998</v>
      </c>
      <c r="J463" s="15">
        <v>0.58235999999999999</v>
      </c>
      <c r="K463" s="15">
        <v>1.84958E-2</v>
      </c>
      <c r="L463" s="15"/>
      <c r="M463" s="15"/>
      <c r="N463" s="15" t="s">
        <v>926</v>
      </c>
      <c r="O463" s="15" t="s">
        <v>2527</v>
      </c>
      <c r="P463" s="15" t="s">
        <v>2528</v>
      </c>
      <c r="Q463" s="15" t="s">
        <v>5</v>
      </c>
      <c r="R463" s="15" t="b">
        <v>0</v>
      </c>
      <c r="S463" s="15">
        <v>22303</v>
      </c>
      <c r="T463" s="15">
        <v>14.4842</v>
      </c>
      <c r="U463" s="15">
        <v>15.476800000000001</v>
      </c>
      <c r="V463" s="15">
        <v>15.8375</v>
      </c>
      <c r="W463" s="15">
        <v>19.854099999999999</v>
      </c>
      <c r="X463" s="15">
        <v>18.225100000000001</v>
      </c>
      <c r="Y463" s="15">
        <v>18.225100000000001</v>
      </c>
      <c r="Z463" s="15">
        <v>0.51100999999999996</v>
      </c>
      <c r="AA463" s="15">
        <v>3.1202500000000001E-2</v>
      </c>
    </row>
    <row r="464" spans="1:27">
      <c r="A464" s="15" t="s">
        <v>2529</v>
      </c>
      <c r="B464" s="15" t="s">
        <v>2530</v>
      </c>
      <c r="C464" s="15" t="s">
        <v>5</v>
      </c>
      <c r="D464" s="15">
        <v>14.5115</v>
      </c>
      <c r="E464" s="15">
        <v>9.4265799999999995</v>
      </c>
      <c r="F464" s="15">
        <v>11.0502</v>
      </c>
      <c r="G464" s="15">
        <v>5.7846000000000002</v>
      </c>
      <c r="H464" s="15">
        <v>8.2301099999999998</v>
      </c>
      <c r="I464" s="15">
        <v>4.4263399999999997</v>
      </c>
      <c r="J464" s="15">
        <v>-0.70290900000000001</v>
      </c>
      <c r="K464" s="15">
        <v>5.2612199999999996E-3</v>
      </c>
      <c r="L464" s="15"/>
      <c r="M464" s="15"/>
      <c r="N464" s="15" t="s">
        <v>915</v>
      </c>
      <c r="O464" s="15" t="s">
        <v>2531</v>
      </c>
      <c r="P464" s="15" t="s">
        <v>2532</v>
      </c>
      <c r="Q464" s="15" t="s">
        <v>5</v>
      </c>
      <c r="R464" s="15" t="b">
        <v>1</v>
      </c>
      <c r="S464" s="15">
        <v>146459</v>
      </c>
      <c r="T464" s="15">
        <v>23.329499999999999</v>
      </c>
      <c r="U464" s="15">
        <v>12.5723</v>
      </c>
      <c r="V464" s="15">
        <v>15.403600000000001</v>
      </c>
      <c r="W464" s="15">
        <v>9.5626200000000008</v>
      </c>
      <c r="X464" s="15">
        <v>12.2149</v>
      </c>
      <c r="Y464" s="15">
        <v>12.2149</v>
      </c>
      <c r="Z464" s="15">
        <v>-0.65456700000000001</v>
      </c>
      <c r="AA464" s="15">
        <v>3.41093E-3</v>
      </c>
    </row>
    <row r="465" spans="1:27">
      <c r="A465" s="15" t="s">
        <v>2533</v>
      </c>
      <c r="B465" s="15" t="s">
        <v>2534</v>
      </c>
      <c r="C465" s="15" t="s">
        <v>6</v>
      </c>
      <c r="D465" s="15">
        <v>4.14297</v>
      </c>
      <c r="E465" s="15">
        <v>4.3733399999999998</v>
      </c>
      <c r="F465" s="15">
        <v>4.1793699999999996</v>
      </c>
      <c r="G465" s="15">
        <v>8.6440199999999994</v>
      </c>
      <c r="H465" s="15">
        <v>6.15611</v>
      </c>
      <c r="I465" s="15">
        <v>7.6421999999999999</v>
      </c>
      <c r="J465" s="15">
        <v>1.04975</v>
      </c>
      <c r="K465" s="15">
        <v>2.0991E-3</v>
      </c>
      <c r="L465" s="15"/>
      <c r="M465" s="15"/>
      <c r="N465" s="15" t="s">
        <v>926</v>
      </c>
      <c r="O465" s="15" t="s">
        <v>2535</v>
      </c>
      <c r="P465" s="15" t="s">
        <v>2536</v>
      </c>
      <c r="Q465" s="15" t="s">
        <v>6</v>
      </c>
      <c r="R465" s="15" t="b">
        <v>1</v>
      </c>
      <c r="S465" s="15">
        <v>15126</v>
      </c>
      <c r="T465" s="15">
        <v>5.2698299999999998</v>
      </c>
      <c r="U465" s="15">
        <v>6.2344400000000002</v>
      </c>
      <c r="V465" s="15">
        <v>6.0847199999999999</v>
      </c>
      <c r="W465" s="15">
        <v>10.298999999999999</v>
      </c>
      <c r="X465" s="15">
        <v>8.0728200000000001</v>
      </c>
      <c r="Y465" s="15">
        <v>8.0728200000000001</v>
      </c>
      <c r="Z465" s="15">
        <v>0.86372400000000005</v>
      </c>
      <c r="AA465" s="15">
        <v>1.8561999999999999E-2</v>
      </c>
    </row>
    <row r="466" spans="1:27">
      <c r="A466" s="15" t="s">
        <v>2537</v>
      </c>
      <c r="B466" s="15" t="s">
        <v>2538</v>
      </c>
      <c r="C466" s="15" t="s">
        <v>6</v>
      </c>
      <c r="D466" s="15">
        <v>5.0760500000000004</v>
      </c>
      <c r="E466" s="15">
        <v>5.6418999999999997</v>
      </c>
      <c r="F466" s="15">
        <v>5.1315600000000003</v>
      </c>
      <c r="G466" s="15">
        <v>9.2643500000000003</v>
      </c>
      <c r="H466" s="15">
        <v>7.3818999999999999</v>
      </c>
      <c r="I466" s="15">
        <v>8.9069299999999991</v>
      </c>
      <c r="J466" s="15">
        <v>0.91369699999999998</v>
      </c>
      <c r="K466" s="15">
        <v>2.9278800000000001E-2</v>
      </c>
      <c r="L466" s="15"/>
      <c r="M466" s="15"/>
      <c r="N466" s="15" t="s">
        <v>915</v>
      </c>
      <c r="O466" s="15" t="s">
        <v>2535</v>
      </c>
      <c r="P466" s="15" t="s">
        <v>2536</v>
      </c>
      <c r="Q466" s="15" t="s">
        <v>6</v>
      </c>
      <c r="R466" s="15" t="b">
        <v>1</v>
      </c>
      <c r="S466" s="15">
        <v>36782</v>
      </c>
      <c r="T466" s="15">
        <v>5.2698299999999998</v>
      </c>
      <c r="U466" s="15">
        <v>6.2344400000000002</v>
      </c>
      <c r="V466" s="15">
        <v>6.0847199999999999</v>
      </c>
      <c r="W466" s="15">
        <v>10.298999999999999</v>
      </c>
      <c r="X466" s="15">
        <v>8.0728200000000001</v>
      </c>
      <c r="Y466" s="15">
        <v>8.0728200000000001</v>
      </c>
      <c r="Z466" s="15">
        <v>0.86372400000000005</v>
      </c>
      <c r="AA466" s="15">
        <v>1.8561999999999999E-2</v>
      </c>
    </row>
    <row r="467" spans="1:27">
      <c r="A467" s="15" t="s">
        <v>2539</v>
      </c>
      <c r="B467" s="15" t="s">
        <v>2540</v>
      </c>
      <c r="C467" s="15" t="s">
        <v>5</v>
      </c>
      <c r="D467" s="15">
        <v>3.4951099999999999</v>
      </c>
      <c r="E467" s="15">
        <v>5.1768799999999997</v>
      </c>
      <c r="F467" s="15">
        <v>5.48346</v>
      </c>
      <c r="G467" s="15">
        <v>6.9313700000000003</v>
      </c>
      <c r="H467" s="15">
        <v>6.1912200000000004</v>
      </c>
      <c r="I467" s="15">
        <v>7.1785100000000002</v>
      </c>
      <c r="J467" s="15">
        <v>0.72482899999999995</v>
      </c>
      <c r="K467" s="15">
        <v>2.86976E-2</v>
      </c>
      <c r="L467" s="15"/>
      <c r="M467" s="15"/>
      <c r="N467" s="15" t="s">
        <v>915</v>
      </c>
      <c r="O467" s="15" t="s">
        <v>2535</v>
      </c>
      <c r="P467" s="15" t="s">
        <v>2536</v>
      </c>
      <c r="Q467" s="15" t="s">
        <v>6</v>
      </c>
      <c r="R467" s="15" t="b">
        <v>0</v>
      </c>
      <c r="S467" s="15">
        <v>37895</v>
      </c>
      <c r="T467" s="15">
        <v>5.2698299999999998</v>
      </c>
      <c r="U467" s="15">
        <v>6.2344400000000002</v>
      </c>
      <c r="V467" s="15">
        <v>6.0847199999999999</v>
      </c>
      <c r="W467" s="15">
        <v>10.298999999999999</v>
      </c>
      <c r="X467" s="15">
        <v>8.0728200000000001</v>
      </c>
      <c r="Y467" s="15">
        <v>8.0728200000000001</v>
      </c>
      <c r="Z467" s="15">
        <v>0.86372400000000005</v>
      </c>
      <c r="AA467" s="15">
        <v>1.8561999999999999E-2</v>
      </c>
    </row>
    <row r="468" spans="1:27">
      <c r="A468" s="15" t="s">
        <v>2541</v>
      </c>
      <c r="B468" s="15" t="s">
        <v>2542</v>
      </c>
      <c r="C468" s="15" t="s">
        <v>6</v>
      </c>
      <c r="D468" s="15">
        <v>0.98597000000000001</v>
      </c>
      <c r="E468" s="15">
        <v>0.79064900000000005</v>
      </c>
      <c r="F468" s="15">
        <v>1.0581700000000001</v>
      </c>
      <c r="G468" s="15">
        <v>2.6587999999999998</v>
      </c>
      <c r="H468" s="15">
        <v>1.8539399999999999</v>
      </c>
      <c r="I468" s="15">
        <v>3.2851400000000002</v>
      </c>
      <c r="J468" s="15">
        <v>1.7002600000000001</v>
      </c>
      <c r="K468" s="15">
        <v>2.0991E-3</v>
      </c>
      <c r="L468" s="15"/>
      <c r="M468" s="15"/>
      <c r="N468" s="15" t="s">
        <v>926</v>
      </c>
      <c r="O468" s="15" t="s">
        <v>2543</v>
      </c>
      <c r="P468" s="15" t="s">
        <v>2544</v>
      </c>
      <c r="Q468" s="15" t="s">
        <v>5</v>
      </c>
      <c r="R468" s="15" t="b">
        <v>0</v>
      </c>
      <c r="S468" s="15">
        <v>112766</v>
      </c>
      <c r="T468" s="15">
        <v>16.1371</v>
      </c>
      <c r="U468" s="15">
        <v>16.7362</v>
      </c>
      <c r="V468" s="15">
        <v>16.3247</v>
      </c>
      <c r="W468" s="15">
        <v>19.671900000000001</v>
      </c>
      <c r="X468" s="15">
        <v>19.328399999999998</v>
      </c>
      <c r="Y468" s="15">
        <v>19.328399999999998</v>
      </c>
      <c r="Z468" s="15">
        <v>0.49430200000000002</v>
      </c>
      <c r="AA468" s="15">
        <v>3.9672499999999999E-2</v>
      </c>
    </row>
    <row r="469" spans="1:27">
      <c r="A469" s="15" t="s">
        <v>2545</v>
      </c>
      <c r="B469" s="15" t="s">
        <v>2546</v>
      </c>
      <c r="C469" s="15" t="s">
        <v>6</v>
      </c>
      <c r="D469" s="15">
        <v>4.3855199999999996</v>
      </c>
      <c r="E469" s="15">
        <v>9.24648</v>
      </c>
      <c r="F469" s="15">
        <v>11.5457</v>
      </c>
      <c r="G469" s="15">
        <v>13.070399999999999</v>
      </c>
      <c r="H469" s="15">
        <v>8.9378700000000002</v>
      </c>
      <c r="I469" s="15">
        <v>16.6448</v>
      </c>
      <c r="J469" s="15">
        <v>0.81795399999999996</v>
      </c>
      <c r="K469" s="15">
        <v>3.1389800000000002E-2</v>
      </c>
      <c r="L469" s="15"/>
      <c r="M469" s="15"/>
      <c r="N469" s="15" t="s">
        <v>931</v>
      </c>
      <c r="O469" s="15" t="s">
        <v>2547</v>
      </c>
      <c r="P469" s="15" t="s">
        <v>2548</v>
      </c>
      <c r="Q469" s="15" t="s">
        <v>6</v>
      </c>
      <c r="R469" s="15" t="b">
        <v>1</v>
      </c>
      <c r="S469" s="15">
        <v>22220</v>
      </c>
      <c r="T469" s="15">
        <v>13.4542</v>
      </c>
      <c r="U469" s="15">
        <v>26.027699999999999</v>
      </c>
      <c r="V469" s="15">
        <v>29.830500000000001</v>
      </c>
      <c r="W469" s="15">
        <v>41.722299999999997</v>
      </c>
      <c r="X469" s="15">
        <v>27.4922</v>
      </c>
      <c r="Y469" s="15">
        <v>27.4922</v>
      </c>
      <c r="Z469" s="15">
        <v>0.97981499999999999</v>
      </c>
      <c r="AA469" s="15">
        <v>8.9939499999999999E-4</v>
      </c>
    </row>
    <row r="470" spans="1:27">
      <c r="A470" s="15" t="s">
        <v>2549</v>
      </c>
      <c r="B470" s="15" t="s">
        <v>2550</v>
      </c>
      <c r="C470" s="15" t="s">
        <v>6</v>
      </c>
      <c r="D470" s="15">
        <v>10.2384</v>
      </c>
      <c r="E470" s="15">
        <v>20.7441</v>
      </c>
      <c r="F470" s="15">
        <v>19.8123</v>
      </c>
      <c r="G470" s="15">
        <v>30.627099999999999</v>
      </c>
      <c r="H470" s="15">
        <v>20.0868</v>
      </c>
      <c r="I470" s="15">
        <v>40.963000000000001</v>
      </c>
      <c r="J470" s="15">
        <v>1.0618300000000001</v>
      </c>
      <c r="K470" s="15">
        <v>2.0991E-3</v>
      </c>
      <c r="L470" s="15"/>
      <c r="M470" s="15"/>
      <c r="N470" s="15" t="s">
        <v>931</v>
      </c>
      <c r="O470" s="15" t="s">
        <v>2547</v>
      </c>
      <c r="P470" s="15" t="s">
        <v>2548</v>
      </c>
      <c r="Q470" s="15" t="s">
        <v>6</v>
      </c>
      <c r="R470" s="15" t="b">
        <v>1</v>
      </c>
      <c r="S470" s="15">
        <v>21278</v>
      </c>
      <c r="T470" s="15">
        <v>13.4542</v>
      </c>
      <c r="U470" s="15">
        <v>26.027699999999999</v>
      </c>
      <c r="V470" s="15">
        <v>29.830500000000001</v>
      </c>
      <c r="W470" s="15">
        <v>41.722299999999997</v>
      </c>
      <c r="X470" s="15">
        <v>27.4922</v>
      </c>
      <c r="Y470" s="15">
        <v>27.4922</v>
      </c>
      <c r="Z470" s="15">
        <v>0.97981499999999999</v>
      </c>
      <c r="AA470" s="15">
        <v>8.9939499999999999E-4</v>
      </c>
    </row>
    <row r="471" spans="1:27">
      <c r="A471" s="15" t="s">
        <v>1207</v>
      </c>
      <c r="B471" s="15" t="s">
        <v>1208</v>
      </c>
      <c r="C471" s="15" t="s">
        <v>6</v>
      </c>
      <c r="D471" s="15">
        <v>3.0644499999999999</v>
      </c>
      <c r="E471" s="15">
        <v>3.7552599999999998</v>
      </c>
      <c r="F471" s="15">
        <v>3.1179899999999998</v>
      </c>
      <c r="G471" s="15">
        <v>7.1154900000000003</v>
      </c>
      <c r="H471" s="15">
        <v>5.26295</v>
      </c>
      <c r="I471" s="15">
        <v>7.7464199999999996</v>
      </c>
      <c r="J471" s="15">
        <v>1.24546</v>
      </c>
      <c r="K471" s="15">
        <v>2.0991E-3</v>
      </c>
      <c r="L471" s="15"/>
      <c r="M471" s="15"/>
      <c r="N471" s="15" t="s">
        <v>926</v>
      </c>
      <c r="O471" s="15" t="s">
        <v>1209</v>
      </c>
      <c r="P471" s="15" t="s">
        <v>1210</v>
      </c>
      <c r="Q471" s="15" t="s">
        <v>6</v>
      </c>
      <c r="R471" s="15" t="b">
        <v>1</v>
      </c>
      <c r="S471" s="15">
        <v>595</v>
      </c>
      <c r="T471" s="15">
        <v>77.537199999999999</v>
      </c>
      <c r="U471" s="15">
        <v>96.913700000000006</v>
      </c>
      <c r="V471" s="15">
        <v>81.248000000000005</v>
      </c>
      <c r="W471" s="15">
        <v>166.69800000000001</v>
      </c>
      <c r="X471" s="15">
        <v>143.767</v>
      </c>
      <c r="Y471" s="15">
        <v>143.767</v>
      </c>
      <c r="Z471" s="15">
        <v>1.1196600000000001</v>
      </c>
      <c r="AA471" s="15">
        <v>8.9939499999999999E-4</v>
      </c>
    </row>
    <row r="472" spans="1:27">
      <c r="A472" s="15" t="s">
        <v>2551</v>
      </c>
      <c r="B472" s="15" t="s">
        <v>2552</v>
      </c>
      <c r="C472" s="15" t="s">
        <v>6</v>
      </c>
      <c r="D472" s="15">
        <v>1.6359999999999999</v>
      </c>
      <c r="E472" s="15">
        <v>1.36772</v>
      </c>
      <c r="F472" s="15">
        <v>1.84297</v>
      </c>
      <c r="G472" s="15">
        <v>2.2368600000000001</v>
      </c>
      <c r="H472" s="15">
        <v>1.85958</v>
      </c>
      <c r="I472" s="15">
        <v>4.1626000000000003</v>
      </c>
      <c r="J472" s="15">
        <v>1.0125299999999999</v>
      </c>
      <c r="K472" s="15">
        <v>2.0991E-3</v>
      </c>
      <c r="L472" s="15"/>
      <c r="M472" s="15"/>
      <c r="N472" s="15" t="s">
        <v>926</v>
      </c>
      <c r="O472" s="15" t="s">
        <v>1209</v>
      </c>
      <c r="P472" s="15" t="s">
        <v>1210</v>
      </c>
      <c r="Q472" s="15" t="s">
        <v>6</v>
      </c>
      <c r="R472" s="15" t="b">
        <v>1</v>
      </c>
      <c r="S472" s="15">
        <v>18554</v>
      </c>
      <c r="T472" s="15">
        <v>77.537199999999999</v>
      </c>
      <c r="U472" s="15">
        <v>96.913700000000006</v>
      </c>
      <c r="V472" s="15">
        <v>81.248000000000005</v>
      </c>
      <c r="W472" s="15">
        <v>166.69800000000001</v>
      </c>
      <c r="X472" s="15">
        <v>143.767</v>
      </c>
      <c r="Y472" s="15">
        <v>143.767</v>
      </c>
      <c r="Z472" s="15">
        <v>1.1196600000000001</v>
      </c>
      <c r="AA472" s="15">
        <v>8.9939499999999999E-4</v>
      </c>
    </row>
    <row r="473" spans="1:27">
      <c r="A473" s="15" t="s">
        <v>2553</v>
      </c>
      <c r="B473" s="15" t="s">
        <v>2554</v>
      </c>
      <c r="C473" s="15" t="s">
        <v>6</v>
      </c>
      <c r="D473" s="15">
        <v>30.9178</v>
      </c>
      <c r="E473" s="15">
        <v>21.627500000000001</v>
      </c>
      <c r="F473" s="15">
        <v>21.123899999999999</v>
      </c>
      <c r="G473" s="15">
        <v>14.483700000000001</v>
      </c>
      <c r="H473" s="15">
        <v>14.2446</v>
      </c>
      <c r="I473" s="15">
        <v>10.5152</v>
      </c>
      <c r="J473" s="15">
        <v>-0.67330500000000004</v>
      </c>
      <c r="K473" s="15">
        <v>8.8729700000000009E-3</v>
      </c>
      <c r="L473" s="15"/>
      <c r="M473" s="15"/>
      <c r="N473" s="15" t="s">
        <v>954</v>
      </c>
      <c r="O473" s="15" t="s">
        <v>2555</v>
      </c>
      <c r="P473" s="15" t="s">
        <v>2556</v>
      </c>
      <c r="Q473" s="15" t="s">
        <v>6</v>
      </c>
      <c r="R473" s="15" t="b">
        <v>1</v>
      </c>
      <c r="S473" s="15">
        <v>2062</v>
      </c>
      <c r="T473" s="15">
        <v>22.844000000000001</v>
      </c>
      <c r="U473" s="15">
        <v>16.3736</v>
      </c>
      <c r="V473" s="15">
        <v>15.8721</v>
      </c>
      <c r="W473" s="15">
        <v>10.904999999999999</v>
      </c>
      <c r="X473" s="15">
        <v>11.005599999999999</v>
      </c>
      <c r="Y473" s="15">
        <v>11.005599999999999</v>
      </c>
      <c r="Z473" s="15">
        <v>-0.66881800000000002</v>
      </c>
      <c r="AA473" s="15">
        <v>4.9984900000000004E-3</v>
      </c>
    </row>
    <row r="474" spans="1:27">
      <c r="A474" s="15" t="s">
        <v>2557</v>
      </c>
      <c r="B474" s="15" t="s">
        <v>2558</v>
      </c>
      <c r="C474" s="15" t="s">
        <v>5</v>
      </c>
      <c r="D474" s="15">
        <v>7.8543200000000004</v>
      </c>
      <c r="E474" s="15">
        <v>10.5618</v>
      </c>
      <c r="F474" s="15">
        <v>11.180099999999999</v>
      </c>
      <c r="G474" s="15">
        <v>12.552099999999999</v>
      </c>
      <c r="H474" s="15">
        <v>11.5352</v>
      </c>
      <c r="I474" s="15">
        <v>12.841200000000001</v>
      </c>
      <c r="J474" s="15">
        <v>0.52712099999999995</v>
      </c>
      <c r="K474" s="15">
        <v>4.0705199999999997E-2</v>
      </c>
      <c r="L474" s="15"/>
      <c r="M474" s="15"/>
      <c r="N474" s="15" t="s">
        <v>931</v>
      </c>
      <c r="O474" s="15" t="s">
        <v>2559</v>
      </c>
      <c r="P474" s="15" t="s">
        <v>2560</v>
      </c>
      <c r="Q474" s="15" t="s">
        <v>5</v>
      </c>
      <c r="R474" s="15" t="b">
        <v>1</v>
      </c>
      <c r="S474" s="15">
        <v>12711</v>
      </c>
      <c r="T474" s="15">
        <v>13.760899999999999</v>
      </c>
      <c r="U474" s="15">
        <v>17.8263</v>
      </c>
      <c r="V474" s="15">
        <v>18.082999999999998</v>
      </c>
      <c r="W474" s="15">
        <v>22.5444</v>
      </c>
      <c r="X474" s="15">
        <v>20.031600000000001</v>
      </c>
      <c r="Y474" s="15">
        <v>20.031600000000001</v>
      </c>
      <c r="Z474" s="15">
        <v>0.56784500000000004</v>
      </c>
      <c r="AA474" s="15">
        <v>1.6923500000000001E-2</v>
      </c>
    </row>
    <row r="475" spans="1:27">
      <c r="A475" s="15" t="s">
        <v>1219</v>
      </c>
      <c r="B475" s="15" t="s">
        <v>1220</v>
      </c>
      <c r="C475" s="15" t="s">
        <v>5</v>
      </c>
      <c r="D475" s="15">
        <v>0.43567699999999998</v>
      </c>
      <c r="E475" s="15">
        <v>0.58167500000000005</v>
      </c>
      <c r="F475" s="15">
        <v>0.36216999999999999</v>
      </c>
      <c r="G475" s="15">
        <v>2.7512699999999999</v>
      </c>
      <c r="H475" s="15">
        <v>1.74204</v>
      </c>
      <c r="I475" s="15">
        <v>2.13388</v>
      </c>
      <c r="J475" s="15">
        <v>2.4910899999999998</v>
      </c>
      <c r="K475" s="15">
        <v>2.0991E-3</v>
      </c>
      <c r="L475" s="15"/>
      <c r="M475" s="15"/>
      <c r="N475" s="15" t="s">
        <v>993</v>
      </c>
      <c r="O475" s="15" t="s">
        <v>1221</v>
      </c>
      <c r="P475" s="15" t="s">
        <v>1222</v>
      </c>
      <c r="Q475" s="15" t="s">
        <v>6</v>
      </c>
      <c r="R475" s="15" t="b">
        <v>0</v>
      </c>
      <c r="S475" s="15">
        <v>-2786</v>
      </c>
      <c r="T475" s="15">
        <v>16.248200000000001</v>
      </c>
      <c r="U475" s="15">
        <v>29.583500000000001</v>
      </c>
      <c r="V475" s="15">
        <v>17.784400000000002</v>
      </c>
      <c r="W475" s="15">
        <v>133.61099999999999</v>
      </c>
      <c r="X475" s="15">
        <v>96.246099999999998</v>
      </c>
      <c r="Y475" s="15">
        <v>96.246099999999998</v>
      </c>
      <c r="Z475" s="15">
        <v>2.5370400000000002</v>
      </c>
      <c r="AA475" s="15">
        <v>8.9939499999999999E-4</v>
      </c>
    </row>
    <row r="476" spans="1:27">
      <c r="A476" s="15" t="s">
        <v>2561</v>
      </c>
      <c r="B476" s="15" t="s">
        <v>2562</v>
      </c>
      <c r="C476" s="15" t="s">
        <v>6</v>
      </c>
      <c r="D476" s="15">
        <v>1.8525799999999999</v>
      </c>
      <c r="E476" s="15">
        <v>2.8203800000000001</v>
      </c>
      <c r="F476" s="15">
        <v>1.63208</v>
      </c>
      <c r="G476" s="15">
        <v>2.9534199999999999</v>
      </c>
      <c r="H476" s="15">
        <v>3.0312399999999999</v>
      </c>
      <c r="I476" s="15">
        <v>3.7696000000000001</v>
      </c>
      <c r="J476" s="15">
        <v>1.0005599999999999</v>
      </c>
      <c r="K476" s="15">
        <v>1.3110999999999999E-2</v>
      </c>
      <c r="L476" s="15"/>
      <c r="M476" s="15"/>
      <c r="N476" s="15" t="s">
        <v>993</v>
      </c>
      <c r="O476" s="15" t="s">
        <v>2563</v>
      </c>
      <c r="P476" s="15" t="s">
        <v>2564</v>
      </c>
      <c r="Q476" s="15" t="s">
        <v>6</v>
      </c>
      <c r="R476" s="15" t="b">
        <v>1</v>
      </c>
      <c r="S476" s="15">
        <v>-1653</v>
      </c>
      <c r="T476" s="15">
        <v>1.4761599999999999</v>
      </c>
      <c r="U476" s="15">
        <v>1.9113899999999999</v>
      </c>
      <c r="V476" s="15">
        <v>1.1393899999999999</v>
      </c>
      <c r="W476" s="15">
        <v>2.0671200000000001</v>
      </c>
      <c r="X476" s="15">
        <v>2.2189700000000001</v>
      </c>
      <c r="Y476" s="15">
        <v>2.2189700000000001</v>
      </c>
      <c r="Z476" s="15">
        <v>0.78461599999999998</v>
      </c>
      <c r="AA476" s="15">
        <v>8.9939499999999999E-4</v>
      </c>
    </row>
    <row r="477" spans="1:27">
      <c r="A477" s="15" t="s">
        <v>2565</v>
      </c>
      <c r="B477" s="15" t="s">
        <v>2566</v>
      </c>
      <c r="C477" s="15" t="s">
        <v>5</v>
      </c>
      <c r="D477" s="15">
        <v>51.614699999999999</v>
      </c>
      <c r="E477" s="15">
        <v>59.579099999999997</v>
      </c>
      <c r="F477" s="15">
        <v>61.871600000000001</v>
      </c>
      <c r="G477" s="15">
        <v>67.295199999999994</v>
      </c>
      <c r="H477" s="15">
        <v>81.990099999999998</v>
      </c>
      <c r="I477" s="15">
        <v>71.300399999999996</v>
      </c>
      <c r="J477" s="15">
        <v>0.55694699999999997</v>
      </c>
      <c r="K477" s="15">
        <v>4.0282199999999997E-2</v>
      </c>
      <c r="L477" s="15"/>
      <c r="M477" s="15"/>
      <c r="N477" s="15" t="s">
        <v>926</v>
      </c>
      <c r="O477" s="15" t="s">
        <v>2567</v>
      </c>
      <c r="P477" s="15" t="s">
        <v>2568</v>
      </c>
      <c r="Q477" s="15" t="s">
        <v>5</v>
      </c>
      <c r="R477" s="15" t="b">
        <v>1</v>
      </c>
      <c r="S477" s="15">
        <v>3848</v>
      </c>
      <c r="T477" s="15">
        <v>39.442999999999998</v>
      </c>
      <c r="U477" s="15">
        <v>44.516500000000001</v>
      </c>
      <c r="V477" s="15">
        <v>48.241500000000002</v>
      </c>
      <c r="W477" s="15">
        <v>55.956899999999997</v>
      </c>
      <c r="X477" s="15">
        <v>60.983400000000003</v>
      </c>
      <c r="Y477" s="15">
        <v>60.983400000000003</v>
      </c>
      <c r="Z477" s="15">
        <v>0.57039799999999996</v>
      </c>
      <c r="AA477" s="15">
        <v>2.6304000000000001E-2</v>
      </c>
    </row>
    <row r="478" spans="1:27">
      <c r="A478" s="15" t="s">
        <v>2569</v>
      </c>
      <c r="B478" s="15" t="s">
        <v>2570</v>
      </c>
      <c r="C478" s="15" t="s">
        <v>6</v>
      </c>
      <c r="D478" s="15">
        <v>26.6816</v>
      </c>
      <c r="E478" s="15">
        <v>32.3765</v>
      </c>
      <c r="F478" s="15">
        <v>41.994100000000003</v>
      </c>
      <c r="G478" s="15">
        <v>40.9435</v>
      </c>
      <c r="H478" s="15">
        <v>43.559899999999999</v>
      </c>
      <c r="I478" s="15">
        <v>53.9176</v>
      </c>
      <c r="J478" s="15">
        <v>0.66253200000000001</v>
      </c>
      <c r="K478" s="15">
        <v>3.8174400000000001E-3</v>
      </c>
      <c r="L478" s="15"/>
      <c r="M478" s="15"/>
      <c r="N478" s="15" t="s">
        <v>954</v>
      </c>
      <c r="O478" s="15" t="s">
        <v>2567</v>
      </c>
      <c r="P478" s="15" t="s">
        <v>2568</v>
      </c>
      <c r="Q478" s="15" t="s">
        <v>5</v>
      </c>
      <c r="R478" s="15" t="b">
        <v>0</v>
      </c>
      <c r="S478" s="15">
        <v>941</v>
      </c>
      <c r="T478" s="15">
        <v>39.442999999999998</v>
      </c>
      <c r="U478" s="15">
        <v>44.516500000000001</v>
      </c>
      <c r="V478" s="15">
        <v>48.241500000000002</v>
      </c>
      <c r="W478" s="15">
        <v>55.956899999999997</v>
      </c>
      <c r="X478" s="15">
        <v>60.983400000000003</v>
      </c>
      <c r="Y478" s="15">
        <v>60.983400000000003</v>
      </c>
      <c r="Z478" s="15">
        <v>0.57039799999999996</v>
      </c>
      <c r="AA478" s="15">
        <v>2.6304000000000001E-2</v>
      </c>
    </row>
    <row r="479" spans="1:27">
      <c r="A479" s="15" t="s">
        <v>2571</v>
      </c>
      <c r="B479" s="15" t="s">
        <v>2572</v>
      </c>
      <c r="C479" s="15" t="s">
        <v>5</v>
      </c>
      <c r="D479" s="15">
        <v>22.901199999999999</v>
      </c>
      <c r="E479" s="15">
        <v>18.095600000000001</v>
      </c>
      <c r="F479" s="15">
        <v>17.154199999999999</v>
      </c>
      <c r="G479" s="15">
        <v>8.3484099999999994</v>
      </c>
      <c r="H479" s="15">
        <v>11.981</v>
      </c>
      <c r="I479" s="15">
        <v>8.91282</v>
      </c>
      <c r="J479" s="15">
        <v>-0.76904499999999998</v>
      </c>
      <c r="K479" s="15">
        <v>2.0991E-3</v>
      </c>
      <c r="L479" s="15"/>
      <c r="M479" s="15"/>
      <c r="N479" s="15" t="s">
        <v>926</v>
      </c>
      <c r="O479" s="15" t="s">
        <v>2573</v>
      </c>
      <c r="P479" s="15" t="s">
        <v>2572</v>
      </c>
      <c r="Q479" s="15" t="s">
        <v>5</v>
      </c>
      <c r="R479" s="15" t="b">
        <v>1</v>
      </c>
      <c r="S479" s="15">
        <v>14037</v>
      </c>
      <c r="T479" s="15">
        <v>17.1279</v>
      </c>
      <c r="U479" s="15">
        <v>13.2453</v>
      </c>
      <c r="V479" s="15">
        <v>12.1358</v>
      </c>
      <c r="W479" s="15">
        <v>6.3073100000000002</v>
      </c>
      <c r="X479" s="15">
        <v>9.7063199999999998</v>
      </c>
      <c r="Y479" s="15">
        <v>9.7063199999999998</v>
      </c>
      <c r="Z479" s="15">
        <v>-0.69467000000000001</v>
      </c>
      <c r="AA479" s="15">
        <v>8.9939499999999999E-4</v>
      </c>
    </row>
    <row r="480" spans="1:27">
      <c r="A480" s="15" t="s">
        <v>2574</v>
      </c>
      <c r="B480" s="15" t="s">
        <v>2575</v>
      </c>
      <c r="C480" s="15" t="s">
        <v>5</v>
      </c>
      <c r="D480" s="15">
        <v>53.670999999999999</v>
      </c>
      <c r="E480" s="15">
        <v>55.284799999999997</v>
      </c>
      <c r="F480" s="15">
        <v>51.918999999999997</v>
      </c>
      <c r="G480" s="15">
        <v>72.407200000000003</v>
      </c>
      <c r="H480" s="15">
        <v>67.022400000000005</v>
      </c>
      <c r="I480" s="15">
        <v>72.174400000000006</v>
      </c>
      <c r="J480" s="15">
        <v>0.61624000000000001</v>
      </c>
      <c r="K480" s="15">
        <v>9.9398799999999999E-3</v>
      </c>
      <c r="L480" s="15"/>
      <c r="M480" s="15"/>
      <c r="N480" s="15" t="s">
        <v>915</v>
      </c>
      <c r="O480" s="15" t="s">
        <v>2576</v>
      </c>
      <c r="P480" s="15" t="s">
        <v>2577</v>
      </c>
      <c r="Q480" s="15" t="s">
        <v>5</v>
      </c>
      <c r="R480" s="15" t="b">
        <v>1</v>
      </c>
      <c r="S480" s="15">
        <v>7862</v>
      </c>
      <c r="T480" s="15">
        <v>49.683</v>
      </c>
      <c r="U480" s="15">
        <v>52.114600000000003</v>
      </c>
      <c r="V480" s="15">
        <v>47.188800000000001</v>
      </c>
      <c r="W480" s="15">
        <v>71.198300000000003</v>
      </c>
      <c r="X480" s="15">
        <v>61.5687</v>
      </c>
      <c r="Y480" s="15">
        <v>61.5687</v>
      </c>
      <c r="Z480" s="15">
        <v>0.61137900000000001</v>
      </c>
      <c r="AA480" s="15">
        <v>9.0209299999999999E-3</v>
      </c>
    </row>
    <row r="481" spans="1:27">
      <c r="A481" s="15" t="s">
        <v>2578</v>
      </c>
      <c r="B481" s="15" t="s">
        <v>2579</v>
      </c>
      <c r="C481" s="15" t="s">
        <v>6</v>
      </c>
      <c r="D481" s="15">
        <v>18.668399999999998</v>
      </c>
      <c r="E481" s="15">
        <v>18.111499999999999</v>
      </c>
      <c r="F481" s="15">
        <v>15.4217</v>
      </c>
      <c r="G481" s="15">
        <v>24.2395</v>
      </c>
      <c r="H481" s="15">
        <v>22.3249</v>
      </c>
      <c r="I481" s="15">
        <v>23.1799</v>
      </c>
      <c r="J481" s="15">
        <v>0.64712199999999998</v>
      </c>
      <c r="K481" s="15">
        <v>1.0979900000000001E-2</v>
      </c>
      <c r="L481" s="15"/>
      <c r="M481" s="15"/>
      <c r="N481" s="15" t="s">
        <v>931</v>
      </c>
      <c r="O481" s="15" t="s">
        <v>2580</v>
      </c>
      <c r="P481" s="15" t="s">
        <v>2581</v>
      </c>
      <c r="Q481" s="15" t="s">
        <v>5</v>
      </c>
      <c r="R481" s="15" t="b">
        <v>0</v>
      </c>
      <c r="S481" s="15">
        <v>41022</v>
      </c>
      <c r="T481" s="15">
        <v>20.491</v>
      </c>
      <c r="U481" s="15">
        <v>22.533799999999999</v>
      </c>
      <c r="V481" s="15">
        <v>20.472999999999999</v>
      </c>
      <c r="W481" s="15">
        <v>27.81</v>
      </c>
      <c r="X481" s="15">
        <v>24.954499999999999</v>
      </c>
      <c r="Y481" s="15">
        <v>24.954499999999999</v>
      </c>
      <c r="Z481" s="15">
        <v>0.466061</v>
      </c>
      <c r="AA481" s="15">
        <v>2.0760500000000001E-2</v>
      </c>
    </row>
    <row r="482" spans="1:27">
      <c r="A482" s="15" t="s">
        <v>1223</v>
      </c>
      <c r="B482" s="15" t="s">
        <v>1224</v>
      </c>
      <c r="C482" s="15" t="s">
        <v>5</v>
      </c>
      <c r="D482" s="15">
        <v>2.4527199999999998</v>
      </c>
      <c r="E482" s="15">
        <v>1.76325</v>
      </c>
      <c r="F482" s="15">
        <v>1.73756</v>
      </c>
      <c r="G482" s="15">
        <v>0.96229200000000004</v>
      </c>
      <c r="H482" s="15">
        <v>1.0145299999999999</v>
      </c>
      <c r="I482" s="15">
        <v>0.52134599999999998</v>
      </c>
      <c r="J482" s="15">
        <v>-1.0284</v>
      </c>
      <c r="K482" s="15">
        <v>5.2612199999999996E-3</v>
      </c>
      <c r="L482" s="15"/>
      <c r="M482" s="15"/>
      <c r="N482" s="15" t="s">
        <v>954</v>
      </c>
      <c r="O482" s="15" t="s">
        <v>1225</v>
      </c>
      <c r="P482" s="15" t="s">
        <v>1226</v>
      </c>
      <c r="Q482" s="15" t="s">
        <v>5</v>
      </c>
      <c r="R482" s="15" t="b">
        <v>1</v>
      </c>
      <c r="S482" s="15">
        <v>44089</v>
      </c>
      <c r="T482" s="15">
        <v>2.9131</v>
      </c>
      <c r="U482" s="15">
        <v>1.79288</v>
      </c>
      <c r="V482" s="15">
        <v>1.85927</v>
      </c>
      <c r="W482" s="15">
        <v>0.89877099999999999</v>
      </c>
      <c r="X482" s="15">
        <v>1.12914</v>
      </c>
      <c r="Y482" s="15">
        <v>1.12914</v>
      </c>
      <c r="Z482" s="15">
        <v>-1.17248</v>
      </c>
      <c r="AA482" s="15">
        <v>8.9939499999999999E-4</v>
      </c>
    </row>
    <row r="483" spans="1:27">
      <c r="A483" s="15" t="s">
        <v>2582</v>
      </c>
      <c r="B483" s="15" t="s">
        <v>2583</v>
      </c>
      <c r="C483" s="15" t="s">
        <v>5</v>
      </c>
      <c r="D483" s="15">
        <v>5.1574400000000002</v>
      </c>
      <c r="E483" s="15">
        <v>10.764200000000001</v>
      </c>
      <c r="F483" s="15">
        <v>8.1701700000000006</v>
      </c>
      <c r="G483" s="15">
        <v>18.7652</v>
      </c>
      <c r="H483" s="15">
        <v>14.7927</v>
      </c>
      <c r="I483" s="15">
        <v>19.710999999999999</v>
      </c>
      <c r="J483" s="15">
        <v>1.3471599999999999</v>
      </c>
      <c r="K483" s="15">
        <v>2.0991E-3</v>
      </c>
      <c r="L483" s="15"/>
      <c r="M483" s="15"/>
      <c r="N483" s="15" t="s">
        <v>915</v>
      </c>
      <c r="O483" s="15" t="s">
        <v>2584</v>
      </c>
      <c r="P483" s="15" t="s">
        <v>2585</v>
      </c>
      <c r="Q483" s="15" t="s">
        <v>5</v>
      </c>
      <c r="R483" s="15" t="b">
        <v>1</v>
      </c>
      <c r="S483" s="15">
        <v>67282</v>
      </c>
      <c r="T483" s="15">
        <v>5.4121100000000002</v>
      </c>
      <c r="U483" s="15">
        <v>9.7404899999999994</v>
      </c>
      <c r="V483" s="15">
        <v>7.0665300000000002</v>
      </c>
      <c r="W483" s="15">
        <v>15.2745</v>
      </c>
      <c r="X483" s="15">
        <v>15.802099999999999</v>
      </c>
      <c r="Y483" s="15">
        <v>15.802099999999999</v>
      </c>
      <c r="Z483" s="15">
        <v>1.30087</v>
      </c>
      <c r="AA483" s="15">
        <v>8.9939499999999999E-4</v>
      </c>
    </row>
    <row r="484" spans="1:27">
      <c r="A484" s="15" t="s">
        <v>2586</v>
      </c>
      <c r="B484" s="15" t="s">
        <v>2587</v>
      </c>
      <c r="C484" s="15" t="s">
        <v>5</v>
      </c>
      <c r="D484" s="15">
        <v>2.7605200000000001</v>
      </c>
      <c r="E484" s="15">
        <v>1.71431</v>
      </c>
      <c r="F484" s="15">
        <v>1.25779</v>
      </c>
      <c r="G484" s="15">
        <v>0.71559200000000001</v>
      </c>
      <c r="H484" s="15">
        <v>1.43346</v>
      </c>
      <c r="I484" s="15">
        <v>0.59611000000000003</v>
      </c>
      <c r="J484" s="15">
        <v>-0.83454300000000003</v>
      </c>
      <c r="K484" s="15">
        <v>2.0991E-3</v>
      </c>
      <c r="L484" s="15"/>
      <c r="M484" s="15"/>
      <c r="N484" s="15" t="s">
        <v>926</v>
      </c>
      <c r="O484" s="15" t="s">
        <v>2588</v>
      </c>
      <c r="P484" s="15" t="s">
        <v>2587</v>
      </c>
      <c r="Q484" s="15" t="s">
        <v>5</v>
      </c>
      <c r="R484" s="15" t="b">
        <v>1</v>
      </c>
      <c r="S484" s="15">
        <v>12449</v>
      </c>
      <c r="T484" s="15">
        <v>2.5418099999999999</v>
      </c>
      <c r="U484" s="15">
        <v>1.7130099999999999</v>
      </c>
      <c r="V484" s="15">
        <v>1.2565900000000001</v>
      </c>
      <c r="W484" s="15">
        <v>0.71496099999999996</v>
      </c>
      <c r="X484" s="15">
        <v>1.43266</v>
      </c>
      <c r="Y484" s="15">
        <v>1.43266</v>
      </c>
      <c r="Z484" s="15">
        <v>-0.82228800000000002</v>
      </c>
      <c r="AA484" s="15">
        <v>8.18172E-3</v>
      </c>
    </row>
    <row r="485" spans="1:27">
      <c r="A485" s="15" t="s">
        <v>1487</v>
      </c>
      <c r="B485" s="15" t="s">
        <v>1488</v>
      </c>
      <c r="C485" s="15" t="s">
        <v>5</v>
      </c>
      <c r="D485" s="15">
        <v>6.2941900000000004</v>
      </c>
      <c r="E485" s="15">
        <v>10.9125</v>
      </c>
      <c r="F485" s="15">
        <v>8.9591100000000008</v>
      </c>
      <c r="G485" s="15">
        <v>16.625399999999999</v>
      </c>
      <c r="H485" s="15">
        <v>15.403</v>
      </c>
      <c r="I485" s="15">
        <v>15.443300000000001</v>
      </c>
      <c r="J485" s="15">
        <v>1.0595000000000001</v>
      </c>
      <c r="K485" s="15">
        <v>2.0991E-3</v>
      </c>
      <c r="L485" s="15"/>
      <c r="M485" s="15"/>
      <c r="N485" s="15" t="s">
        <v>926</v>
      </c>
      <c r="O485" s="15" t="s">
        <v>1489</v>
      </c>
      <c r="P485" s="15" t="s">
        <v>1490</v>
      </c>
      <c r="Q485" s="15" t="s">
        <v>5</v>
      </c>
      <c r="R485" s="15" t="b">
        <v>1</v>
      </c>
      <c r="S485" s="15">
        <v>14305</v>
      </c>
      <c r="T485" s="15">
        <v>5.6421900000000003</v>
      </c>
      <c r="U485" s="15">
        <v>8.2681699999999996</v>
      </c>
      <c r="V485" s="15">
        <v>6.7648900000000003</v>
      </c>
      <c r="W485" s="15">
        <v>20.014399999999998</v>
      </c>
      <c r="X485" s="15">
        <v>13.1869</v>
      </c>
      <c r="Y485" s="15">
        <v>13.1869</v>
      </c>
      <c r="Z485" s="15">
        <v>1.3620000000000001</v>
      </c>
      <c r="AA485" s="15">
        <v>8.9939499999999999E-4</v>
      </c>
    </row>
    <row r="486" spans="1:27">
      <c r="A486" s="15" t="s">
        <v>2589</v>
      </c>
      <c r="B486" s="15" t="s">
        <v>2590</v>
      </c>
      <c r="C486" s="15" t="s">
        <v>5</v>
      </c>
      <c r="D486" s="15">
        <v>7.7692199999999998</v>
      </c>
      <c r="E486" s="15">
        <v>14.4452</v>
      </c>
      <c r="F486" s="15">
        <v>13.876799999999999</v>
      </c>
      <c r="G486" s="15">
        <v>19.375699999999998</v>
      </c>
      <c r="H486" s="15">
        <v>21.062799999999999</v>
      </c>
      <c r="I486" s="15">
        <v>18.3674</v>
      </c>
      <c r="J486" s="15">
        <v>0.89277600000000001</v>
      </c>
      <c r="K486" s="15">
        <v>2.0991E-3</v>
      </c>
      <c r="L486" s="15"/>
      <c r="M486" s="15"/>
      <c r="N486" s="15" t="s">
        <v>915</v>
      </c>
      <c r="O486" s="15" t="s">
        <v>1489</v>
      </c>
      <c r="P486" s="15" t="s">
        <v>1490</v>
      </c>
      <c r="Q486" s="15" t="s">
        <v>5</v>
      </c>
      <c r="R486" s="15" t="b">
        <v>1</v>
      </c>
      <c r="S486" s="15">
        <v>16607</v>
      </c>
      <c r="T486" s="15">
        <v>5.6421900000000003</v>
      </c>
      <c r="U486" s="15">
        <v>8.2681699999999996</v>
      </c>
      <c r="V486" s="15">
        <v>6.7648900000000003</v>
      </c>
      <c r="W486" s="15">
        <v>20.014399999999998</v>
      </c>
      <c r="X486" s="15">
        <v>13.1869</v>
      </c>
      <c r="Y486" s="15">
        <v>13.1869</v>
      </c>
      <c r="Z486" s="15">
        <v>1.3620000000000001</v>
      </c>
      <c r="AA486" s="15">
        <v>8.9939499999999999E-4</v>
      </c>
    </row>
    <row r="487" spans="1:27">
      <c r="A487" s="15" t="s">
        <v>1231</v>
      </c>
      <c r="B487" s="15" t="s">
        <v>1232</v>
      </c>
      <c r="C487" s="15" t="s">
        <v>6</v>
      </c>
      <c r="D487" s="15">
        <v>6.0302800000000003</v>
      </c>
      <c r="E487" s="15">
        <v>6.01729</v>
      </c>
      <c r="F487" s="15">
        <v>7.1334900000000001</v>
      </c>
      <c r="G487" s="15">
        <v>9.33873</v>
      </c>
      <c r="H487" s="15">
        <v>9.5496200000000009</v>
      </c>
      <c r="I487" s="15">
        <v>16.247199999999999</v>
      </c>
      <c r="J487" s="15">
        <v>1.1035200000000001</v>
      </c>
      <c r="K487" s="15">
        <v>2.0991E-3</v>
      </c>
      <c r="L487" s="15"/>
      <c r="M487" s="15"/>
      <c r="N487" s="15" t="s">
        <v>931</v>
      </c>
      <c r="O487" s="15" t="s">
        <v>1233</v>
      </c>
      <c r="P487" s="15" t="s">
        <v>1234</v>
      </c>
      <c r="Q487" s="15" t="s">
        <v>6</v>
      </c>
      <c r="R487" s="15" t="b">
        <v>1</v>
      </c>
      <c r="S487" s="15">
        <v>2078</v>
      </c>
      <c r="T487" s="15">
        <v>6.0972400000000002</v>
      </c>
      <c r="U487" s="15">
        <v>6.3904500000000004</v>
      </c>
      <c r="V487" s="15">
        <v>6.8650900000000004</v>
      </c>
      <c r="W487" s="15">
        <v>11.189500000000001</v>
      </c>
      <c r="X487" s="15">
        <v>10.4002</v>
      </c>
      <c r="Y487" s="15">
        <v>10.4002</v>
      </c>
      <c r="Z487" s="15">
        <v>1.1702900000000001</v>
      </c>
      <c r="AA487" s="15">
        <v>8.9939499999999999E-4</v>
      </c>
    </row>
    <row r="488" spans="1:27">
      <c r="A488" s="15" t="s">
        <v>1235</v>
      </c>
      <c r="B488" s="15" t="s">
        <v>1236</v>
      </c>
      <c r="C488" s="15" t="s">
        <v>5</v>
      </c>
      <c r="D488" s="15">
        <v>0.20691899999999999</v>
      </c>
      <c r="E488" s="15">
        <v>1.5038800000000001</v>
      </c>
      <c r="F488" s="15">
        <v>1.6461699999999999</v>
      </c>
      <c r="G488" s="15">
        <v>2.0249799999999998</v>
      </c>
      <c r="H488" s="15">
        <v>1.1729799999999999</v>
      </c>
      <c r="I488" s="15">
        <v>2.4022000000000001</v>
      </c>
      <c r="J488" s="15">
        <v>0.91491999999999996</v>
      </c>
      <c r="K488" s="15">
        <v>1.20502E-2</v>
      </c>
      <c r="L488" s="15"/>
      <c r="M488" s="15"/>
      <c r="N488" s="15" t="s">
        <v>993</v>
      </c>
      <c r="O488" s="15" t="s">
        <v>1237</v>
      </c>
      <c r="P488" s="15" t="s">
        <v>1238</v>
      </c>
      <c r="Q488" s="15" t="s">
        <v>6</v>
      </c>
      <c r="R488" s="15" t="b">
        <v>0</v>
      </c>
      <c r="S488" s="15">
        <v>-2194</v>
      </c>
      <c r="T488" s="15">
        <v>29.811</v>
      </c>
      <c r="U488" s="15">
        <v>105.187</v>
      </c>
      <c r="V488" s="15">
        <v>144.61500000000001</v>
      </c>
      <c r="W488" s="15">
        <v>165.23500000000001</v>
      </c>
      <c r="X488" s="15">
        <v>111.30800000000001</v>
      </c>
      <c r="Y488" s="15">
        <v>111.30800000000001</v>
      </c>
      <c r="Z488" s="15">
        <v>0.99139600000000005</v>
      </c>
      <c r="AA488" s="15">
        <v>2.8436400000000001E-3</v>
      </c>
    </row>
    <row r="489" spans="1:27">
      <c r="A489" s="15" t="s">
        <v>2591</v>
      </c>
      <c r="B489" s="15" t="s">
        <v>2592</v>
      </c>
      <c r="C489" s="15" t="s">
        <v>6</v>
      </c>
      <c r="D489" s="15">
        <v>14.645899999999999</v>
      </c>
      <c r="E489" s="15">
        <v>58.225900000000003</v>
      </c>
      <c r="F489" s="15">
        <v>77.465299999999999</v>
      </c>
      <c r="G489" s="15">
        <v>70.641199999999998</v>
      </c>
      <c r="H489" s="15">
        <v>54.849899999999998</v>
      </c>
      <c r="I489" s="15">
        <v>92.305999999999997</v>
      </c>
      <c r="J489" s="15">
        <v>0.71329200000000004</v>
      </c>
      <c r="K489" s="15">
        <v>3.8174400000000001E-3</v>
      </c>
      <c r="L489" s="15"/>
      <c r="M489" s="15"/>
      <c r="N489" s="15" t="s">
        <v>915</v>
      </c>
      <c r="O489" s="15" t="s">
        <v>2593</v>
      </c>
      <c r="P489" s="15" t="s">
        <v>2594</v>
      </c>
      <c r="Q489" s="15" t="s">
        <v>5</v>
      </c>
      <c r="R489" s="15" t="b">
        <v>0</v>
      </c>
      <c r="S489" s="15">
        <v>41764</v>
      </c>
      <c r="T489" s="15">
        <v>11.810700000000001</v>
      </c>
      <c r="U489" s="15">
        <v>7.4627499999999998</v>
      </c>
      <c r="V489" s="15">
        <v>6.7128399999999999</v>
      </c>
      <c r="W489" s="15">
        <v>5.0421199999999997</v>
      </c>
      <c r="X489" s="15">
        <v>6.0333100000000002</v>
      </c>
      <c r="Y489" s="15">
        <v>6.0333100000000002</v>
      </c>
      <c r="Z489" s="15">
        <v>-0.52431000000000005</v>
      </c>
      <c r="AA489" s="15">
        <v>1.3207099999999999E-2</v>
      </c>
    </row>
    <row r="490" spans="1:27">
      <c r="A490" s="15" t="s">
        <v>1491</v>
      </c>
      <c r="B490" s="15" t="s">
        <v>1492</v>
      </c>
      <c r="C490" s="15" t="s">
        <v>5</v>
      </c>
      <c r="D490" s="15">
        <v>13.847099999999999</v>
      </c>
      <c r="E490" s="15">
        <v>9.8602600000000002</v>
      </c>
      <c r="F490" s="15">
        <v>10.9946</v>
      </c>
      <c r="G490" s="15">
        <v>6.01234</v>
      </c>
      <c r="H490" s="15">
        <v>7.7105800000000002</v>
      </c>
      <c r="I490" s="15">
        <v>4.1182299999999996</v>
      </c>
      <c r="J490" s="15">
        <v>-0.74114100000000005</v>
      </c>
      <c r="K490" s="15">
        <v>1.20502E-2</v>
      </c>
      <c r="L490" s="15"/>
      <c r="M490" s="15"/>
      <c r="N490" s="15" t="s">
        <v>915</v>
      </c>
      <c r="O490" s="15" t="s">
        <v>1493</v>
      </c>
      <c r="P490" s="15" t="s">
        <v>1494</v>
      </c>
      <c r="Q490" s="15" t="s">
        <v>6</v>
      </c>
      <c r="R490" s="15" t="b">
        <v>0</v>
      </c>
      <c r="S490" s="15">
        <v>25713</v>
      </c>
      <c r="T490" s="15">
        <v>12.398099999999999</v>
      </c>
      <c r="U490" s="15">
        <v>7.7213399999999996</v>
      </c>
      <c r="V490" s="15">
        <v>9.9754699999999996</v>
      </c>
      <c r="W490" s="15">
        <v>4.9121499999999996</v>
      </c>
      <c r="X490" s="15">
        <v>7.2976099999999997</v>
      </c>
      <c r="Y490" s="15">
        <v>7.2976099999999997</v>
      </c>
      <c r="Z490" s="15">
        <v>-0.73722799999999999</v>
      </c>
      <c r="AA490" s="15">
        <v>2.2444100000000001E-3</v>
      </c>
    </row>
    <row r="491" spans="1:27">
      <c r="A491" s="15" t="s">
        <v>2595</v>
      </c>
      <c r="B491" s="15" t="s">
        <v>2596</v>
      </c>
      <c r="C491" s="15" t="s">
        <v>6</v>
      </c>
      <c r="D491" s="15">
        <v>14.3178</v>
      </c>
      <c r="E491" s="15">
        <v>20.442699999999999</v>
      </c>
      <c r="F491" s="15">
        <v>22.479500000000002</v>
      </c>
      <c r="G491" s="15">
        <v>28.3504</v>
      </c>
      <c r="H491" s="15">
        <v>22.549099999999999</v>
      </c>
      <c r="I491" s="15">
        <v>24.696999999999999</v>
      </c>
      <c r="J491" s="15">
        <v>0.60600799999999999</v>
      </c>
      <c r="K491" s="15">
        <v>3.1918099999999998E-2</v>
      </c>
      <c r="L491" s="15"/>
      <c r="M491" s="15"/>
      <c r="N491" s="15" t="s">
        <v>915</v>
      </c>
      <c r="O491" s="15" t="s">
        <v>2597</v>
      </c>
      <c r="P491" s="15" t="s">
        <v>2598</v>
      </c>
      <c r="Q491" s="15" t="s">
        <v>6</v>
      </c>
      <c r="R491" s="15" t="b">
        <v>1</v>
      </c>
      <c r="S491" s="15">
        <v>22530</v>
      </c>
      <c r="T491" s="15">
        <v>11.205399999999999</v>
      </c>
      <c r="U491" s="15">
        <v>14.0449</v>
      </c>
      <c r="V491" s="15">
        <v>12.870900000000001</v>
      </c>
      <c r="W491" s="15">
        <v>19.561399999999999</v>
      </c>
      <c r="X491" s="15">
        <v>13.402900000000001</v>
      </c>
      <c r="Y491" s="15">
        <v>13.402900000000001</v>
      </c>
      <c r="Z491" s="15">
        <v>0.49457099999999998</v>
      </c>
      <c r="AA491" s="15">
        <v>1.6625600000000001E-2</v>
      </c>
    </row>
    <row r="492" spans="1:27">
      <c r="A492" s="15" t="s">
        <v>2599</v>
      </c>
      <c r="B492" s="15" t="s">
        <v>2600</v>
      </c>
      <c r="C492" s="15" t="s">
        <v>6</v>
      </c>
      <c r="D492" s="15">
        <v>5.0751200000000001</v>
      </c>
      <c r="E492" s="15">
        <v>10.3414</v>
      </c>
      <c r="F492" s="15">
        <v>11.939399999999999</v>
      </c>
      <c r="G492" s="15">
        <v>10.2928</v>
      </c>
      <c r="H492" s="15">
        <v>11.201499999999999</v>
      </c>
      <c r="I492" s="15">
        <v>17.995100000000001</v>
      </c>
      <c r="J492" s="15">
        <v>0.72719900000000004</v>
      </c>
      <c r="K492" s="15">
        <v>1.20502E-2</v>
      </c>
      <c r="L492" s="15"/>
      <c r="M492" s="15"/>
      <c r="N492" s="15" t="s">
        <v>926</v>
      </c>
      <c r="O492" s="15" t="s">
        <v>2601</v>
      </c>
      <c r="P492" s="15" t="s">
        <v>2602</v>
      </c>
      <c r="Q492" s="15" t="s">
        <v>6</v>
      </c>
      <c r="R492" s="15" t="b">
        <v>1</v>
      </c>
      <c r="S492" s="15">
        <v>18388</v>
      </c>
      <c r="T492" s="15">
        <v>106.26900000000001</v>
      </c>
      <c r="U492" s="15">
        <v>176.92599999999999</v>
      </c>
      <c r="V492" s="15">
        <v>207.03200000000001</v>
      </c>
      <c r="W492" s="15">
        <v>262.464</v>
      </c>
      <c r="X492" s="15">
        <v>228.863</v>
      </c>
      <c r="Y492" s="15">
        <v>228.863</v>
      </c>
      <c r="Z492" s="15">
        <v>0.90557799999999999</v>
      </c>
      <c r="AA492" s="15">
        <v>2.17316E-2</v>
      </c>
    </row>
    <row r="493" spans="1:27">
      <c r="A493" s="15" t="s">
        <v>2603</v>
      </c>
      <c r="B493" s="15" t="s">
        <v>2604</v>
      </c>
      <c r="C493" s="15" t="s">
        <v>6</v>
      </c>
      <c r="D493" s="15">
        <v>0.52568099999999995</v>
      </c>
      <c r="E493" s="15">
        <v>0.942998</v>
      </c>
      <c r="F493" s="15">
        <v>1.21288</v>
      </c>
      <c r="G493" s="15">
        <v>0.84414299999999998</v>
      </c>
      <c r="H493" s="15">
        <v>1.3168899999999999</v>
      </c>
      <c r="I493" s="15">
        <v>1.9145700000000001</v>
      </c>
      <c r="J493" s="15">
        <v>0.79924499999999998</v>
      </c>
      <c r="K493" s="15">
        <v>1.6922699999999999E-2</v>
      </c>
      <c r="L493" s="15"/>
      <c r="M493" s="15"/>
      <c r="N493" s="15" t="s">
        <v>926</v>
      </c>
      <c r="O493" s="15" t="s">
        <v>2601</v>
      </c>
      <c r="P493" s="15" t="s">
        <v>2602</v>
      </c>
      <c r="Q493" s="15" t="s">
        <v>6</v>
      </c>
      <c r="R493" s="15" t="b">
        <v>1</v>
      </c>
      <c r="S493" s="15">
        <v>6589</v>
      </c>
      <c r="T493" s="15">
        <v>106.26900000000001</v>
      </c>
      <c r="U493" s="15">
        <v>176.92599999999999</v>
      </c>
      <c r="V493" s="15">
        <v>207.03200000000001</v>
      </c>
      <c r="W493" s="15">
        <v>262.464</v>
      </c>
      <c r="X493" s="15">
        <v>228.863</v>
      </c>
      <c r="Y493" s="15">
        <v>228.863</v>
      </c>
      <c r="Z493" s="15">
        <v>0.90557799999999999</v>
      </c>
      <c r="AA493" s="15">
        <v>2.17316E-2</v>
      </c>
    </row>
    <row r="494" spans="1:27">
      <c r="A494" s="15" t="s">
        <v>2605</v>
      </c>
      <c r="B494" s="15" t="s">
        <v>2606</v>
      </c>
      <c r="C494" s="15" t="s">
        <v>5</v>
      </c>
      <c r="D494" s="15">
        <v>8.5990599999999997</v>
      </c>
      <c r="E494" s="15">
        <v>16.224599999999999</v>
      </c>
      <c r="F494" s="15">
        <v>17.573499999999999</v>
      </c>
      <c r="G494" s="15">
        <v>22.6404</v>
      </c>
      <c r="H494" s="15">
        <v>19.563500000000001</v>
      </c>
      <c r="I494" s="15">
        <v>29.246700000000001</v>
      </c>
      <c r="J494" s="15">
        <v>0.94316599999999995</v>
      </c>
      <c r="K494" s="15">
        <v>2.0991E-3</v>
      </c>
      <c r="L494" s="15"/>
      <c r="M494" s="15"/>
      <c r="N494" s="15" t="s">
        <v>926</v>
      </c>
      <c r="O494" s="15" t="s">
        <v>2601</v>
      </c>
      <c r="P494" s="15" t="s">
        <v>2602</v>
      </c>
      <c r="Q494" s="15" t="s">
        <v>6</v>
      </c>
      <c r="R494" s="15" t="b">
        <v>0</v>
      </c>
      <c r="S494" s="15">
        <v>15399</v>
      </c>
      <c r="T494" s="15">
        <v>106.26900000000001</v>
      </c>
      <c r="U494" s="15">
        <v>176.92599999999999</v>
      </c>
      <c r="V494" s="15">
        <v>207.03200000000001</v>
      </c>
      <c r="W494" s="15">
        <v>262.464</v>
      </c>
      <c r="X494" s="15">
        <v>228.863</v>
      </c>
      <c r="Y494" s="15">
        <v>228.863</v>
      </c>
      <c r="Z494" s="15">
        <v>0.90557799999999999</v>
      </c>
      <c r="AA494" s="15">
        <v>2.17316E-2</v>
      </c>
    </row>
    <row r="495" spans="1:27">
      <c r="A495" s="15" t="s">
        <v>2607</v>
      </c>
      <c r="B495" s="15" t="s">
        <v>2608</v>
      </c>
      <c r="C495" s="15" t="s">
        <v>5</v>
      </c>
      <c r="D495" s="15">
        <v>3.1739899999999999</v>
      </c>
      <c r="E495" s="15">
        <v>1.9330700000000001</v>
      </c>
      <c r="F495" s="15">
        <v>2.2501199999999999</v>
      </c>
      <c r="G495" s="15">
        <v>1.0233399999999999</v>
      </c>
      <c r="H495" s="15">
        <v>1.7237100000000001</v>
      </c>
      <c r="I495" s="15">
        <v>0.93693199999999999</v>
      </c>
      <c r="J495" s="15">
        <v>-0.77476</v>
      </c>
      <c r="K495" s="15">
        <v>1.4040800000000001E-2</v>
      </c>
      <c r="L495" s="15"/>
      <c r="M495" s="15"/>
      <c r="N495" s="15" t="s">
        <v>915</v>
      </c>
      <c r="O495" s="15" t="s">
        <v>2609</v>
      </c>
      <c r="P495" s="15" t="s">
        <v>2610</v>
      </c>
      <c r="Q495" s="15" t="s">
        <v>5</v>
      </c>
      <c r="R495" s="15" t="b">
        <v>1</v>
      </c>
      <c r="S495" s="15">
        <v>144399</v>
      </c>
      <c r="T495" s="15">
        <v>2.44685</v>
      </c>
      <c r="U495" s="15">
        <v>1.4173100000000001</v>
      </c>
      <c r="V495" s="15">
        <v>1.4495100000000001</v>
      </c>
      <c r="W495" s="15">
        <v>0.76648700000000003</v>
      </c>
      <c r="X495" s="15">
        <v>1.1678500000000001</v>
      </c>
      <c r="Y495" s="15">
        <v>1.1678500000000001</v>
      </c>
      <c r="Z495" s="15">
        <v>-0.81133</v>
      </c>
      <c r="AA495" s="15">
        <v>2.2444100000000001E-3</v>
      </c>
    </row>
    <row r="496" spans="1:27">
      <c r="A496" s="15" t="s">
        <v>1259</v>
      </c>
      <c r="B496" s="15" t="s">
        <v>1260</v>
      </c>
      <c r="C496" s="15" t="s">
        <v>6</v>
      </c>
      <c r="D496" s="15">
        <v>1.85165</v>
      </c>
      <c r="E496" s="15">
        <v>1.2081500000000001</v>
      </c>
      <c r="F496" s="15">
        <v>1.15767</v>
      </c>
      <c r="G496" s="15">
        <v>0.60573999999999995</v>
      </c>
      <c r="H496" s="15">
        <v>0.99553599999999998</v>
      </c>
      <c r="I496" s="15">
        <v>0.64685899999999996</v>
      </c>
      <c r="J496" s="15">
        <v>-0.67704500000000001</v>
      </c>
      <c r="K496" s="15">
        <v>2.10165E-2</v>
      </c>
      <c r="L496" s="15"/>
      <c r="M496" s="15"/>
      <c r="N496" s="15" t="s">
        <v>926</v>
      </c>
      <c r="O496" s="15" t="s">
        <v>1261</v>
      </c>
      <c r="P496" s="15" t="s">
        <v>1262</v>
      </c>
      <c r="Q496" s="15" t="s">
        <v>6</v>
      </c>
      <c r="R496" s="15" t="b">
        <v>1</v>
      </c>
      <c r="S496" s="15">
        <v>44894</v>
      </c>
      <c r="T496" s="15">
        <v>3.3738899999999998</v>
      </c>
      <c r="U496" s="15">
        <v>2.6601599999999999</v>
      </c>
      <c r="V496" s="15">
        <v>2.1199599999999998</v>
      </c>
      <c r="W496" s="15">
        <v>1.3446800000000001</v>
      </c>
      <c r="X496" s="15">
        <v>1.5901799999999999</v>
      </c>
      <c r="Y496" s="15">
        <v>1.5901799999999999</v>
      </c>
      <c r="Z496" s="15">
        <v>-0.70838299999999998</v>
      </c>
      <c r="AA496" s="15">
        <v>5.9575000000000001E-3</v>
      </c>
    </row>
    <row r="497" spans="1:27">
      <c r="A497" s="15" t="s">
        <v>2611</v>
      </c>
      <c r="B497" s="15" t="s">
        <v>2612</v>
      </c>
      <c r="C497" s="15" t="s">
        <v>5</v>
      </c>
      <c r="D497" s="15">
        <v>26.428100000000001</v>
      </c>
      <c r="E497" s="15">
        <v>25.880800000000001</v>
      </c>
      <c r="F497" s="15">
        <v>24.440799999999999</v>
      </c>
      <c r="G497" s="15">
        <v>38.631799999999998</v>
      </c>
      <c r="H497" s="15">
        <v>36.558799999999998</v>
      </c>
      <c r="I497" s="15">
        <v>51.084400000000002</v>
      </c>
      <c r="J497" s="15">
        <v>0.93971400000000005</v>
      </c>
      <c r="K497" s="15">
        <v>2.0991E-3</v>
      </c>
      <c r="L497" s="15"/>
      <c r="M497" s="15"/>
      <c r="N497" s="15" t="s">
        <v>926</v>
      </c>
      <c r="O497" s="15" t="s">
        <v>2613</v>
      </c>
      <c r="P497" s="15" t="s">
        <v>2614</v>
      </c>
      <c r="Q497" s="15" t="s">
        <v>5</v>
      </c>
      <c r="R497" s="15" t="b">
        <v>1</v>
      </c>
      <c r="S497" s="15">
        <v>1495</v>
      </c>
      <c r="T497" s="15">
        <v>24.519200000000001</v>
      </c>
      <c r="U497" s="15">
        <v>23.176400000000001</v>
      </c>
      <c r="V497" s="15">
        <v>20.9604</v>
      </c>
      <c r="W497" s="15">
        <v>38.035200000000003</v>
      </c>
      <c r="X497" s="15">
        <v>34.415900000000001</v>
      </c>
      <c r="Y497" s="15">
        <v>34.415900000000001</v>
      </c>
      <c r="Z497" s="15">
        <v>0.99237299999999995</v>
      </c>
      <c r="AA497" s="15">
        <v>8.9939499999999999E-4</v>
      </c>
    </row>
    <row r="498" spans="1:27">
      <c r="A498" s="15" t="s">
        <v>2615</v>
      </c>
      <c r="B498" s="15" t="s">
        <v>2616</v>
      </c>
      <c r="C498" s="15" t="s">
        <v>5</v>
      </c>
      <c r="D498" s="15">
        <v>15.7037</v>
      </c>
      <c r="E498" s="15">
        <v>15.4588</v>
      </c>
      <c r="F498" s="15">
        <v>19.322900000000001</v>
      </c>
      <c r="G498" s="15">
        <v>19.1708</v>
      </c>
      <c r="H498" s="15">
        <v>26.478200000000001</v>
      </c>
      <c r="I498" s="15">
        <v>36.935400000000001</v>
      </c>
      <c r="J498" s="15">
        <v>0.93231900000000001</v>
      </c>
      <c r="K498" s="15">
        <v>2.0991E-3</v>
      </c>
      <c r="L498" s="15"/>
      <c r="M498" s="15"/>
      <c r="N498" s="15" t="s">
        <v>915</v>
      </c>
      <c r="O498" s="15" t="s">
        <v>2617</v>
      </c>
      <c r="P498" s="15" t="s">
        <v>2618</v>
      </c>
      <c r="Q498" s="15" t="s">
        <v>5</v>
      </c>
      <c r="R498" s="15" t="b">
        <v>1</v>
      </c>
      <c r="S498" s="15">
        <v>4827</v>
      </c>
      <c r="T498" s="15">
        <v>10.021100000000001</v>
      </c>
      <c r="U498" s="15">
        <v>9.98644</v>
      </c>
      <c r="V498" s="15">
        <v>12.919</v>
      </c>
      <c r="W498" s="15">
        <v>12.630699999999999</v>
      </c>
      <c r="X498" s="15">
        <v>17.2316</v>
      </c>
      <c r="Y498" s="15">
        <v>17.2316</v>
      </c>
      <c r="Z498" s="15">
        <v>0.89200299999999999</v>
      </c>
      <c r="AA498" s="15">
        <v>8.9939499999999999E-4</v>
      </c>
    </row>
    <row r="499" spans="1:27">
      <c r="A499" s="15" t="s">
        <v>2619</v>
      </c>
      <c r="B499" s="15" t="s">
        <v>2620</v>
      </c>
      <c r="C499" s="15" t="s">
        <v>5</v>
      </c>
      <c r="D499" s="15">
        <v>2.75868</v>
      </c>
      <c r="E499" s="15">
        <v>2.0895600000000001</v>
      </c>
      <c r="F499" s="15">
        <v>2.14453</v>
      </c>
      <c r="G499" s="15">
        <v>0.99117</v>
      </c>
      <c r="H499" s="15">
        <v>1.72024</v>
      </c>
      <c r="I499" s="15">
        <v>0.85543000000000002</v>
      </c>
      <c r="J499" s="15">
        <v>-0.75945700000000005</v>
      </c>
      <c r="K499" s="15">
        <v>3.76569E-2</v>
      </c>
      <c r="L499" s="15"/>
      <c r="M499" s="15"/>
      <c r="N499" s="15" t="s">
        <v>915</v>
      </c>
      <c r="O499" s="15" t="s">
        <v>2621</v>
      </c>
      <c r="P499" s="15" t="s">
        <v>2622</v>
      </c>
      <c r="Q499" s="15" t="s">
        <v>5</v>
      </c>
      <c r="R499" s="15" t="b">
        <v>1</v>
      </c>
      <c r="S499" s="15">
        <v>679200</v>
      </c>
      <c r="T499" s="15">
        <v>2.0959400000000001</v>
      </c>
      <c r="U499" s="15">
        <v>1.2676700000000001</v>
      </c>
      <c r="V499" s="15">
        <v>1.05993</v>
      </c>
      <c r="W499" s="15">
        <v>0.75497700000000001</v>
      </c>
      <c r="X499" s="15">
        <v>1.11843</v>
      </c>
      <c r="Y499" s="15">
        <v>1.11843</v>
      </c>
      <c r="Z499" s="15">
        <v>-0.59048500000000004</v>
      </c>
      <c r="AA499" s="15">
        <v>2.9196900000000001E-2</v>
      </c>
    </row>
    <row r="500" spans="1:27">
      <c r="A500" s="15" t="s">
        <v>1505</v>
      </c>
      <c r="B500" s="15" t="s">
        <v>1506</v>
      </c>
      <c r="C500" s="15" t="s">
        <v>5</v>
      </c>
      <c r="D500" s="15">
        <v>5.6947200000000002</v>
      </c>
      <c r="E500" s="15">
        <v>11.3903</v>
      </c>
      <c r="F500" s="15">
        <v>13.922499999999999</v>
      </c>
      <c r="G500" s="15">
        <v>10.087</v>
      </c>
      <c r="H500" s="15">
        <v>9.0711700000000004</v>
      </c>
      <c r="I500" s="15">
        <v>13.1548</v>
      </c>
      <c r="J500" s="15">
        <v>-0.59391099999999997</v>
      </c>
      <c r="K500" s="15">
        <v>3.95644E-2</v>
      </c>
      <c r="L500" s="15"/>
      <c r="M500" s="15"/>
      <c r="N500" s="15" t="s">
        <v>926</v>
      </c>
      <c r="O500" s="15" t="s">
        <v>1507</v>
      </c>
      <c r="P500" s="15" t="s">
        <v>1508</v>
      </c>
      <c r="Q500" s="15" t="s">
        <v>5</v>
      </c>
      <c r="R500" s="15" t="b">
        <v>1</v>
      </c>
      <c r="S500" s="15">
        <v>8466</v>
      </c>
      <c r="T500" s="15">
        <v>10.9846</v>
      </c>
      <c r="U500" s="15">
        <v>28.017600000000002</v>
      </c>
      <c r="V500" s="15">
        <v>34.5291</v>
      </c>
      <c r="W500" s="15">
        <v>22.1189</v>
      </c>
      <c r="X500" s="15">
        <v>16.942299999999999</v>
      </c>
      <c r="Y500" s="15">
        <v>16.942299999999999</v>
      </c>
      <c r="Z500" s="15">
        <v>-0.71002200000000004</v>
      </c>
      <c r="AA500" s="15">
        <v>1.6167600000000001E-3</v>
      </c>
    </row>
    <row r="501" spans="1:27">
      <c r="A501" s="15" t="s">
        <v>2623</v>
      </c>
      <c r="B501" s="15" t="s">
        <v>2624</v>
      </c>
      <c r="C501" s="15" t="s">
        <v>5</v>
      </c>
      <c r="D501" s="15">
        <v>5.0212399999999997</v>
      </c>
      <c r="E501" s="15">
        <v>6.20261</v>
      </c>
      <c r="F501" s="15">
        <v>7.26614</v>
      </c>
      <c r="G501" s="15">
        <v>6.8030200000000001</v>
      </c>
      <c r="H501" s="15">
        <v>9.2254000000000005</v>
      </c>
      <c r="I501" s="15">
        <v>9.0816499999999998</v>
      </c>
      <c r="J501" s="15">
        <v>0.64409099999999997</v>
      </c>
      <c r="K501" s="15">
        <v>5.2612199999999996E-3</v>
      </c>
      <c r="L501" s="15"/>
      <c r="M501" s="15"/>
      <c r="N501" s="15" t="s">
        <v>993</v>
      </c>
      <c r="O501" s="15" t="s">
        <v>2625</v>
      </c>
      <c r="P501" s="15" t="s">
        <v>2626</v>
      </c>
      <c r="Q501" s="15" t="s">
        <v>6</v>
      </c>
      <c r="R501" s="15" t="b">
        <v>0</v>
      </c>
      <c r="S501" s="15">
        <v>-1304</v>
      </c>
      <c r="T501" s="15">
        <v>36.192900000000002</v>
      </c>
      <c r="U501" s="15">
        <v>50.195900000000002</v>
      </c>
      <c r="V501" s="15">
        <v>50.866599999999998</v>
      </c>
      <c r="W501" s="15">
        <v>64.501499999999993</v>
      </c>
      <c r="X501" s="15">
        <v>61.824300000000001</v>
      </c>
      <c r="Y501" s="15">
        <v>61.824300000000001</v>
      </c>
      <c r="Z501" s="15">
        <v>0.69852199999999998</v>
      </c>
      <c r="AA501" s="15">
        <v>1.8834099999999999E-2</v>
      </c>
    </row>
    <row r="502" spans="1:27">
      <c r="A502" s="15" t="s">
        <v>2627</v>
      </c>
      <c r="B502" s="15" t="s">
        <v>2628</v>
      </c>
      <c r="C502" s="15" t="s">
        <v>5</v>
      </c>
      <c r="D502" s="15">
        <v>0.90953499999999998</v>
      </c>
      <c r="E502" s="15">
        <v>1.7805899999999999</v>
      </c>
      <c r="F502" s="15">
        <v>1.52115</v>
      </c>
      <c r="G502" s="15">
        <v>2.0933799999999998</v>
      </c>
      <c r="H502" s="15">
        <v>1.7039200000000001</v>
      </c>
      <c r="I502" s="15">
        <v>2.2567599999999999</v>
      </c>
      <c r="J502" s="15">
        <v>0.72569399999999995</v>
      </c>
      <c r="K502" s="15">
        <v>3.8174400000000001E-3</v>
      </c>
      <c r="L502" s="15"/>
      <c r="M502" s="15"/>
      <c r="N502" s="15" t="s">
        <v>926</v>
      </c>
      <c r="O502" s="15" t="s">
        <v>2629</v>
      </c>
      <c r="P502" s="15" t="s">
        <v>2630</v>
      </c>
      <c r="Q502" s="15" t="s">
        <v>5</v>
      </c>
      <c r="R502" s="15" t="b">
        <v>1</v>
      </c>
      <c r="S502" s="15">
        <v>19327</v>
      </c>
      <c r="T502" s="15">
        <v>2.9715799999999999</v>
      </c>
      <c r="U502" s="15">
        <v>6.1649900000000004</v>
      </c>
      <c r="V502" s="15">
        <v>7.0552000000000001</v>
      </c>
      <c r="W502" s="15">
        <v>6.7852699999999997</v>
      </c>
      <c r="X502" s="15">
        <v>5.4420400000000004</v>
      </c>
      <c r="Y502" s="15">
        <v>5.4420400000000004</v>
      </c>
      <c r="Z502" s="15">
        <v>0.48910399999999998</v>
      </c>
      <c r="AA502" s="15">
        <v>2.6625900000000001E-2</v>
      </c>
    </row>
    <row r="503" spans="1:27">
      <c r="A503" s="15" t="s">
        <v>2631</v>
      </c>
      <c r="B503" s="15" t="s">
        <v>2632</v>
      </c>
      <c r="C503" s="15" t="s">
        <v>6</v>
      </c>
      <c r="D503" s="15">
        <v>0.61055800000000005</v>
      </c>
      <c r="E503" s="15">
        <v>0.75747799999999998</v>
      </c>
      <c r="F503" s="15">
        <v>0.54491599999999996</v>
      </c>
      <c r="G503" s="15">
        <v>0.85071099999999999</v>
      </c>
      <c r="H503" s="15">
        <v>1.17866</v>
      </c>
      <c r="I503" s="15">
        <v>1.2678</v>
      </c>
      <c r="J503" s="15">
        <v>1.0079</v>
      </c>
      <c r="K503" s="15">
        <v>2.0991E-3</v>
      </c>
      <c r="L503" s="15"/>
      <c r="M503" s="15"/>
      <c r="N503" s="15" t="s">
        <v>915</v>
      </c>
      <c r="O503" s="15" t="s">
        <v>2633</v>
      </c>
      <c r="P503" s="15" t="s">
        <v>2634</v>
      </c>
      <c r="Q503" s="15" t="s">
        <v>6</v>
      </c>
      <c r="R503" s="15" t="b">
        <v>1</v>
      </c>
      <c r="S503" s="15">
        <v>8219</v>
      </c>
      <c r="T503" s="15">
        <v>1.1902600000000001</v>
      </c>
      <c r="U503" s="15">
        <v>1.3376300000000001</v>
      </c>
      <c r="V503" s="15">
        <v>0.89881800000000001</v>
      </c>
      <c r="W503" s="15">
        <v>1.73681</v>
      </c>
      <c r="X503" s="15">
        <v>1.78684</v>
      </c>
      <c r="Y503" s="15">
        <v>1.78684</v>
      </c>
      <c r="Z503" s="15">
        <v>0.90334899999999996</v>
      </c>
      <c r="AA503" s="15">
        <v>8.9939499999999999E-4</v>
      </c>
    </row>
    <row r="504" spans="1:27">
      <c r="A504" s="15" t="s">
        <v>2635</v>
      </c>
      <c r="B504" s="15" t="s">
        <v>2636</v>
      </c>
      <c r="C504" s="15" t="s">
        <v>6</v>
      </c>
      <c r="D504" s="15">
        <v>3.4106999999999998</v>
      </c>
      <c r="E504" s="15">
        <v>4.6433200000000001</v>
      </c>
      <c r="F504" s="15">
        <v>5.53003</v>
      </c>
      <c r="G504" s="15">
        <v>6.7635199999999998</v>
      </c>
      <c r="H504" s="15">
        <v>6.9673100000000003</v>
      </c>
      <c r="I504" s="15">
        <v>6.7471500000000004</v>
      </c>
      <c r="J504" s="15">
        <v>0.79131399999999996</v>
      </c>
      <c r="K504" s="15">
        <v>7.7722499999999996E-3</v>
      </c>
      <c r="L504" s="15"/>
      <c r="M504" s="15"/>
      <c r="N504" s="15" t="s">
        <v>915</v>
      </c>
      <c r="O504" s="15" t="s">
        <v>2637</v>
      </c>
      <c r="P504" s="15" t="s">
        <v>2638</v>
      </c>
      <c r="Q504" s="15" t="s">
        <v>5</v>
      </c>
      <c r="R504" s="15" t="b">
        <v>0</v>
      </c>
      <c r="S504" s="15">
        <v>34281</v>
      </c>
      <c r="T504" s="15">
        <v>3.1793100000000001</v>
      </c>
      <c r="U504" s="15">
        <v>4.6584099999999999</v>
      </c>
      <c r="V504" s="15">
        <v>4.3733199999999997</v>
      </c>
      <c r="W504" s="15">
        <v>6.5620599999999998</v>
      </c>
      <c r="X504" s="15">
        <v>5.9468800000000002</v>
      </c>
      <c r="Y504" s="15">
        <v>5.9468800000000002</v>
      </c>
      <c r="Z504" s="15">
        <v>0.77912800000000004</v>
      </c>
      <c r="AA504" s="15">
        <v>8.9939499999999999E-4</v>
      </c>
    </row>
    <row r="505" spans="1:27">
      <c r="A505" s="15" t="s">
        <v>2639</v>
      </c>
      <c r="B505" s="15" t="s">
        <v>2640</v>
      </c>
      <c r="C505" s="15" t="s">
        <v>6</v>
      </c>
      <c r="D505" s="15">
        <v>2.1408499999999999</v>
      </c>
      <c r="E505" s="15">
        <v>3.36313</v>
      </c>
      <c r="F505" s="15">
        <v>1.1592100000000001</v>
      </c>
      <c r="G505" s="15">
        <v>3.9929100000000002E-2</v>
      </c>
      <c r="H505" s="15">
        <v>1.425</v>
      </c>
      <c r="I505" s="15">
        <v>1.09554</v>
      </c>
      <c r="J505" s="15">
        <v>-0.67954099999999995</v>
      </c>
      <c r="K505" s="15">
        <v>4.8727300000000001E-2</v>
      </c>
      <c r="L505" s="15"/>
      <c r="M505" s="15"/>
      <c r="N505" s="15" t="s">
        <v>926</v>
      </c>
      <c r="O505" s="15" t="s">
        <v>2641</v>
      </c>
      <c r="P505" s="15" t="s">
        <v>2642</v>
      </c>
      <c r="Q505" s="15" t="s">
        <v>6</v>
      </c>
      <c r="R505" s="15" t="b">
        <v>1</v>
      </c>
      <c r="S505" s="15">
        <v>10010</v>
      </c>
      <c r="T505" s="15">
        <v>8.8635000000000002</v>
      </c>
      <c r="U505" s="15">
        <v>5.9485200000000003</v>
      </c>
      <c r="V505" s="15">
        <v>5.2981999999999996</v>
      </c>
      <c r="W505" s="15">
        <v>3.0000900000000001</v>
      </c>
      <c r="X505" s="15">
        <v>4.5130600000000003</v>
      </c>
      <c r="Y505" s="15">
        <v>4.5130600000000003</v>
      </c>
      <c r="Z505" s="15">
        <v>-0.73036800000000002</v>
      </c>
      <c r="AA505" s="15">
        <v>8.9939499999999999E-4</v>
      </c>
    </row>
    <row r="506" spans="1:27">
      <c r="A506" s="15" t="s">
        <v>2639</v>
      </c>
      <c r="B506" s="15" t="s">
        <v>2643</v>
      </c>
      <c r="C506" s="15" t="s">
        <v>6</v>
      </c>
      <c r="D506" s="15">
        <v>3.46557</v>
      </c>
      <c r="E506" s="15">
        <v>1.69214</v>
      </c>
      <c r="F506" s="15">
        <v>1.82433</v>
      </c>
      <c r="G506" s="15">
        <v>1.1434899999999999</v>
      </c>
      <c r="H506" s="15">
        <v>1.9650399999999999</v>
      </c>
      <c r="I506" s="15">
        <v>1.0920799999999999</v>
      </c>
      <c r="J506" s="15">
        <v>-0.67954099999999995</v>
      </c>
      <c r="K506" s="15">
        <v>4.8727300000000001E-2</v>
      </c>
      <c r="L506" s="15"/>
      <c r="M506" s="15"/>
      <c r="N506" s="15" t="s">
        <v>926</v>
      </c>
      <c r="O506" s="15" t="s">
        <v>2641</v>
      </c>
      <c r="P506" s="15" t="s">
        <v>2642</v>
      </c>
      <c r="Q506" s="15" t="s">
        <v>6</v>
      </c>
      <c r="R506" s="15" t="b">
        <v>1</v>
      </c>
      <c r="S506" s="15">
        <v>12695</v>
      </c>
      <c r="T506" s="15">
        <v>8.8635000000000002</v>
      </c>
      <c r="U506" s="15">
        <v>5.9485200000000003</v>
      </c>
      <c r="V506" s="15">
        <v>5.2981999999999996</v>
      </c>
      <c r="W506" s="15">
        <v>3.0000900000000001</v>
      </c>
      <c r="X506" s="15">
        <v>4.5130600000000003</v>
      </c>
      <c r="Y506" s="15">
        <v>4.5130600000000003</v>
      </c>
      <c r="Z506" s="15">
        <v>-0.73036800000000002</v>
      </c>
      <c r="AA506" s="15">
        <v>8.9939499999999999E-4</v>
      </c>
    </row>
    <row r="507" spans="1:27">
      <c r="A507" s="15" t="s">
        <v>2644</v>
      </c>
      <c r="B507" s="15" t="s">
        <v>2645</v>
      </c>
      <c r="C507" s="15" t="s">
        <v>5</v>
      </c>
      <c r="D507" s="15">
        <v>4.7392599999999998</v>
      </c>
      <c r="E507" s="15">
        <v>4.1597900000000001</v>
      </c>
      <c r="F507" s="15">
        <v>3.8926099999999999</v>
      </c>
      <c r="G507" s="15">
        <v>2.5146999999999999</v>
      </c>
      <c r="H507" s="15">
        <v>2.9159099999999998</v>
      </c>
      <c r="I507" s="15">
        <v>1.83386</v>
      </c>
      <c r="J507" s="15">
        <v>-0.59892599999999996</v>
      </c>
      <c r="K507" s="15">
        <v>2.3685399999999999E-2</v>
      </c>
      <c r="L507" s="15"/>
      <c r="M507" s="15"/>
      <c r="N507" s="15" t="s">
        <v>915</v>
      </c>
      <c r="O507" s="15" t="s">
        <v>2646</v>
      </c>
      <c r="P507" s="15" t="s">
        <v>2647</v>
      </c>
      <c r="Q507" s="15" t="s">
        <v>5</v>
      </c>
      <c r="R507" s="15" t="b">
        <v>1</v>
      </c>
      <c r="S507" s="15">
        <v>71713</v>
      </c>
      <c r="T507" s="15">
        <v>4.8808999999999996</v>
      </c>
      <c r="U507" s="15">
        <v>4.0409600000000001</v>
      </c>
      <c r="V507" s="15">
        <v>3.4586700000000001</v>
      </c>
      <c r="W507" s="15">
        <v>2.36252</v>
      </c>
      <c r="X507" s="15">
        <v>2.7773400000000001</v>
      </c>
      <c r="Y507" s="15">
        <v>2.7773400000000001</v>
      </c>
      <c r="Z507" s="15">
        <v>-0.614591</v>
      </c>
      <c r="AA507" s="15">
        <v>1.53175E-2</v>
      </c>
    </row>
    <row r="508" spans="1:27">
      <c r="A508" s="15" t="s">
        <v>2648</v>
      </c>
      <c r="B508" s="15" t="s">
        <v>2649</v>
      </c>
      <c r="C508" s="15" t="s">
        <v>5</v>
      </c>
      <c r="D508" s="15">
        <v>4.5078300000000002</v>
      </c>
      <c r="E508" s="15">
        <v>5.0876999999999999</v>
      </c>
      <c r="F508" s="15">
        <v>5.8473800000000002</v>
      </c>
      <c r="G508" s="15">
        <v>14.625400000000001</v>
      </c>
      <c r="H508" s="15">
        <v>6.7672800000000004</v>
      </c>
      <c r="I508" s="15">
        <v>11.5517</v>
      </c>
      <c r="J508" s="15">
        <v>1.3203800000000001</v>
      </c>
      <c r="K508" s="15">
        <v>2.0991E-3</v>
      </c>
      <c r="L508" s="15"/>
      <c r="M508" s="15"/>
      <c r="N508" s="15" t="s">
        <v>993</v>
      </c>
      <c r="O508" s="15" t="s">
        <v>2650</v>
      </c>
      <c r="P508" s="15" t="s">
        <v>2651</v>
      </c>
      <c r="Q508" s="15" t="s">
        <v>6</v>
      </c>
      <c r="R508" s="15" t="b">
        <v>0</v>
      </c>
      <c r="S508" s="15">
        <v>-1137</v>
      </c>
      <c r="T508" s="15">
        <v>48.969499999999996</v>
      </c>
      <c r="U508" s="15">
        <v>74.443600000000004</v>
      </c>
      <c r="V508" s="15">
        <v>75.461299999999994</v>
      </c>
      <c r="W508" s="15">
        <v>179.16399999999999</v>
      </c>
      <c r="X508" s="15">
        <v>123.39700000000001</v>
      </c>
      <c r="Y508" s="15">
        <v>123.39700000000001</v>
      </c>
      <c r="Z508" s="15">
        <v>1.5328900000000001</v>
      </c>
      <c r="AA508" s="15">
        <v>8.9939499999999999E-4</v>
      </c>
    </row>
    <row r="509" spans="1:27">
      <c r="A509" s="15" t="s">
        <v>2652</v>
      </c>
      <c r="B509" s="15" t="s">
        <v>2653</v>
      </c>
      <c r="C509" s="15" t="s">
        <v>5</v>
      </c>
      <c r="D509" s="15">
        <v>4.3350999999999997</v>
      </c>
      <c r="E509" s="15">
        <v>3.6199499999999998</v>
      </c>
      <c r="F509" s="15">
        <v>3.3075199999999998</v>
      </c>
      <c r="G509" s="15">
        <v>5.2257400000000001</v>
      </c>
      <c r="H509" s="15">
        <v>3.9892599999999998</v>
      </c>
      <c r="I509" s="15">
        <v>5.0022399999999996</v>
      </c>
      <c r="J509" s="15">
        <v>0.57774000000000003</v>
      </c>
      <c r="K509" s="15">
        <v>2.5834699999999999E-2</v>
      </c>
      <c r="L509" s="15"/>
      <c r="M509" s="15"/>
      <c r="N509" s="15" t="s">
        <v>915</v>
      </c>
      <c r="O509" s="15" t="s">
        <v>2654</v>
      </c>
      <c r="P509" s="15" t="s">
        <v>2655</v>
      </c>
      <c r="Q509" s="15" t="s">
        <v>5</v>
      </c>
      <c r="R509" s="15" t="b">
        <v>1</v>
      </c>
      <c r="S509" s="15">
        <v>33192</v>
      </c>
      <c r="T509" s="15">
        <v>4.0467500000000003</v>
      </c>
      <c r="U509" s="15">
        <v>3.2671999999999999</v>
      </c>
      <c r="V509" s="15">
        <v>2.8261500000000002</v>
      </c>
      <c r="W509" s="15">
        <v>5.1474599999999997</v>
      </c>
      <c r="X509" s="15">
        <v>3.5723199999999999</v>
      </c>
      <c r="Y509" s="15">
        <v>3.5723199999999999</v>
      </c>
      <c r="Z509" s="15">
        <v>0.58894599999999997</v>
      </c>
      <c r="AA509" s="15">
        <v>1.3207099999999999E-2</v>
      </c>
    </row>
    <row r="510" spans="1:27">
      <c r="A510" s="15" t="s">
        <v>2656</v>
      </c>
      <c r="B510" s="15" t="s">
        <v>2657</v>
      </c>
      <c r="C510" s="15" t="s">
        <v>5</v>
      </c>
      <c r="D510" s="15">
        <v>15.2338</v>
      </c>
      <c r="E510" s="15">
        <v>2.5288499999999998</v>
      </c>
      <c r="F510" s="15">
        <v>1.67178</v>
      </c>
      <c r="G510" s="15">
        <v>1.5297799999999999</v>
      </c>
      <c r="H510" s="15">
        <v>2.48997</v>
      </c>
      <c r="I510" s="15">
        <v>1.2138800000000001</v>
      </c>
      <c r="J510" s="15">
        <v>-2.0539399999999999</v>
      </c>
      <c r="K510" s="15">
        <v>2.0991E-3</v>
      </c>
      <c r="L510" s="15"/>
      <c r="M510" s="15"/>
      <c r="N510" s="15" t="s">
        <v>954</v>
      </c>
      <c r="O510" s="15" t="s">
        <v>2658</v>
      </c>
      <c r="P510" s="15" t="s">
        <v>2659</v>
      </c>
      <c r="Q510" s="15" t="s">
        <v>5</v>
      </c>
      <c r="R510" s="15" t="b">
        <v>1</v>
      </c>
      <c r="S510" s="15">
        <v>1302</v>
      </c>
      <c r="T510" s="15">
        <v>15.5715</v>
      </c>
      <c r="U510" s="15">
        <v>1.90534</v>
      </c>
      <c r="V510" s="15">
        <v>1.02955</v>
      </c>
      <c r="W510" s="15">
        <v>0.87261699999999998</v>
      </c>
      <c r="X510" s="15">
        <v>1.8581000000000001</v>
      </c>
      <c r="Y510" s="15">
        <v>1.8581000000000001</v>
      </c>
      <c r="Z510" s="15">
        <v>-2.27671</v>
      </c>
      <c r="AA510" s="15">
        <v>8.9939499999999999E-4</v>
      </c>
    </row>
    <row r="511" spans="1:27">
      <c r="A511" s="15" t="s">
        <v>1281</v>
      </c>
      <c r="B511" s="15" t="s">
        <v>1282</v>
      </c>
      <c r="C511" s="15" t="s">
        <v>5</v>
      </c>
      <c r="D511" s="15">
        <v>25.673300000000001</v>
      </c>
      <c r="E511" s="15">
        <v>22.470500000000001</v>
      </c>
      <c r="F511" s="15">
        <v>28.395800000000001</v>
      </c>
      <c r="G511" s="15">
        <v>30.512899999999998</v>
      </c>
      <c r="H511" s="15">
        <v>35.577399999999997</v>
      </c>
      <c r="I511" s="15">
        <v>52.673000000000002</v>
      </c>
      <c r="J511" s="15">
        <v>0.87035799999999997</v>
      </c>
      <c r="K511" s="15">
        <v>2.0991E-3</v>
      </c>
      <c r="L511" s="15"/>
      <c r="M511" s="15"/>
      <c r="N511" s="15" t="s">
        <v>954</v>
      </c>
      <c r="O511" s="15" t="s">
        <v>1283</v>
      </c>
      <c r="P511" s="15" t="s">
        <v>1284</v>
      </c>
      <c r="Q511" s="15" t="s">
        <v>5</v>
      </c>
      <c r="R511" s="15" t="b">
        <v>1</v>
      </c>
      <c r="S511" s="15">
        <v>2591</v>
      </c>
      <c r="T511" s="15">
        <v>28.633600000000001</v>
      </c>
      <c r="U511" s="15">
        <v>23.520900000000001</v>
      </c>
      <c r="V511" s="15">
        <v>27.2865</v>
      </c>
      <c r="W511" s="15">
        <v>34.827300000000001</v>
      </c>
      <c r="X511" s="15">
        <v>37.649000000000001</v>
      </c>
      <c r="Y511" s="15">
        <v>37.649000000000001</v>
      </c>
      <c r="Z511" s="15">
        <v>0.85734500000000002</v>
      </c>
      <c r="AA511" s="15">
        <v>8.9939499999999999E-4</v>
      </c>
    </row>
    <row r="512" spans="1:27">
      <c r="A512" s="15" t="s">
        <v>2660</v>
      </c>
      <c r="B512" s="15" t="s">
        <v>2661</v>
      </c>
      <c r="C512" s="15" t="s">
        <v>6</v>
      </c>
      <c r="D512" s="15">
        <v>0.94020800000000004</v>
      </c>
      <c r="E512" s="15">
        <v>2.67422</v>
      </c>
      <c r="F512" s="15">
        <v>2.2988900000000001</v>
      </c>
      <c r="G512" s="15">
        <v>4.2949400000000004</v>
      </c>
      <c r="H512" s="15">
        <v>2.8276699999999999</v>
      </c>
      <c r="I512" s="15">
        <v>3.9146800000000002</v>
      </c>
      <c r="J512" s="15">
        <v>1.09117</v>
      </c>
      <c r="K512" s="15">
        <v>2.0991E-3</v>
      </c>
      <c r="L512" s="15"/>
      <c r="M512" s="15"/>
      <c r="N512" s="15" t="s">
        <v>926</v>
      </c>
      <c r="O512" s="15" t="s">
        <v>2662</v>
      </c>
      <c r="P512" s="15" t="s">
        <v>2663</v>
      </c>
      <c r="Q512" s="15" t="s">
        <v>5</v>
      </c>
      <c r="R512" s="15" t="b">
        <v>0</v>
      </c>
      <c r="S512" s="15">
        <v>2368</v>
      </c>
      <c r="T512" s="15">
        <v>49.078299999999999</v>
      </c>
      <c r="U512" s="15">
        <v>122.53700000000001</v>
      </c>
      <c r="V512" s="15">
        <v>142.31</v>
      </c>
      <c r="W512" s="15">
        <v>188.28200000000001</v>
      </c>
      <c r="X512" s="15">
        <v>126.209</v>
      </c>
      <c r="Y512" s="15">
        <v>126.209</v>
      </c>
      <c r="Z512" s="15">
        <v>0.909331</v>
      </c>
      <c r="AA512" s="15">
        <v>7.3219899999999996E-3</v>
      </c>
    </row>
    <row r="513" spans="1:27">
      <c r="A513" s="15" t="s">
        <v>2664</v>
      </c>
      <c r="B513" s="15" t="s">
        <v>2665</v>
      </c>
      <c r="C513" s="15" t="s">
        <v>5</v>
      </c>
      <c r="D513" s="15">
        <v>1.425</v>
      </c>
      <c r="E513" s="15">
        <v>1.08236</v>
      </c>
      <c r="F513" s="15">
        <v>2.3962599999999998</v>
      </c>
      <c r="G513" s="15">
        <v>2.1363599999999998</v>
      </c>
      <c r="H513" s="15">
        <v>2.7956500000000002</v>
      </c>
      <c r="I513" s="15">
        <v>4.3142899999999997</v>
      </c>
      <c r="J513" s="15">
        <v>1.13375</v>
      </c>
      <c r="K513" s="15">
        <v>9.9398799999999999E-3</v>
      </c>
      <c r="L513" s="15"/>
      <c r="M513" s="15"/>
      <c r="N513" s="15" t="s">
        <v>926</v>
      </c>
      <c r="O513" s="15" t="s">
        <v>2666</v>
      </c>
      <c r="P513" s="15" t="s">
        <v>2667</v>
      </c>
      <c r="Q513" s="15" t="s">
        <v>6</v>
      </c>
      <c r="R513" s="15" t="b">
        <v>0</v>
      </c>
      <c r="S513" s="15">
        <v>4156</v>
      </c>
      <c r="T513" s="15">
        <v>62.668500000000002</v>
      </c>
      <c r="U513" s="15">
        <v>81.938800000000001</v>
      </c>
      <c r="V513" s="15">
        <v>75.424499999999995</v>
      </c>
      <c r="W513" s="15">
        <v>140.52500000000001</v>
      </c>
      <c r="X513" s="15">
        <v>147.42599999999999</v>
      </c>
      <c r="Y513" s="15">
        <v>147.42599999999999</v>
      </c>
      <c r="Z513" s="15">
        <v>1.18293</v>
      </c>
      <c r="AA513" s="15">
        <v>8.9939499999999999E-4</v>
      </c>
    </row>
    <row r="514" spans="1:27">
      <c r="A514" s="15" t="s">
        <v>2668</v>
      </c>
      <c r="B514" s="15" t="s">
        <v>2669</v>
      </c>
      <c r="C514" s="15" t="s">
        <v>6</v>
      </c>
      <c r="D514" s="15">
        <v>4.0292300000000001</v>
      </c>
      <c r="E514" s="15">
        <v>5.0577100000000002</v>
      </c>
      <c r="F514" s="15">
        <v>5.67875</v>
      </c>
      <c r="G514" s="15">
        <v>9.4913500000000006</v>
      </c>
      <c r="H514" s="15">
        <v>6.0482199999999997</v>
      </c>
      <c r="I514" s="15">
        <v>9.2071900000000007</v>
      </c>
      <c r="J514" s="15">
        <v>0.96430400000000005</v>
      </c>
      <c r="K514" s="15">
        <v>2.0991E-3</v>
      </c>
      <c r="L514" s="15"/>
      <c r="M514" s="15"/>
      <c r="N514" s="15" t="s">
        <v>926</v>
      </c>
      <c r="O514" s="15" t="s">
        <v>1829</v>
      </c>
      <c r="P514" s="15" t="s">
        <v>1830</v>
      </c>
      <c r="Q514" s="15" t="s">
        <v>5</v>
      </c>
      <c r="R514" s="15" t="b">
        <v>0</v>
      </c>
      <c r="S514" s="15">
        <v>122492</v>
      </c>
      <c r="T514" s="15">
        <v>43.139800000000001</v>
      </c>
      <c r="U514" s="15">
        <v>51.622</v>
      </c>
      <c r="V514" s="15">
        <v>51.062600000000003</v>
      </c>
      <c r="W514" s="15">
        <v>76.082599999999999</v>
      </c>
      <c r="X514" s="15">
        <v>63.874699999999997</v>
      </c>
      <c r="Y514" s="15">
        <v>63.874699999999997</v>
      </c>
      <c r="Z514" s="15">
        <v>0.75955899999999998</v>
      </c>
      <c r="AA514" s="15">
        <v>2.17316E-2</v>
      </c>
    </row>
    <row r="515" spans="1:27">
      <c r="A515" s="15" t="s">
        <v>2670</v>
      </c>
      <c r="B515" s="15" t="s">
        <v>2671</v>
      </c>
      <c r="C515" s="15" t="s">
        <v>6</v>
      </c>
      <c r="D515" s="15">
        <v>1.3122</v>
      </c>
      <c r="E515" s="15">
        <v>1.1959200000000001</v>
      </c>
      <c r="F515" s="15">
        <v>0.80347800000000003</v>
      </c>
      <c r="G515" s="15">
        <v>0.41844399999999998</v>
      </c>
      <c r="H515" s="15">
        <v>0.73169099999999998</v>
      </c>
      <c r="I515" s="15">
        <v>0.31528</v>
      </c>
      <c r="J515" s="15">
        <v>-0.96622200000000003</v>
      </c>
      <c r="K515" s="15">
        <v>1.84958E-2</v>
      </c>
      <c r="L515" s="15"/>
      <c r="M515" s="15"/>
      <c r="N515" s="15" t="s">
        <v>915</v>
      </c>
      <c r="O515" s="15" t="s">
        <v>2672</v>
      </c>
      <c r="P515" s="15" t="s">
        <v>2673</v>
      </c>
      <c r="Q515" s="15" t="s">
        <v>5</v>
      </c>
      <c r="R515" s="15" t="b">
        <v>0</v>
      </c>
      <c r="S515" s="15">
        <v>3114</v>
      </c>
      <c r="T515" s="15">
        <v>18.497</v>
      </c>
      <c r="U515" s="15">
        <v>11.5396</v>
      </c>
      <c r="V515" s="15">
        <v>13.1874</v>
      </c>
      <c r="W515" s="15">
        <v>5.7199600000000004</v>
      </c>
      <c r="X515" s="15">
        <v>9.7796800000000008</v>
      </c>
      <c r="Y515" s="15">
        <v>9.7796800000000008</v>
      </c>
      <c r="Z515" s="15">
        <v>-0.83642799999999995</v>
      </c>
      <c r="AA515" s="15">
        <v>8.9939499999999999E-4</v>
      </c>
    </row>
    <row r="516" spans="1:27">
      <c r="A516" s="15" t="s">
        <v>2674</v>
      </c>
      <c r="B516" s="15" t="s">
        <v>2675</v>
      </c>
      <c r="C516" s="15" t="s">
        <v>6</v>
      </c>
      <c r="D516" s="15">
        <v>34.954999999999998</v>
      </c>
      <c r="E516" s="15">
        <v>34.582599999999999</v>
      </c>
      <c r="F516" s="15">
        <v>36.190399999999997</v>
      </c>
      <c r="G516" s="15">
        <v>49.9968</v>
      </c>
      <c r="H516" s="15">
        <v>46.493299999999998</v>
      </c>
      <c r="I516" s="15">
        <v>47.550800000000002</v>
      </c>
      <c r="J516" s="15">
        <v>0.66752</v>
      </c>
      <c r="K516" s="15">
        <v>8.8729700000000009E-3</v>
      </c>
      <c r="L516" s="15"/>
      <c r="M516" s="15"/>
      <c r="N516" s="15" t="s">
        <v>926</v>
      </c>
      <c r="O516" s="15" t="s">
        <v>2676</v>
      </c>
      <c r="P516" s="15" t="s">
        <v>2677</v>
      </c>
      <c r="Q516" s="15" t="s">
        <v>5</v>
      </c>
      <c r="R516" s="15" t="b">
        <v>0</v>
      </c>
      <c r="S516" s="15">
        <v>30258</v>
      </c>
      <c r="T516" s="15">
        <v>26.8018</v>
      </c>
      <c r="U516" s="15">
        <v>25.7667</v>
      </c>
      <c r="V516" s="15">
        <v>26.4132</v>
      </c>
      <c r="W516" s="15">
        <v>38.920299999999997</v>
      </c>
      <c r="X516" s="15">
        <v>33.077500000000001</v>
      </c>
      <c r="Y516" s="15">
        <v>33.077500000000001</v>
      </c>
      <c r="Z516" s="15">
        <v>0.63680400000000004</v>
      </c>
      <c r="AA516" s="15">
        <v>2.2444100000000001E-3</v>
      </c>
    </row>
    <row r="517" spans="1:27">
      <c r="A517" s="15" t="s">
        <v>1513</v>
      </c>
      <c r="B517" s="15" t="s">
        <v>1514</v>
      </c>
      <c r="C517" s="15" t="s">
        <v>6</v>
      </c>
      <c r="D517" s="15">
        <v>91.513900000000007</v>
      </c>
      <c r="E517" s="15">
        <v>48.058500000000002</v>
      </c>
      <c r="F517" s="15">
        <v>54.843299999999999</v>
      </c>
      <c r="G517" s="15">
        <v>32.287799999999997</v>
      </c>
      <c r="H517" s="15">
        <v>46.223100000000002</v>
      </c>
      <c r="I517" s="15">
        <v>20.0913</v>
      </c>
      <c r="J517" s="15">
        <v>-0.74925299999999995</v>
      </c>
      <c r="K517" s="15">
        <v>2.0991E-3</v>
      </c>
      <c r="L517" s="15"/>
      <c r="M517" s="15"/>
      <c r="N517" s="15" t="s">
        <v>954</v>
      </c>
      <c r="O517" s="15" t="s">
        <v>1515</v>
      </c>
      <c r="P517" s="15" t="s">
        <v>1516</v>
      </c>
      <c r="Q517" s="15" t="s">
        <v>5</v>
      </c>
      <c r="R517" s="15" t="b">
        <v>0</v>
      </c>
      <c r="S517" s="15">
        <v>11949</v>
      </c>
      <c r="T517" s="15">
        <v>217.08600000000001</v>
      </c>
      <c r="U517" s="15">
        <v>111.431</v>
      </c>
      <c r="V517" s="15">
        <v>134.56200000000001</v>
      </c>
      <c r="W517" s="15">
        <v>78.274299999999997</v>
      </c>
      <c r="X517" s="15">
        <v>120.03</v>
      </c>
      <c r="Y517" s="15">
        <v>120.03</v>
      </c>
      <c r="Z517" s="15">
        <v>-0.67413299999999998</v>
      </c>
      <c r="AA517" s="15">
        <v>2.76239E-2</v>
      </c>
    </row>
    <row r="518" spans="1:27">
      <c r="A518" s="15" t="s">
        <v>2678</v>
      </c>
      <c r="B518" s="15" t="s">
        <v>2679</v>
      </c>
      <c r="C518" s="15" t="s">
        <v>6</v>
      </c>
      <c r="D518" s="15">
        <v>2.0324</v>
      </c>
      <c r="E518" s="15">
        <v>1.1884600000000001</v>
      </c>
      <c r="F518" s="15">
        <v>0.76550200000000002</v>
      </c>
      <c r="G518" s="15">
        <v>2.4569899999999998</v>
      </c>
      <c r="H518" s="15">
        <v>2.0220400000000001</v>
      </c>
      <c r="I518" s="15">
        <v>1.92059</v>
      </c>
      <c r="J518" s="15">
        <v>0.94920000000000004</v>
      </c>
      <c r="K518" s="15">
        <v>3.3188799999999997E-2</v>
      </c>
      <c r="L518" s="15"/>
      <c r="M518" s="15"/>
      <c r="N518" s="15" t="s">
        <v>926</v>
      </c>
      <c r="O518" s="15" t="s">
        <v>2680</v>
      </c>
      <c r="P518" s="15" t="s">
        <v>2681</v>
      </c>
      <c r="Q518" s="15" t="s">
        <v>5</v>
      </c>
      <c r="R518" s="15" t="b">
        <v>0</v>
      </c>
      <c r="S518" s="15">
        <v>58176</v>
      </c>
      <c r="T518" s="15">
        <v>3.0959500000000002</v>
      </c>
      <c r="U518" s="15">
        <v>2.22838</v>
      </c>
      <c r="V518" s="15">
        <v>1.4746600000000001</v>
      </c>
      <c r="W518" s="15">
        <v>3.9579399999999998</v>
      </c>
      <c r="X518" s="15">
        <v>3.5449199999999998</v>
      </c>
      <c r="Y518" s="15">
        <v>3.5449199999999998</v>
      </c>
      <c r="Z518" s="15">
        <v>0.85944799999999999</v>
      </c>
      <c r="AA518" s="15">
        <v>8.9939499999999999E-4</v>
      </c>
    </row>
    <row r="519" spans="1:27">
      <c r="A519" s="15" t="s">
        <v>2682</v>
      </c>
      <c r="B519" s="15" t="s">
        <v>2683</v>
      </c>
      <c r="C519" s="15" t="s">
        <v>5</v>
      </c>
      <c r="D519" s="15">
        <v>4.5898899999999996</v>
      </c>
      <c r="E519" s="15">
        <v>3.54122</v>
      </c>
      <c r="F519" s="15">
        <v>3.99586</v>
      </c>
      <c r="G519" s="15">
        <v>1.8467800000000001</v>
      </c>
      <c r="H519" s="15">
        <v>2.1574800000000001</v>
      </c>
      <c r="I519" s="15">
        <v>2.19082</v>
      </c>
      <c r="J519" s="15">
        <v>-0.73822600000000005</v>
      </c>
      <c r="K519" s="15">
        <v>2.3001899999999999E-2</v>
      </c>
      <c r="L519" s="15"/>
      <c r="M519" s="15"/>
      <c r="N519" s="15" t="s">
        <v>931</v>
      </c>
      <c r="O519" s="15" t="s">
        <v>2684</v>
      </c>
      <c r="P519" s="15" t="s">
        <v>2685</v>
      </c>
      <c r="Q519" s="15" t="s">
        <v>6</v>
      </c>
      <c r="R519" s="15" t="b">
        <v>0</v>
      </c>
      <c r="S519" s="15">
        <v>63237</v>
      </c>
      <c r="T519" s="15">
        <v>48.023800000000001</v>
      </c>
      <c r="U519" s="15">
        <v>47.322800000000001</v>
      </c>
      <c r="V519" s="15">
        <v>49.127000000000002</v>
      </c>
      <c r="W519" s="15">
        <v>25.015000000000001</v>
      </c>
      <c r="X519" s="15">
        <v>28.414999999999999</v>
      </c>
      <c r="Y519" s="15">
        <v>28.414999999999999</v>
      </c>
      <c r="Z519" s="15">
        <v>-0.68247999999999998</v>
      </c>
      <c r="AA519" s="15">
        <v>3.9621300000000003E-3</v>
      </c>
    </row>
    <row r="520" spans="1:27">
      <c r="A520" s="15" t="s">
        <v>2686</v>
      </c>
      <c r="B520" s="15" t="s">
        <v>2687</v>
      </c>
      <c r="C520" s="15" t="s">
        <v>5</v>
      </c>
      <c r="D520" s="15">
        <v>15.885899999999999</v>
      </c>
      <c r="E520" s="15">
        <v>14.710599999999999</v>
      </c>
      <c r="F520" s="15">
        <v>14.6508</v>
      </c>
      <c r="G520" s="15">
        <v>5.1153599999999999</v>
      </c>
      <c r="H520" s="15">
        <v>7.9064500000000004</v>
      </c>
      <c r="I520" s="15">
        <v>1.5041899999999999</v>
      </c>
      <c r="J520" s="15">
        <v>-1.4533100000000001</v>
      </c>
      <c r="K520" s="15">
        <v>3.8174400000000001E-3</v>
      </c>
      <c r="L520" s="15"/>
      <c r="M520" s="15"/>
      <c r="N520" s="15" t="s">
        <v>926</v>
      </c>
      <c r="O520" s="15" t="s">
        <v>2239</v>
      </c>
      <c r="P520" s="15" t="s">
        <v>2240</v>
      </c>
      <c r="Q520" s="15" t="s">
        <v>6</v>
      </c>
      <c r="R520" s="15" t="b">
        <v>0</v>
      </c>
      <c r="S520" s="15">
        <v>4079</v>
      </c>
      <c r="T520" s="15">
        <v>52.525399999999998</v>
      </c>
      <c r="U520" s="15">
        <v>37.578200000000002</v>
      </c>
      <c r="V520" s="15">
        <v>37.202300000000001</v>
      </c>
      <c r="W520" s="15">
        <v>12.688700000000001</v>
      </c>
      <c r="X520" s="15">
        <v>19.589500000000001</v>
      </c>
      <c r="Y520" s="15">
        <v>19.589500000000001</v>
      </c>
      <c r="Z520" s="15">
        <v>-1.68499</v>
      </c>
      <c r="AA520" s="15">
        <v>8.9939499999999999E-4</v>
      </c>
    </row>
    <row r="521" spans="1:27">
      <c r="A521" s="15" t="s">
        <v>1308</v>
      </c>
      <c r="B521" s="15" t="s">
        <v>1309</v>
      </c>
      <c r="C521" s="15" t="s">
        <v>5</v>
      </c>
      <c r="D521" s="15">
        <v>2.7696299999999998</v>
      </c>
      <c r="E521" s="15">
        <v>3.9983399999999998</v>
      </c>
      <c r="F521" s="15">
        <v>3.7366299999999999</v>
      </c>
      <c r="G521" s="15">
        <v>6.6422999999999996</v>
      </c>
      <c r="H521" s="15">
        <v>4.5782999999999996</v>
      </c>
      <c r="I521" s="15">
        <v>6.7182700000000004</v>
      </c>
      <c r="J521" s="15">
        <v>0.98860000000000003</v>
      </c>
      <c r="K521" s="15">
        <v>2.0991E-3</v>
      </c>
      <c r="L521" s="15"/>
      <c r="M521" s="15"/>
      <c r="N521" s="15" t="s">
        <v>926</v>
      </c>
      <c r="O521" s="15" t="s">
        <v>1310</v>
      </c>
      <c r="P521" s="15" t="s">
        <v>1311</v>
      </c>
      <c r="Q521" s="15" t="s">
        <v>6</v>
      </c>
      <c r="R521" s="15" t="b">
        <v>0</v>
      </c>
      <c r="S521" s="15">
        <v>22928</v>
      </c>
      <c r="T521" s="15">
        <v>15.3467</v>
      </c>
      <c r="U521" s="15">
        <v>17.718699999999998</v>
      </c>
      <c r="V521" s="15">
        <v>17.988800000000001</v>
      </c>
      <c r="W521" s="15">
        <v>24.674299999999999</v>
      </c>
      <c r="X521" s="15">
        <v>21.771599999999999</v>
      </c>
      <c r="Y521" s="15">
        <v>21.771599999999999</v>
      </c>
      <c r="Z521" s="15">
        <v>0.67480600000000002</v>
      </c>
      <c r="AA521" s="15">
        <v>8.9939499999999999E-4</v>
      </c>
    </row>
    <row r="522" spans="1:27">
      <c r="A522" s="15" t="s">
        <v>2688</v>
      </c>
      <c r="B522" s="15" t="s">
        <v>2689</v>
      </c>
      <c r="C522" s="15" t="s">
        <v>5</v>
      </c>
      <c r="D522" s="15">
        <v>3.4718900000000001</v>
      </c>
      <c r="E522" s="15">
        <v>4.1571699999999998</v>
      </c>
      <c r="F522" s="15">
        <v>4.1819100000000002</v>
      </c>
      <c r="G522" s="15">
        <v>9.6308900000000008</v>
      </c>
      <c r="H522" s="15">
        <v>4.9986800000000002</v>
      </c>
      <c r="I522" s="15">
        <v>8.7593099999999993</v>
      </c>
      <c r="J522" s="15">
        <v>1.2145300000000001</v>
      </c>
      <c r="K522" s="15">
        <v>2.0991E-3</v>
      </c>
      <c r="L522" s="15"/>
      <c r="M522" s="15"/>
      <c r="N522" s="15" t="s">
        <v>954</v>
      </c>
      <c r="O522" s="15" t="s">
        <v>2375</v>
      </c>
      <c r="P522" s="15" t="s">
        <v>2376</v>
      </c>
      <c r="Q522" s="15" t="s">
        <v>6</v>
      </c>
      <c r="R522" s="15" t="b">
        <v>0</v>
      </c>
      <c r="S522" s="15">
        <v>64840</v>
      </c>
      <c r="T522" s="15">
        <v>7.6945100000000002</v>
      </c>
      <c r="U522" s="15">
        <v>10.8226</v>
      </c>
      <c r="V522" s="15">
        <v>11.801299999999999</v>
      </c>
      <c r="W522" s="15">
        <v>17.621500000000001</v>
      </c>
      <c r="X522" s="15">
        <v>12.8802</v>
      </c>
      <c r="Y522" s="15">
        <v>12.8802</v>
      </c>
      <c r="Z522" s="15">
        <v>0.819017</v>
      </c>
      <c r="AA522" s="15">
        <v>8.9939499999999999E-4</v>
      </c>
    </row>
    <row r="523" spans="1:27">
      <c r="A523" s="15" t="s">
        <v>2690</v>
      </c>
      <c r="B523" s="15" t="s">
        <v>2691</v>
      </c>
      <c r="C523" s="15" t="s">
        <v>6</v>
      </c>
      <c r="D523" s="15">
        <v>7.9691099999999997</v>
      </c>
      <c r="E523" s="15">
        <v>7.3078500000000002</v>
      </c>
      <c r="F523" s="15">
        <v>3.7273100000000001</v>
      </c>
      <c r="G523" s="15">
        <v>10.2415</v>
      </c>
      <c r="H523" s="15">
        <v>8.7671299999999999</v>
      </c>
      <c r="I523" s="15">
        <v>12.199400000000001</v>
      </c>
      <c r="J523" s="15">
        <v>0.969364</v>
      </c>
      <c r="K523" s="15">
        <v>2.0991E-3</v>
      </c>
      <c r="L523" s="15"/>
      <c r="M523" s="15"/>
      <c r="N523" s="15" t="s">
        <v>954</v>
      </c>
      <c r="O523" s="15" t="s">
        <v>2692</v>
      </c>
      <c r="P523" s="15" t="s">
        <v>2693</v>
      </c>
      <c r="Q523" s="15" t="s">
        <v>5</v>
      </c>
      <c r="R523" s="15" t="b">
        <v>0</v>
      </c>
      <c r="S523" s="15">
        <v>1215</v>
      </c>
      <c r="T523" s="15">
        <v>8.2522199999999994</v>
      </c>
      <c r="U523" s="15">
        <v>7.2000500000000001</v>
      </c>
      <c r="V523" s="15">
        <v>5.3743800000000004</v>
      </c>
      <c r="W523" s="15">
        <v>8.7644300000000008</v>
      </c>
      <c r="X523" s="15">
        <v>8.6059400000000004</v>
      </c>
      <c r="Y523" s="15">
        <v>8.6059400000000004</v>
      </c>
      <c r="Z523" s="15">
        <v>0.69650199999999995</v>
      </c>
      <c r="AA523" s="15">
        <v>8.9939499999999999E-4</v>
      </c>
    </row>
    <row r="524" spans="1:27">
      <c r="A524" s="15" t="s">
        <v>2694</v>
      </c>
      <c r="B524" s="15" t="s">
        <v>2695</v>
      </c>
      <c r="C524" s="15" t="s">
        <v>6</v>
      </c>
      <c r="D524" s="15">
        <v>0.44198900000000002</v>
      </c>
      <c r="E524" s="15">
        <v>0.63683000000000001</v>
      </c>
      <c r="F524" s="15">
        <v>0.56703700000000001</v>
      </c>
      <c r="G524" s="15">
        <v>1.2838499999999999</v>
      </c>
      <c r="H524" s="15">
        <v>1.5588200000000001</v>
      </c>
      <c r="I524" s="15">
        <v>0.98282400000000003</v>
      </c>
      <c r="J524" s="15">
        <v>1.40907</v>
      </c>
      <c r="K524" s="15">
        <v>2.0991E-3</v>
      </c>
      <c r="L524" s="15"/>
      <c r="M524" s="15"/>
      <c r="N524" s="15" t="s">
        <v>926</v>
      </c>
      <c r="O524" s="15" t="s">
        <v>1489</v>
      </c>
      <c r="P524" s="15" t="s">
        <v>1490</v>
      </c>
      <c r="Q524" s="15" t="s">
        <v>5</v>
      </c>
      <c r="R524" s="15" t="b">
        <v>0</v>
      </c>
      <c r="S524" s="15">
        <v>2218</v>
      </c>
      <c r="T524" s="15">
        <v>5.6421900000000003</v>
      </c>
      <c r="U524" s="15">
        <v>8.2681699999999996</v>
      </c>
      <c r="V524" s="15">
        <v>6.7648900000000003</v>
      </c>
      <c r="W524" s="15">
        <v>20.014399999999998</v>
      </c>
      <c r="X524" s="15">
        <v>13.1869</v>
      </c>
      <c r="Y524" s="15">
        <v>13.1869</v>
      </c>
      <c r="Z524" s="15">
        <v>1.3620000000000001</v>
      </c>
      <c r="AA524" s="15">
        <v>8.9939499999999999E-4</v>
      </c>
    </row>
    <row r="525" spans="1:27" ht="23">
      <c r="A525" s="20"/>
    </row>
    <row r="526" spans="1:27" ht="23">
      <c r="A526" s="20" t="s">
        <v>2696</v>
      </c>
    </row>
    <row r="527" spans="1:27" s="2" customFormat="1">
      <c r="A527" s="6" t="s">
        <v>0</v>
      </c>
      <c r="B527" s="6" t="s">
        <v>1317</v>
      </c>
      <c r="C527" s="6" t="s">
        <v>2</v>
      </c>
      <c r="D527" s="6" t="s">
        <v>2697</v>
      </c>
      <c r="E527" s="6" t="s">
        <v>2698</v>
      </c>
      <c r="F527" s="6" t="s">
        <v>2699</v>
      </c>
      <c r="G527" s="6" t="s">
        <v>2700</v>
      </c>
      <c r="H527" s="6" t="s">
        <v>2701</v>
      </c>
      <c r="I527" s="6" t="s">
        <v>2702</v>
      </c>
      <c r="J527" s="6" t="s">
        <v>3</v>
      </c>
      <c r="K527" s="6" t="s">
        <v>4</v>
      </c>
      <c r="L527" s="6"/>
      <c r="M527" s="6"/>
      <c r="N527" s="6" t="s">
        <v>899</v>
      </c>
      <c r="O527" s="6" t="s">
        <v>900</v>
      </c>
      <c r="P527" s="6" t="s">
        <v>1324</v>
      </c>
      <c r="Q527" s="6" t="s">
        <v>902</v>
      </c>
      <c r="R527" s="6" t="s">
        <v>903</v>
      </c>
      <c r="S527" s="6" t="s">
        <v>904</v>
      </c>
      <c r="T527" s="6" t="s">
        <v>2703</v>
      </c>
      <c r="U527" s="6" t="s">
        <v>2704</v>
      </c>
      <c r="V527" s="6" t="s">
        <v>2705</v>
      </c>
      <c r="W527" s="6" t="s">
        <v>2706</v>
      </c>
      <c r="X527" s="6" t="s">
        <v>2707</v>
      </c>
      <c r="Y527" s="6" t="s">
        <v>2708</v>
      </c>
      <c r="Z527" s="6" t="s">
        <v>1331</v>
      </c>
      <c r="AA527" s="6" t="s">
        <v>1332</v>
      </c>
    </row>
    <row r="528" spans="1:27">
      <c r="A528" s="15" t="s">
        <v>2709</v>
      </c>
      <c r="B528" s="15" t="s">
        <v>2710</v>
      </c>
      <c r="C528" s="15" t="s">
        <v>6</v>
      </c>
      <c r="D528" s="15">
        <v>4.4335300000000002</v>
      </c>
      <c r="E528" s="15">
        <v>4.4837100000000003</v>
      </c>
      <c r="F528" s="15">
        <v>2.78756</v>
      </c>
      <c r="G528" s="15">
        <v>3.0954999999999999</v>
      </c>
      <c r="H528" s="15">
        <v>1.20553</v>
      </c>
      <c r="I528" s="15">
        <v>1.5780700000000001</v>
      </c>
      <c r="J528" s="15">
        <v>-0.99590400000000001</v>
      </c>
      <c r="K528" s="15">
        <v>8.1902899999999994E-3</v>
      </c>
      <c r="L528" s="15"/>
      <c r="M528" s="15"/>
      <c r="N528" s="15" t="s">
        <v>915</v>
      </c>
      <c r="O528" s="15" t="s">
        <v>2711</v>
      </c>
      <c r="P528" s="15" t="s">
        <v>2712</v>
      </c>
      <c r="Q528" s="15" t="s">
        <v>6</v>
      </c>
      <c r="R528" s="15" t="b">
        <v>1</v>
      </c>
      <c r="S528" s="15">
        <v>12986</v>
      </c>
      <c r="T528" s="15">
        <v>3.5676299999999999</v>
      </c>
      <c r="U528" s="15">
        <v>3.5480700000000001</v>
      </c>
      <c r="V528" s="15">
        <v>2.2549600000000001</v>
      </c>
      <c r="W528" s="15">
        <v>2.9095</v>
      </c>
      <c r="X528" s="15">
        <v>1.1406499999999999</v>
      </c>
      <c r="Y528" s="15">
        <v>1.26837</v>
      </c>
      <c r="Z528" s="15">
        <v>-0.864039</v>
      </c>
      <c r="AA528" s="15">
        <v>3.6622500000000001E-3</v>
      </c>
    </row>
    <row r="529" spans="1:27">
      <c r="A529" s="15" t="s">
        <v>2713</v>
      </c>
      <c r="B529" s="15" t="s">
        <v>2714</v>
      </c>
      <c r="C529" s="15" t="s">
        <v>5</v>
      </c>
      <c r="D529" s="15">
        <v>4.3000600000000002</v>
      </c>
      <c r="E529" s="15">
        <v>5.6413399999999996</v>
      </c>
      <c r="F529" s="15">
        <v>5.9259199999999996</v>
      </c>
      <c r="G529" s="15">
        <v>15.089</v>
      </c>
      <c r="H529" s="15">
        <v>9.5974199999999996</v>
      </c>
      <c r="I529" s="15">
        <v>7.5468500000000001</v>
      </c>
      <c r="J529" s="15">
        <v>1.0254399999999999</v>
      </c>
      <c r="K529" s="15">
        <v>8.1902899999999994E-3</v>
      </c>
      <c r="L529" s="15"/>
      <c r="M529" s="15"/>
      <c r="N529" s="15" t="s">
        <v>954</v>
      </c>
      <c r="O529" s="15" t="s">
        <v>2715</v>
      </c>
      <c r="P529" s="15" t="s">
        <v>2716</v>
      </c>
      <c r="Q529" s="15" t="s">
        <v>6</v>
      </c>
      <c r="R529" s="15" t="b">
        <v>0</v>
      </c>
      <c r="S529" s="15">
        <v>1276</v>
      </c>
      <c r="T529" s="15">
        <v>4.9862700000000002</v>
      </c>
      <c r="U529" s="15">
        <v>6.4187599999999998</v>
      </c>
      <c r="V529" s="15">
        <v>7.60053</v>
      </c>
      <c r="W529" s="15">
        <v>17.620200000000001</v>
      </c>
      <c r="X529" s="15">
        <v>11.5091</v>
      </c>
      <c r="Y529" s="15">
        <v>8.4431200000000004</v>
      </c>
      <c r="Z529" s="15">
        <v>0.93591599999999997</v>
      </c>
      <c r="AA529" s="15">
        <v>3.6622500000000001E-3</v>
      </c>
    </row>
    <row r="530" spans="1:27">
      <c r="A530" s="15" t="s">
        <v>2717</v>
      </c>
      <c r="B530" s="15" t="s">
        <v>2718</v>
      </c>
      <c r="C530" s="15" t="s">
        <v>6</v>
      </c>
      <c r="D530" s="15">
        <v>1.8362000000000001</v>
      </c>
      <c r="E530" s="15">
        <v>1.8892800000000001</v>
      </c>
      <c r="F530" s="15">
        <v>1.3440000000000001</v>
      </c>
      <c r="G530" s="15">
        <v>0.91408800000000001</v>
      </c>
      <c r="H530" s="15">
        <v>1.0136099999999999</v>
      </c>
      <c r="I530" s="15">
        <v>1.1036900000000001</v>
      </c>
      <c r="J530" s="15">
        <v>-0.74627600000000005</v>
      </c>
      <c r="K530" s="15">
        <v>4.5910199999999998E-2</v>
      </c>
      <c r="L530" s="15"/>
      <c r="M530" s="15"/>
      <c r="N530" s="15" t="s">
        <v>954</v>
      </c>
      <c r="O530" s="15" t="s">
        <v>2719</v>
      </c>
      <c r="P530" s="15" t="s">
        <v>2720</v>
      </c>
      <c r="Q530" s="15" t="s">
        <v>5</v>
      </c>
      <c r="R530" s="15" t="b">
        <v>0</v>
      </c>
      <c r="S530" s="15">
        <v>11109</v>
      </c>
      <c r="T530" s="15">
        <v>37.916499999999999</v>
      </c>
      <c r="U530" s="15">
        <v>36.934199999999997</v>
      </c>
      <c r="V530" s="15">
        <v>28.922799999999999</v>
      </c>
      <c r="W530" s="15">
        <v>22.984999999999999</v>
      </c>
      <c r="X530" s="15">
        <v>20.128499999999999</v>
      </c>
      <c r="Y530" s="15">
        <v>23.881599999999999</v>
      </c>
      <c r="Z530" s="15">
        <v>-0.68289800000000001</v>
      </c>
      <c r="AA530" s="15">
        <v>3.6622500000000001E-3</v>
      </c>
    </row>
    <row r="531" spans="1:27">
      <c r="A531" s="15" t="s">
        <v>1351</v>
      </c>
      <c r="B531" s="15" t="s">
        <v>1352</v>
      </c>
      <c r="C531" s="15" t="s">
        <v>6</v>
      </c>
      <c r="D531" s="15">
        <v>1.44146</v>
      </c>
      <c r="E531" s="15">
        <v>1.06487</v>
      </c>
      <c r="F531" s="15">
        <v>1.34745</v>
      </c>
      <c r="G531" s="15">
        <v>2.6319900000000001</v>
      </c>
      <c r="H531" s="15">
        <v>3.1791499999999999</v>
      </c>
      <c r="I531" s="15">
        <v>3.8333200000000001</v>
      </c>
      <c r="J531" s="15">
        <v>1.3301799999999999</v>
      </c>
      <c r="K531" s="15">
        <v>8.1902899999999994E-3</v>
      </c>
      <c r="L531" s="15"/>
      <c r="M531" s="15"/>
      <c r="N531" s="15" t="s">
        <v>926</v>
      </c>
      <c r="O531" s="15" t="s">
        <v>1353</v>
      </c>
      <c r="P531" s="15" t="s">
        <v>1354</v>
      </c>
      <c r="Q531" s="15" t="s">
        <v>6</v>
      </c>
      <c r="R531" s="15" t="b">
        <v>1</v>
      </c>
      <c r="S531" s="15">
        <v>922</v>
      </c>
      <c r="T531" s="15">
        <v>29.360199999999999</v>
      </c>
      <c r="U531" s="15">
        <v>38.969099999999997</v>
      </c>
      <c r="V531" s="15">
        <v>39.954500000000003</v>
      </c>
      <c r="W531" s="15">
        <v>104.922</v>
      </c>
      <c r="X531" s="15">
        <v>119.324</v>
      </c>
      <c r="Y531" s="15">
        <v>109.705</v>
      </c>
      <c r="Z531" s="15">
        <v>1.5706599999999999</v>
      </c>
      <c r="AA531" s="15">
        <v>3.6622500000000001E-3</v>
      </c>
    </row>
    <row r="532" spans="1:27">
      <c r="A532" s="15" t="s">
        <v>1787</v>
      </c>
      <c r="B532" s="15" t="s">
        <v>1788</v>
      </c>
      <c r="C532" s="15" t="s">
        <v>5</v>
      </c>
      <c r="D532" s="15">
        <v>1.21156</v>
      </c>
      <c r="E532" s="15">
        <v>1.49902</v>
      </c>
      <c r="F532" s="15">
        <v>2.29087</v>
      </c>
      <c r="G532" s="15">
        <v>1.2762100000000001</v>
      </c>
      <c r="H532" s="15">
        <v>0.442938</v>
      </c>
      <c r="I532" s="15">
        <v>1.01606</v>
      </c>
      <c r="J532" s="15">
        <v>-0.84527799999999997</v>
      </c>
      <c r="K532" s="15">
        <v>8.1902899999999994E-3</v>
      </c>
      <c r="L532" s="15"/>
      <c r="M532" s="15"/>
      <c r="N532" s="15" t="s">
        <v>915</v>
      </c>
      <c r="O532" s="15" t="s">
        <v>1789</v>
      </c>
      <c r="P532" s="15" t="s">
        <v>1790</v>
      </c>
      <c r="Q532" s="15" t="s">
        <v>6</v>
      </c>
      <c r="R532" s="15" t="b">
        <v>0</v>
      </c>
      <c r="S532" s="15">
        <v>16668</v>
      </c>
      <c r="T532" s="15">
        <v>1.1243700000000001</v>
      </c>
      <c r="U532" s="15">
        <v>1.2709699999999999</v>
      </c>
      <c r="V532" s="15">
        <v>2.0765400000000001</v>
      </c>
      <c r="W532" s="15">
        <v>1.26762</v>
      </c>
      <c r="X532" s="15">
        <v>0.39558500000000002</v>
      </c>
      <c r="Y532" s="15">
        <v>0.90901799999999999</v>
      </c>
      <c r="Z532" s="15">
        <v>-0.83877199999999996</v>
      </c>
      <c r="AA532" s="15">
        <v>6.8228300000000002E-3</v>
      </c>
    </row>
    <row r="533" spans="1:27">
      <c r="A533" s="15" t="s">
        <v>2721</v>
      </c>
      <c r="B533" s="15" t="s">
        <v>2722</v>
      </c>
      <c r="C533" s="15" t="s">
        <v>5</v>
      </c>
      <c r="D533" s="15">
        <v>3.69034</v>
      </c>
      <c r="E533" s="15">
        <v>1.17913</v>
      </c>
      <c r="F533" s="15">
        <v>0.49021300000000001</v>
      </c>
      <c r="G533" s="15">
        <v>0.39071699999999998</v>
      </c>
      <c r="H533" s="15">
        <v>0.79864999999999997</v>
      </c>
      <c r="I533" s="15">
        <v>0.923288</v>
      </c>
      <c r="J533" s="15">
        <v>-1.35945</v>
      </c>
      <c r="K533" s="15">
        <v>8.1902899999999994E-3</v>
      </c>
      <c r="L533" s="15"/>
      <c r="M533" s="15"/>
      <c r="N533" s="15" t="s">
        <v>993</v>
      </c>
      <c r="O533" s="15" t="s">
        <v>2723</v>
      </c>
      <c r="P533" s="15" t="s">
        <v>2724</v>
      </c>
      <c r="Q533" s="15" t="s">
        <v>6</v>
      </c>
      <c r="R533" s="15" t="b">
        <v>0</v>
      </c>
      <c r="S533" s="15">
        <v>-104</v>
      </c>
      <c r="T533" s="15">
        <v>28.411799999999999</v>
      </c>
      <c r="U533" s="15">
        <v>8.6580200000000005</v>
      </c>
      <c r="V533" s="15">
        <v>3.8536899999999998</v>
      </c>
      <c r="W533" s="15">
        <v>4.8438400000000001</v>
      </c>
      <c r="X533" s="15">
        <v>6.4185999999999996</v>
      </c>
      <c r="Y533" s="15">
        <v>7.9635899999999999</v>
      </c>
      <c r="Z533" s="15">
        <v>-1.1446499999999999</v>
      </c>
      <c r="AA533" s="15">
        <v>3.6622500000000001E-3</v>
      </c>
    </row>
    <row r="534" spans="1:27">
      <c r="A534" s="15" t="s">
        <v>1823</v>
      </c>
      <c r="B534" s="15" t="s">
        <v>1824</v>
      </c>
      <c r="C534" s="15" t="s">
        <v>5</v>
      </c>
      <c r="D534" s="15">
        <v>1.57928</v>
      </c>
      <c r="E534" s="15">
        <v>2.7522000000000002</v>
      </c>
      <c r="F534" s="15">
        <v>3.1181899999999998</v>
      </c>
      <c r="G534" s="15">
        <v>6.1296299999999997</v>
      </c>
      <c r="H534" s="15">
        <v>2.4478300000000002</v>
      </c>
      <c r="I534" s="15">
        <v>3.4013800000000001</v>
      </c>
      <c r="J534" s="15">
        <v>0.69969300000000001</v>
      </c>
      <c r="K534" s="15">
        <v>1.54789E-2</v>
      </c>
      <c r="L534" s="15"/>
      <c r="M534" s="15"/>
      <c r="N534" s="15" t="s">
        <v>1178</v>
      </c>
      <c r="O534" s="15" t="s">
        <v>1825</v>
      </c>
      <c r="P534" s="15" t="s">
        <v>1826</v>
      </c>
      <c r="Q534" s="15" t="s">
        <v>6</v>
      </c>
      <c r="R534" s="15" t="b">
        <v>0</v>
      </c>
      <c r="S534" s="15">
        <v>229</v>
      </c>
      <c r="T534" s="15">
        <v>7.1958799999999998</v>
      </c>
      <c r="U534" s="15">
        <v>10.4854</v>
      </c>
      <c r="V534" s="15">
        <v>10.9902</v>
      </c>
      <c r="W534" s="15">
        <v>22.719000000000001</v>
      </c>
      <c r="X534" s="15">
        <v>9.0849100000000007</v>
      </c>
      <c r="Y534" s="15">
        <v>12.579599999999999</v>
      </c>
      <c r="Z534" s="15">
        <v>0.58587800000000001</v>
      </c>
      <c r="AA534" s="15">
        <v>9.4569600000000004E-3</v>
      </c>
    </row>
    <row r="535" spans="1:27">
      <c r="A535" s="15" t="s">
        <v>2725</v>
      </c>
      <c r="B535" s="15" t="s">
        <v>2726</v>
      </c>
      <c r="C535" s="15" t="s">
        <v>5</v>
      </c>
      <c r="D535" s="15">
        <v>2.2117399999999998</v>
      </c>
      <c r="E535" s="15">
        <v>3.96366</v>
      </c>
      <c r="F535" s="15">
        <v>3.5661800000000001</v>
      </c>
      <c r="G535" s="15">
        <v>6.9386700000000001</v>
      </c>
      <c r="H535" s="15">
        <v>5.95078</v>
      </c>
      <c r="I535" s="15">
        <v>4.75868</v>
      </c>
      <c r="J535" s="15">
        <v>0.85737300000000005</v>
      </c>
      <c r="K535" s="15">
        <v>8.1902899999999994E-3</v>
      </c>
      <c r="L535" s="15"/>
      <c r="M535" s="15"/>
      <c r="N535" s="15" t="s">
        <v>931</v>
      </c>
      <c r="O535" s="15" t="s">
        <v>2727</v>
      </c>
      <c r="P535" s="15" t="s">
        <v>2728</v>
      </c>
      <c r="Q535" s="15" t="s">
        <v>5</v>
      </c>
      <c r="R535" s="15" t="b">
        <v>1</v>
      </c>
      <c r="S535" s="15">
        <v>22311</v>
      </c>
      <c r="T535" s="15">
        <v>17.1509</v>
      </c>
      <c r="U535" s="15">
        <v>30.096399999999999</v>
      </c>
      <c r="V535" s="15">
        <v>26.664000000000001</v>
      </c>
      <c r="W535" s="15">
        <v>51.959899999999998</v>
      </c>
      <c r="X535" s="15">
        <v>41.686300000000003</v>
      </c>
      <c r="Y535" s="15">
        <v>34.920499999999997</v>
      </c>
      <c r="Z535" s="15">
        <v>0.74756</v>
      </c>
      <c r="AA535" s="15">
        <v>3.6622500000000001E-3</v>
      </c>
    </row>
    <row r="536" spans="1:27">
      <c r="A536" s="15" t="s">
        <v>2729</v>
      </c>
      <c r="B536" s="15" t="s">
        <v>2730</v>
      </c>
      <c r="C536" s="15" t="s">
        <v>5</v>
      </c>
      <c r="D536" s="15">
        <v>4.5727200000000003</v>
      </c>
      <c r="E536" s="15">
        <v>12.301399999999999</v>
      </c>
      <c r="F536" s="15">
        <v>12.423400000000001</v>
      </c>
      <c r="G536" s="15">
        <v>19.722000000000001</v>
      </c>
      <c r="H536" s="15">
        <v>17.2898</v>
      </c>
      <c r="I536" s="15">
        <v>11.918200000000001</v>
      </c>
      <c r="J536" s="15">
        <v>0.74290500000000004</v>
      </c>
      <c r="K536" s="15">
        <v>8.1902899999999994E-3</v>
      </c>
      <c r="L536" s="15"/>
      <c r="M536" s="15"/>
      <c r="N536" s="15" t="s">
        <v>926</v>
      </c>
      <c r="O536" s="15" t="s">
        <v>2731</v>
      </c>
      <c r="P536" s="15" t="s">
        <v>2732</v>
      </c>
      <c r="Q536" s="15" t="s">
        <v>6</v>
      </c>
      <c r="R536" s="15" t="b">
        <v>0</v>
      </c>
      <c r="S536" s="15">
        <v>10992</v>
      </c>
      <c r="T536" s="15">
        <v>38.044800000000002</v>
      </c>
      <c r="U536" s="15">
        <v>85.507900000000006</v>
      </c>
      <c r="V536" s="15">
        <v>85.880899999999997</v>
      </c>
      <c r="W536" s="15">
        <v>157.536</v>
      </c>
      <c r="X536" s="15">
        <v>126.827</v>
      </c>
      <c r="Y536" s="15">
        <v>95.022499999999994</v>
      </c>
      <c r="Z536" s="15">
        <v>0.80801199999999995</v>
      </c>
      <c r="AA536" s="15">
        <v>3.6622500000000001E-3</v>
      </c>
    </row>
    <row r="537" spans="1:27">
      <c r="A537" s="15" t="s">
        <v>2733</v>
      </c>
      <c r="B537" s="15" t="s">
        <v>2734</v>
      </c>
      <c r="C537" s="15" t="s">
        <v>5</v>
      </c>
      <c r="D537" s="15">
        <v>4.5999299999999996</v>
      </c>
      <c r="E537" s="15">
        <v>4.4583300000000001</v>
      </c>
      <c r="F537" s="15">
        <v>15.887700000000001</v>
      </c>
      <c r="G537" s="15">
        <v>5.4439599999999997</v>
      </c>
      <c r="H537" s="15">
        <v>3.34748</v>
      </c>
      <c r="I537" s="15">
        <v>2.6185299999999998</v>
      </c>
      <c r="J537" s="15">
        <v>-1.0977399999999999</v>
      </c>
      <c r="K537" s="15">
        <v>2.12672E-2</v>
      </c>
      <c r="L537" s="15"/>
      <c r="M537" s="15"/>
      <c r="N537" s="15" t="s">
        <v>954</v>
      </c>
      <c r="O537" s="15" t="s">
        <v>2735</v>
      </c>
      <c r="P537" s="15" t="s">
        <v>2734</v>
      </c>
      <c r="Q537" s="15" t="s">
        <v>5</v>
      </c>
      <c r="R537" s="15" t="b">
        <v>1</v>
      </c>
      <c r="S537" s="15">
        <v>159</v>
      </c>
      <c r="T537" s="15">
        <v>4.6270699999999998</v>
      </c>
      <c r="U537" s="15">
        <v>4.4767999999999999</v>
      </c>
      <c r="V537" s="15">
        <v>15.8759</v>
      </c>
      <c r="W537" s="15">
        <v>5.4668099999999997</v>
      </c>
      <c r="X537" s="15">
        <v>3.3567900000000002</v>
      </c>
      <c r="Y537" s="15">
        <v>2.6240800000000002</v>
      </c>
      <c r="Z537" s="15">
        <v>-1.1668400000000001</v>
      </c>
      <c r="AA537" s="15">
        <v>2.6769100000000001E-2</v>
      </c>
    </row>
    <row r="538" spans="1:27">
      <c r="A538" s="15" t="s">
        <v>1359</v>
      </c>
      <c r="B538" s="15" t="s">
        <v>1360</v>
      </c>
      <c r="C538" s="15" t="s">
        <v>5</v>
      </c>
      <c r="D538" s="15">
        <v>17.099499999999999</v>
      </c>
      <c r="E538" s="15">
        <v>7.4982199999999999</v>
      </c>
      <c r="F538" s="15">
        <v>5.9463200000000001</v>
      </c>
      <c r="G538" s="15">
        <v>5.3869800000000003</v>
      </c>
      <c r="H538" s="15">
        <v>5.3002700000000003</v>
      </c>
      <c r="I538" s="15">
        <v>5.1538899999999996</v>
      </c>
      <c r="J538" s="15">
        <v>-0.95649200000000001</v>
      </c>
      <c r="K538" s="15">
        <v>8.1902899999999994E-3</v>
      </c>
      <c r="L538" s="15"/>
      <c r="M538" s="15"/>
      <c r="N538" s="15" t="s">
        <v>915</v>
      </c>
      <c r="O538" s="15" t="s">
        <v>1361</v>
      </c>
      <c r="P538" s="15" t="s">
        <v>1362</v>
      </c>
      <c r="Q538" s="15" t="s">
        <v>5</v>
      </c>
      <c r="R538" s="15" t="b">
        <v>1</v>
      </c>
      <c r="S538" s="15">
        <v>1538</v>
      </c>
      <c r="T538" s="15">
        <v>31.090900000000001</v>
      </c>
      <c r="U538" s="15">
        <v>13.134600000000001</v>
      </c>
      <c r="V538" s="15">
        <v>11.139900000000001</v>
      </c>
      <c r="W538" s="15">
        <v>9.8352199999999996</v>
      </c>
      <c r="X538" s="15">
        <v>10.406499999999999</v>
      </c>
      <c r="Y538" s="15">
        <v>10.8057</v>
      </c>
      <c r="Z538" s="15">
        <v>-0.88747500000000001</v>
      </c>
      <c r="AA538" s="15">
        <v>3.6622500000000001E-3</v>
      </c>
    </row>
    <row r="539" spans="1:27">
      <c r="A539" s="15" t="s">
        <v>1869</v>
      </c>
      <c r="B539" s="15" t="s">
        <v>1870</v>
      </c>
      <c r="C539" s="15" t="s">
        <v>6</v>
      </c>
      <c r="D539" s="15">
        <v>27.079499999999999</v>
      </c>
      <c r="E539" s="15">
        <v>9.0030900000000003</v>
      </c>
      <c r="F539" s="15">
        <v>5.117</v>
      </c>
      <c r="G539" s="15">
        <v>6.5305499999999999</v>
      </c>
      <c r="H539" s="15">
        <v>6.78078</v>
      </c>
      <c r="I539" s="15">
        <v>8.7622300000000006</v>
      </c>
      <c r="J539" s="15">
        <v>-0.91081400000000001</v>
      </c>
      <c r="K539" s="15">
        <v>8.1902899999999994E-3</v>
      </c>
      <c r="L539" s="15"/>
      <c r="M539" s="15"/>
      <c r="N539" s="15" t="s">
        <v>931</v>
      </c>
      <c r="O539" s="15" t="s">
        <v>1871</v>
      </c>
      <c r="P539" s="15" t="s">
        <v>1872</v>
      </c>
      <c r="Q539" s="15" t="s">
        <v>5</v>
      </c>
      <c r="R539" s="15" t="b">
        <v>0</v>
      </c>
      <c r="S539" s="15">
        <v>945</v>
      </c>
      <c r="T539" s="15">
        <v>122.572</v>
      </c>
      <c r="U539" s="15">
        <v>45.9206</v>
      </c>
      <c r="V539" s="15">
        <v>25.2821</v>
      </c>
      <c r="W539" s="15">
        <v>31.7241</v>
      </c>
      <c r="X539" s="15">
        <v>31.4054</v>
      </c>
      <c r="Y539" s="15">
        <v>38.158000000000001</v>
      </c>
      <c r="Z539" s="15">
        <v>-0.98946199999999995</v>
      </c>
      <c r="AA539" s="15">
        <v>3.6622500000000001E-3</v>
      </c>
    </row>
    <row r="540" spans="1:27">
      <c r="A540" s="15" t="s">
        <v>1921</v>
      </c>
      <c r="B540" s="15" t="s">
        <v>1922</v>
      </c>
      <c r="C540" s="15" t="s">
        <v>5</v>
      </c>
      <c r="D540" s="15">
        <v>14.3605</v>
      </c>
      <c r="E540" s="15">
        <v>16.731300000000001</v>
      </c>
      <c r="F540" s="15">
        <v>17.770299999999999</v>
      </c>
      <c r="G540" s="15">
        <v>6.7508400000000002</v>
      </c>
      <c r="H540" s="15">
        <v>12.3476</v>
      </c>
      <c r="I540" s="15">
        <v>11.0222</v>
      </c>
      <c r="J540" s="15">
        <v>-0.66461599999999998</v>
      </c>
      <c r="K540" s="15">
        <v>8.1902899999999994E-3</v>
      </c>
      <c r="L540" s="15"/>
      <c r="M540" s="15"/>
      <c r="N540" s="15" t="s">
        <v>926</v>
      </c>
      <c r="O540" s="15" t="s">
        <v>1923</v>
      </c>
      <c r="P540" s="15" t="s">
        <v>1924</v>
      </c>
      <c r="Q540" s="15" t="s">
        <v>5</v>
      </c>
      <c r="R540" s="15" t="b">
        <v>1</v>
      </c>
      <c r="S540" s="15">
        <v>5828</v>
      </c>
      <c r="T540" s="15">
        <v>8.5997900000000005</v>
      </c>
      <c r="U540" s="15">
        <v>12.269299999999999</v>
      </c>
      <c r="V540" s="15">
        <v>11.563000000000001</v>
      </c>
      <c r="W540" s="15">
        <v>4.6381600000000001</v>
      </c>
      <c r="X540" s="15">
        <v>8.8705300000000005</v>
      </c>
      <c r="Y540" s="15">
        <v>7.6463999999999999</v>
      </c>
      <c r="Z540" s="15">
        <v>-0.632108</v>
      </c>
      <c r="AA540" s="15">
        <v>3.7136599999999999E-2</v>
      </c>
    </row>
    <row r="541" spans="1:27">
      <c r="A541" s="15" t="s">
        <v>1381</v>
      </c>
      <c r="B541" s="15" t="s">
        <v>1382</v>
      </c>
      <c r="C541" s="15" t="s">
        <v>5</v>
      </c>
      <c r="D541" s="15">
        <v>3.5523799999999999</v>
      </c>
      <c r="E541" s="15">
        <v>10.4438</v>
      </c>
      <c r="F541" s="15">
        <v>5.1221199999999998</v>
      </c>
      <c r="G541" s="15">
        <v>2.5716100000000002</v>
      </c>
      <c r="H541" s="15">
        <v>3.69252</v>
      </c>
      <c r="I541" s="15">
        <v>5.37066</v>
      </c>
      <c r="J541" s="15">
        <v>-0.71981700000000004</v>
      </c>
      <c r="K541" s="15">
        <v>2.12672E-2</v>
      </c>
      <c r="L541" s="15"/>
      <c r="M541" s="15"/>
      <c r="N541" s="15" t="s">
        <v>931</v>
      </c>
      <c r="O541" s="15" t="s">
        <v>1383</v>
      </c>
      <c r="P541" s="15" t="s">
        <v>1384</v>
      </c>
      <c r="Q541" s="15" t="s">
        <v>6</v>
      </c>
      <c r="R541" s="15" t="b">
        <v>0</v>
      </c>
      <c r="S541" s="15">
        <v>10824</v>
      </c>
      <c r="T541" s="15">
        <v>10.5867</v>
      </c>
      <c r="U541" s="15">
        <v>34.136299999999999</v>
      </c>
      <c r="V541" s="15">
        <v>16.366499999999998</v>
      </c>
      <c r="W541" s="15">
        <v>8.2134900000000002</v>
      </c>
      <c r="X541" s="15">
        <v>12.157</v>
      </c>
      <c r="Y541" s="15">
        <v>19.2621</v>
      </c>
      <c r="Z541" s="15">
        <v>-0.68023999999999996</v>
      </c>
      <c r="AA541" s="15">
        <v>3.6622500000000001E-3</v>
      </c>
    </row>
    <row r="542" spans="1:27">
      <c r="A542" s="15" t="s">
        <v>2736</v>
      </c>
      <c r="B542" s="15" t="s">
        <v>2737</v>
      </c>
      <c r="C542" s="15" t="s">
        <v>5</v>
      </c>
      <c r="D542" s="15">
        <v>0.31070500000000001</v>
      </c>
      <c r="E542" s="15">
        <v>0.51603299999999996</v>
      </c>
      <c r="F542" s="15">
        <v>0.62193699999999996</v>
      </c>
      <c r="G542" s="15">
        <v>1.2704599999999999</v>
      </c>
      <c r="H542" s="15">
        <v>1.09796</v>
      </c>
      <c r="I542" s="15">
        <v>0.821299</v>
      </c>
      <c r="J542" s="15">
        <v>1.1446499999999999</v>
      </c>
      <c r="K542" s="15">
        <v>4.9623500000000001E-2</v>
      </c>
      <c r="L542" s="15"/>
      <c r="M542" s="15"/>
      <c r="N542" s="15" t="s">
        <v>931</v>
      </c>
      <c r="O542" s="15" t="s">
        <v>2738</v>
      </c>
      <c r="P542" s="15" t="s">
        <v>2739</v>
      </c>
      <c r="Q542" s="15" t="s">
        <v>5</v>
      </c>
      <c r="R542" s="15" t="b">
        <v>1</v>
      </c>
      <c r="S542" s="15">
        <v>87506</v>
      </c>
      <c r="T542" s="15">
        <v>3.4389699999999999</v>
      </c>
      <c r="U542" s="15">
        <v>7.0163200000000003</v>
      </c>
      <c r="V542" s="15">
        <v>8.2510499999999993</v>
      </c>
      <c r="W542" s="15">
        <v>19.628699999999998</v>
      </c>
      <c r="X542" s="15">
        <v>13.6426</v>
      </c>
      <c r="Y542" s="15">
        <v>10.8636</v>
      </c>
      <c r="Z542" s="15">
        <v>1.1897599999999999</v>
      </c>
      <c r="AA542" s="15">
        <v>3.6622500000000001E-3</v>
      </c>
    </row>
    <row r="543" spans="1:27">
      <c r="A543" s="15" t="s">
        <v>1393</v>
      </c>
      <c r="B543" s="15" t="s">
        <v>1394</v>
      </c>
      <c r="C543" s="15" t="s">
        <v>5</v>
      </c>
      <c r="D543" s="15">
        <v>0.92619499999999999</v>
      </c>
      <c r="E543" s="15">
        <v>0.12625800000000001</v>
      </c>
      <c r="F543" s="15">
        <v>4.8173100000000003E-2</v>
      </c>
      <c r="G543" s="15">
        <v>1.228</v>
      </c>
      <c r="H543" s="15">
        <v>0.90076299999999998</v>
      </c>
      <c r="I543" s="15">
        <v>1.06707</v>
      </c>
      <c r="J543" s="15">
        <v>1.52183</v>
      </c>
      <c r="K543" s="15">
        <v>8.1902899999999994E-3</v>
      </c>
      <c r="L543" s="15"/>
      <c r="M543" s="15"/>
      <c r="N543" s="15" t="s">
        <v>931</v>
      </c>
      <c r="O543" s="15" t="s">
        <v>1395</v>
      </c>
      <c r="P543" s="15" t="s">
        <v>1396</v>
      </c>
      <c r="Q543" s="15" t="s">
        <v>6</v>
      </c>
      <c r="R543" s="15" t="b">
        <v>0</v>
      </c>
      <c r="S543" s="15">
        <v>6821</v>
      </c>
      <c r="T543" s="15">
        <v>2.36625</v>
      </c>
      <c r="U543" s="15">
        <v>0.26792300000000002</v>
      </c>
      <c r="V543" s="15">
        <v>0.136128</v>
      </c>
      <c r="W543" s="15">
        <v>2.3157100000000002</v>
      </c>
      <c r="X543" s="15">
        <v>1.8761099999999999</v>
      </c>
      <c r="Y543" s="15">
        <v>3.3622200000000002</v>
      </c>
      <c r="Z543" s="15">
        <v>1.39561</v>
      </c>
      <c r="AA543" s="15">
        <v>9.4569600000000004E-3</v>
      </c>
    </row>
    <row r="544" spans="1:27">
      <c r="A544" s="15" t="s">
        <v>2740</v>
      </c>
      <c r="B544" s="15" t="s">
        <v>2741</v>
      </c>
      <c r="C544" s="15" t="s">
        <v>5</v>
      </c>
      <c r="D544" s="15">
        <v>1.95899</v>
      </c>
      <c r="E544" s="15">
        <v>1.55227</v>
      </c>
      <c r="F544" s="15">
        <v>1.94312</v>
      </c>
      <c r="G544" s="15">
        <v>0.95999400000000001</v>
      </c>
      <c r="H544" s="15">
        <v>1.0226299999999999</v>
      </c>
      <c r="I544" s="15">
        <v>0.84967599999999999</v>
      </c>
      <c r="J544" s="15">
        <v>-0.92870399999999997</v>
      </c>
      <c r="K544" s="15">
        <v>8.1902899999999994E-3</v>
      </c>
      <c r="L544" s="15"/>
      <c r="M544" s="15"/>
      <c r="N544" s="15" t="s">
        <v>926</v>
      </c>
      <c r="O544" s="15" t="s">
        <v>2742</v>
      </c>
      <c r="P544" s="15" t="s">
        <v>2743</v>
      </c>
      <c r="Q544" s="15" t="s">
        <v>5</v>
      </c>
      <c r="R544" s="15" t="b">
        <v>1</v>
      </c>
      <c r="S544" s="15">
        <v>6438</v>
      </c>
      <c r="T544" s="15">
        <v>14.4878</v>
      </c>
      <c r="U544" s="15">
        <v>10.9124</v>
      </c>
      <c r="V544" s="15">
        <v>13.325900000000001</v>
      </c>
      <c r="W544" s="15">
        <v>5.96882</v>
      </c>
      <c r="X544" s="15">
        <v>6.9257</v>
      </c>
      <c r="Y544" s="15">
        <v>5.6080100000000002</v>
      </c>
      <c r="Z544" s="15">
        <v>-1.13622</v>
      </c>
      <c r="AA544" s="15">
        <v>3.6622500000000001E-3</v>
      </c>
    </row>
    <row r="545" spans="1:27">
      <c r="A545" s="15" t="s">
        <v>2237</v>
      </c>
      <c r="B545" s="15" t="s">
        <v>2238</v>
      </c>
      <c r="C545" s="15" t="s">
        <v>6</v>
      </c>
      <c r="D545" s="15">
        <v>1.41394</v>
      </c>
      <c r="E545" s="15">
        <v>4.7738800000000001</v>
      </c>
      <c r="F545" s="15">
        <v>2.4463699999999999</v>
      </c>
      <c r="G545" s="15">
        <v>0.85353199999999996</v>
      </c>
      <c r="H545" s="15">
        <v>1.4420999999999999</v>
      </c>
      <c r="I545" s="15">
        <v>1.7601199999999999</v>
      </c>
      <c r="J545" s="15">
        <v>-1.0955999999999999</v>
      </c>
      <c r="K545" s="15">
        <v>8.1902899999999994E-3</v>
      </c>
      <c r="L545" s="15"/>
      <c r="M545" s="15"/>
      <c r="N545" s="15" t="s">
        <v>954</v>
      </c>
      <c r="O545" s="15" t="s">
        <v>2239</v>
      </c>
      <c r="P545" s="15" t="s">
        <v>2240</v>
      </c>
      <c r="Q545" s="15" t="s">
        <v>6</v>
      </c>
      <c r="R545" s="15" t="b">
        <v>1</v>
      </c>
      <c r="S545" s="15">
        <v>832</v>
      </c>
      <c r="T545" s="15">
        <v>27.854600000000001</v>
      </c>
      <c r="U545" s="15">
        <v>86.066000000000003</v>
      </c>
      <c r="V545" s="15">
        <v>49.609099999999998</v>
      </c>
      <c r="W545" s="15">
        <v>21.985299999999999</v>
      </c>
      <c r="X545" s="15">
        <v>30.83</v>
      </c>
      <c r="Y545" s="15">
        <v>46.911099999999998</v>
      </c>
      <c r="Z545" s="15">
        <v>-0.76841899999999996</v>
      </c>
      <c r="AA545" s="15">
        <v>3.6622500000000001E-3</v>
      </c>
    </row>
    <row r="546" spans="1:27">
      <c r="A546" s="15" t="s">
        <v>1096</v>
      </c>
      <c r="B546" s="15" t="s">
        <v>1097</v>
      </c>
      <c r="C546" s="15" t="s">
        <v>6</v>
      </c>
      <c r="D546" s="15">
        <v>1.13089</v>
      </c>
      <c r="E546" s="15">
        <v>1.97163</v>
      </c>
      <c r="F546" s="15">
        <v>1.33829</v>
      </c>
      <c r="G546" s="15">
        <v>4.8937900000000001</v>
      </c>
      <c r="H546" s="15">
        <v>2.6907700000000001</v>
      </c>
      <c r="I546" s="15">
        <v>2.41344</v>
      </c>
      <c r="J546" s="15">
        <v>1.15141</v>
      </c>
      <c r="K546" s="15">
        <v>8.1902899999999994E-3</v>
      </c>
      <c r="L546" s="15"/>
      <c r="M546" s="15"/>
      <c r="N546" s="15" t="s">
        <v>926</v>
      </c>
      <c r="O546" s="15" t="s">
        <v>1098</v>
      </c>
      <c r="P546" s="15" t="s">
        <v>1099</v>
      </c>
      <c r="Q546" s="15" t="s">
        <v>6</v>
      </c>
      <c r="R546" s="15" t="b">
        <v>1</v>
      </c>
      <c r="S546" s="15">
        <v>2917</v>
      </c>
      <c r="T546" s="15">
        <v>7.9740599999999997</v>
      </c>
      <c r="U546" s="15">
        <v>12.617599999999999</v>
      </c>
      <c r="V546" s="15">
        <v>8.0135900000000007</v>
      </c>
      <c r="W546" s="15">
        <v>24.229099999999999</v>
      </c>
      <c r="X546" s="15">
        <v>12.5007</v>
      </c>
      <c r="Y546" s="15">
        <v>15.2075</v>
      </c>
      <c r="Z546" s="15">
        <v>0.81113199999999996</v>
      </c>
      <c r="AA546" s="15">
        <v>3.6622500000000001E-3</v>
      </c>
    </row>
    <row r="547" spans="1:27">
      <c r="A547" s="15" t="s">
        <v>1144</v>
      </c>
      <c r="B547" s="15" t="s">
        <v>1145</v>
      </c>
      <c r="C547" s="15" t="s">
        <v>5</v>
      </c>
      <c r="D547" s="15">
        <v>176.43100000000001</v>
      </c>
      <c r="E547" s="15">
        <v>121.845</v>
      </c>
      <c r="F547" s="15">
        <v>78.948099999999997</v>
      </c>
      <c r="G547" s="15">
        <v>84.797899999999998</v>
      </c>
      <c r="H547" s="15">
        <v>68.348500000000001</v>
      </c>
      <c r="I547" s="15">
        <v>77.707499999999996</v>
      </c>
      <c r="J547" s="15">
        <v>-0.71530099999999996</v>
      </c>
      <c r="K547" s="15">
        <v>8.1902899999999994E-3</v>
      </c>
      <c r="L547" s="15"/>
      <c r="M547" s="15"/>
      <c r="N547" s="15" t="s">
        <v>926</v>
      </c>
      <c r="O547" s="15" t="s">
        <v>1146</v>
      </c>
      <c r="P547" s="15" t="s">
        <v>1147</v>
      </c>
      <c r="Q547" s="15" t="s">
        <v>5</v>
      </c>
      <c r="R547" s="15" t="b">
        <v>1</v>
      </c>
      <c r="S547" s="15">
        <v>30480</v>
      </c>
      <c r="T547" s="15">
        <v>238.464</v>
      </c>
      <c r="U547" s="15">
        <v>177.03200000000001</v>
      </c>
      <c r="V547" s="15">
        <v>113.64700000000001</v>
      </c>
      <c r="W547" s="15">
        <v>118.876</v>
      </c>
      <c r="X547" s="15">
        <v>97.027699999999996</v>
      </c>
      <c r="Y547" s="15">
        <v>124.69799999999999</v>
      </c>
      <c r="Z547" s="15">
        <v>-0.68813400000000002</v>
      </c>
      <c r="AA547" s="15">
        <v>1.2197599999999999E-2</v>
      </c>
    </row>
    <row r="548" spans="1:27">
      <c r="A548" s="15" t="s">
        <v>1471</v>
      </c>
      <c r="B548" s="15" t="s">
        <v>1472</v>
      </c>
      <c r="C548" s="15" t="s">
        <v>5</v>
      </c>
      <c r="D548" s="15">
        <v>11.105499999999999</v>
      </c>
      <c r="E548" s="15">
        <v>9.1560100000000002</v>
      </c>
      <c r="F548" s="15">
        <v>2.7107199999999998</v>
      </c>
      <c r="G548" s="15">
        <v>0.93105499999999997</v>
      </c>
      <c r="H548" s="15">
        <v>1.08934</v>
      </c>
      <c r="I548" s="15">
        <v>1.1566799999999999</v>
      </c>
      <c r="J548" s="15">
        <v>-2.8660800000000002</v>
      </c>
      <c r="K548" s="15">
        <v>8.1902899999999994E-3</v>
      </c>
      <c r="L548" s="15"/>
      <c r="M548" s="15"/>
      <c r="N548" s="15" t="s">
        <v>926</v>
      </c>
      <c r="O548" s="15" t="s">
        <v>1473</v>
      </c>
      <c r="P548" s="15" t="s">
        <v>1474</v>
      </c>
      <c r="Q548" s="15" t="s">
        <v>5</v>
      </c>
      <c r="R548" s="15" t="b">
        <v>1</v>
      </c>
      <c r="S548" s="15">
        <v>17349</v>
      </c>
      <c r="T548" s="15">
        <v>184.131</v>
      </c>
      <c r="U548" s="15">
        <v>83.452500000000001</v>
      </c>
      <c r="V548" s="15">
        <v>41.912700000000001</v>
      </c>
      <c r="W548" s="15">
        <v>19.0059</v>
      </c>
      <c r="X548" s="15">
        <v>21.045400000000001</v>
      </c>
      <c r="Y548" s="15">
        <v>26.180499999999999</v>
      </c>
      <c r="Z548" s="15">
        <v>-2.2714300000000001</v>
      </c>
      <c r="AA548" s="15">
        <v>3.6622500000000001E-3</v>
      </c>
    </row>
    <row r="549" spans="1:27">
      <c r="A549" s="15" t="s">
        <v>2744</v>
      </c>
      <c r="B549" s="15" t="s">
        <v>2745</v>
      </c>
      <c r="C549" s="15" t="s">
        <v>5</v>
      </c>
      <c r="D549" s="15">
        <v>2.2513200000000002</v>
      </c>
      <c r="E549" s="15">
        <v>1.74413</v>
      </c>
      <c r="F549" s="15">
        <v>1.6007800000000001</v>
      </c>
      <c r="G549" s="15">
        <v>1.4028499999999999</v>
      </c>
      <c r="H549" s="15">
        <v>0.77768199999999998</v>
      </c>
      <c r="I549" s="15">
        <v>1.13412</v>
      </c>
      <c r="J549" s="15">
        <v>-0.75137399999999999</v>
      </c>
      <c r="K549" s="15">
        <v>8.1902899999999994E-3</v>
      </c>
      <c r="L549" s="15"/>
      <c r="M549" s="15"/>
      <c r="N549" s="15" t="s">
        <v>926</v>
      </c>
      <c r="O549" s="15" t="s">
        <v>2746</v>
      </c>
      <c r="P549" s="15" t="s">
        <v>2747</v>
      </c>
      <c r="Q549" s="15" t="s">
        <v>6</v>
      </c>
      <c r="R549" s="15" t="b">
        <v>0</v>
      </c>
      <c r="S549" s="15">
        <v>4020</v>
      </c>
      <c r="T549" s="15">
        <v>9.9639000000000006</v>
      </c>
      <c r="U549" s="15">
        <v>7.5102399999999996</v>
      </c>
      <c r="V549" s="15">
        <v>6.3887200000000002</v>
      </c>
      <c r="W549" s="15">
        <v>5.3312999999999997</v>
      </c>
      <c r="X549" s="15">
        <v>3.3708300000000002</v>
      </c>
      <c r="Y549" s="15">
        <v>5.8287599999999999</v>
      </c>
      <c r="Z549" s="15">
        <v>-0.763957</v>
      </c>
      <c r="AA549" s="15">
        <v>6.8228300000000002E-3</v>
      </c>
    </row>
    <row r="550" spans="1:27">
      <c r="A550" s="15" t="s">
        <v>2748</v>
      </c>
      <c r="B550" s="15" t="s">
        <v>2749</v>
      </c>
      <c r="C550" s="15" t="s">
        <v>6</v>
      </c>
      <c r="D550" s="15">
        <v>26.793600000000001</v>
      </c>
      <c r="E550" s="15">
        <v>21.498699999999999</v>
      </c>
      <c r="F550" s="15">
        <v>19.783100000000001</v>
      </c>
      <c r="G550" s="15">
        <v>14.293100000000001</v>
      </c>
      <c r="H550" s="15">
        <v>9.2959800000000001</v>
      </c>
      <c r="I550" s="15">
        <v>16.247800000000002</v>
      </c>
      <c r="J550" s="15">
        <v>-0.76598500000000003</v>
      </c>
      <c r="K550" s="15">
        <v>8.1902899999999994E-3</v>
      </c>
      <c r="L550" s="15"/>
      <c r="M550" s="15"/>
      <c r="N550" s="15" t="s">
        <v>931</v>
      </c>
      <c r="O550" s="15" t="s">
        <v>2746</v>
      </c>
      <c r="P550" s="15" t="s">
        <v>2747</v>
      </c>
      <c r="Q550" s="15" t="s">
        <v>6</v>
      </c>
      <c r="R550" s="15" t="b">
        <v>1</v>
      </c>
      <c r="S550" s="15">
        <v>884</v>
      </c>
      <c r="T550" s="15">
        <v>9.9639000000000006</v>
      </c>
      <c r="U550" s="15">
        <v>7.5102399999999996</v>
      </c>
      <c r="V550" s="15">
        <v>6.3887200000000002</v>
      </c>
      <c r="W550" s="15">
        <v>5.3312999999999997</v>
      </c>
      <c r="X550" s="15">
        <v>3.3708300000000002</v>
      </c>
      <c r="Y550" s="15">
        <v>5.8287599999999999</v>
      </c>
      <c r="Z550" s="15">
        <v>-0.763957</v>
      </c>
      <c r="AA550" s="15">
        <v>6.8228300000000002E-3</v>
      </c>
    </row>
    <row r="551" spans="1:27">
      <c r="A551" s="15" t="s">
        <v>2411</v>
      </c>
      <c r="B551" s="15" t="s">
        <v>2412</v>
      </c>
      <c r="C551" s="15" t="s">
        <v>5</v>
      </c>
      <c r="D551" s="15">
        <v>23.742799999999999</v>
      </c>
      <c r="E551" s="15">
        <v>28.238199999999999</v>
      </c>
      <c r="F551" s="15">
        <v>8.4528999999999996</v>
      </c>
      <c r="G551" s="15">
        <v>10.0137</v>
      </c>
      <c r="H551" s="15">
        <v>10.0015</v>
      </c>
      <c r="I551" s="15">
        <v>15.582100000000001</v>
      </c>
      <c r="J551" s="15">
        <v>-0.77501799999999998</v>
      </c>
      <c r="K551" s="15">
        <v>8.1902899999999994E-3</v>
      </c>
      <c r="L551" s="15"/>
      <c r="M551" s="15"/>
      <c r="N551" s="15" t="s">
        <v>926</v>
      </c>
      <c r="O551" s="15" t="s">
        <v>2413</v>
      </c>
      <c r="P551" s="15" t="s">
        <v>2414</v>
      </c>
      <c r="Q551" s="15" t="s">
        <v>5</v>
      </c>
      <c r="R551" s="15" t="b">
        <v>1</v>
      </c>
      <c r="S551" s="15">
        <v>19151</v>
      </c>
      <c r="T551" s="15">
        <v>13.214499999999999</v>
      </c>
      <c r="U551" s="15">
        <v>16.2501</v>
      </c>
      <c r="V551" s="15">
        <v>5.9342600000000001</v>
      </c>
      <c r="W551" s="15">
        <v>6.4711999999999996</v>
      </c>
      <c r="X551" s="15">
        <v>6.23759</v>
      </c>
      <c r="Y551" s="15">
        <v>9.2927999999999997</v>
      </c>
      <c r="Z551" s="15">
        <v>-0.740734</v>
      </c>
      <c r="AA551" s="15">
        <v>3.6622500000000001E-3</v>
      </c>
    </row>
    <row r="552" spans="1:27">
      <c r="A552" s="15" t="s">
        <v>2750</v>
      </c>
      <c r="B552" s="15" t="s">
        <v>2751</v>
      </c>
      <c r="C552" s="15" t="s">
        <v>5</v>
      </c>
      <c r="D552" s="15">
        <v>12.438700000000001</v>
      </c>
      <c r="E552" s="15">
        <v>14.213699999999999</v>
      </c>
      <c r="F552" s="15">
        <v>7.4161299999999999</v>
      </c>
      <c r="G552" s="15">
        <v>7.1281800000000004</v>
      </c>
      <c r="H552" s="15">
        <v>7.0709600000000004</v>
      </c>
      <c r="I552" s="15">
        <v>7.5327599999999997</v>
      </c>
      <c r="J552" s="15">
        <v>-0.65822099999999995</v>
      </c>
      <c r="K552" s="15">
        <v>8.1902899999999994E-3</v>
      </c>
      <c r="L552" s="15"/>
      <c r="M552" s="15"/>
      <c r="N552" s="15" t="s">
        <v>954</v>
      </c>
      <c r="O552" s="15" t="s">
        <v>2752</v>
      </c>
      <c r="P552" s="15" t="s">
        <v>2753</v>
      </c>
      <c r="Q552" s="15" t="s">
        <v>6</v>
      </c>
      <c r="R552" s="15" t="b">
        <v>0</v>
      </c>
      <c r="S552" s="15">
        <v>1874</v>
      </c>
      <c r="T552" s="15">
        <v>22.0046</v>
      </c>
      <c r="U552" s="15">
        <v>24.504100000000001</v>
      </c>
      <c r="V552" s="15">
        <v>13.4459</v>
      </c>
      <c r="W552" s="15">
        <v>13.010899999999999</v>
      </c>
      <c r="X552" s="15">
        <v>12.8537</v>
      </c>
      <c r="Y552" s="15">
        <v>13.6464</v>
      </c>
      <c r="Z552" s="15">
        <v>-0.655667</v>
      </c>
      <c r="AA552" s="15">
        <v>9.4569600000000004E-3</v>
      </c>
    </row>
    <row r="553" spans="1:27">
      <c r="A553" s="15" t="s">
        <v>2754</v>
      </c>
      <c r="B553" s="15" t="s">
        <v>2755</v>
      </c>
      <c r="C553" s="15" t="s">
        <v>5</v>
      </c>
      <c r="D553" s="15">
        <v>9.0008099999999995</v>
      </c>
      <c r="E553" s="15">
        <v>9.70228</v>
      </c>
      <c r="F553" s="15">
        <v>4.0860099999999999</v>
      </c>
      <c r="G553" s="15">
        <v>3.3967499999999999</v>
      </c>
      <c r="H553" s="15">
        <v>3.9191199999999999</v>
      </c>
      <c r="I553" s="15">
        <v>5.2123600000000003</v>
      </c>
      <c r="J553" s="15">
        <v>-0.87304800000000005</v>
      </c>
      <c r="K553" s="15">
        <v>3.2446200000000001E-2</v>
      </c>
      <c r="L553" s="15"/>
      <c r="M553" s="15"/>
      <c r="N553" s="15" t="s">
        <v>993</v>
      </c>
      <c r="O553" s="15" t="s">
        <v>2756</v>
      </c>
      <c r="P553" s="15" t="s">
        <v>2757</v>
      </c>
      <c r="Q553" s="15" t="s">
        <v>6</v>
      </c>
      <c r="R553" s="15" t="b">
        <v>0</v>
      </c>
      <c r="S553" s="15">
        <v>-2359</v>
      </c>
      <c r="T553" s="15">
        <v>82.724199999999996</v>
      </c>
      <c r="U553" s="15">
        <v>62.432299999999998</v>
      </c>
      <c r="V553" s="15">
        <v>39.720599999999997</v>
      </c>
      <c r="W553" s="15">
        <v>35.2438</v>
      </c>
      <c r="X553" s="15">
        <v>44.859400000000001</v>
      </c>
      <c r="Y553" s="15">
        <v>54.301600000000001</v>
      </c>
      <c r="Z553" s="15">
        <v>-0.51417599999999997</v>
      </c>
      <c r="AA553" s="15">
        <v>3.1695099999999997E-2</v>
      </c>
    </row>
    <row r="554" spans="1:27">
      <c r="A554" s="15" t="s">
        <v>1479</v>
      </c>
      <c r="B554" s="15" t="s">
        <v>1480</v>
      </c>
      <c r="C554" s="15" t="s">
        <v>5</v>
      </c>
      <c r="D554" s="15">
        <v>14.849500000000001</v>
      </c>
      <c r="E554" s="15">
        <v>14.2094</v>
      </c>
      <c r="F554" s="15">
        <v>11.5047</v>
      </c>
      <c r="G554" s="15">
        <v>8.1005099999999999</v>
      </c>
      <c r="H554" s="15">
        <v>8.26187</v>
      </c>
      <c r="I554" s="15">
        <v>8.0855899999999998</v>
      </c>
      <c r="J554" s="15">
        <v>-0.73421999999999998</v>
      </c>
      <c r="K554" s="15">
        <v>8.1902899999999994E-3</v>
      </c>
      <c r="L554" s="15"/>
      <c r="M554" s="15"/>
      <c r="N554" s="15" t="s">
        <v>926</v>
      </c>
      <c r="O554" s="15" t="s">
        <v>1481</v>
      </c>
      <c r="P554" s="15" t="s">
        <v>1482</v>
      </c>
      <c r="Q554" s="15" t="s">
        <v>5</v>
      </c>
      <c r="R554" s="15" t="b">
        <v>1</v>
      </c>
      <c r="S554" s="15">
        <v>508</v>
      </c>
      <c r="T554" s="15">
        <v>40.745899999999999</v>
      </c>
      <c r="U554" s="15">
        <v>36.440600000000003</v>
      </c>
      <c r="V554" s="15">
        <v>31.366099999999999</v>
      </c>
      <c r="W554" s="15">
        <v>20.4465</v>
      </c>
      <c r="X554" s="15">
        <v>20.6252</v>
      </c>
      <c r="Y554" s="15">
        <v>19.907800000000002</v>
      </c>
      <c r="Z554" s="15">
        <v>-0.88439699999999999</v>
      </c>
      <c r="AA554" s="15">
        <v>3.6622500000000001E-3</v>
      </c>
    </row>
    <row r="555" spans="1:27">
      <c r="A555" s="15" t="s">
        <v>2758</v>
      </c>
      <c r="B555" s="15" t="s">
        <v>2759</v>
      </c>
      <c r="C555" s="15" t="s">
        <v>5</v>
      </c>
      <c r="D555" s="15">
        <v>14.217700000000001</v>
      </c>
      <c r="E555" s="15">
        <v>9.2371700000000008</v>
      </c>
      <c r="F555" s="15">
        <v>11.116</v>
      </c>
      <c r="G555" s="15">
        <v>4.4864699999999997</v>
      </c>
      <c r="H555" s="15">
        <v>5.8406700000000003</v>
      </c>
      <c r="I555" s="15">
        <v>4.3513799999999998</v>
      </c>
      <c r="J555" s="15">
        <v>-1.2394400000000001</v>
      </c>
      <c r="K555" s="15">
        <v>8.1902899999999994E-3</v>
      </c>
      <c r="L555" s="15"/>
      <c r="M555" s="15"/>
      <c r="N555" s="15" t="s">
        <v>926</v>
      </c>
      <c r="O555" s="15" t="s">
        <v>2760</v>
      </c>
      <c r="P555" s="15" t="s">
        <v>2761</v>
      </c>
      <c r="Q555" s="15" t="s">
        <v>6</v>
      </c>
      <c r="R555" s="15" t="b">
        <v>0</v>
      </c>
      <c r="S555" s="15">
        <v>83010</v>
      </c>
      <c r="T555" s="15">
        <v>107.395</v>
      </c>
      <c r="U555" s="15">
        <v>76.065200000000004</v>
      </c>
      <c r="V555" s="15">
        <v>75.240499999999997</v>
      </c>
      <c r="W555" s="15">
        <v>38.569299999999998</v>
      </c>
      <c r="X555" s="15">
        <v>45.169499999999999</v>
      </c>
      <c r="Y555" s="15">
        <v>39.421599999999998</v>
      </c>
      <c r="Z555" s="15">
        <v>-1.1131</v>
      </c>
      <c r="AA555" s="15">
        <v>3.6622500000000001E-3</v>
      </c>
    </row>
    <row r="556" spans="1:27">
      <c r="A556" s="15" t="s">
        <v>1219</v>
      </c>
      <c r="B556" s="15" t="s">
        <v>1220</v>
      </c>
      <c r="C556" s="15" t="s">
        <v>5</v>
      </c>
      <c r="D556" s="15">
        <v>0.239173</v>
      </c>
      <c r="E556" s="15">
        <v>0.63750600000000002</v>
      </c>
      <c r="F556" s="15">
        <v>0.76290100000000005</v>
      </c>
      <c r="G556" s="15">
        <v>2.8994900000000001</v>
      </c>
      <c r="H556" s="15">
        <v>2.5678299999999998</v>
      </c>
      <c r="I556" s="15">
        <v>1.68632</v>
      </c>
      <c r="J556" s="15">
        <v>2.13205</v>
      </c>
      <c r="K556" s="15">
        <v>8.1902899999999994E-3</v>
      </c>
      <c r="L556" s="15"/>
      <c r="M556" s="15"/>
      <c r="N556" s="15" t="s">
        <v>993</v>
      </c>
      <c r="O556" s="15" t="s">
        <v>1221</v>
      </c>
      <c r="P556" s="15" t="s">
        <v>1222</v>
      </c>
      <c r="Q556" s="15" t="s">
        <v>6</v>
      </c>
      <c r="R556" s="15" t="b">
        <v>0</v>
      </c>
      <c r="S556" s="15">
        <v>-2786</v>
      </c>
      <c r="T556" s="15">
        <v>9.1661300000000008</v>
      </c>
      <c r="U556" s="15">
        <v>24.774899999999999</v>
      </c>
      <c r="V556" s="15">
        <v>36.609900000000003</v>
      </c>
      <c r="W556" s="15">
        <v>138.45599999999999</v>
      </c>
      <c r="X556" s="15">
        <v>119.389</v>
      </c>
      <c r="Y556" s="15">
        <v>99.445099999999996</v>
      </c>
      <c r="Z556" s="15">
        <v>2.2927499999999998</v>
      </c>
      <c r="AA556" s="15">
        <v>3.6622500000000001E-3</v>
      </c>
    </row>
    <row r="557" spans="1:27">
      <c r="A557" s="15" t="s">
        <v>2762</v>
      </c>
      <c r="B557" s="15" t="s">
        <v>2763</v>
      </c>
      <c r="C557" s="15" t="s">
        <v>6</v>
      </c>
      <c r="D557" s="15">
        <v>8.0366999999999997</v>
      </c>
      <c r="E557" s="15">
        <v>8.9609500000000004</v>
      </c>
      <c r="F557" s="15">
        <v>9.6575600000000001</v>
      </c>
      <c r="G557" s="15">
        <v>13.598000000000001</v>
      </c>
      <c r="H557" s="15">
        <v>13.0124</v>
      </c>
      <c r="I557" s="15">
        <v>13.293100000000001</v>
      </c>
      <c r="J557" s="15">
        <v>0.58647800000000005</v>
      </c>
      <c r="K557" s="15">
        <v>3.6946E-2</v>
      </c>
      <c r="L557" s="15"/>
      <c r="M557" s="15"/>
      <c r="N557" s="15" t="s">
        <v>954</v>
      </c>
      <c r="O557" s="15" t="s">
        <v>2764</v>
      </c>
      <c r="P557" s="15" t="s">
        <v>2765</v>
      </c>
      <c r="Q557" s="15" t="s">
        <v>6</v>
      </c>
      <c r="R557" s="15" t="b">
        <v>1</v>
      </c>
      <c r="S557" s="15">
        <v>38574</v>
      </c>
      <c r="T557" s="15">
        <v>15.6684</v>
      </c>
      <c r="U557" s="15">
        <v>17.4682</v>
      </c>
      <c r="V557" s="15">
        <v>18.468900000000001</v>
      </c>
      <c r="W557" s="15">
        <v>25.8384</v>
      </c>
      <c r="X557" s="15">
        <v>24.064299999999999</v>
      </c>
      <c r="Y557" s="15">
        <v>25.563300000000002</v>
      </c>
      <c r="Z557" s="15">
        <v>0.497616</v>
      </c>
      <c r="AA557" s="15">
        <v>1.8948199999999998E-2</v>
      </c>
    </row>
    <row r="558" spans="1:27">
      <c r="A558" s="15" t="s">
        <v>1505</v>
      </c>
      <c r="B558" s="15" t="s">
        <v>1506</v>
      </c>
      <c r="C558" s="15" t="s">
        <v>5</v>
      </c>
      <c r="D558" s="15">
        <v>12.9711</v>
      </c>
      <c r="E558" s="15">
        <v>8.9915699999999994</v>
      </c>
      <c r="F558" s="15">
        <v>6.12256</v>
      </c>
      <c r="G558" s="15">
        <v>6.6180300000000001</v>
      </c>
      <c r="H558" s="15">
        <v>5.6598600000000001</v>
      </c>
      <c r="I558" s="15">
        <v>8.62378</v>
      </c>
      <c r="J558" s="15">
        <v>-1.34857</v>
      </c>
      <c r="K558" s="15">
        <v>8.1902899999999994E-3</v>
      </c>
      <c r="L558" s="15"/>
      <c r="M558" s="15"/>
      <c r="N558" s="15" t="s">
        <v>926</v>
      </c>
      <c r="O558" s="15" t="s">
        <v>1507</v>
      </c>
      <c r="P558" s="15" t="s">
        <v>1508</v>
      </c>
      <c r="Q558" s="15" t="s">
        <v>5</v>
      </c>
      <c r="R558" s="15" t="b">
        <v>1</v>
      </c>
      <c r="S558" s="15">
        <v>8466</v>
      </c>
      <c r="T558" s="15">
        <v>30.898499999999999</v>
      </c>
      <c r="U558" s="15">
        <v>20.232600000000001</v>
      </c>
      <c r="V558" s="15">
        <v>12.569900000000001</v>
      </c>
      <c r="W558" s="15">
        <v>13.056900000000001</v>
      </c>
      <c r="X558" s="15">
        <v>10.486800000000001</v>
      </c>
      <c r="Y558" s="15">
        <v>15.6347</v>
      </c>
      <c r="Z558" s="15">
        <v>-1.7293099999999999</v>
      </c>
      <c r="AA558" s="15">
        <v>3.6622500000000001E-3</v>
      </c>
    </row>
    <row r="559" spans="1:27">
      <c r="A559" s="15" t="s">
        <v>2766</v>
      </c>
      <c r="B559" s="15" t="s">
        <v>2767</v>
      </c>
      <c r="C559" s="15" t="s">
        <v>6</v>
      </c>
      <c r="D559" s="15">
        <v>3.5651099999999998</v>
      </c>
      <c r="E559" s="15">
        <v>6.2597800000000001</v>
      </c>
      <c r="F559" s="15">
        <v>6.5237999999999996</v>
      </c>
      <c r="G559" s="15">
        <v>11.4695</v>
      </c>
      <c r="H559" s="15">
        <v>9.4417000000000009</v>
      </c>
      <c r="I559" s="15">
        <v>7.827</v>
      </c>
      <c r="J559" s="15">
        <v>0.81442899999999996</v>
      </c>
      <c r="K559" s="15">
        <v>8.1902899999999994E-3</v>
      </c>
      <c r="L559" s="15"/>
      <c r="M559" s="15"/>
      <c r="N559" s="15" t="s">
        <v>954</v>
      </c>
      <c r="O559" s="15" t="s">
        <v>2768</v>
      </c>
      <c r="P559" s="15" t="s">
        <v>2769</v>
      </c>
      <c r="Q559" s="15" t="s">
        <v>5</v>
      </c>
      <c r="R559" s="15" t="b">
        <v>0</v>
      </c>
      <c r="S559" s="15">
        <v>8137</v>
      </c>
      <c r="T559" s="15">
        <v>30.1815</v>
      </c>
      <c r="U559" s="15">
        <v>55.681699999999999</v>
      </c>
      <c r="V559" s="15">
        <v>59.948900000000002</v>
      </c>
      <c r="W559" s="15">
        <v>110.99299999999999</v>
      </c>
      <c r="X559" s="15">
        <v>88.759900000000002</v>
      </c>
      <c r="Y559" s="15">
        <v>75.719899999999996</v>
      </c>
      <c r="Z559" s="15">
        <v>0.86528000000000005</v>
      </c>
      <c r="AA559" s="15">
        <v>3.6622500000000001E-3</v>
      </c>
    </row>
    <row r="560" spans="1:27" ht="23">
      <c r="A560" s="20"/>
    </row>
    <row r="561" spans="1:27" ht="23">
      <c r="A561" s="20" t="s">
        <v>2770</v>
      </c>
    </row>
    <row r="562" spans="1:27" s="2" customFormat="1">
      <c r="A562" s="6" t="s">
        <v>0</v>
      </c>
      <c r="B562" s="6" t="s">
        <v>1317</v>
      </c>
      <c r="C562" s="6" t="s">
        <v>2</v>
      </c>
      <c r="D562" s="6" t="s">
        <v>2771</v>
      </c>
      <c r="E562" s="6" t="s">
        <v>2772</v>
      </c>
      <c r="F562" s="6" t="s">
        <v>2773</v>
      </c>
      <c r="G562" s="6" t="s">
        <v>2774</v>
      </c>
      <c r="H562" s="6" t="s">
        <v>2775</v>
      </c>
      <c r="I562" s="6" t="s">
        <v>2776</v>
      </c>
      <c r="J562" s="6" t="s">
        <v>3</v>
      </c>
      <c r="K562" s="6" t="s">
        <v>4</v>
      </c>
      <c r="L562" s="6"/>
      <c r="M562" s="6"/>
      <c r="N562" s="6" t="s">
        <v>899</v>
      </c>
      <c r="O562" s="6" t="s">
        <v>900</v>
      </c>
      <c r="P562" s="6" t="s">
        <v>1324</v>
      </c>
      <c r="Q562" s="6" t="s">
        <v>902</v>
      </c>
      <c r="R562" s="6" t="s">
        <v>903</v>
      </c>
      <c r="S562" s="6" t="s">
        <v>904</v>
      </c>
      <c r="T562" s="6" t="s">
        <v>2777</v>
      </c>
      <c r="U562" s="6" t="s">
        <v>2778</v>
      </c>
      <c r="V562" s="6" t="s">
        <v>2779</v>
      </c>
      <c r="W562" s="6" t="s">
        <v>2780</v>
      </c>
      <c r="X562" s="6" t="s">
        <v>2781</v>
      </c>
      <c r="Y562" s="6" t="s">
        <v>2782</v>
      </c>
      <c r="Z562" s="6" t="s">
        <v>1331</v>
      </c>
      <c r="AA562" s="6" t="s">
        <v>1332</v>
      </c>
    </row>
    <row r="563" spans="1:27">
      <c r="A563" s="15" t="s">
        <v>2733</v>
      </c>
      <c r="B563" s="15" t="s">
        <v>2734</v>
      </c>
      <c r="C563" s="15" t="s">
        <v>5</v>
      </c>
      <c r="D563" s="15">
        <v>48.186199999999999</v>
      </c>
      <c r="E563" s="15">
        <v>2.1602199999999998</v>
      </c>
      <c r="F563" s="15">
        <v>2.1779099999999998</v>
      </c>
      <c r="G563" s="15">
        <v>1.42066</v>
      </c>
      <c r="H563" s="15">
        <v>1.18014</v>
      </c>
      <c r="I563" s="15">
        <v>2.57498</v>
      </c>
      <c r="J563" s="15">
        <v>-3.3210099999999998</v>
      </c>
      <c r="K563" s="15">
        <v>3.6478999999999999E-3</v>
      </c>
      <c r="L563" s="15"/>
      <c r="M563" s="15"/>
      <c r="N563" s="15" t="s">
        <v>954</v>
      </c>
      <c r="O563" s="15" t="s">
        <v>2735</v>
      </c>
      <c r="P563" s="15" t="s">
        <v>2734</v>
      </c>
      <c r="Q563" s="15" t="s">
        <v>5</v>
      </c>
      <c r="R563" s="15" t="b">
        <v>1</v>
      </c>
      <c r="S563" s="15">
        <v>159</v>
      </c>
      <c r="T563" s="15">
        <v>48.674799999999998</v>
      </c>
      <c r="U563" s="15">
        <v>2.1865000000000001</v>
      </c>
      <c r="V563" s="15">
        <v>2.19116</v>
      </c>
      <c r="W563" s="15">
        <v>1.3887799999999999</v>
      </c>
      <c r="X563" s="15">
        <v>1.1899299999999999</v>
      </c>
      <c r="Y563" s="15">
        <v>2.5786600000000002</v>
      </c>
      <c r="Z563" s="15">
        <v>-3.39906</v>
      </c>
      <c r="AA563" s="15">
        <v>1.75358E-3</v>
      </c>
    </row>
    <row r="564" spans="1:27">
      <c r="A564" s="15" t="s">
        <v>1509</v>
      </c>
      <c r="B564" s="15" t="s">
        <v>1510</v>
      </c>
      <c r="C564" s="15" t="s">
        <v>6</v>
      </c>
      <c r="D564" s="15">
        <v>5426.44</v>
      </c>
      <c r="E564" s="15">
        <v>722.18</v>
      </c>
      <c r="F564" s="15">
        <v>507.96300000000002</v>
      </c>
      <c r="G564" s="15">
        <v>235.262</v>
      </c>
      <c r="H564" s="15">
        <v>245.27699999999999</v>
      </c>
      <c r="I564" s="15">
        <v>280.99900000000002</v>
      </c>
      <c r="J564" s="15">
        <v>-2.9444699999999999</v>
      </c>
      <c r="K564" s="15">
        <v>3.6478999999999999E-3</v>
      </c>
      <c r="L564" s="15"/>
      <c r="M564" s="15"/>
      <c r="N564" s="15" t="s">
        <v>915</v>
      </c>
      <c r="O564" s="15" t="s">
        <v>1511</v>
      </c>
      <c r="P564" s="15" t="s">
        <v>1512</v>
      </c>
      <c r="Q564" s="15" t="s">
        <v>6</v>
      </c>
      <c r="R564" s="15" t="b">
        <v>1</v>
      </c>
      <c r="S564" s="15">
        <v>95053</v>
      </c>
      <c r="T564" s="15">
        <v>361.214</v>
      </c>
      <c r="U564" s="15">
        <v>54.702199999999998</v>
      </c>
      <c r="V564" s="15">
        <v>41.748899999999999</v>
      </c>
      <c r="W564" s="15">
        <v>27.052399999999999</v>
      </c>
      <c r="X564" s="15">
        <v>23.879799999999999</v>
      </c>
      <c r="Y564" s="15">
        <v>26.331600000000002</v>
      </c>
      <c r="Z564" s="15">
        <v>-2.5343499999999999</v>
      </c>
      <c r="AA564" s="15">
        <v>1.75358E-3</v>
      </c>
    </row>
    <row r="565" spans="1:27">
      <c r="A565" s="15" t="s">
        <v>1289</v>
      </c>
      <c r="B565" s="15" t="s">
        <v>1290</v>
      </c>
      <c r="C565" s="15" t="s">
        <v>5</v>
      </c>
      <c r="D565" s="15">
        <v>15.878299999999999</v>
      </c>
      <c r="E565" s="15">
        <v>2.0018600000000002</v>
      </c>
      <c r="F565" s="15">
        <v>0.66654500000000005</v>
      </c>
      <c r="G565" s="15">
        <v>0.24427699999999999</v>
      </c>
      <c r="H565" s="15">
        <v>2.6455600000000001</v>
      </c>
      <c r="I565" s="15">
        <v>1.4128799999999999</v>
      </c>
      <c r="J565" s="15">
        <v>-2.0395599999999998</v>
      </c>
      <c r="K565" s="15">
        <v>3.6478999999999999E-3</v>
      </c>
      <c r="L565" s="15"/>
      <c r="M565" s="15"/>
      <c r="N565" s="15" t="s">
        <v>926</v>
      </c>
      <c r="O565" s="15" t="s">
        <v>1291</v>
      </c>
      <c r="P565" s="15" t="s">
        <v>1290</v>
      </c>
      <c r="Q565" s="15" t="s">
        <v>5</v>
      </c>
      <c r="R565" s="15" t="b">
        <v>1</v>
      </c>
      <c r="S565" s="15">
        <v>2112</v>
      </c>
      <c r="T565" s="15">
        <v>15.88</v>
      </c>
      <c r="U565" s="15">
        <v>2.0026899999999999</v>
      </c>
      <c r="V565" s="15">
        <v>0.66571899999999995</v>
      </c>
      <c r="W565" s="15">
        <v>0.24435200000000001</v>
      </c>
      <c r="X565" s="15">
        <v>2.6430400000000001</v>
      </c>
      <c r="Y565" s="15">
        <v>1.4094199999999999</v>
      </c>
      <c r="Z565" s="15">
        <v>-2.1116100000000002</v>
      </c>
      <c r="AA565" s="15">
        <v>1.75358E-3</v>
      </c>
    </row>
    <row r="566" spans="1:27">
      <c r="A566" s="15" t="s">
        <v>2783</v>
      </c>
      <c r="B566" s="15" t="s">
        <v>2784</v>
      </c>
      <c r="C566" s="15" t="s">
        <v>5</v>
      </c>
      <c r="D566" s="15">
        <v>3.3810500000000001</v>
      </c>
      <c r="E566" s="15">
        <v>6.5348699999999997</v>
      </c>
      <c r="F566" s="15">
        <v>7.21394</v>
      </c>
      <c r="G566" s="15">
        <v>1.19658</v>
      </c>
      <c r="H566" s="15">
        <v>1.0551699999999999</v>
      </c>
      <c r="I566" s="15">
        <v>2.6659700000000002</v>
      </c>
      <c r="J566" s="15">
        <v>-1.78209</v>
      </c>
      <c r="K566" s="15">
        <v>3.6478999999999999E-3</v>
      </c>
      <c r="L566" s="15"/>
      <c r="M566" s="15"/>
      <c r="N566" s="15" t="s">
        <v>915</v>
      </c>
      <c r="O566" s="15" t="s">
        <v>2785</v>
      </c>
      <c r="P566" s="15" t="s">
        <v>2786</v>
      </c>
      <c r="Q566" s="15" t="s">
        <v>5</v>
      </c>
      <c r="R566" s="15" t="b">
        <v>1</v>
      </c>
      <c r="S566" s="15">
        <v>129857</v>
      </c>
      <c r="T566" s="15">
        <v>5.3519100000000002</v>
      </c>
      <c r="U566" s="15">
        <v>11.571400000000001</v>
      </c>
      <c r="V566" s="15">
        <v>11.5313</v>
      </c>
      <c r="W566" s="15">
        <v>1.4452499999999999</v>
      </c>
      <c r="X566" s="15">
        <v>2.33432</v>
      </c>
      <c r="Y566" s="15">
        <v>3.68065</v>
      </c>
      <c r="Z566" s="15">
        <v>-1.91838</v>
      </c>
      <c r="AA566" s="15">
        <v>1.75358E-3</v>
      </c>
    </row>
    <row r="567" spans="1:27">
      <c r="A567" s="15" t="s">
        <v>2787</v>
      </c>
      <c r="B567" s="15" t="s">
        <v>2788</v>
      </c>
      <c r="C567" s="15" t="s">
        <v>5</v>
      </c>
      <c r="D567" s="15">
        <v>3.1926199999999998</v>
      </c>
      <c r="E567" s="15">
        <v>7.0879099999999999</v>
      </c>
      <c r="F567" s="15">
        <v>6.6970599999999996</v>
      </c>
      <c r="G567" s="15">
        <v>0.76324499999999995</v>
      </c>
      <c r="H567" s="15">
        <v>1.91042</v>
      </c>
      <c r="I567" s="15">
        <v>1.5263199999999999</v>
      </c>
      <c r="J567" s="15">
        <v>-1.97424</v>
      </c>
      <c r="K567" s="15">
        <v>3.6478999999999999E-3</v>
      </c>
      <c r="L567" s="15"/>
      <c r="M567" s="15"/>
      <c r="N567" s="15" t="s">
        <v>915</v>
      </c>
      <c r="O567" s="15" t="s">
        <v>2785</v>
      </c>
      <c r="P567" s="15" t="s">
        <v>2786</v>
      </c>
      <c r="Q567" s="15" t="s">
        <v>5</v>
      </c>
      <c r="R567" s="15" t="b">
        <v>1</v>
      </c>
      <c r="S567" s="15">
        <v>129744</v>
      </c>
      <c r="T567" s="15">
        <v>5.3519100000000002</v>
      </c>
      <c r="U567" s="15">
        <v>11.571400000000001</v>
      </c>
      <c r="V567" s="15">
        <v>11.5313</v>
      </c>
      <c r="W567" s="15">
        <v>1.4452499999999999</v>
      </c>
      <c r="X567" s="15">
        <v>2.33432</v>
      </c>
      <c r="Y567" s="15">
        <v>3.68065</v>
      </c>
      <c r="Z567" s="15">
        <v>-1.91838</v>
      </c>
      <c r="AA567" s="15">
        <v>1.75358E-3</v>
      </c>
    </row>
    <row r="568" spans="1:27">
      <c r="A568" s="15" t="s">
        <v>1771</v>
      </c>
      <c r="B568" s="15" t="s">
        <v>1772</v>
      </c>
      <c r="C568" s="15" t="s">
        <v>6</v>
      </c>
      <c r="D568" s="15">
        <v>50.051699999999997</v>
      </c>
      <c r="E568" s="15">
        <v>78.363299999999995</v>
      </c>
      <c r="F568" s="15">
        <v>57.523800000000001</v>
      </c>
      <c r="G568" s="15">
        <v>17.342099999999999</v>
      </c>
      <c r="H568" s="15">
        <v>15.48</v>
      </c>
      <c r="I568" s="15">
        <v>20.110299999999999</v>
      </c>
      <c r="J568" s="15">
        <v>-1.81941</v>
      </c>
      <c r="K568" s="15">
        <v>3.6478999999999999E-3</v>
      </c>
      <c r="L568" s="15"/>
      <c r="M568" s="15"/>
      <c r="N568" s="15" t="s">
        <v>954</v>
      </c>
      <c r="O568" s="15" t="s">
        <v>1773</v>
      </c>
      <c r="P568" s="15" t="s">
        <v>1774</v>
      </c>
      <c r="Q568" s="15" t="s">
        <v>6</v>
      </c>
      <c r="R568" s="15" t="b">
        <v>1</v>
      </c>
      <c r="S568" s="15">
        <v>29</v>
      </c>
      <c r="T568" s="15">
        <v>12.3626</v>
      </c>
      <c r="U568" s="15">
        <v>22.040099999999999</v>
      </c>
      <c r="V568" s="15">
        <v>15.2651</v>
      </c>
      <c r="W568" s="15">
        <v>5.0174300000000001</v>
      </c>
      <c r="X568" s="15">
        <v>4.1250600000000004</v>
      </c>
      <c r="Y568" s="15">
        <v>4.8503499999999997</v>
      </c>
      <c r="Z568" s="15">
        <v>-1.83249</v>
      </c>
      <c r="AA568" s="15">
        <v>1.75358E-3</v>
      </c>
    </row>
    <row r="569" spans="1:27">
      <c r="A569" s="15" t="s">
        <v>2789</v>
      </c>
      <c r="B569" s="15" t="s">
        <v>2790</v>
      </c>
      <c r="C569" s="15" t="s">
        <v>5</v>
      </c>
      <c r="D569" s="15">
        <v>30.259799999999998</v>
      </c>
      <c r="E569" s="15">
        <v>10.2575</v>
      </c>
      <c r="F569" s="15">
        <v>8.5370600000000003</v>
      </c>
      <c r="G569" s="15">
        <v>2.8867099999999999</v>
      </c>
      <c r="H569" s="15">
        <v>5.5683100000000003</v>
      </c>
      <c r="I569" s="15">
        <v>4.8513200000000003</v>
      </c>
      <c r="J569" s="15">
        <v>-2.1933099999999999</v>
      </c>
      <c r="K569" s="15">
        <v>3.6478999999999999E-3</v>
      </c>
      <c r="L569" s="15"/>
      <c r="M569" s="15"/>
      <c r="N569" s="15" t="s">
        <v>926</v>
      </c>
      <c r="O569" s="15" t="s">
        <v>2791</v>
      </c>
      <c r="P569" s="15" t="s">
        <v>2792</v>
      </c>
      <c r="Q569" s="15" t="s">
        <v>5</v>
      </c>
      <c r="R569" s="15" t="b">
        <v>1</v>
      </c>
      <c r="S569" s="15">
        <v>7643</v>
      </c>
      <c r="T569" s="15">
        <v>570.18499999999995</v>
      </c>
      <c r="U569" s="15">
        <v>178.172</v>
      </c>
      <c r="V569" s="15">
        <v>172.51300000000001</v>
      </c>
      <c r="W569" s="15">
        <v>48.058</v>
      </c>
      <c r="X569" s="15">
        <v>124.229</v>
      </c>
      <c r="Y569" s="15">
        <v>107.643</v>
      </c>
      <c r="Z569" s="15">
        <v>-1.7252099999999999</v>
      </c>
      <c r="AA569" s="15">
        <v>1.75358E-3</v>
      </c>
    </row>
    <row r="570" spans="1:27">
      <c r="A570" s="15" t="s">
        <v>2469</v>
      </c>
      <c r="B570" s="15" t="s">
        <v>2470</v>
      </c>
      <c r="C570" s="15" t="s">
        <v>6</v>
      </c>
      <c r="D570" s="15">
        <v>1.8486199999999999</v>
      </c>
      <c r="E570" s="15">
        <v>2.6482299999999999</v>
      </c>
      <c r="F570" s="15">
        <v>2.4118900000000001</v>
      </c>
      <c r="G570" s="15">
        <v>0.82331200000000004</v>
      </c>
      <c r="H570" s="15">
        <v>1.0717000000000001</v>
      </c>
      <c r="I570" s="15">
        <v>0.79078199999999998</v>
      </c>
      <c r="J570" s="15">
        <v>-1.3346800000000001</v>
      </c>
      <c r="K570" s="15">
        <v>3.6478999999999999E-3</v>
      </c>
      <c r="L570" s="15"/>
      <c r="M570" s="15"/>
      <c r="N570" s="15" t="s">
        <v>926</v>
      </c>
      <c r="O570" s="15" t="s">
        <v>2471</v>
      </c>
      <c r="P570" s="15" t="s">
        <v>2472</v>
      </c>
      <c r="Q570" s="15" t="s">
        <v>5</v>
      </c>
      <c r="R570" s="15" t="b">
        <v>0</v>
      </c>
      <c r="S570" s="15">
        <v>11047</v>
      </c>
      <c r="T570" s="15">
        <v>5.8178099999999997</v>
      </c>
      <c r="U570" s="15">
        <v>7.20024</v>
      </c>
      <c r="V570" s="15">
        <v>6.2071100000000001</v>
      </c>
      <c r="W570" s="15">
        <v>1.88459</v>
      </c>
      <c r="X570" s="15">
        <v>2.4947699999999999</v>
      </c>
      <c r="Y570" s="15">
        <v>1.94025</v>
      </c>
      <c r="Z570" s="15">
        <v>-1.59582</v>
      </c>
      <c r="AA570" s="15">
        <v>1.75358E-3</v>
      </c>
    </row>
    <row r="571" spans="1:27">
      <c r="A571" s="15" t="s">
        <v>2793</v>
      </c>
      <c r="B571" s="15" t="s">
        <v>2794</v>
      </c>
      <c r="C571" s="15" t="s">
        <v>5</v>
      </c>
      <c r="D571" s="15">
        <v>1.6873199999999999</v>
      </c>
      <c r="E571" s="15">
        <v>1.1828000000000001</v>
      </c>
      <c r="F571" s="15">
        <v>1.0954200000000001</v>
      </c>
      <c r="G571" s="15">
        <v>0.50302899999999995</v>
      </c>
      <c r="H571" s="15">
        <v>0.55666099999999996</v>
      </c>
      <c r="I571" s="15">
        <v>0.51094899999999999</v>
      </c>
      <c r="J571" s="15">
        <v>-1.30945</v>
      </c>
      <c r="K571" s="15">
        <v>3.6478999999999999E-3</v>
      </c>
      <c r="L571" s="15"/>
      <c r="M571" s="15"/>
      <c r="N571" s="15" t="s">
        <v>926</v>
      </c>
      <c r="O571" s="15" t="s">
        <v>2795</v>
      </c>
      <c r="P571" s="15" t="s">
        <v>2796</v>
      </c>
      <c r="Q571" s="15" t="s">
        <v>5</v>
      </c>
      <c r="R571" s="15" t="b">
        <v>1</v>
      </c>
      <c r="S571" s="15">
        <v>1741</v>
      </c>
      <c r="T571" s="15">
        <v>5.1479799999999996</v>
      </c>
      <c r="U571" s="15">
        <v>2.7482600000000001</v>
      </c>
      <c r="V571" s="15">
        <v>2.9266000000000001</v>
      </c>
      <c r="W571" s="15">
        <v>1.21085</v>
      </c>
      <c r="X571" s="15">
        <v>1.5507599999999999</v>
      </c>
      <c r="Y571" s="15">
        <v>1.3330500000000001</v>
      </c>
      <c r="Z571" s="15">
        <v>-1.40099</v>
      </c>
      <c r="AA571" s="15">
        <v>1.75358E-3</v>
      </c>
    </row>
    <row r="572" spans="1:27">
      <c r="A572" s="15" t="s">
        <v>2797</v>
      </c>
      <c r="B572" s="15" t="s">
        <v>2798</v>
      </c>
      <c r="C572" s="15" t="s">
        <v>5</v>
      </c>
      <c r="D572" s="15">
        <v>2.2385100000000002</v>
      </c>
      <c r="E572" s="15">
        <v>2.5148999999999999</v>
      </c>
      <c r="F572" s="15">
        <v>2.4028399999999999</v>
      </c>
      <c r="G572" s="15">
        <v>0.48991699999999999</v>
      </c>
      <c r="H572" s="15">
        <v>1.2659499999999999</v>
      </c>
      <c r="I572" s="15">
        <v>1.4985900000000001</v>
      </c>
      <c r="J572" s="15">
        <v>-1.1009800000000001</v>
      </c>
      <c r="K572" s="15">
        <v>3.6478999999999999E-3</v>
      </c>
      <c r="L572" s="15"/>
      <c r="M572" s="15"/>
      <c r="N572" s="15" t="s">
        <v>926</v>
      </c>
      <c r="O572" s="15" t="s">
        <v>2799</v>
      </c>
      <c r="P572" s="15" t="s">
        <v>2800</v>
      </c>
      <c r="Q572" s="15" t="s">
        <v>5</v>
      </c>
      <c r="R572" s="15" t="b">
        <v>1</v>
      </c>
      <c r="S572" s="15">
        <v>6866</v>
      </c>
      <c r="T572" s="15">
        <v>7.0707300000000002</v>
      </c>
      <c r="U572" s="15">
        <v>9.0605499999999992</v>
      </c>
      <c r="V572" s="15">
        <v>8.95031</v>
      </c>
      <c r="W572" s="15">
        <v>1.2741800000000001</v>
      </c>
      <c r="X572" s="15">
        <v>4.6882000000000001</v>
      </c>
      <c r="Y572" s="15">
        <v>4.5824499999999997</v>
      </c>
      <c r="Z572" s="15">
        <v>-1.2338800000000001</v>
      </c>
      <c r="AA572" s="15">
        <v>1.75358E-3</v>
      </c>
    </row>
    <row r="573" spans="1:27">
      <c r="A573" s="15" t="s">
        <v>2801</v>
      </c>
      <c r="B573" s="15" t="s">
        <v>2802</v>
      </c>
      <c r="C573" s="15" t="s">
        <v>6</v>
      </c>
      <c r="D573" s="15">
        <v>1.29752</v>
      </c>
      <c r="E573" s="15">
        <v>1.43598</v>
      </c>
      <c r="F573" s="15">
        <v>1.8412500000000001</v>
      </c>
      <c r="G573" s="15">
        <v>0.54623100000000002</v>
      </c>
      <c r="H573" s="15">
        <v>0.90752600000000005</v>
      </c>
      <c r="I573" s="15">
        <v>0.76479399999999997</v>
      </c>
      <c r="J573" s="15">
        <v>-1.0093799999999999</v>
      </c>
      <c r="K573" s="15">
        <v>3.6478999999999999E-3</v>
      </c>
      <c r="L573" s="15"/>
      <c r="M573" s="15"/>
      <c r="N573" s="15" t="s">
        <v>993</v>
      </c>
      <c r="O573" s="15" t="s">
        <v>2803</v>
      </c>
      <c r="P573" s="15" t="s">
        <v>2804</v>
      </c>
      <c r="Q573" s="15" t="s">
        <v>5</v>
      </c>
      <c r="R573" s="15" t="b">
        <v>0</v>
      </c>
      <c r="S573" s="15">
        <v>-3071</v>
      </c>
      <c r="T573" s="15">
        <v>3.0056099999999999</v>
      </c>
      <c r="U573" s="15">
        <v>3.4205199999999998</v>
      </c>
      <c r="V573" s="15">
        <v>4.7067699999999997</v>
      </c>
      <c r="W573" s="15">
        <v>1.5414300000000001</v>
      </c>
      <c r="X573" s="15">
        <v>1.8134999999999999</v>
      </c>
      <c r="Y573" s="15">
        <v>1.8559699999999999</v>
      </c>
      <c r="Z573" s="15">
        <v>-1.08412</v>
      </c>
      <c r="AA573" s="15">
        <v>1.75358E-3</v>
      </c>
    </row>
    <row r="574" spans="1:27">
      <c r="A574" s="15" t="s">
        <v>2805</v>
      </c>
      <c r="B574" s="15" t="s">
        <v>2806</v>
      </c>
      <c r="C574" s="15" t="s">
        <v>5</v>
      </c>
      <c r="D574" s="15">
        <v>41.888500000000001</v>
      </c>
      <c r="E574" s="15">
        <v>22.713100000000001</v>
      </c>
      <c r="F574" s="15">
        <v>16.891100000000002</v>
      </c>
      <c r="G574" s="15">
        <v>4.4592400000000003</v>
      </c>
      <c r="H574" s="15">
        <v>14.996600000000001</v>
      </c>
      <c r="I574" s="15">
        <v>17.927600000000002</v>
      </c>
      <c r="J574" s="15">
        <v>-1.0849599999999999</v>
      </c>
      <c r="K574" s="15">
        <v>3.6478999999999999E-3</v>
      </c>
      <c r="L574" s="15"/>
      <c r="M574" s="15"/>
      <c r="N574" s="15" t="s">
        <v>915</v>
      </c>
      <c r="O574" s="15" t="s">
        <v>2807</v>
      </c>
      <c r="P574" s="15" t="s">
        <v>2808</v>
      </c>
      <c r="Q574" s="15" t="s">
        <v>5</v>
      </c>
      <c r="R574" s="15" t="b">
        <v>1</v>
      </c>
      <c r="S574" s="15">
        <v>53221</v>
      </c>
      <c r="T574" s="15">
        <v>89.350300000000004</v>
      </c>
      <c r="U574" s="15">
        <v>49.378500000000003</v>
      </c>
      <c r="V574" s="15">
        <v>34.581400000000002</v>
      </c>
      <c r="W574" s="15">
        <v>12.7965</v>
      </c>
      <c r="X574" s="15">
        <v>34.822400000000002</v>
      </c>
      <c r="Y574" s="15">
        <v>37.302700000000002</v>
      </c>
      <c r="Z574" s="15">
        <v>-1.0308200000000001</v>
      </c>
      <c r="AA574" s="15">
        <v>1.75358E-3</v>
      </c>
    </row>
    <row r="575" spans="1:27">
      <c r="A575" s="15" t="s">
        <v>2809</v>
      </c>
      <c r="B575" s="15" t="s">
        <v>2810</v>
      </c>
      <c r="C575" s="15" t="s">
        <v>5</v>
      </c>
      <c r="D575" s="15">
        <v>10.0932</v>
      </c>
      <c r="E575" s="15">
        <v>21.7621</v>
      </c>
      <c r="F575" s="15">
        <v>20.3748</v>
      </c>
      <c r="G575" s="15">
        <v>7.28261</v>
      </c>
      <c r="H575" s="15">
        <v>10.8423</v>
      </c>
      <c r="I575" s="15">
        <v>10.9572</v>
      </c>
      <c r="J575" s="15">
        <v>-0.81661899999999998</v>
      </c>
      <c r="K575" s="15">
        <v>3.6478999999999999E-3</v>
      </c>
      <c r="L575" s="15"/>
      <c r="M575" s="15"/>
      <c r="N575" s="15" t="s">
        <v>954</v>
      </c>
      <c r="O575" s="15" t="s">
        <v>2811</v>
      </c>
      <c r="P575" s="15" t="s">
        <v>2812</v>
      </c>
      <c r="Q575" s="15" t="s">
        <v>6</v>
      </c>
      <c r="R575" s="15" t="b">
        <v>0</v>
      </c>
      <c r="S575" s="15">
        <v>17847</v>
      </c>
      <c r="T575" s="15">
        <v>17.417100000000001</v>
      </c>
      <c r="U575" s="15">
        <v>31.858699999999999</v>
      </c>
      <c r="V575" s="15">
        <v>30.535699999999999</v>
      </c>
      <c r="W575" s="15">
        <v>9.5688200000000005</v>
      </c>
      <c r="X575" s="15">
        <v>14.852600000000001</v>
      </c>
      <c r="Y575" s="15">
        <v>15.0244</v>
      </c>
      <c r="Z575" s="15">
        <v>-1.0071399999999999</v>
      </c>
      <c r="AA575" s="15">
        <v>1.75358E-3</v>
      </c>
    </row>
    <row r="576" spans="1:27">
      <c r="A576" s="15" t="s">
        <v>2813</v>
      </c>
      <c r="B576" s="15" t="s">
        <v>2814</v>
      </c>
      <c r="C576" s="15" t="s">
        <v>6</v>
      </c>
      <c r="D576" s="15">
        <v>5.1942300000000001</v>
      </c>
      <c r="E576" s="15">
        <v>6.7874499999999998</v>
      </c>
      <c r="F576" s="15">
        <v>6.8066399999999998</v>
      </c>
      <c r="G576" s="15">
        <v>1.9706999999999999</v>
      </c>
      <c r="H576" s="15">
        <v>3.2317</v>
      </c>
      <c r="I576" s="15">
        <v>3.0079400000000001</v>
      </c>
      <c r="J576" s="15">
        <v>-1.1624399999999999</v>
      </c>
      <c r="K576" s="15">
        <v>3.6478999999999999E-3</v>
      </c>
      <c r="L576" s="15"/>
      <c r="M576" s="15"/>
      <c r="N576" s="15" t="s">
        <v>926</v>
      </c>
      <c r="O576" s="15" t="s">
        <v>2811</v>
      </c>
      <c r="P576" s="15" t="s">
        <v>2812</v>
      </c>
      <c r="Q576" s="15" t="s">
        <v>6</v>
      </c>
      <c r="R576" s="15" t="b">
        <v>1</v>
      </c>
      <c r="S576" s="15">
        <v>884</v>
      </c>
      <c r="T576" s="15">
        <v>17.417100000000001</v>
      </c>
      <c r="U576" s="15">
        <v>31.858699999999999</v>
      </c>
      <c r="V576" s="15">
        <v>30.535699999999999</v>
      </c>
      <c r="W576" s="15">
        <v>9.5688200000000005</v>
      </c>
      <c r="X576" s="15">
        <v>14.852600000000001</v>
      </c>
      <c r="Y576" s="15">
        <v>15.0244</v>
      </c>
      <c r="Z576" s="15">
        <v>-1.0071399999999999</v>
      </c>
      <c r="AA576" s="15">
        <v>1.75358E-3</v>
      </c>
    </row>
    <row r="577" spans="1:27">
      <c r="A577" s="15" t="s">
        <v>2815</v>
      </c>
      <c r="B577" s="15" t="s">
        <v>2816</v>
      </c>
      <c r="C577" s="15" t="s">
        <v>6</v>
      </c>
      <c r="D577" s="15">
        <v>102.666</v>
      </c>
      <c r="E577" s="15">
        <v>112.07299999999999</v>
      </c>
      <c r="F577" s="15">
        <v>75.451400000000007</v>
      </c>
      <c r="G577" s="15">
        <v>12.186999999999999</v>
      </c>
      <c r="H577" s="15">
        <v>74.815100000000001</v>
      </c>
      <c r="I577" s="15">
        <v>69.385300000000001</v>
      </c>
      <c r="J577" s="15">
        <v>-0.84656799999999999</v>
      </c>
      <c r="K577" s="15">
        <v>3.6478999999999999E-3</v>
      </c>
      <c r="L577" s="15"/>
      <c r="M577" s="15"/>
      <c r="N577" s="15" t="s">
        <v>926</v>
      </c>
      <c r="O577" s="15" t="s">
        <v>2817</v>
      </c>
      <c r="P577" s="15" t="s">
        <v>2818</v>
      </c>
      <c r="Q577" s="15" t="s">
        <v>5</v>
      </c>
      <c r="R577" s="15" t="b">
        <v>0</v>
      </c>
      <c r="S577" s="15">
        <v>8105</v>
      </c>
      <c r="T577" s="15">
        <v>130.81200000000001</v>
      </c>
      <c r="U577" s="15">
        <v>123.492</v>
      </c>
      <c r="V577" s="15">
        <v>84.411000000000001</v>
      </c>
      <c r="W577" s="15">
        <v>12.1107</v>
      </c>
      <c r="X577" s="15">
        <v>80.661100000000005</v>
      </c>
      <c r="Y577" s="15">
        <v>76.414699999999996</v>
      </c>
      <c r="Z577" s="15">
        <v>-0.990282</v>
      </c>
      <c r="AA577" s="15">
        <v>1.75358E-3</v>
      </c>
    </row>
    <row r="578" spans="1:27">
      <c r="A578" s="15" t="s">
        <v>1921</v>
      </c>
      <c r="B578" s="15" t="s">
        <v>1922</v>
      </c>
      <c r="C578" s="15" t="s">
        <v>5</v>
      </c>
      <c r="D578" s="15">
        <v>322.35000000000002</v>
      </c>
      <c r="E578" s="15">
        <v>99.72</v>
      </c>
      <c r="F578" s="15">
        <v>104.21599999999999</v>
      </c>
      <c r="G578" s="15">
        <v>23.008400000000002</v>
      </c>
      <c r="H578" s="15">
        <v>67.361099999999993</v>
      </c>
      <c r="I578" s="15">
        <v>58.811199999999999</v>
      </c>
      <c r="J578" s="15">
        <v>-1.82525</v>
      </c>
      <c r="K578" s="15">
        <v>3.6478999999999999E-3</v>
      </c>
      <c r="L578" s="15"/>
      <c r="M578" s="15"/>
      <c r="N578" s="15" t="s">
        <v>926</v>
      </c>
      <c r="O578" s="15" t="s">
        <v>1923</v>
      </c>
      <c r="P578" s="15" t="s">
        <v>1924</v>
      </c>
      <c r="Q578" s="15" t="s">
        <v>5</v>
      </c>
      <c r="R578" s="15" t="b">
        <v>1</v>
      </c>
      <c r="S578" s="15">
        <v>5828</v>
      </c>
      <c r="T578" s="15">
        <v>149.05199999999999</v>
      </c>
      <c r="U578" s="15">
        <v>51.856299999999997</v>
      </c>
      <c r="V578" s="15">
        <v>55.752800000000001</v>
      </c>
      <c r="W578" s="15">
        <v>22.197800000000001</v>
      </c>
      <c r="X578" s="15">
        <v>52.366999999999997</v>
      </c>
      <c r="Y578" s="15">
        <v>44.7211</v>
      </c>
      <c r="Z578" s="15">
        <v>-0.97706700000000002</v>
      </c>
      <c r="AA578" s="15">
        <v>1.75358E-3</v>
      </c>
    </row>
    <row r="579" spans="1:27">
      <c r="A579" s="15" t="s">
        <v>2819</v>
      </c>
      <c r="B579" s="15" t="s">
        <v>2820</v>
      </c>
      <c r="C579" s="15" t="s">
        <v>5</v>
      </c>
      <c r="D579" s="15">
        <v>1.51227</v>
      </c>
      <c r="E579" s="15">
        <v>1.3359000000000001</v>
      </c>
      <c r="F579" s="15">
        <v>0.91325199999999995</v>
      </c>
      <c r="G579" s="15">
        <v>0.238201</v>
      </c>
      <c r="H579" s="15">
        <v>0.79574299999999998</v>
      </c>
      <c r="I579" s="15">
        <v>0.812693</v>
      </c>
      <c r="J579" s="15">
        <v>-0.98685999999999996</v>
      </c>
      <c r="K579" s="15">
        <v>3.6478999999999999E-3</v>
      </c>
      <c r="L579" s="15"/>
      <c r="M579" s="15"/>
      <c r="N579" s="15" t="s">
        <v>926</v>
      </c>
      <c r="O579" s="15" t="s">
        <v>2821</v>
      </c>
      <c r="P579" s="15" t="s">
        <v>2822</v>
      </c>
      <c r="Q579" s="15" t="s">
        <v>6</v>
      </c>
      <c r="R579" s="15" t="b">
        <v>0</v>
      </c>
      <c r="S579" s="15">
        <v>10765</v>
      </c>
      <c r="T579" s="15">
        <v>100.834</v>
      </c>
      <c r="U579" s="15">
        <v>129.251</v>
      </c>
      <c r="V579" s="15">
        <v>115.664</v>
      </c>
      <c r="W579" s="15">
        <v>38.235999999999997</v>
      </c>
      <c r="X579" s="15">
        <v>75.669399999999996</v>
      </c>
      <c r="Y579" s="15">
        <v>61.8934</v>
      </c>
      <c r="Z579" s="15">
        <v>-0.96228400000000003</v>
      </c>
      <c r="AA579" s="15">
        <v>1.75358E-3</v>
      </c>
    </row>
    <row r="580" spans="1:27">
      <c r="A580" s="15" t="s">
        <v>1787</v>
      </c>
      <c r="B580" s="15" t="s">
        <v>1788</v>
      </c>
      <c r="C580" s="15" t="s">
        <v>5</v>
      </c>
      <c r="D580" s="15">
        <v>1.7054400000000001</v>
      </c>
      <c r="E580" s="15">
        <v>1.3141700000000001</v>
      </c>
      <c r="F580" s="15">
        <v>0.93047000000000002</v>
      </c>
      <c r="G580" s="15">
        <v>0.429452</v>
      </c>
      <c r="H580" s="15">
        <v>0.71032700000000004</v>
      </c>
      <c r="I580" s="15">
        <v>0.65547599999999995</v>
      </c>
      <c r="J580" s="15">
        <v>-1.1059099999999999</v>
      </c>
      <c r="K580" s="15">
        <v>3.6478999999999999E-3</v>
      </c>
      <c r="L580" s="15"/>
      <c r="M580" s="15"/>
      <c r="N580" s="15" t="s">
        <v>915</v>
      </c>
      <c r="O580" s="15" t="s">
        <v>1789</v>
      </c>
      <c r="P580" s="15" t="s">
        <v>1790</v>
      </c>
      <c r="Q580" s="15" t="s">
        <v>6</v>
      </c>
      <c r="R580" s="15" t="b">
        <v>0</v>
      </c>
      <c r="S580" s="15">
        <v>16668</v>
      </c>
      <c r="T580" s="15">
        <v>1.5315399999999999</v>
      </c>
      <c r="U580" s="15">
        <v>1.2043600000000001</v>
      </c>
      <c r="V580" s="15">
        <v>0.87678400000000001</v>
      </c>
      <c r="W580" s="15">
        <v>0.46890799999999999</v>
      </c>
      <c r="X580" s="15">
        <v>0.69257800000000003</v>
      </c>
      <c r="Y580" s="15">
        <v>0.69708400000000004</v>
      </c>
      <c r="Z580" s="15">
        <v>-0.95815600000000001</v>
      </c>
      <c r="AA580" s="15">
        <v>5.9089499999999996E-3</v>
      </c>
    </row>
    <row r="581" spans="1:27">
      <c r="A581" s="15" t="s">
        <v>2823</v>
      </c>
      <c r="B581" s="15" t="s">
        <v>2824</v>
      </c>
      <c r="C581" s="15" t="s">
        <v>6</v>
      </c>
      <c r="D581" s="15">
        <v>3.3329399999999998</v>
      </c>
      <c r="E581" s="15">
        <v>1.3185500000000001</v>
      </c>
      <c r="F581" s="15">
        <v>1.2549399999999999</v>
      </c>
      <c r="G581" s="15">
        <v>0.60930200000000001</v>
      </c>
      <c r="H581" s="15">
        <v>1.1378999999999999</v>
      </c>
      <c r="I581" s="15">
        <v>0.85900799999999999</v>
      </c>
      <c r="J581" s="15">
        <v>-1.1416999999999999</v>
      </c>
      <c r="K581" s="15">
        <v>3.6478999999999999E-3</v>
      </c>
      <c r="L581" s="15"/>
      <c r="M581" s="15"/>
      <c r="N581" s="15" t="s">
        <v>954</v>
      </c>
      <c r="O581" s="15" t="s">
        <v>2825</v>
      </c>
      <c r="P581" s="15" t="s">
        <v>2826</v>
      </c>
      <c r="Q581" s="15" t="s">
        <v>6</v>
      </c>
      <c r="R581" s="15" t="b">
        <v>1</v>
      </c>
      <c r="S581" s="15">
        <v>869</v>
      </c>
      <c r="T581" s="15">
        <v>6.53512</v>
      </c>
      <c r="U581" s="15">
        <v>3.4757899999999999</v>
      </c>
      <c r="V581" s="15">
        <v>2.51281</v>
      </c>
      <c r="W581" s="15">
        <v>2.1132300000000002</v>
      </c>
      <c r="X581" s="15">
        <v>2.3891</v>
      </c>
      <c r="Y581" s="15">
        <v>2.1475599999999999</v>
      </c>
      <c r="Z581" s="15">
        <v>-0.91911100000000001</v>
      </c>
      <c r="AA581" s="15">
        <v>1.75358E-3</v>
      </c>
    </row>
    <row r="582" spans="1:27">
      <c r="A582" s="15" t="s">
        <v>2827</v>
      </c>
      <c r="B582" s="15" t="s">
        <v>2828</v>
      </c>
      <c r="C582" s="15" t="s">
        <v>6</v>
      </c>
      <c r="D582" s="15">
        <v>17.8401</v>
      </c>
      <c r="E582" s="15">
        <v>21.9377</v>
      </c>
      <c r="F582" s="15">
        <v>25.328800000000001</v>
      </c>
      <c r="G582" s="15">
        <v>3.70424</v>
      </c>
      <c r="H582" s="15">
        <v>16.9621</v>
      </c>
      <c r="I582" s="15">
        <v>13.05</v>
      </c>
      <c r="J582" s="15">
        <v>-0.900787</v>
      </c>
      <c r="K582" s="15">
        <v>3.6478999999999999E-3</v>
      </c>
      <c r="L582" s="15"/>
      <c r="M582" s="15"/>
      <c r="N582" s="15" t="s">
        <v>915</v>
      </c>
      <c r="O582" s="15" t="s">
        <v>2829</v>
      </c>
      <c r="P582" s="15" t="s">
        <v>2830</v>
      </c>
      <c r="Q582" s="15" t="s">
        <v>5</v>
      </c>
      <c r="R582" s="15" t="b">
        <v>0</v>
      </c>
      <c r="S582" s="15">
        <v>3542</v>
      </c>
      <c r="T582" s="15">
        <v>21.2972</v>
      </c>
      <c r="U582" s="15">
        <v>26.556899999999999</v>
      </c>
      <c r="V582" s="15">
        <v>30.063800000000001</v>
      </c>
      <c r="W582" s="15">
        <v>5.2484400000000004</v>
      </c>
      <c r="X582" s="15">
        <v>19.8613</v>
      </c>
      <c r="Y582" s="15">
        <v>15.5059</v>
      </c>
      <c r="Z582" s="15">
        <v>-0.91880700000000004</v>
      </c>
      <c r="AA582" s="15">
        <v>1.75358E-3</v>
      </c>
    </row>
    <row r="583" spans="1:27">
      <c r="A583" s="15" t="s">
        <v>2202</v>
      </c>
      <c r="B583" s="15" t="s">
        <v>2203</v>
      </c>
      <c r="C583" s="15" t="s">
        <v>5</v>
      </c>
      <c r="D583" s="15">
        <v>18.802099999999999</v>
      </c>
      <c r="E583" s="15">
        <v>14.980600000000001</v>
      </c>
      <c r="F583" s="15">
        <v>16.980899999999998</v>
      </c>
      <c r="G583" s="15">
        <v>5.27339</v>
      </c>
      <c r="H583" s="15">
        <v>11.1356</v>
      </c>
      <c r="I583" s="15">
        <v>12.363799999999999</v>
      </c>
      <c r="J583" s="15">
        <v>-0.78337199999999996</v>
      </c>
      <c r="K583" s="15">
        <v>3.6478999999999999E-3</v>
      </c>
      <c r="L583" s="15"/>
      <c r="M583" s="15"/>
      <c r="N583" s="15" t="s">
        <v>915</v>
      </c>
      <c r="O583" s="15" t="s">
        <v>2204</v>
      </c>
      <c r="P583" s="15" t="s">
        <v>2205</v>
      </c>
      <c r="Q583" s="15" t="s">
        <v>5</v>
      </c>
      <c r="R583" s="15" t="b">
        <v>1</v>
      </c>
      <c r="S583" s="15">
        <v>11054</v>
      </c>
      <c r="T583" s="15">
        <v>17.055199999999999</v>
      </c>
      <c r="U583" s="15">
        <v>16.080100000000002</v>
      </c>
      <c r="V583" s="15">
        <v>18.0641</v>
      </c>
      <c r="W583" s="15">
        <v>4.7867499999999996</v>
      </c>
      <c r="X583" s="15">
        <v>10.6456</v>
      </c>
      <c r="Y583" s="15">
        <v>12.4032</v>
      </c>
      <c r="Z583" s="15">
        <v>-0.87062099999999998</v>
      </c>
      <c r="AA583" s="15">
        <v>1.75358E-3</v>
      </c>
    </row>
    <row r="584" spans="1:27">
      <c r="A584" s="15" t="s">
        <v>2831</v>
      </c>
      <c r="B584" s="15" t="s">
        <v>2832</v>
      </c>
      <c r="C584" s="15" t="s">
        <v>6</v>
      </c>
      <c r="D584" s="15">
        <v>311.18700000000001</v>
      </c>
      <c r="E584" s="15">
        <v>325.75900000000001</v>
      </c>
      <c r="F584" s="15">
        <v>284.78500000000003</v>
      </c>
      <c r="G584" s="15">
        <v>115.197</v>
      </c>
      <c r="H584" s="15">
        <v>191.12799999999999</v>
      </c>
      <c r="I584" s="15">
        <v>209.67500000000001</v>
      </c>
      <c r="J584" s="15">
        <v>-0.80657999999999996</v>
      </c>
      <c r="K584" s="15">
        <v>3.6478999999999999E-3</v>
      </c>
      <c r="L584" s="15"/>
      <c r="M584" s="15"/>
      <c r="N584" s="15" t="s">
        <v>931</v>
      </c>
      <c r="O584" s="15" t="s">
        <v>2833</v>
      </c>
      <c r="P584" s="15" t="s">
        <v>2834</v>
      </c>
      <c r="Q584" s="15" t="s">
        <v>6</v>
      </c>
      <c r="R584" s="15" t="b">
        <v>1</v>
      </c>
      <c r="S584" s="15">
        <v>2445</v>
      </c>
      <c r="T584" s="15">
        <v>163.49100000000001</v>
      </c>
      <c r="U584" s="15">
        <v>167.20500000000001</v>
      </c>
      <c r="V584" s="15">
        <v>149.80199999999999</v>
      </c>
      <c r="W584" s="15">
        <v>59.988500000000002</v>
      </c>
      <c r="X584" s="15">
        <v>100.9</v>
      </c>
      <c r="Y584" s="15">
        <v>108.636</v>
      </c>
      <c r="Z584" s="15">
        <v>-0.82771899999999998</v>
      </c>
      <c r="AA584" s="15">
        <v>1.75358E-3</v>
      </c>
    </row>
    <row r="585" spans="1:27">
      <c r="A585" s="15" t="s">
        <v>2835</v>
      </c>
      <c r="B585" s="15" t="s">
        <v>2836</v>
      </c>
      <c r="C585" s="15" t="s">
        <v>6</v>
      </c>
      <c r="D585" s="15">
        <v>4.0793400000000002</v>
      </c>
      <c r="E585" s="15">
        <v>3.3442699999999999</v>
      </c>
      <c r="F585" s="15">
        <v>3.6869900000000002</v>
      </c>
      <c r="G585" s="15">
        <v>1.4727600000000001</v>
      </c>
      <c r="H585" s="15">
        <v>2.1573000000000002</v>
      </c>
      <c r="I585" s="15">
        <v>1.9478500000000001</v>
      </c>
      <c r="J585" s="15">
        <v>-0.96251299999999995</v>
      </c>
      <c r="K585" s="15">
        <v>3.6478999999999999E-3</v>
      </c>
      <c r="L585" s="15"/>
      <c r="M585" s="15"/>
      <c r="N585" s="15" t="s">
        <v>926</v>
      </c>
      <c r="O585" s="15" t="s">
        <v>2837</v>
      </c>
      <c r="P585" s="15" t="s">
        <v>2838</v>
      </c>
      <c r="Q585" s="15" t="s">
        <v>6</v>
      </c>
      <c r="R585" s="15" t="b">
        <v>1</v>
      </c>
      <c r="S585" s="15">
        <v>25435</v>
      </c>
      <c r="T585" s="15">
        <v>9.5427999999999997</v>
      </c>
      <c r="U585" s="15">
        <v>9.6693700000000007</v>
      </c>
      <c r="V585" s="15">
        <v>10.764799999999999</v>
      </c>
      <c r="W585" s="15">
        <v>4.60785</v>
      </c>
      <c r="X585" s="15">
        <v>6.5062800000000003</v>
      </c>
      <c r="Y585" s="15">
        <v>6.09016</v>
      </c>
      <c r="Z585" s="15">
        <v>-0.79214600000000002</v>
      </c>
      <c r="AA585" s="15">
        <v>1.75358E-3</v>
      </c>
    </row>
    <row r="586" spans="1:27">
      <c r="A586" s="15" t="s">
        <v>2839</v>
      </c>
      <c r="B586" s="15" t="s">
        <v>2840</v>
      </c>
      <c r="C586" s="15" t="s">
        <v>5</v>
      </c>
      <c r="D586" s="15">
        <v>1.7360899999999999</v>
      </c>
      <c r="E586" s="15">
        <v>2.6820300000000001</v>
      </c>
      <c r="F586" s="15">
        <v>3.1176200000000001</v>
      </c>
      <c r="G586" s="15">
        <v>1.2067699999999999</v>
      </c>
      <c r="H586" s="15">
        <v>1.64388</v>
      </c>
      <c r="I586" s="15">
        <v>1.7181</v>
      </c>
      <c r="J586" s="15">
        <v>-0.69355999999999995</v>
      </c>
      <c r="K586" s="15">
        <v>2.1175599999999999E-2</v>
      </c>
      <c r="L586" s="15"/>
      <c r="M586" s="15"/>
      <c r="N586" s="15" t="s">
        <v>915</v>
      </c>
      <c r="O586" s="15" t="s">
        <v>2841</v>
      </c>
      <c r="P586" s="15" t="s">
        <v>2842</v>
      </c>
      <c r="Q586" s="15" t="s">
        <v>6</v>
      </c>
      <c r="R586" s="15" t="b">
        <v>0</v>
      </c>
      <c r="S586" s="15">
        <v>29075</v>
      </c>
      <c r="T586" s="15">
        <v>1.8297699999999999</v>
      </c>
      <c r="U586" s="15">
        <v>3.2099700000000002</v>
      </c>
      <c r="V586" s="15">
        <v>3.5993499999999998</v>
      </c>
      <c r="W586" s="15">
        <v>1.60941</v>
      </c>
      <c r="X586" s="15">
        <v>1.8592</v>
      </c>
      <c r="Y586" s="15">
        <v>1.66401</v>
      </c>
      <c r="Z586" s="15">
        <v>-0.73718499999999998</v>
      </c>
      <c r="AA586" s="15">
        <v>3.2105699999999998E-3</v>
      </c>
    </row>
    <row r="587" spans="1:27">
      <c r="A587" s="15" t="s">
        <v>1467</v>
      </c>
      <c r="B587" s="15" t="s">
        <v>1468</v>
      </c>
      <c r="C587" s="15" t="s">
        <v>5</v>
      </c>
      <c r="D587" s="15">
        <v>28.4041</v>
      </c>
      <c r="E587" s="15">
        <v>28.457599999999999</v>
      </c>
      <c r="F587" s="15">
        <v>26.7988</v>
      </c>
      <c r="G587" s="15">
        <v>13.959199999999999</v>
      </c>
      <c r="H587" s="15">
        <v>18.6264</v>
      </c>
      <c r="I587" s="15">
        <v>16.9147</v>
      </c>
      <c r="J587" s="15">
        <v>-0.68025500000000005</v>
      </c>
      <c r="K587" s="15">
        <v>3.6478999999999999E-3</v>
      </c>
      <c r="L587" s="15"/>
      <c r="M587" s="15"/>
      <c r="N587" s="15" t="s">
        <v>926</v>
      </c>
      <c r="O587" s="15" t="s">
        <v>1469</v>
      </c>
      <c r="P587" s="15" t="s">
        <v>1470</v>
      </c>
      <c r="Q587" s="15" t="s">
        <v>6</v>
      </c>
      <c r="R587" s="15" t="b">
        <v>0</v>
      </c>
      <c r="S587" s="15">
        <v>716</v>
      </c>
      <c r="T587" s="15">
        <v>79.141400000000004</v>
      </c>
      <c r="U587" s="15">
        <v>79.027699999999996</v>
      </c>
      <c r="V587" s="15">
        <v>72.422799999999995</v>
      </c>
      <c r="W587" s="15">
        <v>36.016300000000001</v>
      </c>
      <c r="X587" s="15">
        <v>49.348599999999998</v>
      </c>
      <c r="Y587" s="15">
        <v>50.240600000000001</v>
      </c>
      <c r="Z587" s="15">
        <v>-0.73674700000000004</v>
      </c>
      <c r="AA587" s="15">
        <v>1.75358E-3</v>
      </c>
    </row>
    <row r="588" spans="1:27">
      <c r="A588" s="15" t="s">
        <v>2843</v>
      </c>
      <c r="B588" s="15" t="s">
        <v>2844</v>
      </c>
      <c r="C588" s="15" t="s">
        <v>5</v>
      </c>
      <c r="D588" s="15">
        <v>32.854999999999997</v>
      </c>
      <c r="E588" s="15">
        <v>36.429499999999997</v>
      </c>
      <c r="F588" s="15">
        <v>34.353099999999998</v>
      </c>
      <c r="G588" s="15">
        <v>19.183299999999999</v>
      </c>
      <c r="H588" s="15">
        <v>24.3109</v>
      </c>
      <c r="I588" s="15">
        <v>20.224399999999999</v>
      </c>
      <c r="J588" s="15">
        <v>-0.67385600000000001</v>
      </c>
      <c r="K588" s="15">
        <v>3.6478999999999999E-3</v>
      </c>
      <c r="L588" s="15"/>
      <c r="M588" s="15"/>
      <c r="N588" s="15" t="s">
        <v>926</v>
      </c>
      <c r="O588" s="15" t="s">
        <v>2845</v>
      </c>
      <c r="P588" s="15" t="s">
        <v>2846</v>
      </c>
      <c r="Q588" s="15" t="s">
        <v>6</v>
      </c>
      <c r="R588" s="15" t="b">
        <v>0</v>
      </c>
      <c r="S588" s="15">
        <v>973</v>
      </c>
      <c r="T588" s="15">
        <v>271.93200000000002</v>
      </c>
      <c r="U588" s="15">
        <v>300.50299999999999</v>
      </c>
      <c r="V588" s="15">
        <v>289.346</v>
      </c>
      <c r="W588" s="15">
        <v>151.74799999999999</v>
      </c>
      <c r="X588" s="15">
        <v>199.64099999999999</v>
      </c>
      <c r="Y588" s="15">
        <v>168.994</v>
      </c>
      <c r="Z588" s="15">
        <v>-0.71826599999999996</v>
      </c>
      <c r="AA588" s="15">
        <v>1.75358E-3</v>
      </c>
    </row>
    <row r="589" spans="1:27">
      <c r="A589" s="15" t="s">
        <v>2847</v>
      </c>
      <c r="B589" s="15" t="s">
        <v>2848</v>
      </c>
      <c r="C589" s="15" t="s">
        <v>5</v>
      </c>
      <c r="D589" s="15">
        <v>33.148499999999999</v>
      </c>
      <c r="E589" s="15">
        <v>39.348999999999997</v>
      </c>
      <c r="F589" s="15">
        <v>40.3078</v>
      </c>
      <c r="G589" s="15">
        <v>16.965800000000002</v>
      </c>
      <c r="H589" s="15">
        <v>21.1523</v>
      </c>
      <c r="I589" s="15">
        <v>17.212</v>
      </c>
      <c r="J589" s="15">
        <v>-0.99968000000000001</v>
      </c>
      <c r="K589" s="15">
        <v>3.6478999999999999E-3</v>
      </c>
      <c r="L589" s="15"/>
      <c r="M589" s="15"/>
      <c r="N589" s="15" t="s">
        <v>915</v>
      </c>
      <c r="O589" s="15" t="s">
        <v>2849</v>
      </c>
      <c r="P589" s="15" t="s">
        <v>2850</v>
      </c>
      <c r="Q589" s="15" t="s">
        <v>5</v>
      </c>
      <c r="R589" s="15" t="b">
        <v>1</v>
      </c>
      <c r="S589" s="15">
        <v>49686</v>
      </c>
      <c r="T589" s="15">
        <v>133.57900000000001</v>
      </c>
      <c r="U589" s="15">
        <v>136.90700000000001</v>
      </c>
      <c r="V589" s="15">
        <v>129.91499999999999</v>
      </c>
      <c r="W589" s="15">
        <v>66.037599999999998</v>
      </c>
      <c r="X589" s="15">
        <v>91.444400000000002</v>
      </c>
      <c r="Y589" s="15">
        <v>89.709900000000005</v>
      </c>
      <c r="Z589" s="15">
        <v>-0.68862699999999999</v>
      </c>
      <c r="AA589" s="15">
        <v>1.4839700000000001E-2</v>
      </c>
    </row>
    <row r="590" spans="1:27">
      <c r="A590" s="15" t="s">
        <v>2851</v>
      </c>
      <c r="B590" s="15" t="s">
        <v>2852</v>
      </c>
      <c r="C590" s="15" t="s">
        <v>5</v>
      </c>
      <c r="D590" s="15">
        <v>0.66151199999999999</v>
      </c>
      <c r="E590" s="15">
        <v>1.3918299999999999</v>
      </c>
      <c r="F590" s="15">
        <v>1.13365</v>
      </c>
      <c r="G590" s="15">
        <v>0.64547900000000002</v>
      </c>
      <c r="H590" s="15">
        <v>0.66503000000000001</v>
      </c>
      <c r="I590" s="15">
        <v>0.43144700000000002</v>
      </c>
      <c r="J590" s="15">
        <v>-0.84918400000000005</v>
      </c>
      <c r="K590" s="15">
        <v>1.6589799999999998E-2</v>
      </c>
      <c r="L590" s="15"/>
      <c r="M590" s="15"/>
      <c r="N590" s="15" t="s">
        <v>926</v>
      </c>
      <c r="O590" s="15" t="s">
        <v>2853</v>
      </c>
      <c r="P590" s="15" t="s">
        <v>2854</v>
      </c>
      <c r="Q590" s="15" t="s">
        <v>5</v>
      </c>
      <c r="R590" s="15" t="b">
        <v>1</v>
      </c>
      <c r="S590" s="15">
        <v>31184</v>
      </c>
      <c r="T590" s="15">
        <v>2.79297</v>
      </c>
      <c r="U590" s="15">
        <v>4.5972200000000001</v>
      </c>
      <c r="V590" s="15">
        <v>6.7608100000000002</v>
      </c>
      <c r="W590" s="15">
        <v>2.9154900000000001</v>
      </c>
      <c r="X590" s="15">
        <v>3.1588400000000001</v>
      </c>
      <c r="Y590" s="15">
        <v>2.6723300000000001</v>
      </c>
      <c r="Z590" s="15">
        <v>-0.67788199999999998</v>
      </c>
      <c r="AA590" s="15">
        <v>1.75358E-3</v>
      </c>
    </row>
    <row r="591" spans="1:27">
      <c r="A591" s="15" t="s">
        <v>1491</v>
      </c>
      <c r="B591" s="15" t="s">
        <v>1492</v>
      </c>
      <c r="C591" s="15" t="s">
        <v>5</v>
      </c>
      <c r="D591" s="15">
        <v>22.178000000000001</v>
      </c>
      <c r="E591" s="15">
        <v>14.5533</v>
      </c>
      <c r="F591" s="15">
        <v>24.118400000000001</v>
      </c>
      <c r="G591" s="15">
        <v>8.2681900000000006</v>
      </c>
      <c r="H591" s="15">
        <v>14.850199999999999</v>
      </c>
      <c r="I591" s="15">
        <v>15.5341</v>
      </c>
      <c r="J591" s="15">
        <v>-0.61846900000000005</v>
      </c>
      <c r="K591" s="15">
        <v>2.1175599999999999E-2</v>
      </c>
      <c r="L591" s="15"/>
      <c r="M591" s="15"/>
      <c r="N591" s="15" t="s">
        <v>915</v>
      </c>
      <c r="O591" s="15" t="s">
        <v>1493</v>
      </c>
      <c r="P591" s="15" t="s">
        <v>1494</v>
      </c>
      <c r="Q591" s="15" t="s">
        <v>6</v>
      </c>
      <c r="R591" s="15" t="b">
        <v>0</v>
      </c>
      <c r="S591" s="15">
        <v>25713</v>
      </c>
      <c r="T591" s="15">
        <v>20.248200000000001</v>
      </c>
      <c r="U591" s="15">
        <v>14.057</v>
      </c>
      <c r="V591" s="15">
        <v>20.8718</v>
      </c>
      <c r="W591" s="15">
        <v>7.7374499999999999</v>
      </c>
      <c r="X591" s="15">
        <v>13.037000000000001</v>
      </c>
      <c r="Y591" s="15">
        <v>13.6417</v>
      </c>
      <c r="Z591" s="15">
        <v>-0.67456000000000005</v>
      </c>
      <c r="AA591" s="15">
        <v>1.75358E-3</v>
      </c>
    </row>
    <row r="592" spans="1:27">
      <c r="A592" s="15" t="s">
        <v>2855</v>
      </c>
      <c r="B592" s="15" t="s">
        <v>2856</v>
      </c>
      <c r="C592" s="15" t="s">
        <v>6</v>
      </c>
      <c r="D592" s="15">
        <v>4.6300800000000004</v>
      </c>
      <c r="E592" s="15">
        <v>4.1979899999999999</v>
      </c>
      <c r="F592" s="15">
        <v>2.03837</v>
      </c>
      <c r="G592" s="15">
        <v>0.45654499999999998</v>
      </c>
      <c r="H592" s="15">
        <v>2.5503499999999999</v>
      </c>
      <c r="I592" s="15">
        <v>3.6433800000000001</v>
      </c>
      <c r="J592" s="15">
        <v>-0.66984100000000002</v>
      </c>
      <c r="K592" s="15">
        <v>3.6478999999999999E-3</v>
      </c>
      <c r="L592" s="15"/>
      <c r="M592" s="15"/>
      <c r="N592" s="15" t="s">
        <v>926</v>
      </c>
      <c r="O592" s="15" t="s">
        <v>2857</v>
      </c>
      <c r="P592" s="15" t="s">
        <v>2858</v>
      </c>
      <c r="Q592" s="15" t="s">
        <v>5</v>
      </c>
      <c r="R592" s="15" t="b">
        <v>0</v>
      </c>
      <c r="S592" s="15">
        <v>1871</v>
      </c>
      <c r="T592" s="15">
        <v>138.494</v>
      </c>
      <c r="U592" s="15">
        <v>135.66800000000001</v>
      </c>
      <c r="V592" s="15">
        <v>65.391800000000003</v>
      </c>
      <c r="W592" s="15">
        <v>13.0495</v>
      </c>
      <c r="X592" s="15">
        <v>82.730900000000005</v>
      </c>
      <c r="Y592" s="15">
        <v>116.89400000000001</v>
      </c>
      <c r="Z592" s="15">
        <v>-0.67197899999999999</v>
      </c>
      <c r="AA592" s="15">
        <v>1.75358E-3</v>
      </c>
    </row>
    <row r="593" spans="1:27">
      <c r="A593" s="15" t="s">
        <v>2859</v>
      </c>
      <c r="B593" s="15" t="s">
        <v>2860</v>
      </c>
      <c r="C593" s="15" t="s">
        <v>6</v>
      </c>
      <c r="D593" s="15">
        <v>6.1110699999999998</v>
      </c>
      <c r="E593" s="15">
        <v>6.9927999999999999</v>
      </c>
      <c r="F593" s="15">
        <v>9.6473600000000008</v>
      </c>
      <c r="G593" s="15">
        <v>4.03057</v>
      </c>
      <c r="H593" s="15">
        <v>5.7562800000000003</v>
      </c>
      <c r="I593" s="15">
        <v>4.4929600000000001</v>
      </c>
      <c r="J593" s="15">
        <v>-0.639123</v>
      </c>
      <c r="K593" s="15">
        <v>3.1178500000000001E-2</v>
      </c>
      <c r="L593" s="15"/>
      <c r="M593" s="15"/>
      <c r="N593" s="15" t="s">
        <v>993</v>
      </c>
      <c r="O593" s="15" t="s">
        <v>2861</v>
      </c>
      <c r="P593" s="15" t="s">
        <v>2862</v>
      </c>
      <c r="Q593" s="15" t="s">
        <v>5</v>
      </c>
      <c r="R593" s="15" t="b">
        <v>0</v>
      </c>
      <c r="S593" s="15">
        <v>-2</v>
      </c>
      <c r="T593" s="15">
        <v>23.174099999999999</v>
      </c>
      <c r="U593" s="15">
        <v>25.048200000000001</v>
      </c>
      <c r="V593" s="15">
        <v>38.676099999999998</v>
      </c>
      <c r="W593" s="15">
        <v>14.400600000000001</v>
      </c>
      <c r="X593" s="15">
        <v>21.361799999999999</v>
      </c>
      <c r="Y593" s="15">
        <v>18.255199999999999</v>
      </c>
      <c r="Z593" s="15">
        <v>-0.67042199999999996</v>
      </c>
      <c r="AA593" s="15">
        <v>1.75358E-3</v>
      </c>
    </row>
    <row r="594" spans="1:27">
      <c r="A594" s="15" t="s">
        <v>2863</v>
      </c>
      <c r="B594" s="15" t="s">
        <v>2864</v>
      </c>
      <c r="C594" s="15" t="s">
        <v>5</v>
      </c>
      <c r="D594" s="15">
        <v>4.5234199999999998</v>
      </c>
      <c r="E594" s="15">
        <v>3.7305000000000001</v>
      </c>
      <c r="F594" s="15">
        <v>2.7906200000000001</v>
      </c>
      <c r="G594" s="15">
        <v>1.02271</v>
      </c>
      <c r="H594" s="15">
        <v>2.83995</v>
      </c>
      <c r="I594" s="15">
        <v>2.6247600000000002</v>
      </c>
      <c r="J594" s="15">
        <v>-0.72826100000000005</v>
      </c>
      <c r="K594" s="15">
        <v>3.6478999999999999E-3</v>
      </c>
      <c r="L594" s="15"/>
      <c r="M594" s="15"/>
      <c r="N594" s="15" t="s">
        <v>993</v>
      </c>
      <c r="O594" s="15" t="s">
        <v>2865</v>
      </c>
      <c r="P594" s="15" t="s">
        <v>2866</v>
      </c>
      <c r="Q594" s="15" t="s">
        <v>6</v>
      </c>
      <c r="R594" s="15" t="b">
        <v>0</v>
      </c>
      <c r="S594" s="15">
        <v>-217</v>
      </c>
      <c r="T594" s="15">
        <v>17.594100000000001</v>
      </c>
      <c r="U594" s="15">
        <v>15.664400000000001</v>
      </c>
      <c r="V594" s="15">
        <v>11.5746</v>
      </c>
      <c r="W594" s="15">
        <v>4.3969500000000004</v>
      </c>
      <c r="X594" s="15">
        <v>12.4818</v>
      </c>
      <c r="Y594" s="15">
        <v>11.3573</v>
      </c>
      <c r="Z594" s="15">
        <v>-0.65818500000000002</v>
      </c>
      <c r="AA594" s="15">
        <v>1.75358E-3</v>
      </c>
    </row>
    <row r="595" spans="1:27">
      <c r="A595" s="15" t="s">
        <v>2867</v>
      </c>
      <c r="B595" s="15" t="s">
        <v>2868</v>
      </c>
      <c r="C595" s="15" t="s">
        <v>5</v>
      </c>
      <c r="D595" s="15">
        <v>2.96102</v>
      </c>
      <c r="E595" s="15">
        <v>4.10792</v>
      </c>
      <c r="F595" s="15">
        <v>3.1393300000000002</v>
      </c>
      <c r="G595" s="15">
        <v>1.67523</v>
      </c>
      <c r="H595" s="15">
        <v>1.9900599999999999</v>
      </c>
      <c r="I595" s="15">
        <v>2.1401500000000002</v>
      </c>
      <c r="J595" s="15">
        <v>-0.79087799999999997</v>
      </c>
      <c r="K595" s="15">
        <v>9.5058399999999998E-3</v>
      </c>
      <c r="L595" s="15"/>
      <c r="M595" s="15"/>
      <c r="N595" s="15" t="s">
        <v>926</v>
      </c>
      <c r="O595" s="15" t="s">
        <v>2869</v>
      </c>
      <c r="P595" s="15" t="s">
        <v>2870</v>
      </c>
      <c r="Q595" s="15" t="s">
        <v>5</v>
      </c>
      <c r="R595" s="15" t="b">
        <v>1</v>
      </c>
      <c r="S595" s="15">
        <v>512</v>
      </c>
      <c r="T595" s="15">
        <v>38.784999999999997</v>
      </c>
      <c r="U595" s="15">
        <v>45.702300000000001</v>
      </c>
      <c r="V595" s="15">
        <v>41.439100000000003</v>
      </c>
      <c r="W595" s="15">
        <v>20.9575</v>
      </c>
      <c r="X595" s="15">
        <v>30.4175</v>
      </c>
      <c r="Y595" s="15">
        <v>27.929099999999998</v>
      </c>
      <c r="Z595" s="15">
        <v>-0.65490599999999999</v>
      </c>
      <c r="AA595" s="15">
        <v>1.75358E-3</v>
      </c>
    </row>
    <row r="596" spans="1:27">
      <c r="A596" s="15" t="s">
        <v>2871</v>
      </c>
      <c r="B596" s="15" t="s">
        <v>2872</v>
      </c>
      <c r="C596" s="15" t="s">
        <v>6</v>
      </c>
      <c r="D596" s="15">
        <v>23.472100000000001</v>
      </c>
      <c r="E596" s="15">
        <v>14.363300000000001</v>
      </c>
      <c r="F596" s="15">
        <v>7.3195800000000002</v>
      </c>
      <c r="G596" s="15">
        <v>0.72822699999999996</v>
      </c>
      <c r="H596" s="15">
        <v>11.9716</v>
      </c>
      <c r="I596" s="15">
        <v>12.4795</v>
      </c>
      <c r="J596" s="15">
        <v>-0.79416299999999995</v>
      </c>
      <c r="K596" s="15">
        <v>3.4820900000000002E-2</v>
      </c>
      <c r="L596" s="15"/>
      <c r="M596" s="15"/>
      <c r="N596" s="15" t="s">
        <v>926</v>
      </c>
      <c r="O596" s="15" t="s">
        <v>2873</v>
      </c>
      <c r="P596" s="15" t="s">
        <v>2874</v>
      </c>
      <c r="Q596" s="15" t="s">
        <v>5</v>
      </c>
      <c r="R596" s="15" t="b">
        <v>0</v>
      </c>
      <c r="S596" s="15">
        <v>40993</v>
      </c>
      <c r="T596" s="15">
        <v>70.843000000000004</v>
      </c>
      <c r="U596" s="15">
        <v>43.465699999999998</v>
      </c>
      <c r="V596" s="15">
        <v>30.3505</v>
      </c>
      <c r="W596" s="15">
        <v>3.36626</v>
      </c>
      <c r="X596" s="15">
        <v>48.356900000000003</v>
      </c>
      <c r="Y596" s="15">
        <v>40.093899999999998</v>
      </c>
      <c r="Z596" s="15">
        <v>-0.64629300000000001</v>
      </c>
      <c r="AA596" s="15">
        <v>1.75358E-3</v>
      </c>
    </row>
    <row r="597" spans="1:27">
      <c r="A597" s="15" t="s">
        <v>2875</v>
      </c>
      <c r="B597" s="15" t="s">
        <v>2876</v>
      </c>
      <c r="C597" s="15" t="s">
        <v>6</v>
      </c>
      <c r="D597" s="15">
        <v>2.5147300000000001</v>
      </c>
      <c r="E597" s="15">
        <v>2.0340099999999999</v>
      </c>
      <c r="F597" s="15">
        <v>2.4197600000000001</v>
      </c>
      <c r="G597" s="15">
        <v>1.36198</v>
      </c>
      <c r="H597" s="15">
        <v>1.6591100000000001</v>
      </c>
      <c r="I597" s="15">
        <v>1.37192</v>
      </c>
      <c r="J597" s="15">
        <v>-0.63660399999999995</v>
      </c>
      <c r="K597" s="15">
        <v>2.1175599999999999E-2</v>
      </c>
      <c r="L597" s="15"/>
      <c r="M597" s="15"/>
      <c r="N597" s="15" t="s">
        <v>954</v>
      </c>
      <c r="O597" s="15" t="s">
        <v>2877</v>
      </c>
      <c r="P597" s="15" t="s">
        <v>2878</v>
      </c>
      <c r="Q597" s="15" t="s">
        <v>5</v>
      </c>
      <c r="R597" s="15" t="b">
        <v>0</v>
      </c>
      <c r="S597" s="15">
        <v>17582</v>
      </c>
      <c r="T597" s="15">
        <v>30.788900000000002</v>
      </c>
      <c r="U597" s="15">
        <v>27.680199999999999</v>
      </c>
      <c r="V597" s="15">
        <v>34.0672</v>
      </c>
      <c r="W597" s="15">
        <v>17.409300000000002</v>
      </c>
      <c r="X597" s="15">
        <v>21.901299999999999</v>
      </c>
      <c r="Y597" s="15">
        <v>19.753</v>
      </c>
      <c r="Z597" s="15">
        <v>-0.63992700000000002</v>
      </c>
      <c r="AA597" s="15">
        <v>3.2105699999999998E-3</v>
      </c>
    </row>
    <row r="598" spans="1:27">
      <c r="A598" s="15" t="s">
        <v>2879</v>
      </c>
      <c r="B598" s="15" t="s">
        <v>2880</v>
      </c>
      <c r="C598" s="15" t="s">
        <v>6</v>
      </c>
      <c r="D598" s="15">
        <v>4.0674799999999998</v>
      </c>
      <c r="E598" s="15">
        <v>4.2471199999999998</v>
      </c>
      <c r="F598" s="15">
        <v>3.8253699999999999</v>
      </c>
      <c r="G598" s="15">
        <v>1.3520399999999999</v>
      </c>
      <c r="H598" s="15">
        <v>2.4045700000000001</v>
      </c>
      <c r="I598" s="15">
        <v>1.98088</v>
      </c>
      <c r="J598" s="15">
        <v>-1.04705</v>
      </c>
      <c r="K598" s="15">
        <v>3.6478999999999999E-3</v>
      </c>
      <c r="L598" s="15"/>
      <c r="M598" s="15"/>
      <c r="N598" s="15" t="s">
        <v>926</v>
      </c>
      <c r="O598" s="15" t="s">
        <v>2881</v>
      </c>
      <c r="P598" s="15" t="s">
        <v>2882</v>
      </c>
      <c r="Q598" s="15" t="s">
        <v>6</v>
      </c>
      <c r="R598" s="15" t="b">
        <v>1</v>
      </c>
      <c r="S598" s="15">
        <v>3016</v>
      </c>
      <c r="T598" s="15">
        <v>24.802299999999999</v>
      </c>
      <c r="U598" s="15">
        <v>26.2056</v>
      </c>
      <c r="V598" s="15">
        <v>24.3962</v>
      </c>
      <c r="W598" s="15">
        <v>14.5929</v>
      </c>
      <c r="X598" s="15">
        <v>17.967199999999998</v>
      </c>
      <c r="Y598" s="15">
        <v>16.4635</v>
      </c>
      <c r="Z598" s="15">
        <v>-0.61462000000000006</v>
      </c>
      <c r="AA598" s="15">
        <v>1.75358E-3</v>
      </c>
    </row>
    <row r="599" spans="1:27">
      <c r="A599" s="15" t="s">
        <v>2883</v>
      </c>
      <c r="B599" s="15" t="s">
        <v>2884</v>
      </c>
      <c r="C599" s="15" t="s">
        <v>6</v>
      </c>
      <c r="D599" s="15">
        <v>4.9611799999999997</v>
      </c>
      <c r="E599" s="15">
        <v>7.3183800000000003</v>
      </c>
      <c r="F599" s="15">
        <v>7.1993799999999997</v>
      </c>
      <c r="G599" s="15">
        <v>3.6028699999999998</v>
      </c>
      <c r="H599" s="15">
        <v>5.2094500000000004</v>
      </c>
      <c r="I599" s="15">
        <v>4.1489599999999998</v>
      </c>
      <c r="J599" s="15">
        <v>-0.55727199999999999</v>
      </c>
      <c r="K599" s="15">
        <v>4.0803100000000002E-2</v>
      </c>
      <c r="L599" s="15"/>
      <c r="M599" s="15"/>
      <c r="N599" s="15" t="s">
        <v>931</v>
      </c>
      <c r="O599" s="15" t="s">
        <v>2885</v>
      </c>
      <c r="P599" s="15" t="s">
        <v>2886</v>
      </c>
      <c r="Q599" s="15" t="s">
        <v>6</v>
      </c>
      <c r="R599" s="15" t="b">
        <v>1</v>
      </c>
      <c r="S599" s="15">
        <v>87983</v>
      </c>
      <c r="T599" s="15">
        <v>4.3074899999999996</v>
      </c>
      <c r="U599" s="15">
        <v>6.3702500000000004</v>
      </c>
      <c r="V599" s="15">
        <v>6.1452600000000004</v>
      </c>
      <c r="W599" s="15">
        <v>2.9227400000000001</v>
      </c>
      <c r="X599" s="15">
        <v>4.6154500000000001</v>
      </c>
      <c r="Y599" s="15">
        <v>3.7347000000000001</v>
      </c>
      <c r="Z599" s="15">
        <v>-0.56337199999999998</v>
      </c>
      <c r="AA599" s="15">
        <v>8.3134999999999997E-3</v>
      </c>
    </row>
    <row r="600" spans="1:27">
      <c r="A600" s="15" t="s">
        <v>2887</v>
      </c>
      <c r="B600" s="15" t="s">
        <v>2888</v>
      </c>
      <c r="C600" s="15" t="s">
        <v>5</v>
      </c>
      <c r="D600" s="15">
        <v>4.2650600000000001</v>
      </c>
      <c r="E600" s="15">
        <v>6.5958500000000004</v>
      </c>
      <c r="F600" s="15">
        <v>4.5221499999999999</v>
      </c>
      <c r="G600" s="15">
        <v>2.2985000000000002</v>
      </c>
      <c r="H600" s="15">
        <v>3.9826600000000001</v>
      </c>
      <c r="I600" s="15">
        <v>3.7902</v>
      </c>
      <c r="J600" s="15">
        <v>-0.58109</v>
      </c>
      <c r="K600" s="15">
        <v>4.4409200000000003E-2</v>
      </c>
      <c r="L600" s="15"/>
      <c r="M600" s="15"/>
      <c r="N600" s="15" t="s">
        <v>915</v>
      </c>
      <c r="O600" s="15" t="s">
        <v>2889</v>
      </c>
      <c r="P600" s="15" t="s">
        <v>2890</v>
      </c>
      <c r="Q600" s="15" t="s">
        <v>5</v>
      </c>
      <c r="R600" s="15" t="b">
        <v>1</v>
      </c>
      <c r="S600" s="15">
        <v>81205</v>
      </c>
      <c r="T600" s="15">
        <v>3.9510100000000001</v>
      </c>
      <c r="U600" s="15">
        <v>5.3596899999999996</v>
      </c>
      <c r="V600" s="15">
        <v>4.6152800000000003</v>
      </c>
      <c r="W600" s="15">
        <v>2.1704400000000001</v>
      </c>
      <c r="X600" s="15">
        <v>3.55653</v>
      </c>
      <c r="Y600" s="15">
        <v>3.64541</v>
      </c>
      <c r="Z600" s="15">
        <v>-0.56212499999999999</v>
      </c>
      <c r="AA600" s="15">
        <v>1.75358E-3</v>
      </c>
    </row>
    <row r="601" spans="1:27">
      <c r="A601" s="15" t="s">
        <v>2891</v>
      </c>
      <c r="B601" s="15" t="s">
        <v>2892</v>
      </c>
      <c r="C601" s="15" t="s">
        <v>5</v>
      </c>
      <c r="D601" s="15">
        <v>4.5565800000000003</v>
      </c>
      <c r="E601" s="15">
        <v>6.2578300000000002</v>
      </c>
      <c r="F601" s="15">
        <v>5.4515599999999997</v>
      </c>
      <c r="G601" s="15">
        <v>2.25326</v>
      </c>
      <c r="H601" s="15">
        <v>3.7950499999999998</v>
      </c>
      <c r="I601" s="15">
        <v>4.0685599999999997</v>
      </c>
      <c r="J601" s="15">
        <v>-0.65494200000000002</v>
      </c>
      <c r="K601" s="15">
        <v>1.8991899999999999E-2</v>
      </c>
      <c r="L601" s="15"/>
      <c r="M601" s="15"/>
      <c r="N601" s="15" t="s">
        <v>915</v>
      </c>
      <c r="O601" s="15" t="s">
        <v>2889</v>
      </c>
      <c r="P601" s="15" t="s">
        <v>2890</v>
      </c>
      <c r="Q601" s="15" t="s">
        <v>5</v>
      </c>
      <c r="R601" s="15" t="b">
        <v>1</v>
      </c>
      <c r="S601" s="15">
        <v>78705</v>
      </c>
      <c r="T601" s="15">
        <v>3.9510100000000001</v>
      </c>
      <c r="U601" s="15">
        <v>5.3596899999999996</v>
      </c>
      <c r="V601" s="15">
        <v>4.6152800000000003</v>
      </c>
      <c r="W601" s="15">
        <v>2.1704400000000001</v>
      </c>
      <c r="X601" s="15">
        <v>3.55653</v>
      </c>
      <c r="Y601" s="15">
        <v>3.64541</v>
      </c>
      <c r="Z601" s="15">
        <v>-0.56212499999999999</v>
      </c>
      <c r="AA601" s="15">
        <v>1.75358E-3</v>
      </c>
    </row>
    <row r="602" spans="1:27">
      <c r="A602" s="15" t="s">
        <v>2893</v>
      </c>
      <c r="B602" s="15" t="s">
        <v>2894</v>
      </c>
      <c r="C602" s="15" t="s">
        <v>5</v>
      </c>
      <c r="D602" s="15">
        <v>9.5012000000000008</v>
      </c>
      <c r="E602" s="15">
        <v>9.5767000000000007</v>
      </c>
      <c r="F602" s="15">
        <v>10.5161</v>
      </c>
      <c r="G602" s="15">
        <v>5.7837100000000001</v>
      </c>
      <c r="H602" s="15">
        <v>6.9843200000000003</v>
      </c>
      <c r="I602" s="15">
        <v>7.2230100000000004</v>
      </c>
      <c r="J602" s="15">
        <v>-0.53892099999999998</v>
      </c>
      <c r="K602" s="15">
        <v>2.9682099999999999E-2</v>
      </c>
      <c r="L602" s="15"/>
      <c r="M602" s="15"/>
      <c r="N602" s="15" t="s">
        <v>915</v>
      </c>
      <c r="O602" s="15" t="s">
        <v>2895</v>
      </c>
      <c r="P602" s="15" t="s">
        <v>2896</v>
      </c>
      <c r="Q602" s="15" t="s">
        <v>6</v>
      </c>
      <c r="R602" s="15" t="b">
        <v>0</v>
      </c>
      <c r="S602" s="15">
        <v>36582</v>
      </c>
      <c r="T602" s="15">
        <v>30.170500000000001</v>
      </c>
      <c r="U602" s="15">
        <v>30.934899999999999</v>
      </c>
      <c r="V602" s="15">
        <v>35.369399999999999</v>
      </c>
      <c r="W602" s="15">
        <v>19.6753</v>
      </c>
      <c r="X602" s="15">
        <v>22.783999999999999</v>
      </c>
      <c r="Y602" s="15">
        <v>23.620100000000001</v>
      </c>
      <c r="Z602" s="15">
        <v>-0.53880600000000001</v>
      </c>
      <c r="AA602" s="15">
        <v>4.5376499999999998E-3</v>
      </c>
    </row>
    <row r="603" spans="1:27">
      <c r="A603" s="15" t="s">
        <v>2206</v>
      </c>
      <c r="B603" s="15" t="s">
        <v>2207</v>
      </c>
      <c r="C603" s="15" t="s">
        <v>5</v>
      </c>
      <c r="D603" s="15">
        <v>36.5214</v>
      </c>
      <c r="E603" s="15">
        <v>20.360299999999999</v>
      </c>
      <c r="F603" s="15">
        <v>21.2774</v>
      </c>
      <c r="G603" s="15">
        <v>18.899100000000001</v>
      </c>
      <c r="H603" s="15">
        <v>14.845800000000001</v>
      </c>
      <c r="I603" s="15">
        <v>11.0459</v>
      </c>
      <c r="J603" s="15">
        <v>-0.78339800000000004</v>
      </c>
      <c r="K603" s="15">
        <v>3.6478999999999999E-3</v>
      </c>
      <c r="L603" s="15"/>
      <c r="M603" s="15"/>
      <c r="N603" s="15" t="s">
        <v>915</v>
      </c>
      <c r="O603" s="15" t="s">
        <v>2208</v>
      </c>
      <c r="P603" s="15" t="s">
        <v>2209</v>
      </c>
      <c r="Q603" s="15" t="s">
        <v>5</v>
      </c>
      <c r="R603" s="15" t="b">
        <v>1</v>
      </c>
      <c r="S603" s="15">
        <v>18373</v>
      </c>
      <c r="T603" s="15">
        <v>15.8025</v>
      </c>
      <c r="U603" s="15">
        <v>9.7490600000000001</v>
      </c>
      <c r="V603" s="15">
        <v>9.4007299999999994</v>
      </c>
      <c r="W603" s="15">
        <v>9.3093800000000009</v>
      </c>
      <c r="X603" s="15">
        <v>8.8830399999999994</v>
      </c>
      <c r="Y603" s="15">
        <v>6.0539199999999997</v>
      </c>
      <c r="Z603" s="15">
        <v>-0.527895</v>
      </c>
      <c r="AA603" s="15">
        <v>1.1762E-2</v>
      </c>
    </row>
    <row r="604" spans="1:27">
      <c r="A604" s="15" t="s">
        <v>2897</v>
      </c>
      <c r="B604" s="15" t="s">
        <v>2898</v>
      </c>
      <c r="C604" s="15" t="s">
        <v>6</v>
      </c>
      <c r="D604" s="15">
        <v>4.8132400000000004</v>
      </c>
      <c r="E604" s="15">
        <v>4.8106600000000004</v>
      </c>
      <c r="F604" s="15">
        <v>3.78078</v>
      </c>
      <c r="G604" s="15">
        <v>2.8701599999999998</v>
      </c>
      <c r="H604" s="15">
        <v>2.75563</v>
      </c>
      <c r="I604" s="15">
        <v>2.5972</v>
      </c>
      <c r="J604" s="15">
        <v>-0.68420199999999998</v>
      </c>
      <c r="K604" s="15">
        <v>1.6589799999999998E-2</v>
      </c>
      <c r="L604" s="15"/>
      <c r="M604" s="15"/>
      <c r="N604" s="15" t="s">
        <v>915</v>
      </c>
      <c r="O604" s="15" t="s">
        <v>2899</v>
      </c>
      <c r="P604" s="15" t="s">
        <v>2900</v>
      </c>
      <c r="Q604" s="15" t="s">
        <v>6</v>
      </c>
      <c r="R604" s="15" t="b">
        <v>1</v>
      </c>
      <c r="S604" s="15">
        <v>57454</v>
      </c>
      <c r="T604" s="15">
        <v>3.60406</v>
      </c>
      <c r="U604" s="15">
        <v>4.41045</v>
      </c>
      <c r="V604" s="15">
        <v>3.5178600000000002</v>
      </c>
      <c r="W604" s="15">
        <v>2.7333599999999998</v>
      </c>
      <c r="X604" s="15">
        <v>2.8089400000000002</v>
      </c>
      <c r="Y604" s="15">
        <v>2.44652</v>
      </c>
      <c r="Z604" s="15">
        <v>-0.52454900000000004</v>
      </c>
      <c r="AA604" s="15">
        <v>2.33802E-2</v>
      </c>
    </row>
    <row r="605" spans="1:27">
      <c r="A605" s="15" t="s">
        <v>2901</v>
      </c>
      <c r="B605" s="15" t="s">
        <v>2902</v>
      </c>
      <c r="C605" s="15" t="s">
        <v>5</v>
      </c>
      <c r="D605" s="15">
        <v>9.2153200000000002</v>
      </c>
      <c r="E605" s="15">
        <v>9.2972699999999993</v>
      </c>
      <c r="F605" s="15">
        <v>10.953900000000001</v>
      </c>
      <c r="G605" s="15">
        <v>6.5476400000000003</v>
      </c>
      <c r="H605" s="15">
        <v>5.9595700000000003</v>
      </c>
      <c r="I605" s="15">
        <v>7.5724</v>
      </c>
      <c r="J605" s="15">
        <v>-0.53267200000000003</v>
      </c>
      <c r="K605" s="15">
        <v>4.2514999999999997E-2</v>
      </c>
      <c r="L605" s="15"/>
      <c r="M605" s="15"/>
      <c r="N605" s="15" t="s">
        <v>915</v>
      </c>
      <c r="O605" s="15" t="s">
        <v>2903</v>
      </c>
      <c r="P605" s="15" t="s">
        <v>2904</v>
      </c>
      <c r="Q605" s="15" t="s">
        <v>5</v>
      </c>
      <c r="R605" s="15" t="b">
        <v>1</v>
      </c>
      <c r="S605" s="15">
        <v>103003</v>
      </c>
      <c r="T605" s="15">
        <v>8.9852399999999992</v>
      </c>
      <c r="U605" s="15">
        <v>10.151300000000001</v>
      </c>
      <c r="V605" s="15">
        <v>10.9017</v>
      </c>
      <c r="W605" s="15">
        <v>6.7299499999999997</v>
      </c>
      <c r="X605" s="15">
        <v>7.0305299999999997</v>
      </c>
      <c r="Y605" s="15">
        <v>7.7201599999999999</v>
      </c>
      <c r="Z605" s="15">
        <v>-0.47845399999999999</v>
      </c>
      <c r="AA605" s="15">
        <v>1.5895200000000002E-2</v>
      </c>
    </row>
    <row r="606" spans="1:27">
      <c r="A606" s="15" t="s">
        <v>1550</v>
      </c>
      <c r="B606" s="15" t="s">
        <v>1551</v>
      </c>
      <c r="C606" s="15" t="s">
        <v>6</v>
      </c>
      <c r="D606" s="15">
        <v>41.839300000000001</v>
      </c>
      <c r="E606" s="15">
        <v>26.585100000000001</v>
      </c>
      <c r="F606" s="15">
        <v>28.3687</v>
      </c>
      <c r="G606" s="15">
        <v>16.808499999999999</v>
      </c>
      <c r="H606" s="15">
        <v>25.547000000000001</v>
      </c>
      <c r="I606" s="15">
        <v>21.346299999999999</v>
      </c>
      <c r="J606" s="15">
        <v>-0.57025999999999999</v>
      </c>
      <c r="K606" s="15">
        <v>3.2850799999999999E-2</v>
      </c>
      <c r="L606" s="15"/>
      <c r="M606" s="15"/>
      <c r="N606" s="15" t="s">
        <v>926</v>
      </c>
      <c r="O606" s="15" t="s">
        <v>1552</v>
      </c>
      <c r="P606" s="15" t="s">
        <v>1553</v>
      </c>
      <c r="Q606" s="15" t="s">
        <v>5</v>
      </c>
      <c r="R606" s="15" t="b">
        <v>0</v>
      </c>
      <c r="S606" s="15">
        <v>15536</v>
      </c>
      <c r="T606" s="15">
        <v>45.861199999999997</v>
      </c>
      <c r="U606" s="15">
        <v>32.668300000000002</v>
      </c>
      <c r="V606" s="15">
        <v>34.527900000000002</v>
      </c>
      <c r="W606" s="15">
        <v>21.222300000000001</v>
      </c>
      <c r="X606" s="15">
        <v>32.687199999999997</v>
      </c>
      <c r="Y606" s="15">
        <v>26.8505</v>
      </c>
      <c r="Z606" s="15">
        <v>-0.47825099999999998</v>
      </c>
      <c r="AA606" s="15">
        <v>2.6660799999999998E-2</v>
      </c>
    </row>
    <row r="607" spans="1:27">
      <c r="A607" s="15" t="s">
        <v>2905</v>
      </c>
      <c r="B607" s="15" t="s">
        <v>2906</v>
      </c>
      <c r="C607" s="15" t="s">
        <v>6</v>
      </c>
      <c r="D607" s="15">
        <v>2.6499000000000001</v>
      </c>
      <c r="E607" s="15">
        <v>2.7286100000000002</v>
      </c>
      <c r="F607" s="15">
        <v>2.1813199999999999</v>
      </c>
      <c r="G607" s="15">
        <v>0.62356199999999995</v>
      </c>
      <c r="H607" s="15">
        <v>1.7794399999999999</v>
      </c>
      <c r="I607" s="15">
        <v>0.97278299999999995</v>
      </c>
      <c r="J607" s="15">
        <v>-1.11765</v>
      </c>
      <c r="K607" s="15">
        <v>3.6478999999999999E-3</v>
      </c>
      <c r="L607" s="15"/>
      <c r="M607" s="15"/>
      <c r="N607" s="15" t="s">
        <v>926</v>
      </c>
      <c r="O607" s="15" t="s">
        <v>2907</v>
      </c>
      <c r="P607" s="15" t="s">
        <v>2908</v>
      </c>
      <c r="Q607" s="15" t="s">
        <v>5</v>
      </c>
      <c r="R607" s="15" t="b">
        <v>0</v>
      </c>
      <c r="S607" s="15">
        <v>9306</v>
      </c>
      <c r="T607" s="15">
        <v>19.123899999999999</v>
      </c>
      <c r="U607" s="15">
        <v>26.115200000000002</v>
      </c>
      <c r="V607" s="15">
        <v>14.91</v>
      </c>
      <c r="W607" s="15">
        <v>11.164199999999999</v>
      </c>
      <c r="X607" s="15">
        <v>21.343499999999999</v>
      </c>
      <c r="Y607" s="15">
        <v>11.0182</v>
      </c>
      <c r="Z607" s="15">
        <v>-0.45302100000000001</v>
      </c>
      <c r="AA607" s="15">
        <v>3.77761E-2</v>
      </c>
    </row>
    <row r="608" spans="1:27">
      <c r="A608" s="15" t="s">
        <v>2909</v>
      </c>
      <c r="B608" s="15" t="s">
        <v>2910</v>
      </c>
      <c r="C608" s="15" t="s">
        <v>5</v>
      </c>
      <c r="D608" s="15">
        <v>16.116099999999999</v>
      </c>
      <c r="E608" s="15">
        <v>17.9846</v>
      </c>
      <c r="F608" s="15">
        <v>15.530099999999999</v>
      </c>
      <c r="G608" s="15">
        <v>8.8767399999999999</v>
      </c>
      <c r="H608" s="15">
        <v>12.839700000000001</v>
      </c>
      <c r="I608" s="15">
        <v>11.929399999999999</v>
      </c>
      <c r="J608" s="15">
        <v>-0.53160099999999999</v>
      </c>
      <c r="K608" s="15">
        <v>3.6652200000000003E-2</v>
      </c>
      <c r="L608" s="15"/>
      <c r="M608" s="15"/>
      <c r="N608" s="15" t="s">
        <v>915</v>
      </c>
      <c r="O608" s="15" t="s">
        <v>2911</v>
      </c>
      <c r="P608" s="15" t="s">
        <v>2912</v>
      </c>
      <c r="Q608" s="15" t="s">
        <v>5</v>
      </c>
      <c r="R608" s="15" t="b">
        <v>1</v>
      </c>
      <c r="S608" s="15">
        <v>55838</v>
      </c>
      <c r="T608" s="15">
        <v>12.6286</v>
      </c>
      <c r="U608" s="15">
        <v>16.3566</v>
      </c>
      <c r="V608" s="15">
        <v>12.977499999999999</v>
      </c>
      <c r="W608" s="15">
        <v>7.4130599999999998</v>
      </c>
      <c r="X608" s="15">
        <v>12.937799999999999</v>
      </c>
      <c r="Y608" s="15">
        <v>10.388999999999999</v>
      </c>
      <c r="Z608" s="15">
        <v>-0.43718699999999999</v>
      </c>
      <c r="AA608" s="15">
        <v>3.5517199999999999E-2</v>
      </c>
    </row>
    <row r="609" spans="1:27">
      <c r="A609" s="15" t="s">
        <v>1823</v>
      </c>
      <c r="B609" s="15" t="s">
        <v>1824</v>
      </c>
      <c r="C609" s="15" t="s">
        <v>5</v>
      </c>
      <c r="D609" s="15">
        <v>5.02759</v>
      </c>
      <c r="E609" s="15">
        <v>6.3660199999999998</v>
      </c>
      <c r="F609" s="15">
        <v>4.2041199999999996</v>
      </c>
      <c r="G609" s="15">
        <v>9.3333300000000001</v>
      </c>
      <c r="H609" s="15">
        <v>10.087999999999999</v>
      </c>
      <c r="I609" s="15">
        <v>6.4646999999999997</v>
      </c>
      <c r="J609" s="15">
        <v>0.75437399999999999</v>
      </c>
      <c r="K609" s="15">
        <v>3.6478999999999999E-3</v>
      </c>
      <c r="L609" s="15"/>
      <c r="M609" s="15"/>
      <c r="N609" s="15" t="s">
        <v>1178</v>
      </c>
      <c r="O609" s="15" t="s">
        <v>1825</v>
      </c>
      <c r="P609" s="15" t="s">
        <v>1826</v>
      </c>
      <c r="Q609" s="15" t="s">
        <v>6</v>
      </c>
      <c r="R609" s="15" t="b">
        <v>0</v>
      </c>
      <c r="S609" s="15">
        <v>229</v>
      </c>
      <c r="T609" s="15">
        <v>15.7143</v>
      </c>
      <c r="U609" s="15">
        <v>22.9268</v>
      </c>
      <c r="V609" s="15">
        <v>14.8787</v>
      </c>
      <c r="W609" s="15">
        <v>25.855699999999999</v>
      </c>
      <c r="X609" s="15">
        <v>27.598299999999998</v>
      </c>
      <c r="Y609" s="15">
        <v>21.247</v>
      </c>
      <c r="Z609" s="15">
        <v>0.48743700000000001</v>
      </c>
      <c r="AA609" s="15">
        <v>1.7992899999999999E-2</v>
      </c>
    </row>
    <row r="610" spans="1:27">
      <c r="A610" s="15" t="s">
        <v>996</v>
      </c>
      <c r="B610" s="15" t="s">
        <v>997</v>
      </c>
      <c r="C610" s="15" t="s">
        <v>5</v>
      </c>
      <c r="D610" s="15">
        <v>22.540700000000001</v>
      </c>
      <c r="E610" s="15">
        <v>19.520700000000001</v>
      </c>
      <c r="F610" s="15">
        <v>20.984200000000001</v>
      </c>
      <c r="G610" s="15">
        <v>32.928199999999997</v>
      </c>
      <c r="H610" s="15">
        <v>26.232099999999999</v>
      </c>
      <c r="I610" s="15">
        <v>35.073500000000003</v>
      </c>
      <c r="J610" s="15">
        <v>0.59488600000000003</v>
      </c>
      <c r="K610" s="15">
        <v>2.1175599999999999E-2</v>
      </c>
      <c r="L610" s="15"/>
      <c r="M610" s="15"/>
      <c r="N610" s="15" t="s">
        <v>954</v>
      </c>
      <c r="O610" s="15" t="s">
        <v>998</v>
      </c>
      <c r="P610" s="15" t="s">
        <v>999</v>
      </c>
      <c r="Q610" s="15" t="s">
        <v>5</v>
      </c>
      <c r="R610" s="15" t="b">
        <v>1</v>
      </c>
      <c r="S610" s="15">
        <v>14362</v>
      </c>
      <c r="T610" s="15">
        <v>16.856400000000001</v>
      </c>
      <c r="U610" s="15">
        <v>17.437999999999999</v>
      </c>
      <c r="V610" s="15">
        <v>15.565300000000001</v>
      </c>
      <c r="W610" s="15">
        <v>24.455500000000001</v>
      </c>
      <c r="X610" s="15">
        <v>20.1721</v>
      </c>
      <c r="Y610" s="15">
        <v>26.411799999999999</v>
      </c>
      <c r="Z610" s="15">
        <v>0.51083900000000004</v>
      </c>
      <c r="AA610" s="15">
        <v>1.06756E-2</v>
      </c>
    </row>
    <row r="611" spans="1:27">
      <c r="A611" s="15" t="s">
        <v>2913</v>
      </c>
      <c r="B611" s="15" t="s">
        <v>2914</v>
      </c>
      <c r="C611" s="15" t="s">
        <v>6</v>
      </c>
      <c r="D611" s="15">
        <v>15.0228</v>
      </c>
      <c r="E611" s="15">
        <v>14.2392</v>
      </c>
      <c r="F611" s="15">
        <v>22.883600000000001</v>
      </c>
      <c r="G611" s="15">
        <v>28.602399999999999</v>
      </c>
      <c r="H611" s="15">
        <v>27.291499999999999</v>
      </c>
      <c r="I611" s="15">
        <v>25.543199999999999</v>
      </c>
      <c r="J611" s="15">
        <v>0.66755399999999998</v>
      </c>
      <c r="K611" s="15">
        <v>6.65287E-3</v>
      </c>
      <c r="L611" s="15"/>
      <c r="M611" s="15"/>
      <c r="N611" s="15" t="s">
        <v>926</v>
      </c>
      <c r="O611" s="15" t="s">
        <v>2915</v>
      </c>
      <c r="P611" s="15" t="s">
        <v>2916</v>
      </c>
      <c r="Q611" s="15" t="s">
        <v>6</v>
      </c>
      <c r="R611" s="15" t="b">
        <v>1</v>
      </c>
      <c r="S611" s="15">
        <v>10165</v>
      </c>
      <c r="T611" s="15">
        <v>72.1601</v>
      </c>
      <c r="U611" s="15">
        <v>71.174999999999997</v>
      </c>
      <c r="V611" s="15">
        <v>85.712699999999998</v>
      </c>
      <c r="W611" s="15">
        <v>130.36199999999999</v>
      </c>
      <c r="X611" s="15">
        <v>97.295699999999997</v>
      </c>
      <c r="Y611" s="15">
        <v>99.503699999999995</v>
      </c>
      <c r="Z611" s="15">
        <v>0.51733399999999996</v>
      </c>
      <c r="AA611" s="15">
        <v>1.8864599999999999E-2</v>
      </c>
    </row>
    <row r="612" spans="1:27">
      <c r="A612" s="15" t="s">
        <v>2917</v>
      </c>
      <c r="B612" s="15" t="s">
        <v>2918</v>
      </c>
      <c r="C612" s="15" t="s">
        <v>5</v>
      </c>
      <c r="D612" s="15">
        <v>17.557500000000001</v>
      </c>
      <c r="E612" s="15">
        <v>22.858499999999999</v>
      </c>
      <c r="F612" s="15">
        <v>28.806899999999999</v>
      </c>
      <c r="G612" s="15">
        <v>44.158900000000003</v>
      </c>
      <c r="H612" s="15">
        <v>30.8171</v>
      </c>
      <c r="I612" s="15">
        <v>33.055700000000002</v>
      </c>
      <c r="J612" s="15">
        <v>0.65775799999999995</v>
      </c>
      <c r="K612" s="15">
        <v>3.6478999999999999E-3</v>
      </c>
      <c r="L612" s="15"/>
      <c r="M612" s="15"/>
      <c r="N612" s="15" t="s">
        <v>931</v>
      </c>
      <c r="O612" s="15" t="s">
        <v>2919</v>
      </c>
      <c r="P612" s="15" t="s">
        <v>2920</v>
      </c>
      <c r="Q612" s="15" t="s">
        <v>6</v>
      </c>
      <c r="R612" s="15" t="b">
        <v>0</v>
      </c>
      <c r="S612" s="15">
        <v>5744</v>
      </c>
      <c r="T612" s="15">
        <v>18.6584</v>
      </c>
      <c r="U612" s="15">
        <v>24.8978</v>
      </c>
      <c r="V612" s="15">
        <v>26.555599999999998</v>
      </c>
      <c r="W612" s="15">
        <v>45.02</v>
      </c>
      <c r="X612" s="15">
        <v>26.972200000000001</v>
      </c>
      <c r="Y612" s="15">
        <v>31.641300000000001</v>
      </c>
      <c r="Z612" s="15">
        <v>0.56596400000000002</v>
      </c>
      <c r="AA612" s="15">
        <v>3.2105699999999998E-3</v>
      </c>
    </row>
    <row r="613" spans="1:27">
      <c r="A613" s="15" t="s">
        <v>2921</v>
      </c>
      <c r="B613" s="15" t="s">
        <v>2922</v>
      </c>
      <c r="C613" s="15" t="s">
        <v>5</v>
      </c>
      <c r="D613" s="15">
        <v>24.3596</v>
      </c>
      <c r="E613" s="15">
        <v>41.156300000000002</v>
      </c>
      <c r="F613" s="15">
        <v>38.327300000000001</v>
      </c>
      <c r="G613" s="15">
        <v>64.0411</v>
      </c>
      <c r="H613" s="15">
        <v>54.328400000000002</v>
      </c>
      <c r="I613" s="15">
        <v>37.025399999999998</v>
      </c>
      <c r="J613" s="15">
        <v>0.59995699999999996</v>
      </c>
      <c r="K613" s="15">
        <v>3.6478999999999999E-3</v>
      </c>
      <c r="L613" s="15"/>
      <c r="M613" s="15"/>
      <c r="N613" s="15" t="s">
        <v>915</v>
      </c>
      <c r="O613" s="15" t="s">
        <v>2923</v>
      </c>
      <c r="P613" s="15" t="s">
        <v>2924</v>
      </c>
      <c r="Q613" s="15" t="s">
        <v>5</v>
      </c>
      <c r="R613" s="15" t="b">
        <v>1</v>
      </c>
      <c r="S613" s="15">
        <v>26766</v>
      </c>
      <c r="T613" s="15">
        <v>5.5024300000000004</v>
      </c>
      <c r="U613" s="15">
        <v>9.1952200000000008</v>
      </c>
      <c r="V613" s="15">
        <v>8.4872200000000007</v>
      </c>
      <c r="W613" s="15">
        <v>14.165800000000001</v>
      </c>
      <c r="X613" s="15">
        <v>11.899800000000001</v>
      </c>
      <c r="Y613" s="15">
        <v>8.1528700000000001</v>
      </c>
      <c r="Z613" s="15">
        <v>0.57046200000000002</v>
      </c>
      <c r="AA613" s="15">
        <v>1.75358E-3</v>
      </c>
    </row>
    <row r="614" spans="1:27">
      <c r="A614" s="15" t="s">
        <v>1389</v>
      </c>
      <c r="B614" s="15" t="s">
        <v>1390</v>
      </c>
      <c r="C614" s="15" t="s">
        <v>6</v>
      </c>
      <c r="D614" s="15">
        <v>2.77888</v>
      </c>
      <c r="E614" s="15">
        <v>2.6456900000000001</v>
      </c>
      <c r="F614" s="15">
        <v>3.5759599999999998</v>
      </c>
      <c r="G614" s="15">
        <v>6.5350799999999998</v>
      </c>
      <c r="H614" s="15">
        <v>3.3431799999999998</v>
      </c>
      <c r="I614" s="15">
        <v>3.3441999999999998</v>
      </c>
      <c r="J614" s="15">
        <v>0.56348299999999996</v>
      </c>
      <c r="K614" s="15">
        <v>4.2514999999999997E-2</v>
      </c>
      <c r="L614" s="15"/>
      <c r="M614" s="15"/>
      <c r="N614" s="15" t="s">
        <v>926</v>
      </c>
      <c r="O614" s="15" t="s">
        <v>1391</v>
      </c>
      <c r="P614" s="15" t="s">
        <v>1392</v>
      </c>
      <c r="Q614" s="15" t="s">
        <v>5</v>
      </c>
      <c r="R614" s="15" t="b">
        <v>0</v>
      </c>
      <c r="S614" s="15">
        <v>15848</v>
      </c>
      <c r="T614" s="15">
        <v>21.2697</v>
      </c>
      <c r="U614" s="15">
        <v>19.7409</v>
      </c>
      <c r="V614" s="15">
        <v>27.4529</v>
      </c>
      <c r="W614" s="15">
        <v>50.140900000000002</v>
      </c>
      <c r="X614" s="15">
        <v>25.946200000000001</v>
      </c>
      <c r="Y614" s="15">
        <v>27.370799999999999</v>
      </c>
      <c r="Z614" s="15">
        <v>0.59540999999999999</v>
      </c>
      <c r="AA614" s="15">
        <v>1.75358E-3</v>
      </c>
    </row>
    <row r="615" spans="1:27">
      <c r="A615" s="15" t="s">
        <v>2925</v>
      </c>
      <c r="B615" s="15" t="s">
        <v>2926</v>
      </c>
      <c r="C615" s="15" t="s">
        <v>5</v>
      </c>
      <c r="D615" s="15">
        <v>71.024900000000002</v>
      </c>
      <c r="E615" s="15">
        <v>88.386600000000001</v>
      </c>
      <c r="F615" s="15">
        <v>87.994600000000005</v>
      </c>
      <c r="G615" s="15">
        <v>130.453</v>
      </c>
      <c r="H615" s="15">
        <v>138.72300000000001</v>
      </c>
      <c r="I615" s="15">
        <v>119.95699999999999</v>
      </c>
      <c r="J615" s="15">
        <v>0.673902</v>
      </c>
      <c r="K615" s="15">
        <v>3.6478999999999999E-3</v>
      </c>
      <c r="L615" s="15"/>
      <c r="M615" s="15"/>
      <c r="N615" s="15" t="s">
        <v>926</v>
      </c>
      <c r="O615" s="15" t="s">
        <v>2927</v>
      </c>
      <c r="P615" s="15" t="s">
        <v>2928</v>
      </c>
      <c r="Q615" s="15" t="s">
        <v>5</v>
      </c>
      <c r="R615" s="15" t="b">
        <v>1</v>
      </c>
      <c r="S615" s="15">
        <v>754</v>
      </c>
      <c r="T615" s="15">
        <v>55.367899999999999</v>
      </c>
      <c r="U615" s="15">
        <v>73.595200000000006</v>
      </c>
      <c r="V615" s="15">
        <v>73.308300000000003</v>
      </c>
      <c r="W615" s="15">
        <v>109.26300000000001</v>
      </c>
      <c r="X615" s="15">
        <v>105.556</v>
      </c>
      <c r="Y615" s="15">
        <v>94.982600000000005</v>
      </c>
      <c r="Z615" s="15">
        <v>0.59708600000000001</v>
      </c>
      <c r="AA615" s="15">
        <v>3.2105699999999998E-3</v>
      </c>
    </row>
    <row r="616" spans="1:27">
      <c r="A616" s="15" t="s">
        <v>2929</v>
      </c>
      <c r="B616" s="15" t="s">
        <v>2930</v>
      </c>
      <c r="C616" s="15" t="s">
        <v>5</v>
      </c>
      <c r="D616" s="15">
        <v>83.042299999999997</v>
      </c>
      <c r="E616" s="15">
        <v>83.139099999999999</v>
      </c>
      <c r="F616" s="15">
        <v>77.544799999999995</v>
      </c>
      <c r="G616" s="15">
        <v>145.04900000000001</v>
      </c>
      <c r="H616" s="15">
        <v>109.73699999999999</v>
      </c>
      <c r="I616" s="15">
        <v>113.139</v>
      </c>
      <c r="J616" s="15">
        <v>0.69866700000000004</v>
      </c>
      <c r="K616" s="15">
        <v>3.6478999999999999E-3</v>
      </c>
      <c r="L616" s="15"/>
      <c r="M616" s="15"/>
      <c r="N616" s="15" t="s">
        <v>926</v>
      </c>
      <c r="O616" s="15" t="s">
        <v>2931</v>
      </c>
      <c r="P616" s="15" t="s">
        <v>2932</v>
      </c>
      <c r="Q616" s="15" t="s">
        <v>6</v>
      </c>
      <c r="R616" s="15" t="b">
        <v>0</v>
      </c>
      <c r="S616" s="15">
        <v>2591</v>
      </c>
      <c r="T616" s="15">
        <v>476.76799999999997</v>
      </c>
      <c r="U616" s="15">
        <v>457.411</v>
      </c>
      <c r="V616" s="15">
        <v>420.00099999999998</v>
      </c>
      <c r="W616" s="15">
        <v>759.221</v>
      </c>
      <c r="X616" s="15">
        <v>617.66999999999996</v>
      </c>
      <c r="Y616" s="15">
        <v>665.30399999999997</v>
      </c>
      <c r="Z616" s="15">
        <v>0.60436900000000005</v>
      </c>
      <c r="AA616" s="15">
        <v>4.6903100000000003E-2</v>
      </c>
    </row>
    <row r="617" spans="1:27">
      <c r="A617" s="15" t="s">
        <v>2933</v>
      </c>
      <c r="B617" s="15" t="s">
        <v>2934</v>
      </c>
      <c r="C617" s="15" t="s">
        <v>6</v>
      </c>
      <c r="D617" s="15">
        <v>7.56175</v>
      </c>
      <c r="E617" s="15">
        <v>6.5341100000000001</v>
      </c>
      <c r="F617" s="15">
        <v>7.8381299999999996</v>
      </c>
      <c r="G617" s="15">
        <v>14.7813</v>
      </c>
      <c r="H617" s="15">
        <v>8.2769899999999996</v>
      </c>
      <c r="I617" s="15">
        <v>10.133599999999999</v>
      </c>
      <c r="J617" s="15">
        <v>0.60874300000000003</v>
      </c>
      <c r="K617" s="15">
        <v>3.2850799999999999E-2</v>
      </c>
      <c r="L617" s="15"/>
      <c r="M617" s="15"/>
      <c r="N617" s="15" t="s">
        <v>915</v>
      </c>
      <c r="O617" s="15" t="s">
        <v>2935</v>
      </c>
      <c r="P617" s="15" t="s">
        <v>2936</v>
      </c>
      <c r="Q617" s="15" t="s">
        <v>6</v>
      </c>
      <c r="R617" s="15" t="b">
        <v>1</v>
      </c>
      <c r="S617" s="15">
        <v>20598</v>
      </c>
      <c r="T617" s="15">
        <v>7.7318199999999999</v>
      </c>
      <c r="U617" s="15">
        <v>6.3231599999999997</v>
      </c>
      <c r="V617" s="15">
        <v>8.8296600000000005</v>
      </c>
      <c r="W617" s="15">
        <v>15.958</v>
      </c>
      <c r="X617" s="15">
        <v>8.5798100000000002</v>
      </c>
      <c r="Y617" s="15">
        <v>10.4976</v>
      </c>
      <c r="Z617" s="15">
        <v>0.61244500000000002</v>
      </c>
      <c r="AA617" s="15">
        <v>1.75358E-3</v>
      </c>
    </row>
    <row r="618" spans="1:27">
      <c r="A618" s="15" t="s">
        <v>2937</v>
      </c>
      <c r="B618" s="15" t="s">
        <v>2938</v>
      </c>
      <c r="C618" s="15" t="s">
        <v>5</v>
      </c>
      <c r="D618" s="15">
        <v>0.89380099999999996</v>
      </c>
      <c r="E618" s="15">
        <v>0.50180100000000005</v>
      </c>
      <c r="F618" s="15">
        <v>0.37582399999999999</v>
      </c>
      <c r="G618" s="15">
        <v>1.4710000000000001</v>
      </c>
      <c r="H618" s="15">
        <v>1.9014500000000001</v>
      </c>
      <c r="I618" s="15">
        <v>1.18953</v>
      </c>
      <c r="J618" s="15">
        <v>1.39564</v>
      </c>
      <c r="K618" s="15">
        <v>3.6478999999999999E-3</v>
      </c>
      <c r="L618" s="15"/>
      <c r="M618" s="15"/>
      <c r="N618" s="15" t="s">
        <v>926</v>
      </c>
      <c r="O618" s="15" t="s">
        <v>2939</v>
      </c>
      <c r="P618" s="15" t="s">
        <v>2940</v>
      </c>
      <c r="Q618" s="15" t="s">
        <v>6</v>
      </c>
      <c r="R618" s="15" t="b">
        <v>0</v>
      </c>
      <c r="S618" s="15">
        <v>2811</v>
      </c>
      <c r="T618" s="15">
        <v>14.7178</v>
      </c>
      <c r="U618" s="15">
        <v>15.9194</v>
      </c>
      <c r="V618" s="15">
        <v>11.3972</v>
      </c>
      <c r="W618" s="15">
        <v>21.363700000000001</v>
      </c>
      <c r="X618" s="15">
        <v>22.237200000000001</v>
      </c>
      <c r="Y618" s="15">
        <v>20.569199999999999</v>
      </c>
      <c r="Z618" s="15">
        <v>0.61313300000000004</v>
      </c>
      <c r="AA618" s="15">
        <v>1.75358E-3</v>
      </c>
    </row>
    <row r="619" spans="1:27">
      <c r="A619" s="15" t="s">
        <v>2941</v>
      </c>
      <c r="B619" s="15" t="s">
        <v>2942</v>
      </c>
      <c r="C619" s="15" t="s">
        <v>6</v>
      </c>
      <c r="D619" s="15">
        <v>7.75345</v>
      </c>
      <c r="E619" s="15">
        <v>5.8508800000000001</v>
      </c>
      <c r="F619" s="15">
        <v>9.0800699999999992</v>
      </c>
      <c r="G619" s="15">
        <v>14.1165</v>
      </c>
      <c r="H619" s="15">
        <v>9.83657</v>
      </c>
      <c r="I619" s="15">
        <v>11.105700000000001</v>
      </c>
      <c r="J619" s="15">
        <v>0.65061199999999997</v>
      </c>
      <c r="K619" s="15">
        <v>3.6478999999999999E-3</v>
      </c>
      <c r="L619" s="15"/>
      <c r="M619" s="15"/>
      <c r="N619" s="15" t="s">
        <v>915</v>
      </c>
      <c r="O619" s="15" t="s">
        <v>2943</v>
      </c>
      <c r="P619" s="15" t="s">
        <v>2944</v>
      </c>
      <c r="Q619" s="15" t="s">
        <v>6</v>
      </c>
      <c r="R619" s="15" t="b">
        <v>1</v>
      </c>
      <c r="S619" s="15">
        <v>21645</v>
      </c>
      <c r="T619" s="15">
        <v>7.9558200000000001</v>
      </c>
      <c r="U619" s="15">
        <v>5.9016000000000002</v>
      </c>
      <c r="V619" s="15">
        <v>8.7674400000000006</v>
      </c>
      <c r="W619" s="15">
        <v>14.731299999999999</v>
      </c>
      <c r="X619" s="15">
        <v>9.7349499999999995</v>
      </c>
      <c r="Y619" s="15">
        <v>10.446400000000001</v>
      </c>
      <c r="Z619" s="15">
        <v>0.62780599999999998</v>
      </c>
      <c r="AA619" s="15">
        <v>3.2105699999999998E-3</v>
      </c>
    </row>
    <row r="620" spans="1:27">
      <c r="A620" s="15" t="s">
        <v>2325</v>
      </c>
      <c r="B620" s="15" t="s">
        <v>2326</v>
      </c>
      <c r="C620" s="15" t="s">
        <v>5</v>
      </c>
      <c r="D620" s="15">
        <v>4.0964900000000002</v>
      </c>
      <c r="E620" s="15">
        <v>5.7167500000000002</v>
      </c>
      <c r="F620" s="15">
        <v>7.5445000000000002</v>
      </c>
      <c r="G620" s="15">
        <v>12.5542</v>
      </c>
      <c r="H620" s="15">
        <v>7.0714499999999996</v>
      </c>
      <c r="I620" s="15">
        <v>8.6409599999999998</v>
      </c>
      <c r="J620" s="15">
        <v>0.71450999999999998</v>
      </c>
      <c r="K620" s="15">
        <v>3.6478999999999999E-3</v>
      </c>
      <c r="L620" s="15"/>
      <c r="M620" s="15"/>
      <c r="N620" s="15" t="s">
        <v>931</v>
      </c>
      <c r="O620" s="15" t="s">
        <v>2327</v>
      </c>
      <c r="P620" s="15" t="s">
        <v>2328</v>
      </c>
      <c r="Q620" s="15" t="s">
        <v>5</v>
      </c>
      <c r="R620" s="15" t="b">
        <v>1</v>
      </c>
      <c r="S620" s="15">
        <v>43280</v>
      </c>
      <c r="T620" s="15">
        <v>3.6639499999999998</v>
      </c>
      <c r="U620" s="15">
        <v>5.3905599999999998</v>
      </c>
      <c r="V620" s="15">
        <v>6.9408300000000001</v>
      </c>
      <c r="W620" s="15">
        <v>10.8001</v>
      </c>
      <c r="X620" s="15">
        <v>6.1291700000000002</v>
      </c>
      <c r="Y620" s="15">
        <v>7.8717899999999998</v>
      </c>
      <c r="Z620" s="15">
        <v>0.63677099999999998</v>
      </c>
      <c r="AA620" s="15">
        <v>1.75358E-3</v>
      </c>
    </row>
    <row r="621" spans="1:27">
      <c r="A621" s="15" t="s">
        <v>2664</v>
      </c>
      <c r="B621" s="15" t="s">
        <v>2665</v>
      </c>
      <c r="C621" s="15" t="s">
        <v>5</v>
      </c>
      <c r="D621" s="15">
        <v>10.6265</v>
      </c>
      <c r="E621" s="15">
        <v>6.3445900000000002</v>
      </c>
      <c r="F621" s="15">
        <v>5.6095699999999997</v>
      </c>
      <c r="G621" s="15">
        <v>5.4443700000000002</v>
      </c>
      <c r="H621" s="15">
        <v>16.961200000000002</v>
      </c>
      <c r="I621" s="15">
        <v>14.074199999999999</v>
      </c>
      <c r="J621" s="15">
        <v>0.735761</v>
      </c>
      <c r="K621" s="15">
        <v>3.1178500000000001E-2</v>
      </c>
      <c r="L621" s="15"/>
      <c r="M621" s="15"/>
      <c r="N621" s="15" t="s">
        <v>926</v>
      </c>
      <c r="O621" s="15" t="s">
        <v>2666</v>
      </c>
      <c r="P621" s="15" t="s">
        <v>2667</v>
      </c>
      <c r="Q621" s="15" t="s">
        <v>6</v>
      </c>
      <c r="R621" s="15" t="b">
        <v>0</v>
      </c>
      <c r="S621" s="15">
        <v>4156</v>
      </c>
      <c r="T621" s="15">
        <v>354.02699999999999</v>
      </c>
      <c r="U621" s="15">
        <v>311.28199999999998</v>
      </c>
      <c r="V621" s="15">
        <v>154.22499999999999</v>
      </c>
      <c r="W621" s="15">
        <v>237.66300000000001</v>
      </c>
      <c r="X621" s="15">
        <v>577.13699999999994</v>
      </c>
      <c r="Y621" s="15">
        <v>459.17200000000003</v>
      </c>
      <c r="Z621" s="15">
        <v>0.64109499999999997</v>
      </c>
      <c r="AA621" s="15">
        <v>4.4292499999999999E-2</v>
      </c>
    </row>
    <row r="622" spans="1:27">
      <c r="A622" s="15" t="s">
        <v>2945</v>
      </c>
      <c r="B622" s="15" t="s">
        <v>2946</v>
      </c>
      <c r="C622" s="15" t="s">
        <v>6</v>
      </c>
      <c r="D622" s="15">
        <v>69.756200000000007</v>
      </c>
      <c r="E622" s="15">
        <v>68.272000000000006</v>
      </c>
      <c r="F622" s="15">
        <v>74.379000000000005</v>
      </c>
      <c r="G622" s="15">
        <v>132.80600000000001</v>
      </c>
      <c r="H622" s="15">
        <v>100.66800000000001</v>
      </c>
      <c r="I622" s="15">
        <v>99.328000000000003</v>
      </c>
      <c r="J622" s="15">
        <v>0.66510899999999995</v>
      </c>
      <c r="K622" s="15">
        <v>3.2850799999999999E-2</v>
      </c>
      <c r="L622" s="15"/>
      <c r="M622" s="15"/>
      <c r="N622" s="15" t="s">
        <v>915</v>
      </c>
      <c r="O622" s="15" t="s">
        <v>2947</v>
      </c>
      <c r="P622" s="15" t="s">
        <v>2948</v>
      </c>
      <c r="Q622" s="15" t="s">
        <v>5</v>
      </c>
      <c r="R622" s="15" t="b">
        <v>0</v>
      </c>
      <c r="S622" s="15">
        <v>52280</v>
      </c>
      <c r="T622" s="15">
        <v>69.465100000000007</v>
      </c>
      <c r="U622" s="15">
        <v>69.614400000000003</v>
      </c>
      <c r="V622" s="15">
        <v>74.790999999999997</v>
      </c>
      <c r="W622" s="15">
        <v>133.10499999999999</v>
      </c>
      <c r="X622" s="15">
        <v>104.02800000000001</v>
      </c>
      <c r="Y622" s="15">
        <v>102.066</v>
      </c>
      <c r="Z622" s="15">
        <v>0.667269</v>
      </c>
      <c r="AA622" s="15">
        <v>1.27828E-2</v>
      </c>
    </row>
    <row r="623" spans="1:27">
      <c r="A623" s="15" t="s">
        <v>2949</v>
      </c>
      <c r="B623" s="15" t="s">
        <v>2950</v>
      </c>
      <c r="C623" s="15" t="s">
        <v>5</v>
      </c>
      <c r="D623" s="15">
        <v>2.7227600000000001</v>
      </c>
      <c r="E623" s="15">
        <v>2.6346799999999999</v>
      </c>
      <c r="F623" s="15">
        <v>2.8299400000000001</v>
      </c>
      <c r="G623" s="15">
        <v>5.4408000000000003</v>
      </c>
      <c r="H623" s="15">
        <v>4.3093300000000001</v>
      </c>
      <c r="I623" s="15">
        <v>3.87019</v>
      </c>
      <c r="J623" s="15">
        <v>0.75272099999999997</v>
      </c>
      <c r="K623" s="15">
        <v>3.6478999999999999E-3</v>
      </c>
      <c r="L623" s="15"/>
      <c r="M623" s="15"/>
      <c r="N623" s="15" t="s">
        <v>926</v>
      </c>
      <c r="O623" s="15" t="s">
        <v>2947</v>
      </c>
      <c r="P623" s="15" t="s">
        <v>2948</v>
      </c>
      <c r="Q623" s="15" t="s">
        <v>5</v>
      </c>
      <c r="R623" s="15" t="b">
        <v>1</v>
      </c>
      <c r="S623" s="15">
        <v>37912</v>
      </c>
      <c r="T623" s="15">
        <v>69.465100000000007</v>
      </c>
      <c r="U623" s="15">
        <v>69.614400000000003</v>
      </c>
      <c r="V623" s="15">
        <v>74.790999999999997</v>
      </c>
      <c r="W623" s="15">
        <v>133.10499999999999</v>
      </c>
      <c r="X623" s="15">
        <v>104.02800000000001</v>
      </c>
      <c r="Y623" s="15">
        <v>102.066</v>
      </c>
      <c r="Z623" s="15">
        <v>0.667269</v>
      </c>
      <c r="AA623" s="15">
        <v>1.27828E-2</v>
      </c>
    </row>
    <row r="624" spans="1:27">
      <c r="A624" s="15" t="s">
        <v>2951</v>
      </c>
      <c r="B624" s="15" t="s">
        <v>2952</v>
      </c>
      <c r="C624" s="15" t="s">
        <v>5</v>
      </c>
      <c r="D624" s="15">
        <v>6.8481800000000002</v>
      </c>
      <c r="E624" s="15">
        <v>4.5943199999999997</v>
      </c>
      <c r="F624" s="15">
        <v>6.4726800000000004</v>
      </c>
      <c r="G624" s="15">
        <v>12.0716</v>
      </c>
      <c r="H624" s="15">
        <v>8.9417000000000009</v>
      </c>
      <c r="I624" s="15">
        <v>9.1956100000000003</v>
      </c>
      <c r="J624" s="15">
        <v>0.77248499999999998</v>
      </c>
      <c r="K624" s="15">
        <v>3.6478999999999999E-3</v>
      </c>
      <c r="L624" s="15"/>
      <c r="M624" s="15"/>
      <c r="N624" s="15" t="s">
        <v>926</v>
      </c>
      <c r="O624" s="15" t="s">
        <v>2947</v>
      </c>
      <c r="P624" s="15" t="s">
        <v>2948</v>
      </c>
      <c r="Q624" s="15" t="s">
        <v>5</v>
      </c>
      <c r="R624" s="15" t="b">
        <v>1</v>
      </c>
      <c r="S624" s="15">
        <v>46298</v>
      </c>
      <c r="T624" s="15">
        <v>69.465100000000007</v>
      </c>
      <c r="U624" s="15">
        <v>69.614400000000003</v>
      </c>
      <c r="V624" s="15">
        <v>74.790999999999997</v>
      </c>
      <c r="W624" s="15">
        <v>133.10499999999999</v>
      </c>
      <c r="X624" s="15">
        <v>104.02800000000001</v>
      </c>
      <c r="Y624" s="15">
        <v>102.066</v>
      </c>
      <c r="Z624" s="15">
        <v>0.667269</v>
      </c>
      <c r="AA624" s="15">
        <v>1.27828E-2</v>
      </c>
    </row>
    <row r="625" spans="1:27">
      <c r="A625" s="15" t="s">
        <v>2953</v>
      </c>
      <c r="B625" s="15" t="s">
        <v>2954</v>
      </c>
      <c r="C625" s="15" t="s">
        <v>5</v>
      </c>
      <c r="D625" s="15">
        <v>5.0282799999999996</v>
      </c>
      <c r="E625" s="15">
        <v>3.8903400000000001</v>
      </c>
      <c r="F625" s="15">
        <v>6.32552</v>
      </c>
      <c r="G625" s="15">
        <v>10.3568</v>
      </c>
      <c r="H625" s="15">
        <v>8.59239</v>
      </c>
      <c r="I625" s="15">
        <v>7.7481799999999996</v>
      </c>
      <c r="J625" s="15">
        <v>0.83051399999999997</v>
      </c>
      <c r="K625" s="15">
        <v>3.6478999999999999E-3</v>
      </c>
      <c r="L625" s="15"/>
      <c r="M625" s="15"/>
      <c r="N625" s="15" t="s">
        <v>926</v>
      </c>
      <c r="O625" s="15" t="s">
        <v>2947</v>
      </c>
      <c r="P625" s="15" t="s">
        <v>2948</v>
      </c>
      <c r="Q625" s="15" t="s">
        <v>5</v>
      </c>
      <c r="R625" s="15" t="b">
        <v>1</v>
      </c>
      <c r="S625" s="15">
        <v>42060</v>
      </c>
      <c r="T625" s="15">
        <v>69.465100000000007</v>
      </c>
      <c r="U625" s="15">
        <v>69.614400000000003</v>
      </c>
      <c r="V625" s="15">
        <v>74.790999999999997</v>
      </c>
      <c r="W625" s="15">
        <v>133.10499999999999</v>
      </c>
      <c r="X625" s="15">
        <v>104.02800000000001</v>
      </c>
      <c r="Y625" s="15">
        <v>102.066</v>
      </c>
      <c r="Z625" s="15">
        <v>0.667269</v>
      </c>
      <c r="AA625" s="15">
        <v>1.27828E-2</v>
      </c>
    </row>
    <row r="626" spans="1:27">
      <c r="A626" s="15" t="s">
        <v>2955</v>
      </c>
      <c r="B626" s="15" t="s">
        <v>2956</v>
      </c>
      <c r="C626" s="15" t="s">
        <v>6</v>
      </c>
      <c r="D626" s="15">
        <v>3.9229099999999999</v>
      </c>
      <c r="E626" s="15">
        <v>1.1072299999999999</v>
      </c>
      <c r="F626" s="15">
        <v>1.2096199999999999</v>
      </c>
      <c r="G626" s="15">
        <v>4.5470899999999999</v>
      </c>
      <c r="H626" s="15">
        <v>3.21671</v>
      </c>
      <c r="I626" s="15">
        <v>3.3697499999999998</v>
      </c>
      <c r="J626" s="15">
        <v>0.85379099999999997</v>
      </c>
      <c r="K626" s="15">
        <v>3.6478999999999999E-3</v>
      </c>
      <c r="L626" s="15"/>
      <c r="M626" s="15"/>
      <c r="N626" s="15" t="s">
        <v>915</v>
      </c>
      <c r="O626" s="15" t="s">
        <v>2957</v>
      </c>
      <c r="P626" s="15" t="s">
        <v>2958</v>
      </c>
      <c r="Q626" s="15" t="s">
        <v>6</v>
      </c>
      <c r="R626" s="15" t="b">
        <v>1</v>
      </c>
      <c r="S626" s="15">
        <v>22746</v>
      </c>
      <c r="T626" s="15">
        <v>6.5668899999999999</v>
      </c>
      <c r="U626" s="15">
        <v>1.95123</v>
      </c>
      <c r="V626" s="15">
        <v>1.45411</v>
      </c>
      <c r="W626" s="15">
        <v>5.02182</v>
      </c>
      <c r="X626" s="15">
        <v>4.61043</v>
      </c>
      <c r="Y626" s="15">
        <v>4.3793899999999999</v>
      </c>
      <c r="Z626" s="15">
        <v>0.70956799999999998</v>
      </c>
      <c r="AA626" s="15">
        <v>3.1552700000000003E-2</v>
      </c>
    </row>
    <row r="627" spans="1:27">
      <c r="A627" s="15" t="s">
        <v>2959</v>
      </c>
      <c r="B627" s="15" t="s">
        <v>2960</v>
      </c>
      <c r="C627" s="15" t="s">
        <v>6</v>
      </c>
      <c r="D627" s="15">
        <v>1.0389200000000001</v>
      </c>
      <c r="E627" s="15">
        <v>1.5134300000000001</v>
      </c>
      <c r="F627" s="15">
        <v>2.1076899999999998</v>
      </c>
      <c r="G627" s="15">
        <v>3.7627199999999998</v>
      </c>
      <c r="H627" s="15">
        <v>1.87232</v>
      </c>
      <c r="I627" s="15">
        <v>2.3557399999999999</v>
      </c>
      <c r="J627" s="15">
        <v>0.78404200000000002</v>
      </c>
      <c r="K627" s="15">
        <v>3.6478999999999999E-3</v>
      </c>
      <c r="L627" s="15"/>
      <c r="M627" s="15"/>
      <c r="N627" s="15" t="s">
        <v>926</v>
      </c>
      <c r="O627" s="15" t="s">
        <v>2961</v>
      </c>
      <c r="P627" s="15" t="s">
        <v>2962</v>
      </c>
      <c r="Q627" s="15" t="s">
        <v>6</v>
      </c>
      <c r="R627" s="15" t="b">
        <v>1</v>
      </c>
      <c r="S627" s="15">
        <v>27418</v>
      </c>
      <c r="T627" s="15">
        <v>2.16412</v>
      </c>
      <c r="U627" s="15">
        <v>2.8067600000000001</v>
      </c>
      <c r="V627" s="15">
        <v>3.8004600000000002</v>
      </c>
      <c r="W627" s="15">
        <v>6.5165800000000003</v>
      </c>
      <c r="X627" s="15">
        <v>3.78389</v>
      </c>
      <c r="Y627" s="15">
        <v>4.0110000000000001</v>
      </c>
      <c r="Z627" s="15">
        <v>0.71202100000000002</v>
      </c>
      <c r="AA627" s="15">
        <v>2.33802E-2</v>
      </c>
    </row>
    <row r="628" spans="1:27">
      <c r="A628" s="15" t="s">
        <v>2963</v>
      </c>
      <c r="B628" s="15" t="s">
        <v>2964</v>
      </c>
      <c r="C628" s="15" t="s">
        <v>5</v>
      </c>
      <c r="D628" s="15">
        <v>3.2218200000000001</v>
      </c>
      <c r="E628" s="15">
        <v>5.0214299999999996</v>
      </c>
      <c r="F628" s="15">
        <v>5.5699199999999998</v>
      </c>
      <c r="G628" s="15">
        <v>10.7242</v>
      </c>
      <c r="H628" s="15">
        <v>4.6232100000000003</v>
      </c>
      <c r="I628" s="15">
        <v>7.9338300000000004</v>
      </c>
      <c r="J628" s="15">
        <v>0.75742200000000004</v>
      </c>
      <c r="K628" s="15">
        <v>6.65287E-3</v>
      </c>
      <c r="L628" s="15"/>
      <c r="M628" s="15"/>
      <c r="N628" s="15" t="s">
        <v>915</v>
      </c>
      <c r="O628" s="15" t="s">
        <v>2965</v>
      </c>
      <c r="P628" s="15" t="s">
        <v>2966</v>
      </c>
      <c r="Q628" s="15" t="s">
        <v>5</v>
      </c>
      <c r="R628" s="15" t="b">
        <v>1</v>
      </c>
      <c r="S628" s="15">
        <v>164458</v>
      </c>
      <c r="T628" s="15">
        <v>2.6154000000000002</v>
      </c>
      <c r="U628" s="15">
        <v>4.0550199999999998</v>
      </c>
      <c r="V628" s="15">
        <v>4.13185</v>
      </c>
      <c r="W628" s="15">
        <v>8.4804899999999996</v>
      </c>
      <c r="X628" s="15">
        <v>3.8307799999999999</v>
      </c>
      <c r="Y628" s="15">
        <v>5.4071100000000003</v>
      </c>
      <c r="Z628" s="15">
        <v>0.71450800000000003</v>
      </c>
      <c r="AA628" s="15">
        <v>1.75358E-3</v>
      </c>
    </row>
    <row r="629" spans="1:27">
      <c r="A629" s="15" t="s">
        <v>2967</v>
      </c>
      <c r="B629" s="15" t="s">
        <v>2968</v>
      </c>
      <c r="C629" s="15" t="s">
        <v>6</v>
      </c>
      <c r="D629" s="15">
        <v>0.53579200000000005</v>
      </c>
      <c r="E629" s="15">
        <v>0.96368799999999999</v>
      </c>
      <c r="F629" s="15">
        <v>1.1944600000000001</v>
      </c>
      <c r="G629" s="15">
        <v>2.5787300000000002</v>
      </c>
      <c r="H629" s="15">
        <v>0.89879699999999996</v>
      </c>
      <c r="I629" s="15">
        <v>1.11808</v>
      </c>
      <c r="J629" s="15">
        <v>0.77019700000000002</v>
      </c>
      <c r="K629" s="15">
        <v>6.65287E-3</v>
      </c>
      <c r="L629" s="15"/>
      <c r="M629" s="15"/>
      <c r="N629" s="15" t="s">
        <v>926</v>
      </c>
      <c r="O629" s="15" t="s">
        <v>2969</v>
      </c>
      <c r="P629" s="15" t="s">
        <v>2970</v>
      </c>
      <c r="Q629" s="15" t="s">
        <v>6</v>
      </c>
      <c r="R629" s="15" t="b">
        <v>1</v>
      </c>
      <c r="S629" s="15">
        <v>127672</v>
      </c>
      <c r="T629" s="15">
        <v>0.73304599999999998</v>
      </c>
      <c r="U629" s="15">
        <v>1.62964</v>
      </c>
      <c r="V629" s="15">
        <v>1.73821</v>
      </c>
      <c r="W629" s="15">
        <v>3.67381</v>
      </c>
      <c r="X629" s="15">
        <v>1.1875</v>
      </c>
      <c r="Y629" s="15">
        <v>1.8827</v>
      </c>
      <c r="Z629" s="15">
        <v>0.71686399999999995</v>
      </c>
      <c r="AA629" s="15">
        <v>5.9089499999999996E-3</v>
      </c>
    </row>
    <row r="630" spans="1:27">
      <c r="A630" s="15" t="s">
        <v>2971</v>
      </c>
      <c r="B630" s="15" t="s">
        <v>2972</v>
      </c>
      <c r="C630" s="15" t="s">
        <v>5</v>
      </c>
      <c r="D630" s="15">
        <v>0.87005699999999997</v>
      </c>
      <c r="E630" s="15">
        <v>1.10921</v>
      </c>
      <c r="F630" s="15">
        <v>1.2793699999999999</v>
      </c>
      <c r="G630" s="15">
        <v>2.69617</v>
      </c>
      <c r="H630" s="15">
        <v>1.56307</v>
      </c>
      <c r="I630" s="15">
        <v>1.8381400000000001</v>
      </c>
      <c r="J630" s="15">
        <v>0.92207700000000004</v>
      </c>
      <c r="K630" s="15">
        <v>3.6478999999999999E-3</v>
      </c>
      <c r="L630" s="15"/>
      <c r="M630" s="15"/>
      <c r="N630" s="15" t="s">
        <v>926</v>
      </c>
      <c r="O630" s="15" t="s">
        <v>2973</v>
      </c>
      <c r="P630" s="15" t="s">
        <v>2974</v>
      </c>
      <c r="Q630" s="15" t="s">
        <v>5</v>
      </c>
      <c r="R630" s="15" t="b">
        <v>1</v>
      </c>
      <c r="S630" s="15">
        <v>19096</v>
      </c>
      <c r="T630" s="15">
        <v>4.7972000000000001</v>
      </c>
      <c r="U630" s="15">
        <v>5.4920200000000001</v>
      </c>
      <c r="V630" s="15">
        <v>6.8827400000000001</v>
      </c>
      <c r="W630" s="15">
        <v>13.316000000000001</v>
      </c>
      <c r="X630" s="15">
        <v>6.93187</v>
      </c>
      <c r="Y630" s="15">
        <v>8.1745300000000007</v>
      </c>
      <c r="Z630" s="15">
        <v>0.72423999999999999</v>
      </c>
      <c r="AA630" s="15">
        <v>1.75358E-3</v>
      </c>
    </row>
    <row r="631" spans="1:27">
      <c r="A631" s="15" t="s">
        <v>2975</v>
      </c>
      <c r="B631" s="15" t="s">
        <v>2976</v>
      </c>
      <c r="C631" s="15" t="s">
        <v>5</v>
      </c>
      <c r="D631" s="15">
        <v>1.65388</v>
      </c>
      <c r="E631" s="15">
        <v>3.3962599999999998</v>
      </c>
      <c r="F631" s="15">
        <v>3.9451999999999998</v>
      </c>
      <c r="G631" s="15">
        <v>6.6415800000000003</v>
      </c>
      <c r="H631" s="15">
        <v>3.9912700000000001</v>
      </c>
      <c r="I631" s="15">
        <v>3.7662300000000002</v>
      </c>
      <c r="J631" s="15">
        <v>0.68990200000000002</v>
      </c>
      <c r="K631" s="15">
        <v>3.6478999999999999E-3</v>
      </c>
      <c r="L631" s="15"/>
      <c r="M631" s="15"/>
      <c r="N631" s="15" t="s">
        <v>931</v>
      </c>
      <c r="O631" s="15" t="s">
        <v>2977</v>
      </c>
      <c r="P631" s="15" t="s">
        <v>2978</v>
      </c>
      <c r="Q631" s="15" t="s">
        <v>5</v>
      </c>
      <c r="R631" s="15" t="b">
        <v>1</v>
      </c>
      <c r="S631" s="15">
        <v>10861</v>
      </c>
      <c r="T631" s="15">
        <v>5.4484599999999999</v>
      </c>
      <c r="U631" s="15">
        <v>11.847300000000001</v>
      </c>
      <c r="V631" s="15">
        <v>13.8688</v>
      </c>
      <c r="W631" s="15">
        <v>22.518000000000001</v>
      </c>
      <c r="X631" s="15">
        <v>15.1571</v>
      </c>
      <c r="Y631" s="15">
        <v>13.873699999999999</v>
      </c>
      <c r="Z631" s="15">
        <v>0.73592299999999999</v>
      </c>
      <c r="AA631" s="15">
        <v>1.75358E-3</v>
      </c>
    </row>
    <row r="632" spans="1:27">
      <c r="A632" s="15" t="s">
        <v>2979</v>
      </c>
      <c r="B632" s="15" t="s">
        <v>2980</v>
      </c>
      <c r="C632" s="15" t="s">
        <v>5</v>
      </c>
      <c r="D632" s="15">
        <v>4.60168</v>
      </c>
      <c r="E632" s="15">
        <v>4.9367200000000002</v>
      </c>
      <c r="F632" s="15">
        <v>6.6608799999999997</v>
      </c>
      <c r="G632" s="15">
        <v>11.368399999999999</v>
      </c>
      <c r="H632" s="15">
        <v>7.8843199999999998</v>
      </c>
      <c r="I632" s="15">
        <v>8.1835400000000007</v>
      </c>
      <c r="J632" s="15">
        <v>0.77640299999999995</v>
      </c>
      <c r="K632" s="15">
        <v>3.6478999999999999E-3</v>
      </c>
      <c r="L632" s="15"/>
      <c r="M632" s="15"/>
      <c r="N632" s="15" t="s">
        <v>915</v>
      </c>
      <c r="O632" s="15" t="s">
        <v>2981</v>
      </c>
      <c r="P632" s="15" t="s">
        <v>2982</v>
      </c>
      <c r="Q632" s="15" t="s">
        <v>5</v>
      </c>
      <c r="R632" s="15" t="b">
        <v>1</v>
      </c>
      <c r="S632" s="15">
        <v>3861</v>
      </c>
      <c r="T632" s="15">
        <v>3.6048499999999999</v>
      </c>
      <c r="U632" s="15">
        <v>4.1098800000000004</v>
      </c>
      <c r="V632" s="15">
        <v>5.3045499999999999</v>
      </c>
      <c r="W632" s="15">
        <v>8.9446399999999997</v>
      </c>
      <c r="X632" s="15">
        <v>6.3121600000000004</v>
      </c>
      <c r="Y632" s="15">
        <v>6.3639299999999999</v>
      </c>
      <c r="Z632" s="15">
        <v>0.73676799999999998</v>
      </c>
      <c r="AA632" s="15">
        <v>1.75358E-3</v>
      </c>
    </row>
    <row r="633" spans="1:27">
      <c r="A633" s="15" t="s">
        <v>2983</v>
      </c>
      <c r="B633" s="15" t="s">
        <v>2984</v>
      </c>
      <c r="C633" s="15" t="s">
        <v>6</v>
      </c>
      <c r="D633" s="15">
        <v>4.4099500000000003</v>
      </c>
      <c r="E633" s="15">
        <v>4.2491000000000003</v>
      </c>
      <c r="F633" s="15">
        <v>3.2093500000000001</v>
      </c>
      <c r="G633" s="15">
        <v>7.5721400000000001</v>
      </c>
      <c r="H633" s="15">
        <v>5.2129000000000003</v>
      </c>
      <c r="I633" s="15">
        <v>7.2873900000000003</v>
      </c>
      <c r="J633" s="15">
        <v>0.77082600000000001</v>
      </c>
      <c r="K633" s="15">
        <v>6.65287E-3</v>
      </c>
      <c r="L633" s="15"/>
      <c r="M633" s="15"/>
      <c r="N633" s="15" t="s">
        <v>926</v>
      </c>
      <c r="O633" s="15" t="s">
        <v>2985</v>
      </c>
      <c r="P633" s="15" t="s">
        <v>2986</v>
      </c>
      <c r="Q633" s="15" t="s">
        <v>5</v>
      </c>
      <c r="R633" s="15" t="b">
        <v>0</v>
      </c>
      <c r="S633" s="15">
        <v>3117</v>
      </c>
      <c r="T633" s="15">
        <v>23.712399999999999</v>
      </c>
      <c r="U633" s="15">
        <v>17.5212</v>
      </c>
      <c r="V633" s="15">
        <v>15.759499999999999</v>
      </c>
      <c r="W633" s="15">
        <v>35.987099999999998</v>
      </c>
      <c r="X633" s="15">
        <v>27.618099999999998</v>
      </c>
      <c r="Y633" s="15">
        <v>31.7119</v>
      </c>
      <c r="Z633" s="15">
        <v>0.73701099999999997</v>
      </c>
      <c r="AA633" s="15">
        <v>1.75358E-3</v>
      </c>
    </row>
    <row r="634" spans="1:27">
      <c r="A634" s="15" t="s">
        <v>1092</v>
      </c>
      <c r="B634" s="15" t="s">
        <v>1093</v>
      </c>
      <c r="C634" s="15" t="s">
        <v>6</v>
      </c>
      <c r="D634" s="15">
        <v>1.2023900000000001</v>
      </c>
      <c r="E634" s="15">
        <v>1.3111299999999999</v>
      </c>
      <c r="F634" s="15">
        <v>1.1420999999999999</v>
      </c>
      <c r="G634" s="15">
        <v>2.04047</v>
      </c>
      <c r="H634" s="15">
        <v>1.80094</v>
      </c>
      <c r="I634" s="15">
        <v>1.8889800000000001</v>
      </c>
      <c r="J634" s="15">
        <v>0.67541600000000002</v>
      </c>
      <c r="K634" s="15">
        <v>1.1934E-2</v>
      </c>
      <c r="L634" s="15"/>
      <c r="M634" s="15"/>
      <c r="N634" s="15" t="s">
        <v>954</v>
      </c>
      <c r="O634" s="15" t="s">
        <v>1094</v>
      </c>
      <c r="P634" s="15" t="s">
        <v>1095</v>
      </c>
      <c r="Q634" s="15" t="s">
        <v>6</v>
      </c>
      <c r="R634" s="15" t="b">
        <v>1</v>
      </c>
      <c r="S634" s="15">
        <v>1864</v>
      </c>
      <c r="T634" s="15">
        <v>9.2257999999999996</v>
      </c>
      <c r="U634" s="15">
        <v>9.70547</v>
      </c>
      <c r="V634" s="15">
        <v>9.3661300000000001</v>
      </c>
      <c r="W634" s="15">
        <v>16.456800000000001</v>
      </c>
      <c r="X634" s="15">
        <v>15.9412</v>
      </c>
      <c r="Y634" s="15">
        <v>14.6172</v>
      </c>
      <c r="Z634" s="15">
        <v>0.73841599999999996</v>
      </c>
      <c r="AA634" s="15">
        <v>4.5376499999999998E-3</v>
      </c>
    </row>
    <row r="635" spans="1:27">
      <c r="A635" s="15" t="s">
        <v>2987</v>
      </c>
      <c r="B635" s="15" t="s">
        <v>2988</v>
      </c>
      <c r="C635" s="15" t="s">
        <v>6</v>
      </c>
      <c r="D635" s="15">
        <v>3.0350899999999998</v>
      </c>
      <c r="E635" s="15">
        <v>1.5869599999999999</v>
      </c>
      <c r="F635" s="15">
        <v>2.6498699999999999</v>
      </c>
      <c r="G635" s="15">
        <v>4.92035</v>
      </c>
      <c r="H635" s="15">
        <v>3.3353700000000002</v>
      </c>
      <c r="I635" s="15">
        <v>3.7943699999999998</v>
      </c>
      <c r="J635" s="15">
        <v>0.74636499999999995</v>
      </c>
      <c r="K635" s="15">
        <v>6.65287E-3</v>
      </c>
      <c r="L635" s="15"/>
      <c r="M635" s="15"/>
      <c r="N635" s="15" t="s">
        <v>926</v>
      </c>
      <c r="O635" s="15" t="s">
        <v>2989</v>
      </c>
      <c r="P635" s="15" t="s">
        <v>2990</v>
      </c>
      <c r="Q635" s="15" t="s">
        <v>6</v>
      </c>
      <c r="R635" s="15" t="b">
        <v>1</v>
      </c>
      <c r="S635" s="15">
        <v>21996</v>
      </c>
      <c r="T635" s="15">
        <v>3.2559300000000002</v>
      </c>
      <c r="U635" s="15">
        <v>2.0878999999999999</v>
      </c>
      <c r="V635" s="15">
        <v>3.1294200000000001</v>
      </c>
      <c r="W635" s="15">
        <v>5.8575999999999997</v>
      </c>
      <c r="X635" s="15">
        <v>3.9942500000000001</v>
      </c>
      <c r="Y635" s="15">
        <v>4.3391799999999998</v>
      </c>
      <c r="Z635" s="15">
        <v>0.74101099999999998</v>
      </c>
      <c r="AA635" s="15">
        <v>1.75358E-3</v>
      </c>
    </row>
    <row r="636" spans="1:27">
      <c r="A636" s="15" t="s">
        <v>2589</v>
      </c>
      <c r="B636" s="15" t="s">
        <v>2590</v>
      </c>
      <c r="C636" s="15" t="s">
        <v>5</v>
      </c>
      <c r="D636" s="15">
        <v>3.3982600000000001</v>
      </c>
      <c r="E636" s="15">
        <v>1.7395799999999999</v>
      </c>
      <c r="F636" s="15">
        <v>2.8453200000000001</v>
      </c>
      <c r="G636" s="15">
        <v>5.3927800000000001</v>
      </c>
      <c r="H636" s="15">
        <v>3.66005</v>
      </c>
      <c r="I636" s="15">
        <v>4.0580400000000001</v>
      </c>
      <c r="J636" s="15">
        <v>0.73346</v>
      </c>
      <c r="K636" s="15">
        <v>2.76817E-2</v>
      </c>
      <c r="L636" s="15"/>
      <c r="M636" s="15"/>
      <c r="N636" s="15" t="s">
        <v>915</v>
      </c>
      <c r="O636" s="15" t="s">
        <v>1489</v>
      </c>
      <c r="P636" s="15" t="s">
        <v>1490</v>
      </c>
      <c r="Q636" s="15" t="s">
        <v>5</v>
      </c>
      <c r="R636" s="15" t="b">
        <v>1</v>
      </c>
      <c r="S636" s="15">
        <v>16607</v>
      </c>
      <c r="T636" s="15">
        <v>2.9976099999999999</v>
      </c>
      <c r="U636" s="15">
        <v>3.1995800000000001</v>
      </c>
      <c r="V636" s="15">
        <v>2.6825700000000001</v>
      </c>
      <c r="W636" s="15">
        <v>6.1276200000000003</v>
      </c>
      <c r="X636" s="15">
        <v>4.4586899999999998</v>
      </c>
      <c r="Y636" s="15">
        <v>4.4415399999999998</v>
      </c>
      <c r="Z636" s="15">
        <v>0.75593299999999997</v>
      </c>
      <c r="AA636" s="15">
        <v>3.2105699999999998E-3</v>
      </c>
    </row>
    <row r="637" spans="1:27">
      <c r="A637" s="15" t="s">
        <v>1487</v>
      </c>
      <c r="B637" s="15" t="s">
        <v>1488</v>
      </c>
      <c r="C637" s="15" t="s">
        <v>5</v>
      </c>
      <c r="D637" s="15">
        <v>2.98753</v>
      </c>
      <c r="E637" s="15">
        <v>2.6881599999999999</v>
      </c>
      <c r="F637" s="15">
        <v>2.8087200000000001</v>
      </c>
      <c r="G637" s="15">
        <v>5.5591299999999997</v>
      </c>
      <c r="H637" s="15">
        <v>3.8952499999999999</v>
      </c>
      <c r="I637" s="15">
        <v>4.5871500000000003</v>
      </c>
      <c r="J637" s="15">
        <v>0.74198299999999995</v>
      </c>
      <c r="K637" s="15">
        <v>3.6478999999999999E-3</v>
      </c>
      <c r="L637" s="15"/>
      <c r="M637" s="15"/>
      <c r="N637" s="15" t="s">
        <v>926</v>
      </c>
      <c r="O637" s="15" t="s">
        <v>1489</v>
      </c>
      <c r="P637" s="15" t="s">
        <v>1490</v>
      </c>
      <c r="Q637" s="15" t="s">
        <v>5</v>
      </c>
      <c r="R637" s="15" t="b">
        <v>1</v>
      </c>
      <c r="S637" s="15">
        <v>14305</v>
      </c>
      <c r="T637" s="15">
        <v>2.9976099999999999</v>
      </c>
      <c r="U637" s="15">
        <v>3.1995800000000001</v>
      </c>
      <c r="V637" s="15">
        <v>2.6825700000000001</v>
      </c>
      <c r="W637" s="15">
        <v>6.1276200000000003</v>
      </c>
      <c r="X637" s="15">
        <v>4.4586899999999998</v>
      </c>
      <c r="Y637" s="15">
        <v>4.4415399999999998</v>
      </c>
      <c r="Z637" s="15">
        <v>0.75593299999999997</v>
      </c>
      <c r="AA637" s="15">
        <v>3.2105699999999998E-3</v>
      </c>
    </row>
    <row r="638" spans="1:27">
      <c r="A638" s="15" t="s">
        <v>2431</v>
      </c>
      <c r="B638" s="15" t="s">
        <v>2432</v>
      </c>
      <c r="C638" s="15" t="s">
        <v>5</v>
      </c>
      <c r="D638" s="15">
        <v>3.2506699999999999</v>
      </c>
      <c r="E638" s="15">
        <v>2.3579500000000002</v>
      </c>
      <c r="F638" s="15">
        <v>1.6021399999999999</v>
      </c>
      <c r="G638" s="15">
        <v>3.96347</v>
      </c>
      <c r="H638" s="15">
        <v>6.3129099999999996</v>
      </c>
      <c r="I638" s="15">
        <v>5.2791499999999996</v>
      </c>
      <c r="J638" s="15">
        <v>1.04348</v>
      </c>
      <c r="K638" s="15">
        <v>6.65287E-3</v>
      </c>
      <c r="L638" s="15"/>
      <c r="M638" s="15"/>
      <c r="N638" s="15" t="s">
        <v>926</v>
      </c>
      <c r="O638" s="15" t="s">
        <v>2433</v>
      </c>
      <c r="P638" s="15" t="s">
        <v>2434</v>
      </c>
      <c r="Q638" s="15" t="s">
        <v>5</v>
      </c>
      <c r="R638" s="15" t="b">
        <v>1</v>
      </c>
      <c r="S638" s="15">
        <v>772</v>
      </c>
      <c r="T638" s="15">
        <v>5.5455800000000002</v>
      </c>
      <c r="U638" s="15">
        <v>4.4020099999999998</v>
      </c>
      <c r="V638" s="15">
        <v>4.2403599999999999</v>
      </c>
      <c r="W638" s="15">
        <v>5.0348199999999999</v>
      </c>
      <c r="X638" s="15">
        <v>9.6628299999999996</v>
      </c>
      <c r="Y638" s="15">
        <v>9.8227700000000002</v>
      </c>
      <c r="Z638" s="15">
        <v>0.77644899999999994</v>
      </c>
      <c r="AA638" s="15">
        <v>4.5376499999999998E-3</v>
      </c>
    </row>
    <row r="639" spans="1:27">
      <c r="A639" s="15" t="s">
        <v>1333</v>
      </c>
      <c r="B639" s="15" t="s">
        <v>1334</v>
      </c>
      <c r="C639" s="15" t="s">
        <v>6</v>
      </c>
      <c r="D639" s="15">
        <v>3.3426800000000001</v>
      </c>
      <c r="E639" s="15">
        <v>1.93618</v>
      </c>
      <c r="F639" s="15">
        <v>3.0980599999999998</v>
      </c>
      <c r="G639" s="15">
        <v>6.8838400000000002</v>
      </c>
      <c r="H639" s="15">
        <v>3.04962</v>
      </c>
      <c r="I639" s="15">
        <v>4.0650899999999996</v>
      </c>
      <c r="J639" s="15">
        <v>0.74888500000000002</v>
      </c>
      <c r="K639" s="15">
        <v>2.55353E-2</v>
      </c>
      <c r="L639" s="15"/>
      <c r="M639" s="15"/>
      <c r="N639" s="15" t="s">
        <v>926</v>
      </c>
      <c r="O639" s="15" t="s">
        <v>1335</v>
      </c>
      <c r="P639" s="15" t="s">
        <v>1336</v>
      </c>
      <c r="Q639" s="15" t="s">
        <v>6</v>
      </c>
      <c r="R639" s="15" t="b">
        <v>1</v>
      </c>
      <c r="S639" s="15">
        <v>1273</v>
      </c>
      <c r="T639" s="15">
        <v>8.4056800000000003</v>
      </c>
      <c r="U639" s="15">
        <v>5.5581300000000002</v>
      </c>
      <c r="V639" s="15">
        <v>7.6209699999999998</v>
      </c>
      <c r="W639" s="15">
        <v>17.427700000000002</v>
      </c>
      <c r="X639" s="15">
        <v>8.4055099999999996</v>
      </c>
      <c r="Y639" s="15">
        <v>11.362399999999999</v>
      </c>
      <c r="Z639" s="15">
        <v>0.77846700000000002</v>
      </c>
      <c r="AA639" s="15">
        <v>1.75358E-3</v>
      </c>
    </row>
    <row r="640" spans="1:27">
      <c r="A640" s="15" t="s">
        <v>1231</v>
      </c>
      <c r="B640" s="15" t="s">
        <v>1232</v>
      </c>
      <c r="C640" s="15" t="s">
        <v>6</v>
      </c>
      <c r="D640" s="15">
        <v>2.7840600000000002</v>
      </c>
      <c r="E640" s="15">
        <v>2.2705700000000002</v>
      </c>
      <c r="F640" s="15">
        <v>2.6368900000000002</v>
      </c>
      <c r="G640" s="15">
        <v>5.7809100000000004</v>
      </c>
      <c r="H640" s="15">
        <v>3.7191399999999999</v>
      </c>
      <c r="I640" s="15">
        <v>4.2171700000000003</v>
      </c>
      <c r="J640" s="15">
        <v>0.84872800000000004</v>
      </c>
      <c r="K640" s="15">
        <v>3.6478999999999999E-3</v>
      </c>
      <c r="L640" s="15"/>
      <c r="M640" s="15"/>
      <c r="N640" s="15" t="s">
        <v>931</v>
      </c>
      <c r="O640" s="15" t="s">
        <v>1233</v>
      </c>
      <c r="P640" s="15" t="s">
        <v>1234</v>
      </c>
      <c r="Q640" s="15" t="s">
        <v>6</v>
      </c>
      <c r="R640" s="15" t="b">
        <v>1</v>
      </c>
      <c r="S640" s="15">
        <v>2078</v>
      </c>
      <c r="T640" s="15">
        <v>3.1647500000000002</v>
      </c>
      <c r="U640" s="15">
        <v>2.7848199999999999</v>
      </c>
      <c r="V640" s="15">
        <v>2.6322399999999999</v>
      </c>
      <c r="W640" s="15">
        <v>5.9485000000000001</v>
      </c>
      <c r="X640" s="15">
        <v>4.2702400000000003</v>
      </c>
      <c r="Y640" s="15">
        <v>4.5742399999999996</v>
      </c>
      <c r="Z640" s="15">
        <v>0.78334499999999996</v>
      </c>
      <c r="AA640" s="15">
        <v>1.75358E-3</v>
      </c>
    </row>
    <row r="641" spans="1:27">
      <c r="A641" s="15" t="s">
        <v>2565</v>
      </c>
      <c r="B641" s="15" t="s">
        <v>2566</v>
      </c>
      <c r="C641" s="15" t="s">
        <v>5</v>
      </c>
      <c r="D641" s="15">
        <v>3.58338</v>
      </c>
      <c r="E641" s="15">
        <v>3.2580499999999999</v>
      </c>
      <c r="F641" s="15">
        <v>4.6493200000000003</v>
      </c>
      <c r="G641" s="15">
        <v>9.6240199999999998</v>
      </c>
      <c r="H641" s="15">
        <v>4.6669200000000002</v>
      </c>
      <c r="I641" s="15">
        <v>5.4454900000000004</v>
      </c>
      <c r="J641" s="15">
        <v>0.78969100000000003</v>
      </c>
      <c r="K641" s="15">
        <v>3.6478999999999999E-3</v>
      </c>
      <c r="L641" s="15"/>
      <c r="M641" s="15"/>
      <c r="N641" s="15" t="s">
        <v>926</v>
      </c>
      <c r="O641" s="15" t="s">
        <v>2567</v>
      </c>
      <c r="P641" s="15" t="s">
        <v>2568</v>
      </c>
      <c r="Q641" s="15" t="s">
        <v>5</v>
      </c>
      <c r="R641" s="15" t="b">
        <v>1</v>
      </c>
      <c r="S641" s="15">
        <v>3848</v>
      </c>
      <c r="T641" s="15">
        <v>2.9222399999999999</v>
      </c>
      <c r="U641" s="15">
        <v>2.5353599999999998</v>
      </c>
      <c r="V641" s="15">
        <v>3.7789299999999999</v>
      </c>
      <c r="W641" s="15">
        <v>7.7005600000000003</v>
      </c>
      <c r="X641" s="15">
        <v>3.7907000000000002</v>
      </c>
      <c r="Y641" s="15">
        <v>4.6709399999999999</v>
      </c>
      <c r="Z641" s="15">
        <v>0.807033</v>
      </c>
      <c r="AA641" s="15">
        <v>1.75358E-3</v>
      </c>
    </row>
    <row r="642" spans="1:27">
      <c r="A642" s="15" t="s">
        <v>2569</v>
      </c>
      <c r="B642" s="15" t="s">
        <v>2570</v>
      </c>
      <c r="C642" s="15" t="s">
        <v>6</v>
      </c>
      <c r="D642" s="15">
        <v>2.2822399999999998</v>
      </c>
      <c r="E642" s="15">
        <v>1.81229</v>
      </c>
      <c r="F642" s="15">
        <v>2.6000299999999998</v>
      </c>
      <c r="G642" s="15">
        <v>4.9782400000000004</v>
      </c>
      <c r="H642" s="15">
        <v>4.1952699999999998</v>
      </c>
      <c r="I642" s="15">
        <v>4.5336100000000004</v>
      </c>
      <c r="J642" s="15">
        <v>1.05504</v>
      </c>
      <c r="K642" s="15">
        <v>1.1934E-2</v>
      </c>
      <c r="L642" s="15"/>
      <c r="M642" s="15"/>
      <c r="N642" s="15" t="s">
        <v>954</v>
      </c>
      <c r="O642" s="15" t="s">
        <v>2567</v>
      </c>
      <c r="P642" s="15" t="s">
        <v>2568</v>
      </c>
      <c r="Q642" s="15" t="s">
        <v>5</v>
      </c>
      <c r="R642" s="15" t="b">
        <v>0</v>
      </c>
      <c r="S642" s="15">
        <v>941</v>
      </c>
      <c r="T642" s="15">
        <v>2.9222399999999999</v>
      </c>
      <c r="U642" s="15">
        <v>2.5353599999999998</v>
      </c>
      <c r="V642" s="15">
        <v>3.7789299999999999</v>
      </c>
      <c r="W642" s="15">
        <v>7.7005600000000003</v>
      </c>
      <c r="X642" s="15">
        <v>3.7907000000000002</v>
      </c>
      <c r="Y642" s="15">
        <v>4.6709399999999999</v>
      </c>
      <c r="Z642" s="15">
        <v>0.807033</v>
      </c>
      <c r="AA642" s="15">
        <v>1.75358E-3</v>
      </c>
    </row>
    <row r="643" spans="1:27">
      <c r="A643" s="15" t="s">
        <v>2991</v>
      </c>
      <c r="B643" s="15" t="s">
        <v>2992</v>
      </c>
      <c r="C643" s="15" t="s">
        <v>5</v>
      </c>
      <c r="D643" s="15">
        <v>2.22465</v>
      </c>
      <c r="E643" s="15">
        <v>1.34402</v>
      </c>
      <c r="F643" s="15">
        <v>1.2555400000000001</v>
      </c>
      <c r="G643" s="15">
        <v>2.6673</v>
      </c>
      <c r="H643" s="15">
        <v>2.5868199999999999</v>
      </c>
      <c r="I643" s="15">
        <v>2.7592699999999999</v>
      </c>
      <c r="J643" s="15">
        <v>0.75029500000000005</v>
      </c>
      <c r="K643" s="15">
        <v>9.5058399999999998E-3</v>
      </c>
      <c r="L643" s="15"/>
      <c r="M643" s="15"/>
      <c r="N643" s="15" t="s">
        <v>931</v>
      </c>
      <c r="O643" s="15" t="s">
        <v>2993</v>
      </c>
      <c r="P643" s="15" t="s">
        <v>2994</v>
      </c>
      <c r="Q643" s="15" t="s">
        <v>5</v>
      </c>
      <c r="R643" s="15" t="b">
        <v>1</v>
      </c>
      <c r="S643" s="15">
        <v>9844</v>
      </c>
      <c r="T643" s="15">
        <v>3.5169899999999998</v>
      </c>
      <c r="U643" s="15">
        <v>2.7831800000000002</v>
      </c>
      <c r="V643" s="15">
        <v>2.3477800000000002</v>
      </c>
      <c r="W643" s="15">
        <v>4.4859799999999996</v>
      </c>
      <c r="X643" s="15">
        <v>5.8907499999999997</v>
      </c>
      <c r="Y643" s="15">
        <v>4.8684500000000002</v>
      </c>
      <c r="Z643" s="15">
        <v>0.82076000000000005</v>
      </c>
      <c r="AA643" s="15">
        <v>1.75358E-3</v>
      </c>
    </row>
    <row r="644" spans="1:27">
      <c r="A644" s="15" t="s">
        <v>2995</v>
      </c>
      <c r="B644" s="15" t="s">
        <v>2996</v>
      </c>
      <c r="C644" s="15" t="s">
        <v>5</v>
      </c>
      <c r="D644" s="15">
        <v>0.63541000000000003</v>
      </c>
      <c r="E644" s="15">
        <v>0.96714699999999998</v>
      </c>
      <c r="F644" s="15">
        <v>1.39561</v>
      </c>
      <c r="G644" s="15">
        <v>2.5634999999999999</v>
      </c>
      <c r="H644" s="15">
        <v>1.09721</v>
      </c>
      <c r="I644" s="15">
        <v>1.4197299999999999</v>
      </c>
      <c r="J644" s="15">
        <v>0.76635799999999998</v>
      </c>
      <c r="K644" s="15">
        <v>2.55353E-2</v>
      </c>
      <c r="L644" s="15"/>
      <c r="M644" s="15"/>
      <c r="N644" s="15" t="s">
        <v>926</v>
      </c>
      <c r="O644" s="15" t="s">
        <v>2997</v>
      </c>
      <c r="P644" s="15" t="s">
        <v>2998</v>
      </c>
      <c r="Q644" s="15" t="s">
        <v>5</v>
      </c>
      <c r="R644" s="15" t="b">
        <v>1</v>
      </c>
      <c r="S644" s="15">
        <v>37727</v>
      </c>
      <c r="T644" s="15">
        <v>6.11381</v>
      </c>
      <c r="U644" s="15">
        <v>11.5442</v>
      </c>
      <c r="V644" s="15">
        <v>15.586399999999999</v>
      </c>
      <c r="W644" s="15">
        <v>27.23</v>
      </c>
      <c r="X644" s="15">
        <v>14.9336</v>
      </c>
      <c r="Y644" s="15">
        <v>17.176400000000001</v>
      </c>
      <c r="Z644" s="15">
        <v>0.84314199999999995</v>
      </c>
      <c r="AA644" s="15">
        <v>1.75358E-3</v>
      </c>
    </row>
    <row r="645" spans="1:27">
      <c r="A645" s="15" t="s">
        <v>2999</v>
      </c>
      <c r="B645" s="15" t="s">
        <v>3000</v>
      </c>
      <c r="C645" s="15" t="s">
        <v>5</v>
      </c>
      <c r="D645" s="15">
        <v>1.6753100000000001</v>
      </c>
      <c r="E645" s="15">
        <v>2.5850499999999998</v>
      </c>
      <c r="F645" s="15">
        <v>3.00508</v>
      </c>
      <c r="G645" s="15">
        <v>7.83162</v>
      </c>
      <c r="H645" s="15">
        <v>3.2328800000000002</v>
      </c>
      <c r="I645" s="15">
        <v>3.6675900000000001</v>
      </c>
      <c r="J645" s="15">
        <v>1.0228600000000001</v>
      </c>
      <c r="K645" s="15">
        <v>3.6478999999999999E-3</v>
      </c>
      <c r="L645" s="15"/>
      <c r="M645" s="15"/>
      <c r="N645" s="15" t="s">
        <v>915</v>
      </c>
      <c r="O645" s="15" t="s">
        <v>2997</v>
      </c>
      <c r="P645" s="15" t="s">
        <v>2998</v>
      </c>
      <c r="Q645" s="15" t="s">
        <v>5</v>
      </c>
      <c r="R645" s="15" t="b">
        <v>1</v>
      </c>
      <c r="S645" s="15">
        <v>44475</v>
      </c>
      <c r="T645" s="15">
        <v>6.11381</v>
      </c>
      <c r="U645" s="15">
        <v>11.5442</v>
      </c>
      <c r="V645" s="15">
        <v>15.586399999999999</v>
      </c>
      <c r="W645" s="15">
        <v>27.23</v>
      </c>
      <c r="X645" s="15">
        <v>14.9336</v>
      </c>
      <c r="Y645" s="15">
        <v>17.176400000000001</v>
      </c>
      <c r="Z645" s="15">
        <v>0.84314199999999995</v>
      </c>
      <c r="AA645" s="15">
        <v>1.75358E-3</v>
      </c>
    </row>
    <row r="646" spans="1:27">
      <c r="A646" s="15" t="s">
        <v>2395</v>
      </c>
      <c r="B646" s="15" t="s">
        <v>2396</v>
      </c>
      <c r="C646" s="15" t="s">
        <v>6</v>
      </c>
      <c r="D646" s="15">
        <v>0.73001099999999997</v>
      </c>
      <c r="E646" s="15">
        <v>1.2279899999999999</v>
      </c>
      <c r="F646" s="15">
        <v>1.1078699999999999</v>
      </c>
      <c r="G646" s="15">
        <v>1.5803199999999999</v>
      </c>
      <c r="H646" s="15">
        <v>2.39547</v>
      </c>
      <c r="I646" s="15">
        <v>1.93516</v>
      </c>
      <c r="J646" s="15">
        <v>0.97747600000000001</v>
      </c>
      <c r="K646" s="15">
        <v>3.6478999999999999E-3</v>
      </c>
      <c r="L646" s="15"/>
      <c r="M646" s="15"/>
      <c r="N646" s="15" t="s">
        <v>926</v>
      </c>
      <c r="O646" s="15" t="s">
        <v>2397</v>
      </c>
      <c r="P646" s="15" t="s">
        <v>2398</v>
      </c>
      <c r="Q646" s="15" t="s">
        <v>6</v>
      </c>
      <c r="R646" s="15" t="b">
        <v>1</v>
      </c>
      <c r="S646" s="15">
        <v>7119</v>
      </c>
      <c r="T646" s="15">
        <v>0.742587</v>
      </c>
      <c r="U646" s="15">
        <v>1.2572000000000001</v>
      </c>
      <c r="V646" s="15">
        <v>1.0540499999999999</v>
      </c>
      <c r="W646" s="15">
        <v>1.6108100000000001</v>
      </c>
      <c r="X646" s="15">
        <v>2.30687</v>
      </c>
      <c r="Y646" s="15">
        <v>1.61589</v>
      </c>
      <c r="Z646" s="15">
        <v>0.87188600000000005</v>
      </c>
      <c r="AA646" s="15">
        <v>7.0830199999999998E-3</v>
      </c>
    </row>
    <row r="647" spans="1:27">
      <c r="A647" s="15" t="s">
        <v>3001</v>
      </c>
      <c r="B647" s="15" t="s">
        <v>3002</v>
      </c>
      <c r="C647" s="15" t="s">
        <v>6</v>
      </c>
      <c r="D647" s="15">
        <v>1.3944799999999999</v>
      </c>
      <c r="E647" s="15">
        <v>1.6205400000000001</v>
      </c>
      <c r="F647" s="15">
        <v>1.6712</v>
      </c>
      <c r="G647" s="15">
        <v>3.7581000000000002</v>
      </c>
      <c r="H647" s="15">
        <v>1.8465800000000001</v>
      </c>
      <c r="I647" s="15">
        <v>2.3319700000000001</v>
      </c>
      <c r="J647" s="15">
        <v>0.77810000000000001</v>
      </c>
      <c r="K647" s="15">
        <v>3.6478999999999999E-3</v>
      </c>
      <c r="L647" s="15"/>
      <c r="M647" s="15"/>
      <c r="N647" s="15" t="s">
        <v>926</v>
      </c>
      <c r="O647" s="15" t="s">
        <v>3003</v>
      </c>
      <c r="P647" s="15" t="s">
        <v>3002</v>
      </c>
      <c r="Q647" s="15" t="s">
        <v>6</v>
      </c>
      <c r="R647" s="15" t="b">
        <v>1</v>
      </c>
      <c r="S647" s="15">
        <v>3650</v>
      </c>
      <c r="T647" s="15">
        <v>1.32656</v>
      </c>
      <c r="U647" s="15">
        <v>1.48672</v>
      </c>
      <c r="V647" s="15">
        <v>1.85677</v>
      </c>
      <c r="W647" s="15">
        <v>3.8105899999999999</v>
      </c>
      <c r="X647" s="15">
        <v>1.96088</v>
      </c>
      <c r="Y647" s="15">
        <v>2.4331200000000002</v>
      </c>
      <c r="Z647" s="15">
        <v>0.87905999999999995</v>
      </c>
      <c r="AA647" s="15">
        <v>3.1552700000000003E-2</v>
      </c>
    </row>
    <row r="648" spans="1:27">
      <c r="A648" s="15" t="s">
        <v>2047</v>
      </c>
      <c r="B648" s="15" t="s">
        <v>2048</v>
      </c>
      <c r="C648" s="15" t="s">
        <v>6</v>
      </c>
      <c r="D648" s="15">
        <v>4.10867</v>
      </c>
      <c r="E648" s="15">
        <v>6.4072199999999997</v>
      </c>
      <c r="F648" s="15">
        <v>6.5159000000000002</v>
      </c>
      <c r="G648" s="15">
        <v>14.942600000000001</v>
      </c>
      <c r="H648" s="15">
        <v>7.4398900000000001</v>
      </c>
      <c r="I648" s="15">
        <v>10.7974</v>
      </c>
      <c r="J648" s="15">
        <v>0.96860199999999996</v>
      </c>
      <c r="K648" s="15">
        <v>3.6478999999999999E-3</v>
      </c>
      <c r="L648" s="15"/>
      <c r="M648" s="15"/>
      <c r="N648" s="15" t="s">
        <v>1178</v>
      </c>
      <c r="O648" s="15" t="s">
        <v>2049</v>
      </c>
      <c r="P648" s="15" t="s">
        <v>2050</v>
      </c>
      <c r="Q648" s="15" t="s">
        <v>6</v>
      </c>
      <c r="R648" s="15" t="b">
        <v>1</v>
      </c>
      <c r="S648" s="15">
        <v>1</v>
      </c>
      <c r="T648" s="15">
        <v>14.535500000000001</v>
      </c>
      <c r="U648" s="15">
        <v>22.245000000000001</v>
      </c>
      <c r="V648" s="15">
        <v>24.7438</v>
      </c>
      <c r="W648" s="15">
        <v>54.12</v>
      </c>
      <c r="X648" s="15">
        <v>26.739699999999999</v>
      </c>
      <c r="Y648" s="15">
        <v>33.3538</v>
      </c>
      <c r="Z648" s="15">
        <v>0.89154100000000003</v>
      </c>
      <c r="AA648" s="15">
        <v>1.75358E-3</v>
      </c>
    </row>
    <row r="649" spans="1:27">
      <c r="A649" s="15" t="s">
        <v>2051</v>
      </c>
      <c r="B649" s="15" t="s">
        <v>2052</v>
      </c>
      <c r="C649" s="15" t="s">
        <v>6</v>
      </c>
      <c r="D649" s="15">
        <v>2.7211099999999999</v>
      </c>
      <c r="E649" s="15">
        <v>3.91371</v>
      </c>
      <c r="F649" s="15">
        <v>3.6336300000000001</v>
      </c>
      <c r="G649" s="15">
        <v>9.6086799999999997</v>
      </c>
      <c r="H649" s="15">
        <v>4.4127799999999997</v>
      </c>
      <c r="I649" s="15">
        <v>6.77149</v>
      </c>
      <c r="J649" s="15">
        <v>1.0223500000000001</v>
      </c>
      <c r="K649" s="15">
        <v>3.6478999999999999E-3</v>
      </c>
      <c r="L649" s="15"/>
      <c r="M649" s="15"/>
      <c r="N649" s="15" t="s">
        <v>931</v>
      </c>
      <c r="O649" s="15" t="s">
        <v>2049</v>
      </c>
      <c r="P649" s="15" t="s">
        <v>2050</v>
      </c>
      <c r="Q649" s="15" t="s">
        <v>6</v>
      </c>
      <c r="R649" s="15" t="b">
        <v>1</v>
      </c>
      <c r="S649" s="15">
        <v>9473</v>
      </c>
      <c r="T649" s="15">
        <v>14.535500000000001</v>
      </c>
      <c r="U649" s="15">
        <v>22.245000000000001</v>
      </c>
      <c r="V649" s="15">
        <v>24.7438</v>
      </c>
      <c r="W649" s="15">
        <v>54.12</v>
      </c>
      <c r="X649" s="15">
        <v>26.739699999999999</v>
      </c>
      <c r="Y649" s="15">
        <v>33.3538</v>
      </c>
      <c r="Z649" s="15">
        <v>0.89154100000000003</v>
      </c>
      <c r="AA649" s="15">
        <v>1.75358E-3</v>
      </c>
    </row>
    <row r="650" spans="1:27">
      <c r="A650" s="15" t="s">
        <v>3004</v>
      </c>
      <c r="B650" s="15" t="s">
        <v>3005</v>
      </c>
      <c r="C650" s="15" t="s">
        <v>5</v>
      </c>
      <c r="D650" s="15">
        <v>2.2482700000000002</v>
      </c>
      <c r="E650" s="15">
        <v>1.8309800000000001</v>
      </c>
      <c r="F650" s="15">
        <v>1.1494500000000001</v>
      </c>
      <c r="G650" s="15">
        <v>3.0266199999999999</v>
      </c>
      <c r="H650" s="15">
        <v>3.3587099999999999</v>
      </c>
      <c r="I650" s="15">
        <v>3.30436</v>
      </c>
      <c r="J650" s="15">
        <v>0.91331200000000001</v>
      </c>
      <c r="K650" s="15">
        <v>1.1934E-2</v>
      </c>
      <c r="L650" s="15"/>
      <c r="M650" s="15"/>
      <c r="N650" s="15" t="s">
        <v>954</v>
      </c>
      <c r="O650" s="15" t="s">
        <v>3006</v>
      </c>
      <c r="P650" s="15" t="s">
        <v>3007</v>
      </c>
      <c r="Q650" s="15" t="s">
        <v>6</v>
      </c>
      <c r="R650" s="15" t="b">
        <v>0</v>
      </c>
      <c r="S650" s="15">
        <v>2377</v>
      </c>
      <c r="T650" s="15">
        <v>8.3820700000000006</v>
      </c>
      <c r="U650" s="15">
        <v>5.7824499999999999</v>
      </c>
      <c r="V650" s="15">
        <v>4.5451699999999997</v>
      </c>
      <c r="W650" s="15">
        <v>9.8739000000000008</v>
      </c>
      <c r="X650" s="15">
        <v>12.3119</v>
      </c>
      <c r="Y650" s="15">
        <v>12.9085</v>
      </c>
      <c r="Z650" s="15">
        <v>0.90549800000000003</v>
      </c>
      <c r="AA650" s="15">
        <v>1.75358E-3</v>
      </c>
    </row>
    <row r="651" spans="1:27">
      <c r="A651" s="15" t="s">
        <v>2148</v>
      </c>
      <c r="B651" s="15" t="s">
        <v>2149</v>
      </c>
      <c r="C651" s="15" t="s">
        <v>5</v>
      </c>
      <c r="D651" s="15">
        <v>8.8494700000000002</v>
      </c>
      <c r="E651" s="15">
        <v>7.7213799999999999</v>
      </c>
      <c r="F651" s="15">
        <v>10.250500000000001</v>
      </c>
      <c r="G651" s="15">
        <v>20.567799999999998</v>
      </c>
      <c r="H651" s="15">
        <v>13.4702</v>
      </c>
      <c r="I651" s="15">
        <v>14.2127</v>
      </c>
      <c r="J651" s="15">
        <v>0.86234</v>
      </c>
      <c r="K651" s="15">
        <v>3.6478999999999999E-3</v>
      </c>
      <c r="L651" s="15"/>
      <c r="M651" s="15"/>
      <c r="N651" s="15" t="s">
        <v>926</v>
      </c>
      <c r="O651" s="15" t="s">
        <v>2150</v>
      </c>
      <c r="P651" s="15" t="s">
        <v>2151</v>
      </c>
      <c r="Q651" s="15" t="s">
        <v>5</v>
      </c>
      <c r="R651" s="15" t="b">
        <v>1</v>
      </c>
      <c r="S651" s="15">
        <v>46126</v>
      </c>
      <c r="T651" s="15">
        <v>5.70486</v>
      </c>
      <c r="U651" s="15">
        <v>5.5769900000000003</v>
      </c>
      <c r="V651" s="15">
        <v>6.5077699999999998</v>
      </c>
      <c r="W651" s="15">
        <v>14.1082</v>
      </c>
      <c r="X651" s="15">
        <v>10.1548</v>
      </c>
      <c r="Y651" s="15">
        <v>9.9563400000000009</v>
      </c>
      <c r="Z651" s="15">
        <v>0.94648100000000002</v>
      </c>
      <c r="AA651" s="15">
        <v>1.75358E-3</v>
      </c>
    </row>
    <row r="652" spans="1:27">
      <c r="A652" s="15" t="s">
        <v>2053</v>
      </c>
      <c r="B652" s="15" t="s">
        <v>2054</v>
      </c>
      <c r="C652" s="15" t="s">
        <v>5</v>
      </c>
      <c r="D652" s="15">
        <v>19.466799999999999</v>
      </c>
      <c r="E652" s="15">
        <v>27.490300000000001</v>
      </c>
      <c r="F652" s="15">
        <v>27.137</v>
      </c>
      <c r="G652" s="15">
        <v>48.0105</v>
      </c>
      <c r="H652" s="15">
        <v>38.718899999999998</v>
      </c>
      <c r="I652" s="15">
        <v>42.833599999999997</v>
      </c>
      <c r="J652" s="15">
        <v>0.81877100000000003</v>
      </c>
      <c r="K652" s="15">
        <v>3.6478999999999999E-3</v>
      </c>
      <c r="L652" s="15"/>
      <c r="M652" s="15"/>
      <c r="N652" s="15" t="s">
        <v>931</v>
      </c>
      <c r="O652" s="15" t="s">
        <v>2055</v>
      </c>
      <c r="P652" s="15" t="s">
        <v>2056</v>
      </c>
      <c r="Q652" s="15" t="s">
        <v>5</v>
      </c>
      <c r="R652" s="15" t="b">
        <v>1</v>
      </c>
      <c r="S652" s="15">
        <v>10409</v>
      </c>
      <c r="T652" s="15">
        <v>26.573699999999999</v>
      </c>
      <c r="U652" s="15">
        <v>34.6267</v>
      </c>
      <c r="V652" s="15">
        <v>32.9009</v>
      </c>
      <c r="W652" s="15">
        <v>69.595399999999998</v>
      </c>
      <c r="X652" s="15">
        <v>56.545400000000001</v>
      </c>
      <c r="Y652" s="15">
        <v>54.140999999999998</v>
      </c>
      <c r="Z652" s="15">
        <v>0.95141799999999999</v>
      </c>
      <c r="AA652" s="15">
        <v>1.75358E-3</v>
      </c>
    </row>
    <row r="653" spans="1:27">
      <c r="A653" s="15" t="s">
        <v>3008</v>
      </c>
      <c r="B653" s="15" t="s">
        <v>3009</v>
      </c>
      <c r="C653" s="15" t="s">
        <v>6</v>
      </c>
      <c r="D653" s="15">
        <v>0.954399</v>
      </c>
      <c r="E653" s="15">
        <v>1.0426599999999999</v>
      </c>
      <c r="F653" s="15">
        <v>0.87489399999999995</v>
      </c>
      <c r="G653" s="15">
        <v>1.61826</v>
      </c>
      <c r="H653" s="15">
        <v>2.1876799999999998</v>
      </c>
      <c r="I653" s="15">
        <v>2.21177</v>
      </c>
      <c r="J653" s="15">
        <v>1.09446</v>
      </c>
      <c r="K653" s="15">
        <v>3.6478999999999999E-3</v>
      </c>
      <c r="L653" s="15"/>
      <c r="M653" s="15"/>
      <c r="N653" s="15" t="s">
        <v>915</v>
      </c>
      <c r="O653" s="15" t="s">
        <v>3010</v>
      </c>
      <c r="P653" s="15" t="s">
        <v>3011</v>
      </c>
      <c r="Q653" s="15" t="s">
        <v>5</v>
      </c>
      <c r="R653" s="15" t="b">
        <v>0</v>
      </c>
      <c r="S653" s="15">
        <v>4500</v>
      </c>
      <c r="T653" s="15">
        <v>0.81890099999999999</v>
      </c>
      <c r="U653" s="15">
        <v>1.04095</v>
      </c>
      <c r="V653" s="15">
        <v>0.97301599999999999</v>
      </c>
      <c r="W653" s="15">
        <v>1.38287</v>
      </c>
      <c r="X653" s="15">
        <v>2.11111</v>
      </c>
      <c r="Y653" s="15">
        <v>2.0876100000000002</v>
      </c>
      <c r="Z653" s="15">
        <v>0.98852399999999996</v>
      </c>
      <c r="AA653" s="15">
        <v>1.75358E-3</v>
      </c>
    </row>
    <row r="654" spans="1:27">
      <c r="A654" s="15" t="s">
        <v>1207</v>
      </c>
      <c r="B654" s="15" t="s">
        <v>1208</v>
      </c>
      <c r="C654" s="15" t="s">
        <v>6</v>
      </c>
      <c r="D654" s="15">
        <v>4.3642099999999999</v>
      </c>
      <c r="E654" s="15">
        <v>5.4762899999999997</v>
      </c>
      <c r="F654" s="15">
        <v>4.9391600000000002</v>
      </c>
      <c r="G654" s="15">
        <v>12.007899999999999</v>
      </c>
      <c r="H654" s="15">
        <v>10.326700000000001</v>
      </c>
      <c r="I654" s="15">
        <v>8.8162299999999991</v>
      </c>
      <c r="J654" s="15">
        <v>1.09456</v>
      </c>
      <c r="K654" s="15">
        <v>3.6478999999999999E-3</v>
      </c>
      <c r="L654" s="15"/>
      <c r="M654" s="15"/>
      <c r="N654" s="15" t="s">
        <v>926</v>
      </c>
      <c r="O654" s="15" t="s">
        <v>1209</v>
      </c>
      <c r="P654" s="15" t="s">
        <v>1210</v>
      </c>
      <c r="Q654" s="15" t="s">
        <v>6</v>
      </c>
      <c r="R654" s="15" t="b">
        <v>1</v>
      </c>
      <c r="S654" s="15">
        <v>595</v>
      </c>
      <c r="T654" s="15">
        <v>93.843000000000004</v>
      </c>
      <c r="U654" s="15">
        <v>114.268</v>
      </c>
      <c r="V654" s="15">
        <v>89.653899999999993</v>
      </c>
      <c r="W654" s="15">
        <v>248.566</v>
      </c>
      <c r="X654" s="15">
        <v>165.22</v>
      </c>
      <c r="Y654" s="15">
        <v>178.23</v>
      </c>
      <c r="Z654" s="15">
        <v>0.98914599999999997</v>
      </c>
      <c r="AA654" s="15">
        <v>1.75358E-3</v>
      </c>
    </row>
    <row r="655" spans="1:27">
      <c r="A655" s="15" t="s">
        <v>2551</v>
      </c>
      <c r="B655" s="15" t="s">
        <v>2552</v>
      </c>
      <c r="C655" s="15" t="s">
        <v>6</v>
      </c>
      <c r="D655" s="15">
        <v>1.9214</v>
      </c>
      <c r="E655" s="15">
        <v>1.83399</v>
      </c>
      <c r="F655" s="15">
        <v>2.0811999999999999</v>
      </c>
      <c r="G655" s="15">
        <v>4.8432899999999997</v>
      </c>
      <c r="H655" s="15">
        <v>4.0622999999999996</v>
      </c>
      <c r="I655" s="15">
        <v>3.8175300000000001</v>
      </c>
      <c r="J655" s="15">
        <v>1.14418</v>
      </c>
      <c r="K655" s="15">
        <v>3.6478999999999999E-3</v>
      </c>
      <c r="L655" s="15"/>
      <c r="M655" s="15"/>
      <c r="N655" s="15" t="s">
        <v>926</v>
      </c>
      <c r="O655" s="15" t="s">
        <v>1209</v>
      </c>
      <c r="P655" s="15" t="s">
        <v>1210</v>
      </c>
      <c r="Q655" s="15" t="s">
        <v>6</v>
      </c>
      <c r="R655" s="15" t="b">
        <v>1</v>
      </c>
      <c r="S655" s="15">
        <v>18554</v>
      </c>
      <c r="T655" s="15">
        <v>93.843000000000004</v>
      </c>
      <c r="U655" s="15">
        <v>114.268</v>
      </c>
      <c r="V655" s="15">
        <v>89.653899999999993</v>
      </c>
      <c r="W655" s="15">
        <v>248.566</v>
      </c>
      <c r="X655" s="15">
        <v>165.22</v>
      </c>
      <c r="Y655" s="15">
        <v>178.23</v>
      </c>
      <c r="Z655" s="15">
        <v>0.98914599999999997</v>
      </c>
      <c r="AA655" s="15">
        <v>1.75358E-3</v>
      </c>
    </row>
    <row r="656" spans="1:27">
      <c r="A656" s="15" t="s">
        <v>3012</v>
      </c>
      <c r="B656" s="15" t="s">
        <v>3013</v>
      </c>
      <c r="C656" s="15" t="s">
        <v>6</v>
      </c>
      <c r="D656" s="15">
        <v>1.2685999999999999</v>
      </c>
      <c r="E656" s="15">
        <v>1.2475400000000001</v>
      </c>
      <c r="F656" s="15">
        <v>1.474</v>
      </c>
      <c r="G656" s="15">
        <v>4.12913</v>
      </c>
      <c r="H656" s="15">
        <v>1.74875</v>
      </c>
      <c r="I656" s="15">
        <v>2.5052400000000001</v>
      </c>
      <c r="J656" s="15">
        <v>1.0765899999999999</v>
      </c>
      <c r="K656" s="15">
        <v>3.6478999999999999E-3</v>
      </c>
      <c r="L656" s="15"/>
      <c r="M656" s="15"/>
      <c r="N656" s="15" t="s">
        <v>993</v>
      </c>
      <c r="O656" s="15" t="s">
        <v>3014</v>
      </c>
      <c r="P656" s="15" t="s">
        <v>3015</v>
      </c>
      <c r="Q656" s="15" t="s">
        <v>6</v>
      </c>
      <c r="R656" s="15" t="b">
        <v>1</v>
      </c>
      <c r="S656" s="15">
        <v>-1559</v>
      </c>
      <c r="T656" s="15">
        <v>6.0969699999999998</v>
      </c>
      <c r="U656" s="15">
        <v>6.2504600000000003</v>
      </c>
      <c r="V656" s="15">
        <v>7.4318999999999997</v>
      </c>
      <c r="W656" s="15">
        <v>19.6935</v>
      </c>
      <c r="X656" s="15">
        <v>8.4627700000000008</v>
      </c>
      <c r="Y656" s="15">
        <v>11.821099999999999</v>
      </c>
      <c r="Z656" s="15">
        <v>1.0290299999999999</v>
      </c>
      <c r="AA656" s="15">
        <v>1.75358E-3</v>
      </c>
    </row>
    <row r="657" spans="1:27">
      <c r="A657" s="15" t="s">
        <v>1715</v>
      </c>
      <c r="B657" s="15" t="s">
        <v>1716</v>
      </c>
      <c r="C657" s="15" t="s">
        <v>5</v>
      </c>
      <c r="D657" s="15">
        <v>0.40691699999999997</v>
      </c>
      <c r="E657" s="15">
        <v>0.90192600000000001</v>
      </c>
      <c r="F657" s="15">
        <v>1.9611000000000001</v>
      </c>
      <c r="G657" s="15">
        <v>4.9470799999999997</v>
      </c>
      <c r="H657" s="15">
        <v>1.6880999999999999</v>
      </c>
      <c r="I657" s="15">
        <v>1.7659400000000001</v>
      </c>
      <c r="J657" s="15">
        <v>1.36395</v>
      </c>
      <c r="K657" s="15">
        <v>1.1934E-2</v>
      </c>
      <c r="L657" s="15"/>
      <c r="M657" s="15"/>
      <c r="N657" s="15" t="s">
        <v>993</v>
      </c>
      <c r="O657" s="15" t="s">
        <v>1717</v>
      </c>
      <c r="P657" s="15" t="s">
        <v>1718</v>
      </c>
      <c r="Q657" s="15" t="s">
        <v>6</v>
      </c>
      <c r="R657" s="15" t="b">
        <v>0</v>
      </c>
      <c r="S657" s="15">
        <v>-3457</v>
      </c>
      <c r="T657" s="15">
        <v>0.77987799999999996</v>
      </c>
      <c r="U657" s="15">
        <v>1.8865099999999999</v>
      </c>
      <c r="V657" s="15">
        <v>3.5664500000000001</v>
      </c>
      <c r="W657" s="15">
        <v>7.4125800000000002</v>
      </c>
      <c r="X657" s="15">
        <v>2.181</v>
      </c>
      <c r="Y657" s="15">
        <v>3.2718099999999999</v>
      </c>
      <c r="Z657" s="15">
        <v>1.0522199999999999</v>
      </c>
      <c r="AA657" s="15">
        <v>1.75358E-3</v>
      </c>
    </row>
    <row r="658" spans="1:27">
      <c r="A658" s="15" t="s">
        <v>2321</v>
      </c>
      <c r="B658" s="15" t="s">
        <v>2322</v>
      </c>
      <c r="C658" s="15" t="s">
        <v>6</v>
      </c>
      <c r="D658" s="15">
        <v>0.64662799999999998</v>
      </c>
      <c r="E658" s="15">
        <v>0.54681599999999997</v>
      </c>
      <c r="F658" s="15">
        <v>0.97214599999999995</v>
      </c>
      <c r="G658" s="15">
        <v>3.1418200000000001</v>
      </c>
      <c r="H658" s="15">
        <v>1.0600700000000001</v>
      </c>
      <c r="I658" s="15">
        <v>2.4169100000000001</v>
      </c>
      <c r="J658" s="15">
        <v>1.61568</v>
      </c>
      <c r="K658" s="15">
        <v>3.6478999999999999E-3</v>
      </c>
      <c r="L658" s="15"/>
      <c r="M658" s="15"/>
      <c r="N658" s="15" t="s">
        <v>954</v>
      </c>
      <c r="O658" s="15" t="s">
        <v>2323</v>
      </c>
      <c r="P658" s="15" t="s">
        <v>2324</v>
      </c>
      <c r="Q658" s="15" t="s">
        <v>6</v>
      </c>
      <c r="R658" s="15" t="b">
        <v>1</v>
      </c>
      <c r="S658" s="15">
        <v>3470</v>
      </c>
      <c r="T658" s="15">
        <v>7.1927300000000001</v>
      </c>
      <c r="U658" s="15">
        <v>5.8208900000000003</v>
      </c>
      <c r="V658" s="15">
        <v>10.763299999999999</v>
      </c>
      <c r="W658" s="15">
        <v>25.045999999999999</v>
      </c>
      <c r="X658" s="15">
        <v>10.4215</v>
      </c>
      <c r="Y658" s="15">
        <v>17.697900000000001</v>
      </c>
      <c r="Z658" s="15">
        <v>1.15835</v>
      </c>
      <c r="AA658" s="15">
        <v>1.75358E-3</v>
      </c>
    </row>
    <row r="659" spans="1:27">
      <c r="A659" s="15" t="s">
        <v>3016</v>
      </c>
      <c r="B659" s="15" t="s">
        <v>3017</v>
      </c>
      <c r="C659" s="15" t="s">
        <v>5</v>
      </c>
      <c r="D659" s="15">
        <v>5.9525699999999997</v>
      </c>
      <c r="E659" s="15">
        <v>5.6132299999999997</v>
      </c>
      <c r="F659" s="15">
        <v>2.56467</v>
      </c>
      <c r="G659" s="15">
        <v>6.6819300000000004</v>
      </c>
      <c r="H659" s="15">
        <v>16.456</v>
      </c>
      <c r="I659" s="15">
        <v>12.142099999999999</v>
      </c>
      <c r="J659" s="15">
        <v>1.35798</v>
      </c>
      <c r="K659" s="15">
        <v>2.9682099999999999E-2</v>
      </c>
      <c r="L659" s="15"/>
      <c r="M659" s="15"/>
      <c r="N659" s="15" t="s">
        <v>926</v>
      </c>
      <c r="O659" s="15" t="s">
        <v>3018</v>
      </c>
      <c r="P659" s="15" t="s">
        <v>3019</v>
      </c>
      <c r="Q659" s="15" t="s">
        <v>5</v>
      </c>
      <c r="R659" s="15" t="b">
        <v>1</v>
      </c>
      <c r="S659" s="15">
        <v>24764</v>
      </c>
      <c r="T659" s="15">
        <v>25.998899999999999</v>
      </c>
      <c r="U659" s="15">
        <v>38.194099999999999</v>
      </c>
      <c r="V659" s="15">
        <v>24.7408</v>
      </c>
      <c r="W659" s="15">
        <v>69.415099999999995</v>
      </c>
      <c r="X659" s="15">
        <v>69.037700000000001</v>
      </c>
      <c r="Y659" s="15">
        <v>61.321300000000001</v>
      </c>
      <c r="Z659" s="15">
        <v>1.1721699999999999</v>
      </c>
      <c r="AA659" s="15">
        <v>1.75358E-3</v>
      </c>
    </row>
    <row r="660" spans="1:27">
      <c r="A660" s="15" t="s">
        <v>3020</v>
      </c>
      <c r="B660" s="15" t="s">
        <v>3021</v>
      </c>
      <c r="C660" s="15" t="s">
        <v>6</v>
      </c>
      <c r="D660" s="15">
        <v>4.0948599999999997</v>
      </c>
      <c r="E660" s="15">
        <v>4.9224300000000003</v>
      </c>
      <c r="F660" s="15">
        <v>5.10459</v>
      </c>
      <c r="G660" s="15">
        <v>12.374599999999999</v>
      </c>
      <c r="H660" s="15">
        <v>8.4697800000000001</v>
      </c>
      <c r="I660" s="15">
        <v>11.445600000000001</v>
      </c>
      <c r="J660" s="15">
        <v>1.2069399999999999</v>
      </c>
      <c r="K660" s="15">
        <v>3.6478999999999999E-3</v>
      </c>
      <c r="L660" s="15"/>
      <c r="M660" s="15"/>
      <c r="N660" s="15" t="s">
        <v>931</v>
      </c>
      <c r="O660" s="15" t="s">
        <v>3022</v>
      </c>
      <c r="P660" s="15" t="s">
        <v>3023</v>
      </c>
      <c r="Q660" s="15" t="s">
        <v>6</v>
      </c>
      <c r="R660" s="15" t="b">
        <v>1</v>
      </c>
      <c r="S660" s="15">
        <v>3479</v>
      </c>
      <c r="T660" s="15">
        <v>4.6503100000000002</v>
      </c>
      <c r="U660" s="15">
        <v>4.5407599999999997</v>
      </c>
      <c r="V660" s="15">
        <v>5.2651399999999997</v>
      </c>
      <c r="W660" s="15">
        <v>12.368399999999999</v>
      </c>
      <c r="X660" s="15">
        <v>8.3082799999999999</v>
      </c>
      <c r="Y660" s="15">
        <v>11.942299999999999</v>
      </c>
      <c r="Z660" s="15">
        <v>1.1735800000000001</v>
      </c>
      <c r="AA660" s="15">
        <v>1.75358E-3</v>
      </c>
    </row>
    <row r="661" spans="1:27">
      <c r="A661" s="15" t="s">
        <v>3024</v>
      </c>
      <c r="B661" s="15" t="s">
        <v>3025</v>
      </c>
      <c r="C661" s="15" t="s">
        <v>5</v>
      </c>
      <c r="D661" s="15">
        <v>0.20674100000000001</v>
      </c>
      <c r="E661" s="15">
        <v>0.60214400000000001</v>
      </c>
      <c r="F661" s="15">
        <v>1.2011700000000001</v>
      </c>
      <c r="G661" s="15">
        <v>3.3305600000000002</v>
      </c>
      <c r="H661" s="15">
        <v>0.99474700000000005</v>
      </c>
      <c r="I661" s="15">
        <v>1.3878999999999999</v>
      </c>
      <c r="J661" s="15">
        <v>1.5068600000000001</v>
      </c>
      <c r="K661" s="15">
        <v>3.6478999999999999E-3</v>
      </c>
      <c r="L661" s="15"/>
      <c r="M661" s="15"/>
      <c r="N661" s="15" t="s">
        <v>926</v>
      </c>
      <c r="O661" s="15" t="s">
        <v>3026</v>
      </c>
      <c r="P661" s="15" t="s">
        <v>3027</v>
      </c>
      <c r="Q661" s="15" t="s">
        <v>6</v>
      </c>
      <c r="R661" s="15" t="b">
        <v>0</v>
      </c>
      <c r="S661" s="15">
        <v>887</v>
      </c>
      <c r="T661" s="15">
        <v>4.8069899999999999</v>
      </c>
      <c r="U661" s="15">
        <v>19.630199999999999</v>
      </c>
      <c r="V661" s="15">
        <v>35.188699999999997</v>
      </c>
      <c r="W661" s="15">
        <v>77.627499999999998</v>
      </c>
      <c r="X661" s="15">
        <v>26.810300000000002</v>
      </c>
      <c r="Y661" s="15">
        <v>34.290799999999997</v>
      </c>
      <c r="Z661" s="15">
        <v>1.2285699999999999</v>
      </c>
      <c r="AA661" s="15">
        <v>1.75358E-3</v>
      </c>
    </row>
    <row r="662" spans="1:27">
      <c r="A662" s="15" t="s">
        <v>2485</v>
      </c>
      <c r="B662" s="15" t="s">
        <v>2486</v>
      </c>
      <c r="C662" s="15" t="s">
        <v>5</v>
      </c>
      <c r="D662" s="15">
        <v>12.2295</v>
      </c>
      <c r="E662" s="15">
        <v>14.4642</v>
      </c>
      <c r="F662" s="15">
        <v>14.5695</v>
      </c>
      <c r="G662" s="15">
        <v>39.939100000000003</v>
      </c>
      <c r="H662" s="15">
        <v>35.7134</v>
      </c>
      <c r="I662" s="15">
        <v>33.7911</v>
      </c>
      <c r="J662" s="15">
        <v>1.42761</v>
      </c>
      <c r="K662" s="15">
        <v>3.6478999999999999E-3</v>
      </c>
      <c r="L662" s="15"/>
      <c r="M662" s="15"/>
      <c r="N662" s="15" t="s">
        <v>926</v>
      </c>
      <c r="O662" s="15" t="s">
        <v>2487</v>
      </c>
      <c r="P662" s="15" t="s">
        <v>2488</v>
      </c>
      <c r="Q662" s="15" t="s">
        <v>5</v>
      </c>
      <c r="R662" s="15" t="b">
        <v>1</v>
      </c>
      <c r="S662" s="15">
        <v>3260</v>
      </c>
      <c r="T662" s="15">
        <v>7.67326</v>
      </c>
      <c r="U662" s="15">
        <v>10.5954</v>
      </c>
      <c r="V662" s="15">
        <v>9.2577700000000007</v>
      </c>
      <c r="W662" s="15">
        <v>24.636399999999998</v>
      </c>
      <c r="X662" s="15">
        <v>21.899899999999999</v>
      </c>
      <c r="Y662" s="15">
        <v>21.3752</v>
      </c>
      <c r="Z662" s="15">
        <v>1.3081499999999999</v>
      </c>
      <c r="AA662" s="15">
        <v>9.5252700000000006E-3</v>
      </c>
    </row>
    <row r="663" spans="1:27">
      <c r="A663" s="15" t="s">
        <v>3028</v>
      </c>
      <c r="B663" s="15" t="s">
        <v>3029</v>
      </c>
      <c r="C663" s="15" t="s">
        <v>6</v>
      </c>
      <c r="D663" s="15">
        <v>0.48250700000000002</v>
      </c>
      <c r="E663" s="15">
        <v>0.31725500000000001</v>
      </c>
      <c r="F663" s="15">
        <v>0.40608</v>
      </c>
      <c r="G663" s="15">
        <v>1.69235</v>
      </c>
      <c r="H663" s="15">
        <v>0.77467299999999994</v>
      </c>
      <c r="I663" s="15">
        <v>0.786022</v>
      </c>
      <c r="J663" s="15">
        <v>1.43902</v>
      </c>
      <c r="K663" s="15">
        <v>3.6478999999999999E-3</v>
      </c>
      <c r="L663" s="15"/>
      <c r="M663" s="15"/>
      <c r="N663" s="15" t="s">
        <v>926</v>
      </c>
      <c r="O663" s="15" t="s">
        <v>3030</v>
      </c>
      <c r="P663" s="15" t="s">
        <v>3031</v>
      </c>
      <c r="Q663" s="15" t="s">
        <v>5</v>
      </c>
      <c r="R663" s="15" t="b">
        <v>0</v>
      </c>
      <c r="S663" s="15">
        <v>82740</v>
      </c>
      <c r="T663" s="15">
        <v>1.5989599999999999</v>
      </c>
      <c r="U663" s="15">
        <v>1.71773</v>
      </c>
      <c r="V663" s="15">
        <v>2.7507799999999998</v>
      </c>
      <c r="W663" s="15">
        <v>6.2530900000000003</v>
      </c>
      <c r="X663" s="15">
        <v>4.1002099999999997</v>
      </c>
      <c r="Y663" s="15">
        <v>4.6468499999999997</v>
      </c>
      <c r="Z663" s="15">
        <v>1.3114600000000001</v>
      </c>
      <c r="AA663" s="15">
        <v>1.75358E-3</v>
      </c>
    </row>
    <row r="664" spans="1:27">
      <c r="A664" s="15" t="s">
        <v>3032</v>
      </c>
      <c r="B664" s="15" t="s">
        <v>3033</v>
      </c>
      <c r="C664" s="15" t="s">
        <v>6</v>
      </c>
      <c r="D664" s="15">
        <v>5.8347800000000003</v>
      </c>
      <c r="E664" s="15">
        <v>7.7374099999999997</v>
      </c>
      <c r="F664" s="15">
        <v>9.0435199999999991</v>
      </c>
      <c r="G664" s="15">
        <v>23.428899999999999</v>
      </c>
      <c r="H664" s="15">
        <v>9.3184299999999993</v>
      </c>
      <c r="I664" s="15">
        <v>13.104699999999999</v>
      </c>
      <c r="J664" s="15">
        <v>1.02251</v>
      </c>
      <c r="K664" s="15">
        <v>3.6478999999999999E-3</v>
      </c>
      <c r="L664" s="15"/>
      <c r="M664" s="15"/>
      <c r="N664" s="15" t="s">
        <v>915</v>
      </c>
      <c r="O664" s="15" t="s">
        <v>3034</v>
      </c>
      <c r="P664" s="15" t="s">
        <v>3035</v>
      </c>
      <c r="Q664" s="15" t="s">
        <v>6</v>
      </c>
      <c r="R664" s="15" t="b">
        <v>1</v>
      </c>
      <c r="S664" s="15">
        <v>28402</v>
      </c>
      <c r="T664" s="15">
        <v>6.3910299999999998</v>
      </c>
      <c r="U664" s="15">
        <v>8.7213700000000003</v>
      </c>
      <c r="V664" s="15">
        <v>9.2918199999999995</v>
      </c>
      <c r="W664" s="15">
        <v>30.3202</v>
      </c>
      <c r="X664" s="15">
        <v>12.170500000000001</v>
      </c>
      <c r="Y664" s="15">
        <v>18.658300000000001</v>
      </c>
      <c r="Z664" s="15">
        <v>1.3223199999999999</v>
      </c>
      <c r="AA664" s="15">
        <v>1.75358E-3</v>
      </c>
    </row>
    <row r="665" spans="1:27">
      <c r="A665" s="15" t="s">
        <v>1345</v>
      </c>
      <c r="B665" s="15" t="s">
        <v>1346</v>
      </c>
      <c r="C665" s="15" t="s">
        <v>5</v>
      </c>
      <c r="D665" s="15">
        <v>0.50626000000000004</v>
      </c>
      <c r="E665" s="15">
        <v>0.46613100000000002</v>
      </c>
      <c r="F665" s="15">
        <v>0.77067600000000003</v>
      </c>
      <c r="G665" s="15">
        <v>2.15232</v>
      </c>
      <c r="H665" s="15">
        <v>1.5838000000000001</v>
      </c>
      <c r="I665" s="15">
        <v>1.1625099999999999</v>
      </c>
      <c r="J665" s="15">
        <v>1.51041</v>
      </c>
      <c r="K665" s="15">
        <v>3.6478999999999999E-3</v>
      </c>
      <c r="L665" s="15"/>
      <c r="M665" s="15"/>
      <c r="N665" s="15" t="s">
        <v>915</v>
      </c>
      <c r="O665" s="15" t="s">
        <v>975</v>
      </c>
      <c r="P665" s="15" t="s">
        <v>976</v>
      </c>
      <c r="Q665" s="15" t="s">
        <v>5</v>
      </c>
      <c r="R665" s="15" t="b">
        <v>1</v>
      </c>
      <c r="S665" s="15">
        <v>51414</v>
      </c>
      <c r="T665" s="15">
        <v>0.62250099999999997</v>
      </c>
      <c r="U665" s="15">
        <v>0.45517600000000003</v>
      </c>
      <c r="V665" s="15">
        <v>0.85092100000000004</v>
      </c>
      <c r="W665" s="15">
        <v>2.0442100000000001</v>
      </c>
      <c r="X665" s="15">
        <v>1.48281</v>
      </c>
      <c r="Y665" s="15">
        <v>1.36802</v>
      </c>
      <c r="Z665" s="15">
        <v>1.34853</v>
      </c>
      <c r="AA665" s="15">
        <v>1.75358E-3</v>
      </c>
    </row>
    <row r="666" spans="1:27">
      <c r="A666" s="15" t="s">
        <v>1351</v>
      </c>
      <c r="B666" s="15" t="s">
        <v>1352</v>
      </c>
      <c r="C666" s="15" t="s">
        <v>6</v>
      </c>
      <c r="D666" s="15">
        <v>1.76895</v>
      </c>
      <c r="E666" s="15">
        <v>3.0702199999999999</v>
      </c>
      <c r="F666" s="15">
        <v>2.8431899999999999</v>
      </c>
      <c r="G666" s="15">
        <v>11.271800000000001</v>
      </c>
      <c r="H666" s="15">
        <v>4.9254499999999997</v>
      </c>
      <c r="I666" s="15">
        <v>6.7799300000000002</v>
      </c>
      <c r="J666" s="15">
        <v>1.5834600000000001</v>
      </c>
      <c r="K666" s="15">
        <v>3.6478999999999999E-3</v>
      </c>
      <c r="L666" s="15"/>
      <c r="M666" s="15"/>
      <c r="N666" s="15" t="s">
        <v>926</v>
      </c>
      <c r="O666" s="15" t="s">
        <v>1353</v>
      </c>
      <c r="P666" s="15" t="s">
        <v>1354</v>
      </c>
      <c r="Q666" s="15" t="s">
        <v>6</v>
      </c>
      <c r="R666" s="15" t="b">
        <v>1</v>
      </c>
      <c r="S666" s="15">
        <v>922</v>
      </c>
      <c r="T666" s="15">
        <v>48.368000000000002</v>
      </c>
      <c r="U666" s="15">
        <v>83.331000000000003</v>
      </c>
      <c r="V666" s="15">
        <v>77.703500000000005</v>
      </c>
      <c r="W666" s="15">
        <v>267.142</v>
      </c>
      <c r="X666" s="15">
        <v>124.792</v>
      </c>
      <c r="Y666" s="15">
        <v>147.364</v>
      </c>
      <c r="Z666" s="15">
        <v>1.36124</v>
      </c>
      <c r="AA666" s="15">
        <v>1.75358E-3</v>
      </c>
    </row>
    <row r="667" spans="1:27">
      <c r="A667" s="15" t="s">
        <v>3036</v>
      </c>
      <c r="B667" s="15" t="s">
        <v>3037</v>
      </c>
      <c r="C667" s="15" t="s">
        <v>6</v>
      </c>
      <c r="D667" s="15">
        <v>0.37979800000000002</v>
      </c>
      <c r="E667" s="15">
        <v>0.34963</v>
      </c>
      <c r="F667" s="15">
        <v>0.58714699999999997</v>
      </c>
      <c r="G667" s="15">
        <v>1.44615</v>
      </c>
      <c r="H667" s="15">
        <v>0.72719</v>
      </c>
      <c r="I667" s="15">
        <v>1.1007800000000001</v>
      </c>
      <c r="J667" s="15">
        <v>1.3249200000000001</v>
      </c>
      <c r="K667" s="15">
        <v>3.6478999999999999E-3</v>
      </c>
      <c r="L667" s="15"/>
      <c r="M667" s="15"/>
      <c r="N667" s="15" t="s">
        <v>915</v>
      </c>
      <c r="O667" s="15" t="s">
        <v>3038</v>
      </c>
      <c r="P667" s="15" t="s">
        <v>3039</v>
      </c>
      <c r="Q667" s="15" t="s">
        <v>6</v>
      </c>
      <c r="R667" s="15" t="b">
        <v>1</v>
      </c>
      <c r="S667" s="15">
        <v>233068</v>
      </c>
      <c r="T667" s="15">
        <v>0.34027600000000002</v>
      </c>
      <c r="U667" s="15">
        <v>0.438166</v>
      </c>
      <c r="V667" s="15">
        <v>0.67784900000000003</v>
      </c>
      <c r="W667" s="15">
        <v>1.50088</v>
      </c>
      <c r="X667" s="15">
        <v>0.90293800000000002</v>
      </c>
      <c r="Y667" s="15">
        <v>1.3396999999999999</v>
      </c>
      <c r="Z667" s="15">
        <v>1.36748</v>
      </c>
      <c r="AA667" s="15">
        <v>1.75358E-3</v>
      </c>
    </row>
    <row r="668" spans="1:27">
      <c r="A668" s="15" t="s">
        <v>1505</v>
      </c>
      <c r="B668" s="15" t="s">
        <v>1506</v>
      </c>
      <c r="C668" s="15" t="s">
        <v>5</v>
      </c>
      <c r="D668" s="15">
        <v>3.5823900000000002</v>
      </c>
      <c r="E668" s="15">
        <v>3.4855399999999999</v>
      </c>
      <c r="F668" s="15">
        <v>4.41608</v>
      </c>
      <c r="G668" s="15">
        <v>7.7745199999999999</v>
      </c>
      <c r="H668" s="15">
        <v>4.0385900000000001</v>
      </c>
      <c r="I668" s="15">
        <v>4.5486399999999998</v>
      </c>
      <c r="J668" s="15">
        <v>1.0741400000000001</v>
      </c>
      <c r="K668" s="15">
        <v>3.6478999999999999E-3</v>
      </c>
      <c r="L668" s="15"/>
      <c r="M668" s="15"/>
      <c r="N668" s="15" t="s">
        <v>926</v>
      </c>
      <c r="O668" s="15" t="s">
        <v>1507</v>
      </c>
      <c r="P668" s="15" t="s">
        <v>1508</v>
      </c>
      <c r="Q668" s="15" t="s">
        <v>5</v>
      </c>
      <c r="R668" s="15" t="b">
        <v>1</v>
      </c>
      <c r="S668" s="15">
        <v>8466</v>
      </c>
      <c r="T668" s="15">
        <v>5.6981700000000002</v>
      </c>
      <c r="U668" s="15">
        <v>5.7946600000000004</v>
      </c>
      <c r="V668" s="15">
        <v>8.9337</v>
      </c>
      <c r="W668" s="15">
        <v>18.543500000000002</v>
      </c>
      <c r="X668" s="15">
        <v>7.7464399999999998</v>
      </c>
      <c r="Y668" s="15">
        <v>9.23672</v>
      </c>
      <c r="Z668" s="15">
        <v>1.3814500000000001</v>
      </c>
      <c r="AA668" s="15">
        <v>1.75358E-3</v>
      </c>
    </row>
    <row r="669" spans="1:27">
      <c r="A669" s="15" t="s">
        <v>3040</v>
      </c>
      <c r="B669" s="15" t="s">
        <v>3041</v>
      </c>
      <c r="C669" s="15" t="s">
        <v>6</v>
      </c>
      <c r="D669" s="15">
        <v>86.762200000000007</v>
      </c>
      <c r="E669" s="15">
        <v>74.790599999999998</v>
      </c>
      <c r="F669" s="15">
        <v>86.261700000000005</v>
      </c>
      <c r="G669" s="15">
        <v>233.28100000000001</v>
      </c>
      <c r="H669" s="15">
        <v>192.005</v>
      </c>
      <c r="I669" s="15">
        <v>200.62100000000001</v>
      </c>
      <c r="J669" s="15">
        <v>1.3561799999999999</v>
      </c>
      <c r="K669" s="15">
        <v>3.6478999999999999E-3</v>
      </c>
      <c r="L669" s="15"/>
      <c r="M669" s="15"/>
      <c r="N669" s="15" t="s">
        <v>931</v>
      </c>
      <c r="O669" s="15" t="s">
        <v>3042</v>
      </c>
      <c r="P669" s="15" t="s">
        <v>3043</v>
      </c>
      <c r="Q669" s="15" t="s">
        <v>6</v>
      </c>
      <c r="R669" s="15" t="b">
        <v>1</v>
      </c>
      <c r="S669" s="15">
        <v>1541</v>
      </c>
      <c r="T669" s="15">
        <v>94.343599999999995</v>
      </c>
      <c r="U669" s="15">
        <v>82.301199999999994</v>
      </c>
      <c r="V669" s="15">
        <v>86.681899999999999</v>
      </c>
      <c r="W669" s="15">
        <v>258.78399999999999</v>
      </c>
      <c r="X669" s="15">
        <v>217.358</v>
      </c>
      <c r="Y669" s="15">
        <v>214.72</v>
      </c>
      <c r="Z669" s="15">
        <v>1.3861699999999999</v>
      </c>
      <c r="AA669" s="15">
        <v>1.75358E-3</v>
      </c>
    </row>
    <row r="670" spans="1:27">
      <c r="A670" s="15" t="s">
        <v>2170</v>
      </c>
      <c r="B670" s="15" t="s">
        <v>2171</v>
      </c>
      <c r="C670" s="15" t="s">
        <v>5</v>
      </c>
      <c r="D670" s="15">
        <v>20.1815</v>
      </c>
      <c r="E670" s="15">
        <v>16.652000000000001</v>
      </c>
      <c r="F670" s="15">
        <v>17.238700000000001</v>
      </c>
      <c r="G670" s="15">
        <v>61.618200000000002</v>
      </c>
      <c r="H670" s="15">
        <v>53.871600000000001</v>
      </c>
      <c r="I670" s="15">
        <v>29.847000000000001</v>
      </c>
      <c r="J670" s="15">
        <v>1.44882</v>
      </c>
      <c r="K670" s="15">
        <v>3.6478999999999999E-3</v>
      </c>
      <c r="L670" s="15"/>
      <c r="M670" s="15"/>
      <c r="N670" s="15" t="s">
        <v>915</v>
      </c>
      <c r="O670" s="15" t="s">
        <v>2172</v>
      </c>
      <c r="P670" s="15" t="s">
        <v>2173</v>
      </c>
      <c r="Q670" s="15" t="s">
        <v>5</v>
      </c>
      <c r="R670" s="15" t="b">
        <v>1</v>
      </c>
      <c r="S670" s="15">
        <v>11675</v>
      </c>
      <c r="T670" s="15">
        <v>18.9131</v>
      </c>
      <c r="U670" s="15">
        <v>15.792400000000001</v>
      </c>
      <c r="V670" s="15">
        <v>16.011099999999999</v>
      </c>
      <c r="W670" s="15">
        <v>54.935200000000002</v>
      </c>
      <c r="X670" s="15">
        <v>49.433100000000003</v>
      </c>
      <c r="Y670" s="15">
        <v>27.552399999999999</v>
      </c>
      <c r="Z670" s="15">
        <v>1.41764</v>
      </c>
      <c r="AA670" s="15">
        <v>1.75358E-3</v>
      </c>
    </row>
    <row r="671" spans="1:27">
      <c r="A671" s="15" t="s">
        <v>1697</v>
      </c>
      <c r="B671" s="15" t="s">
        <v>1698</v>
      </c>
      <c r="C671" s="15" t="s">
        <v>6</v>
      </c>
      <c r="D671" s="15">
        <v>5.1289600000000002</v>
      </c>
      <c r="E671" s="15">
        <v>3.4138299999999999</v>
      </c>
      <c r="F671" s="15">
        <v>7.1346800000000004</v>
      </c>
      <c r="G671" s="15">
        <v>15.4506</v>
      </c>
      <c r="H671" s="15">
        <v>15.9838</v>
      </c>
      <c r="I671" s="15">
        <v>11.7881</v>
      </c>
      <c r="J671" s="15">
        <v>1.4923299999999999</v>
      </c>
      <c r="K671" s="15">
        <v>3.6478999999999999E-3</v>
      </c>
      <c r="L671" s="15"/>
      <c r="M671" s="15"/>
      <c r="N671" s="15" t="s">
        <v>993</v>
      </c>
      <c r="O671" s="15" t="s">
        <v>1699</v>
      </c>
      <c r="P671" s="15" t="s">
        <v>1700</v>
      </c>
      <c r="Q671" s="15" t="s">
        <v>5</v>
      </c>
      <c r="R671" s="15" t="b">
        <v>0</v>
      </c>
      <c r="S671" s="15">
        <v>-772</v>
      </c>
      <c r="T671" s="15">
        <v>15.538500000000001</v>
      </c>
      <c r="U671" s="15">
        <v>10.3161</v>
      </c>
      <c r="V671" s="15">
        <v>21.011399999999998</v>
      </c>
      <c r="W671" s="15">
        <v>44.936999999999998</v>
      </c>
      <c r="X671" s="15">
        <v>46.760800000000003</v>
      </c>
      <c r="Y671" s="15">
        <v>34.653300000000002</v>
      </c>
      <c r="Z671" s="15">
        <v>1.44045</v>
      </c>
      <c r="AA671" s="15">
        <v>1.75358E-3</v>
      </c>
    </row>
    <row r="672" spans="1:27">
      <c r="A672" s="15" t="s">
        <v>3044</v>
      </c>
      <c r="B672" s="15" t="s">
        <v>3045</v>
      </c>
      <c r="C672" s="15" t="s">
        <v>5</v>
      </c>
      <c r="D672" s="15">
        <v>2.8642799999999999</v>
      </c>
      <c r="E672" s="15">
        <v>4.4952199999999998</v>
      </c>
      <c r="F672" s="15">
        <v>2.8035299999999999</v>
      </c>
      <c r="G672" s="15">
        <v>10.714399999999999</v>
      </c>
      <c r="H672" s="15">
        <v>11.139099999999999</v>
      </c>
      <c r="I672" s="15">
        <v>9.8663799999999995</v>
      </c>
      <c r="J672" s="15">
        <v>1.6623300000000001</v>
      </c>
      <c r="K672" s="15">
        <v>3.6478999999999999E-3</v>
      </c>
      <c r="L672" s="15"/>
      <c r="M672" s="15"/>
      <c r="N672" s="15" t="s">
        <v>926</v>
      </c>
      <c r="O672" s="15" t="s">
        <v>3046</v>
      </c>
      <c r="P672" s="15" t="s">
        <v>3047</v>
      </c>
      <c r="Q672" s="15" t="s">
        <v>5</v>
      </c>
      <c r="R672" s="15" t="b">
        <v>1</v>
      </c>
      <c r="S672" s="15">
        <v>8317</v>
      </c>
      <c r="T672" s="15">
        <v>43.2256</v>
      </c>
      <c r="U672" s="15">
        <v>65.963999999999999</v>
      </c>
      <c r="V672" s="15">
        <v>43.039000000000001</v>
      </c>
      <c r="W672" s="15">
        <v>150.10400000000001</v>
      </c>
      <c r="X672" s="15">
        <v>152.30000000000001</v>
      </c>
      <c r="Y672" s="15">
        <v>144.39099999999999</v>
      </c>
      <c r="Z672" s="15">
        <v>1.5587200000000001</v>
      </c>
      <c r="AA672" s="15">
        <v>1.75358E-3</v>
      </c>
    </row>
    <row r="673" spans="1:27">
      <c r="A673" s="15" t="s">
        <v>2144</v>
      </c>
      <c r="B673" s="15" t="s">
        <v>2145</v>
      </c>
      <c r="C673" s="15" t="s">
        <v>6</v>
      </c>
      <c r="D673" s="15">
        <v>0.84196499999999996</v>
      </c>
      <c r="E673" s="15">
        <v>2.0367099999999998</v>
      </c>
      <c r="F673" s="15">
        <v>1.6566099999999999</v>
      </c>
      <c r="G673" s="15">
        <v>10.4506</v>
      </c>
      <c r="H673" s="15">
        <v>3.7833399999999999</v>
      </c>
      <c r="I673" s="15">
        <v>3.6694499999999999</v>
      </c>
      <c r="J673" s="15">
        <v>1.97753</v>
      </c>
      <c r="K673" s="15">
        <v>3.6478999999999999E-3</v>
      </c>
      <c r="L673" s="15"/>
      <c r="M673" s="15"/>
      <c r="N673" s="15" t="s">
        <v>926</v>
      </c>
      <c r="O673" s="15" t="s">
        <v>2146</v>
      </c>
      <c r="P673" s="15" t="s">
        <v>2147</v>
      </c>
      <c r="Q673" s="15" t="s">
        <v>6</v>
      </c>
      <c r="R673" s="15" t="b">
        <v>1</v>
      </c>
      <c r="S673" s="15">
        <v>2232</v>
      </c>
      <c r="T673" s="15">
        <v>22.6173</v>
      </c>
      <c r="U673" s="15">
        <v>46.568600000000004</v>
      </c>
      <c r="V673" s="15">
        <v>63.323700000000002</v>
      </c>
      <c r="W673" s="15">
        <v>265.93200000000002</v>
      </c>
      <c r="X673" s="15">
        <v>126.983</v>
      </c>
      <c r="Y673" s="15">
        <v>127.128</v>
      </c>
      <c r="Z673" s="15">
        <v>1.9797</v>
      </c>
      <c r="AA673" s="15">
        <v>1.75358E-3</v>
      </c>
    </row>
    <row r="674" spans="1:27">
      <c r="A674" s="15" t="s">
        <v>2365</v>
      </c>
      <c r="B674" s="15" t="s">
        <v>2366</v>
      </c>
      <c r="C674" s="15" t="s">
        <v>5</v>
      </c>
      <c r="D674" s="15">
        <v>1.94319</v>
      </c>
      <c r="E674" s="15">
        <v>3.3582999999999998</v>
      </c>
      <c r="F674" s="15">
        <v>5.31264</v>
      </c>
      <c r="G674" s="15">
        <v>24.2973</v>
      </c>
      <c r="H674" s="15">
        <v>5.2142400000000002</v>
      </c>
      <c r="I674" s="15">
        <v>11.038600000000001</v>
      </c>
      <c r="J674" s="15">
        <v>1.9272400000000001</v>
      </c>
      <c r="K674" s="15">
        <v>3.6478999999999999E-3</v>
      </c>
      <c r="L674" s="15"/>
      <c r="M674" s="15"/>
      <c r="N674" s="15" t="s">
        <v>915</v>
      </c>
      <c r="O674" s="15" t="s">
        <v>2367</v>
      </c>
      <c r="P674" s="15" t="s">
        <v>2368</v>
      </c>
      <c r="Q674" s="15" t="s">
        <v>5</v>
      </c>
      <c r="R674" s="15" t="b">
        <v>1</v>
      </c>
      <c r="S674" s="15">
        <v>106572</v>
      </c>
      <c r="T674" s="15">
        <v>2.0268600000000001</v>
      </c>
      <c r="U674" s="15">
        <v>3.68581</v>
      </c>
      <c r="V674" s="15">
        <v>5.3621499999999997</v>
      </c>
      <c r="W674" s="15">
        <v>25.6007</v>
      </c>
      <c r="X674" s="15">
        <v>6.2414899999999998</v>
      </c>
      <c r="Y674" s="15">
        <v>12.1469</v>
      </c>
      <c r="Z674" s="15">
        <v>1.98905</v>
      </c>
      <c r="AA674" s="15">
        <v>1.75358E-3</v>
      </c>
    </row>
    <row r="675" spans="1:27">
      <c r="A675" s="15" t="s">
        <v>3048</v>
      </c>
      <c r="B675" s="15" t="s">
        <v>3049</v>
      </c>
      <c r="C675" s="15" t="s">
        <v>6</v>
      </c>
      <c r="D675" s="15">
        <v>7.8260499999999997E-2</v>
      </c>
      <c r="E675" s="15">
        <v>0.57871600000000001</v>
      </c>
      <c r="F675" s="15">
        <v>0.953546</v>
      </c>
      <c r="G675" s="15">
        <v>4.4522899999999996</v>
      </c>
      <c r="H675" s="15">
        <v>1.18862</v>
      </c>
      <c r="I675" s="15">
        <v>1.8852500000000001</v>
      </c>
      <c r="J675" s="15">
        <v>2.2204899999999999</v>
      </c>
      <c r="K675" s="15">
        <v>3.6478999999999999E-3</v>
      </c>
      <c r="L675" s="15"/>
      <c r="M675" s="15"/>
      <c r="N675" s="15" t="s">
        <v>926</v>
      </c>
      <c r="O675" s="15" t="s">
        <v>3050</v>
      </c>
      <c r="P675" s="15" t="s">
        <v>3051</v>
      </c>
      <c r="Q675" s="15" t="s">
        <v>5</v>
      </c>
      <c r="R675" s="15" t="b">
        <v>0</v>
      </c>
      <c r="S675" s="15">
        <v>23733</v>
      </c>
      <c r="T675" s="15">
        <v>1.37008</v>
      </c>
      <c r="U675" s="15">
        <v>4.1276000000000002</v>
      </c>
      <c r="V675" s="15">
        <v>8.1344999999999992</v>
      </c>
      <c r="W675" s="15">
        <v>32.179600000000001</v>
      </c>
      <c r="X675" s="15">
        <v>11.1065</v>
      </c>
      <c r="Y675" s="15">
        <v>14.376899999999999</v>
      </c>
      <c r="Z675" s="15">
        <v>2.0906699999999998</v>
      </c>
      <c r="AA675" s="15">
        <v>1.75358E-3</v>
      </c>
    </row>
    <row r="676" spans="1:27">
      <c r="A676" s="15" t="s">
        <v>3052</v>
      </c>
      <c r="B676" s="15" t="s">
        <v>3053</v>
      </c>
      <c r="C676" s="15" t="s">
        <v>5</v>
      </c>
      <c r="D676" s="15">
        <v>3.64174</v>
      </c>
      <c r="E676" s="15">
        <v>3.4547099999999999</v>
      </c>
      <c r="F676" s="15">
        <v>3.4566300000000001</v>
      </c>
      <c r="G676" s="15">
        <v>20.564399999999999</v>
      </c>
      <c r="H676" s="15">
        <v>17.405100000000001</v>
      </c>
      <c r="I676" s="15">
        <v>12.395300000000001</v>
      </c>
      <c r="J676" s="15">
        <v>2.27501</v>
      </c>
      <c r="K676" s="15">
        <v>9.5058399999999998E-3</v>
      </c>
      <c r="L676" s="15"/>
      <c r="M676" s="15"/>
      <c r="N676" s="15" t="s">
        <v>954</v>
      </c>
      <c r="O676" s="15" t="s">
        <v>3054</v>
      </c>
      <c r="P676" s="15" t="s">
        <v>3055</v>
      </c>
      <c r="Q676" s="15" t="s">
        <v>6</v>
      </c>
      <c r="R676" s="15" t="b">
        <v>0</v>
      </c>
      <c r="S676" s="15">
        <v>2824</v>
      </c>
      <c r="T676" s="15">
        <v>5.0758999999999999</v>
      </c>
      <c r="U676" s="15">
        <v>4.7709700000000002</v>
      </c>
      <c r="V676" s="15">
        <v>5.3527699999999996</v>
      </c>
      <c r="W676" s="15">
        <v>28.572800000000001</v>
      </c>
      <c r="X676" s="15">
        <v>24.457699999999999</v>
      </c>
      <c r="Y676" s="15">
        <v>18.296099999999999</v>
      </c>
      <c r="Z676" s="15">
        <v>2.23502</v>
      </c>
      <c r="AA676" s="15">
        <v>1.75358E-3</v>
      </c>
    </row>
    <row r="677" spans="1:27">
      <c r="A677" s="15" t="s">
        <v>3056</v>
      </c>
      <c r="B677" s="15" t="s">
        <v>3057</v>
      </c>
      <c r="C677" s="15" t="s">
        <v>6</v>
      </c>
      <c r="D677" s="15">
        <v>0.17498</v>
      </c>
      <c r="E677" s="15">
        <v>0.37048199999999998</v>
      </c>
      <c r="F677" s="15">
        <v>3.0286499999999998</v>
      </c>
      <c r="G677" s="15">
        <v>12.8858</v>
      </c>
      <c r="H677" s="15">
        <v>2.9145300000000001</v>
      </c>
      <c r="I677" s="15">
        <v>5.0026299999999999</v>
      </c>
      <c r="J677" s="15">
        <v>2.5441699999999998</v>
      </c>
      <c r="K677" s="15">
        <v>3.6478999999999999E-3</v>
      </c>
      <c r="L677" s="15"/>
      <c r="M677" s="15"/>
      <c r="N677" s="15" t="s">
        <v>926</v>
      </c>
      <c r="O677" s="15" t="s">
        <v>3058</v>
      </c>
      <c r="P677" s="15" t="s">
        <v>3059</v>
      </c>
      <c r="Q677" s="15" t="s">
        <v>6</v>
      </c>
      <c r="R677" s="15" t="b">
        <v>1</v>
      </c>
      <c r="S677" s="15">
        <v>102</v>
      </c>
      <c r="T677" s="15">
        <v>0.32126900000000003</v>
      </c>
      <c r="U677" s="15">
        <v>0.72972099999999995</v>
      </c>
      <c r="V677" s="15">
        <v>5.6714500000000001</v>
      </c>
      <c r="W677" s="15">
        <v>18.952000000000002</v>
      </c>
      <c r="X677" s="15">
        <v>4.7777900000000004</v>
      </c>
      <c r="Y677" s="15">
        <v>7.9631600000000002</v>
      </c>
      <c r="Z677" s="15">
        <v>2.25346</v>
      </c>
      <c r="AA677" s="15">
        <v>1.75358E-3</v>
      </c>
    </row>
    <row r="678" spans="1:27">
      <c r="A678" s="15" t="s">
        <v>3060</v>
      </c>
      <c r="B678" s="15" t="s">
        <v>3061</v>
      </c>
      <c r="C678" s="15" t="s">
        <v>5</v>
      </c>
      <c r="D678" s="15">
        <v>0.37528400000000001</v>
      </c>
      <c r="E678" s="15">
        <v>1.2314799999999999</v>
      </c>
      <c r="F678" s="15">
        <v>3.0243199999999999</v>
      </c>
      <c r="G678" s="15">
        <v>10.9068</v>
      </c>
      <c r="H678" s="15">
        <v>1.6537500000000001</v>
      </c>
      <c r="I678" s="15">
        <v>2.36633</v>
      </c>
      <c r="J678" s="15">
        <v>1.6768000000000001</v>
      </c>
      <c r="K678" s="15">
        <v>1.1934E-2</v>
      </c>
      <c r="L678" s="15"/>
      <c r="M678" s="15"/>
      <c r="N678" s="15" t="s">
        <v>954</v>
      </c>
      <c r="O678" s="15" t="s">
        <v>3062</v>
      </c>
      <c r="P678" s="15" t="s">
        <v>3063</v>
      </c>
      <c r="Q678" s="15" t="s">
        <v>6</v>
      </c>
      <c r="R678" s="15" t="b">
        <v>0</v>
      </c>
      <c r="S678" s="15">
        <v>327</v>
      </c>
      <c r="T678" s="15">
        <v>0.68826299999999996</v>
      </c>
      <c r="U678" s="15">
        <v>1.2678700000000001</v>
      </c>
      <c r="V678" s="15">
        <v>5.7508900000000001</v>
      </c>
      <c r="W678" s="15">
        <v>21.899000000000001</v>
      </c>
      <c r="X678" s="15">
        <v>5.0100600000000002</v>
      </c>
      <c r="Y678" s="15">
        <v>9.6332799999999992</v>
      </c>
      <c r="Z678" s="15">
        <v>2.2565900000000001</v>
      </c>
      <c r="AA678" s="15">
        <v>1.75358E-3</v>
      </c>
    </row>
    <row r="679" spans="1:27">
      <c r="A679" s="15" t="s">
        <v>1219</v>
      </c>
      <c r="B679" s="15" t="s">
        <v>1220</v>
      </c>
      <c r="C679" s="15" t="s">
        <v>5</v>
      </c>
      <c r="D679" s="15">
        <v>0.50063199999999997</v>
      </c>
      <c r="E679" s="15">
        <v>0.91386000000000001</v>
      </c>
      <c r="F679" s="15">
        <v>1.25285</v>
      </c>
      <c r="G679" s="15">
        <v>5.2949999999999999</v>
      </c>
      <c r="H679" s="15">
        <v>3.14209</v>
      </c>
      <c r="I679" s="15">
        <v>3.2028099999999999</v>
      </c>
      <c r="J679" s="15">
        <v>2.1377600000000001</v>
      </c>
      <c r="K679" s="15">
        <v>3.6478999999999999E-3</v>
      </c>
      <c r="L679" s="15"/>
      <c r="M679" s="15"/>
      <c r="N679" s="15" t="s">
        <v>993</v>
      </c>
      <c r="O679" s="15" t="s">
        <v>1221</v>
      </c>
      <c r="P679" s="15" t="s">
        <v>1222</v>
      </c>
      <c r="Q679" s="15" t="s">
        <v>6</v>
      </c>
      <c r="R679" s="15" t="b">
        <v>0</v>
      </c>
      <c r="S679" s="15">
        <v>-2786</v>
      </c>
      <c r="T679" s="15">
        <v>18.083500000000001</v>
      </c>
      <c r="U679" s="15">
        <v>39.625300000000003</v>
      </c>
      <c r="V679" s="15">
        <v>55.189100000000003</v>
      </c>
      <c r="W679" s="15">
        <v>244.68299999999999</v>
      </c>
      <c r="X679" s="15">
        <v>123.64700000000001</v>
      </c>
      <c r="Y679" s="15">
        <v>175.065</v>
      </c>
      <c r="Z679" s="15">
        <v>2.2722000000000002</v>
      </c>
      <c r="AA679" s="15">
        <v>1.75358E-3</v>
      </c>
    </row>
    <row r="680" spans="1:27">
      <c r="A680" s="15" t="s">
        <v>3064</v>
      </c>
      <c r="B680" s="15" t="s">
        <v>3065</v>
      </c>
      <c r="C680" s="15" t="s">
        <v>6</v>
      </c>
      <c r="D680" s="15">
        <v>0.40526600000000002</v>
      </c>
      <c r="E680" s="15">
        <v>0.94247099999999995</v>
      </c>
      <c r="F680" s="15">
        <v>1.09822</v>
      </c>
      <c r="G680" s="15">
        <v>9.8538399999999999</v>
      </c>
      <c r="H680" s="15">
        <v>2.8756699999999999</v>
      </c>
      <c r="I680" s="15">
        <v>3.91005</v>
      </c>
      <c r="J680" s="15">
        <v>2.7614800000000002</v>
      </c>
      <c r="K680" s="15">
        <v>3.6478999999999999E-3</v>
      </c>
      <c r="L680" s="15"/>
      <c r="M680" s="15"/>
      <c r="N680" s="15" t="s">
        <v>915</v>
      </c>
      <c r="O680" s="15" t="s">
        <v>3066</v>
      </c>
      <c r="P680" s="15" t="s">
        <v>3067</v>
      </c>
      <c r="Q680" s="15" t="s">
        <v>5</v>
      </c>
      <c r="R680" s="15" t="b">
        <v>0</v>
      </c>
      <c r="S680" s="15">
        <v>180919</v>
      </c>
      <c r="T680" s="15">
        <v>0.41706700000000002</v>
      </c>
      <c r="U680" s="15">
        <v>0.80159100000000005</v>
      </c>
      <c r="V680" s="15">
        <v>0.97874899999999998</v>
      </c>
      <c r="W680" s="15">
        <v>8.2061200000000003</v>
      </c>
      <c r="X680" s="15">
        <v>1.99769</v>
      </c>
      <c r="Y680" s="15">
        <v>3.3419400000000001</v>
      </c>
      <c r="Z680" s="15">
        <v>2.62202</v>
      </c>
      <c r="AA680" s="15">
        <v>1.75358E-3</v>
      </c>
    </row>
    <row r="681" spans="1:27">
      <c r="A681" s="15" t="s">
        <v>3068</v>
      </c>
      <c r="B681" s="15" t="s">
        <v>3069</v>
      </c>
      <c r="C681" s="15" t="s">
        <v>5</v>
      </c>
      <c r="D681" s="15">
        <v>2.4080699999999999</v>
      </c>
      <c r="E681" s="15">
        <v>1.8345400000000001</v>
      </c>
      <c r="F681" s="15">
        <v>3.52895</v>
      </c>
      <c r="G681" s="15">
        <v>27.200600000000001</v>
      </c>
      <c r="H681" s="15">
        <v>10.6831</v>
      </c>
      <c r="I681" s="15">
        <v>17.8233</v>
      </c>
      <c r="J681" s="15">
        <v>2.84815</v>
      </c>
      <c r="K681" s="15">
        <v>3.6478999999999999E-3</v>
      </c>
      <c r="L681" s="15"/>
      <c r="M681" s="15"/>
      <c r="N681" s="15" t="s">
        <v>926</v>
      </c>
      <c r="O681" s="15" t="s">
        <v>3070</v>
      </c>
      <c r="P681" s="15" t="s">
        <v>3071</v>
      </c>
      <c r="Q681" s="15" t="s">
        <v>6</v>
      </c>
      <c r="R681" s="15" t="b">
        <v>0</v>
      </c>
      <c r="S681" s="15">
        <v>8761</v>
      </c>
      <c r="T681" s="15">
        <v>9.1530900000000006</v>
      </c>
      <c r="U681" s="15">
        <v>6.3871500000000001</v>
      </c>
      <c r="V681" s="15">
        <v>11.350300000000001</v>
      </c>
      <c r="W681" s="15">
        <v>104.80200000000001</v>
      </c>
      <c r="X681" s="15">
        <v>42.689100000000003</v>
      </c>
      <c r="Y681" s="15">
        <v>63.565300000000001</v>
      </c>
      <c r="Z681" s="15">
        <v>2.96753</v>
      </c>
      <c r="AA681" s="15">
        <v>1.75358E-3</v>
      </c>
    </row>
    <row r="682" spans="1:27">
      <c r="A682" s="15" t="s">
        <v>3072</v>
      </c>
      <c r="B682" s="15" t="s">
        <v>3073</v>
      </c>
      <c r="C682" s="15" t="s">
        <v>5</v>
      </c>
      <c r="D682" s="15">
        <v>0.26421099999999997</v>
      </c>
      <c r="E682" s="15">
        <v>0.13425400000000001</v>
      </c>
      <c r="F682" s="15">
        <v>0.18262600000000001</v>
      </c>
      <c r="G682" s="15">
        <v>2.29305</v>
      </c>
      <c r="H682" s="15">
        <v>1.99234</v>
      </c>
      <c r="I682" s="15">
        <v>2.4157700000000002</v>
      </c>
      <c r="J682" s="15">
        <v>3.5488300000000002</v>
      </c>
      <c r="K682" s="15">
        <v>3.6478999999999999E-3</v>
      </c>
      <c r="L682" s="15"/>
      <c r="M682" s="15"/>
      <c r="N682" s="15" t="s">
        <v>926</v>
      </c>
      <c r="O682" s="15" t="s">
        <v>3074</v>
      </c>
      <c r="P682" s="15" t="s">
        <v>3075</v>
      </c>
      <c r="Q682" s="15" t="s">
        <v>6</v>
      </c>
      <c r="R682" s="15" t="b">
        <v>0</v>
      </c>
      <c r="S682" s="15">
        <v>1954</v>
      </c>
      <c r="T682" s="15">
        <v>1.32734</v>
      </c>
      <c r="U682" s="15">
        <v>0.92543699999999995</v>
      </c>
      <c r="V682" s="15">
        <v>0.78369999999999995</v>
      </c>
      <c r="W682" s="15">
        <v>10.1972</v>
      </c>
      <c r="X682" s="15">
        <v>10.3406</v>
      </c>
      <c r="Y682" s="15">
        <v>12.9191</v>
      </c>
      <c r="Z682" s="15">
        <v>3.4547099999999999</v>
      </c>
      <c r="AA682" s="15">
        <v>1.75358E-3</v>
      </c>
    </row>
    <row r="683" spans="1:27">
      <c r="A683" s="15" t="s">
        <v>3076</v>
      </c>
      <c r="B683" s="15" t="s">
        <v>3077</v>
      </c>
      <c r="C683" s="15" t="s">
        <v>5</v>
      </c>
      <c r="D683" s="15">
        <v>0.29422799999999999</v>
      </c>
      <c r="E683" s="15">
        <v>7.5383699999999998E-2</v>
      </c>
      <c r="F683" s="15">
        <v>4.1420700000000004</v>
      </c>
      <c r="G683" s="15">
        <v>39.626199999999997</v>
      </c>
      <c r="H683" s="15">
        <v>5.4549799999999999</v>
      </c>
      <c r="I683" s="15">
        <v>14.9137</v>
      </c>
      <c r="J683" s="15">
        <v>3.73292</v>
      </c>
      <c r="K683" s="15">
        <v>3.6478999999999999E-3</v>
      </c>
      <c r="L683" s="15"/>
      <c r="M683" s="15"/>
      <c r="N683" s="15" t="s">
        <v>993</v>
      </c>
      <c r="O683" s="15" t="s">
        <v>3078</v>
      </c>
      <c r="P683" s="15" t="s">
        <v>3079</v>
      </c>
      <c r="Q683" s="15" t="s">
        <v>6</v>
      </c>
      <c r="R683" s="15" t="b">
        <v>0</v>
      </c>
      <c r="S683" s="15">
        <v>-3842</v>
      </c>
      <c r="T683" s="15">
        <v>0.56232800000000005</v>
      </c>
      <c r="U683" s="15">
        <v>0.15887899999999999</v>
      </c>
      <c r="V683" s="15">
        <v>6.7515299999999998</v>
      </c>
      <c r="W683" s="15">
        <v>72.6952</v>
      </c>
      <c r="X683" s="15">
        <v>11.2842</v>
      </c>
      <c r="Y683" s="15">
        <v>24.5318</v>
      </c>
      <c r="Z683" s="15">
        <v>3.8706499999999999</v>
      </c>
      <c r="AA683" s="15">
        <v>1.75358E-3</v>
      </c>
    </row>
    <row r="684" spans="1:27">
      <c r="A684" s="15" t="s">
        <v>3080</v>
      </c>
      <c r="B684" s="15" t="s">
        <v>3081</v>
      </c>
      <c r="C684" s="15" t="s">
        <v>5</v>
      </c>
      <c r="D684" s="15">
        <v>0.75141800000000003</v>
      </c>
      <c r="E684" s="15">
        <v>0.28456900000000002</v>
      </c>
      <c r="F684" s="15">
        <v>0.24282599999999999</v>
      </c>
      <c r="G684" s="15">
        <v>29.892700000000001</v>
      </c>
      <c r="H684" s="15">
        <v>4.0280399999999998</v>
      </c>
      <c r="I684" s="15">
        <v>16.4176</v>
      </c>
      <c r="J684" s="15">
        <v>5.2881099999999996</v>
      </c>
      <c r="K684" s="15">
        <v>3.6478999999999999E-3</v>
      </c>
      <c r="L684" s="15"/>
      <c r="M684" s="15"/>
      <c r="N684" s="15" t="s">
        <v>926</v>
      </c>
      <c r="O684" s="15" t="s">
        <v>3082</v>
      </c>
      <c r="P684" s="15" t="s">
        <v>3083</v>
      </c>
      <c r="Q684" s="15" t="s">
        <v>5</v>
      </c>
      <c r="R684" s="15" t="b">
        <v>1</v>
      </c>
      <c r="S684" s="15">
        <v>73351</v>
      </c>
      <c r="T684" s="15">
        <v>0.33558700000000002</v>
      </c>
      <c r="U684" s="15">
        <v>0.15460399999999999</v>
      </c>
      <c r="V684" s="15">
        <v>0.163572</v>
      </c>
      <c r="W684" s="15">
        <v>23.485299999999999</v>
      </c>
      <c r="X684" s="15">
        <v>3.2930999999999999</v>
      </c>
      <c r="Y684" s="15">
        <v>14.3591</v>
      </c>
      <c r="Z684" s="15">
        <v>5.9477799999999998</v>
      </c>
      <c r="AA684" s="15">
        <v>1.75358E-3</v>
      </c>
    </row>
    <row r="685" spans="1:27" ht="23">
      <c r="A685" s="20"/>
    </row>
    <row r="686" spans="1:27" ht="23">
      <c r="A686" s="20" t="s">
        <v>3084</v>
      </c>
    </row>
    <row r="687" spans="1:27" s="2" customFormat="1">
      <c r="A687" s="6" t="s">
        <v>0</v>
      </c>
      <c r="B687" s="6" t="s">
        <v>3085</v>
      </c>
      <c r="C687" s="6" t="s">
        <v>2</v>
      </c>
      <c r="D687" s="6" t="s">
        <v>3086</v>
      </c>
      <c r="E687" s="6" t="s">
        <v>3087</v>
      </c>
      <c r="F687" s="6" t="s">
        <v>3088</v>
      </c>
      <c r="G687" s="6" t="s">
        <v>3089</v>
      </c>
      <c r="H687" s="6" t="s">
        <v>3090</v>
      </c>
      <c r="I687" s="6" t="s">
        <v>3091</v>
      </c>
      <c r="J687" s="6" t="s">
        <v>3092</v>
      </c>
      <c r="K687" s="6"/>
      <c r="L687" s="6"/>
      <c r="M687" s="6" t="s">
        <v>899</v>
      </c>
      <c r="N687" s="6" t="s">
        <v>900</v>
      </c>
      <c r="O687" s="6" t="s">
        <v>3085</v>
      </c>
      <c r="P687" s="6" t="s">
        <v>903</v>
      </c>
      <c r="Q687" s="6" t="s">
        <v>902</v>
      </c>
      <c r="R687" s="6" t="s">
        <v>904</v>
      </c>
      <c r="S687" s="6" t="s">
        <v>3093</v>
      </c>
      <c r="T687" s="6" t="s">
        <v>3094</v>
      </c>
      <c r="U687" s="6" t="s">
        <v>3095</v>
      </c>
      <c r="V687" s="2" t="s">
        <v>3096</v>
      </c>
      <c r="W687" s="2" t="s">
        <v>3097</v>
      </c>
      <c r="X687" s="2" t="s">
        <v>3091</v>
      </c>
      <c r="Y687" s="2" t="s">
        <v>3092</v>
      </c>
    </row>
    <row r="688" spans="1:27">
      <c r="A688" s="15" t="s">
        <v>3098</v>
      </c>
      <c r="B688" s="15" t="s">
        <v>3099</v>
      </c>
      <c r="C688" s="15" t="s">
        <v>6</v>
      </c>
      <c r="D688" s="15">
        <v>3.6859299999999999</v>
      </c>
      <c r="E688" s="15">
        <v>2.6636600000000001</v>
      </c>
      <c r="F688" s="15">
        <v>1.5521799999999999</v>
      </c>
      <c r="G688" s="15">
        <v>1.10477</v>
      </c>
      <c r="H688" s="15">
        <v>0.61388600000000004</v>
      </c>
      <c r="I688" s="15">
        <v>-1.393</v>
      </c>
      <c r="J688" s="15">
        <v>1.1068400000000001E-2</v>
      </c>
      <c r="K688" s="15"/>
      <c r="L688" s="15"/>
      <c r="M688" s="15" t="s">
        <v>926</v>
      </c>
      <c r="N688" s="15" t="s">
        <v>3100</v>
      </c>
      <c r="O688" s="15" t="s">
        <v>3101</v>
      </c>
      <c r="P688" s="15" t="b">
        <v>0</v>
      </c>
      <c r="Q688" s="15" t="s">
        <v>5</v>
      </c>
      <c r="R688" s="15">
        <v>8022</v>
      </c>
      <c r="S688" s="15">
        <v>3.9109699999999998</v>
      </c>
      <c r="T688" s="15">
        <v>3.2917700000000001</v>
      </c>
      <c r="U688" s="15">
        <v>1.5668500000000001</v>
      </c>
      <c r="V688">
        <v>1.2374400000000001</v>
      </c>
      <c r="W688">
        <v>0.83414100000000002</v>
      </c>
      <c r="X688">
        <v>-1.4718100000000001</v>
      </c>
      <c r="Y688">
        <v>1.8483900000000001E-3</v>
      </c>
    </row>
    <row r="689" spans="1:25">
      <c r="A689" s="15" t="s">
        <v>1534</v>
      </c>
      <c r="B689" s="15" t="s">
        <v>1535</v>
      </c>
      <c r="C689" s="15" t="s">
        <v>5</v>
      </c>
      <c r="D689" s="15">
        <v>11.7128</v>
      </c>
      <c r="E689" s="15">
        <v>10.6457</v>
      </c>
      <c r="F689" s="15">
        <v>4.2838900000000004</v>
      </c>
      <c r="G689" s="15">
        <v>2.4125899999999998</v>
      </c>
      <c r="H689" s="15">
        <v>1.4611700000000001</v>
      </c>
      <c r="I689" s="15">
        <v>-1.91262</v>
      </c>
      <c r="J689" s="15">
        <v>6.1133699999999999E-3</v>
      </c>
      <c r="K689" s="15"/>
      <c r="L689" s="15"/>
      <c r="M689" s="15" t="s">
        <v>915</v>
      </c>
      <c r="N689" s="15" t="s">
        <v>1536</v>
      </c>
      <c r="O689" s="15" t="s">
        <v>1537</v>
      </c>
      <c r="P689" s="15" t="b">
        <v>1</v>
      </c>
      <c r="Q689" s="15" t="s">
        <v>5</v>
      </c>
      <c r="R689" s="15">
        <v>59638</v>
      </c>
      <c r="S689" s="15">
        <v>10.2151</v>
      </c>
      <c r="T689" s="15">
        <v>8.5891800000000007</v>
      </c>
      <c r="U689" s="15">
        <v>3.4206400000000001</v>
      </c>
      <c r="V689">
        <v>2.1341700000000001</v>
      </c>
      <c r="W689">
        <v>1.5347599999999999</v>
      </c>
      <c r="X689">
        <v>-1.8969100000000001</v>
      </c>
      <c r="Y689">
        <v>1.8483900000000001E-3</v>
      </c>
    </row>
    <row r="690" spans="1:25">
      <c r="A690" s="15" t="s">
        <v>3102</v>
      </c>
      <c r="B690" s="15" t="s">
        <v>3103</v>
      </c>
      <c r="C690" s="15" t="s">
        <v>6</v>
      </c>
      <c r="D690" s="15">
        <v>10.1203</v>
      </c>
      <c r="E690" s="15">
        <v>19.664000000000001</v>
      </c>
      <c r="F690" s="15">
        <v>7.3021099999999999</v>
      </c>
      <c r="G690" s="15">
        <v>6.6265599999999996</v>
      </c>
      <c r="H690" s="15">
        <v>2.4894799999999999</v>
      </c>
      <c r="I690" s="15">
        <v>-1.32474</v>
      </c>
      <c r="J690" s="15">
        <v>6.1133699999999999E-3</v>
      </c>
      <c r="K690" s="15"/>
      <c r="L690" s="15"/>
      <c r="M690" s="15" t="s">
        <v>1178</v>
      </c>
      <c r="N690" s="15" t="s">
        <v>3104</v>
      </c>
      <c r="O690" s="15" t="s">
        <v>3105</v>
      </c>
      <c r="P690" s="15" t="b">
        <v>1</v>
      </c>
      <c r="Q690" s="15" t="s">
        <v>6</v>
      </c>
      <c r="R690" s="15">
        <v>265</v>
      </c>
      <c r="S690" s="15">
        <v>6.2222600000000003</v>
      </c>
      <c r="T690" s="15">
        <v>14.2151</v>
      </c>
      <c r="U690" s="15">
        <v>4.8691899999999997</v>
      </c>
      <c r="V690">
        <v>4.70885</v>
      </c>
      <c r="W690">
        <v>2.2424400000000002</v>
      </c>
      <c r="X690">
        <v>-1.2643599999999999</v>
      </c>
      <c r="Y690">
        <v>1.8483900000000001E-3</v>
      </c>
    </row>
    <row r="691" spans="1:25">
      <c r="A691" s="15" t="s">
        <v>3106</v>
      </c>
      <c r="B691" s="15" t="s">
        <v>3107</v>
      </c>
      <c r="C691" s="15" t="s">
        <v>6</v>
      </c>
      <c r="D691" s="15">
        <v>2.1333600000000001</v>
      </c>
      <c r="E691" s="15">
        <v>4.5988100000000003</v>
      </c>
      <c r="F691" s="15">
        <v>1.9912000000000001</v>
      </c>
      <c r="G691" s="15">
        <v>1.5984100000000001</v>
      </c>
      <c r="H691" s="15">
        <v>0.948434</v>
      </c>
      <c r="I691" s="15">
        <v>-1.0214300000000001</v>
      </c>
      <c r="J691" s="15">
        <v>6.1133699999999999E-3</v>
      </c>
      <c r="K691" s="15"/>
      <c r="L691" s="15"/>
      <c r="M691" s="15" t="s">
        <v>915</v>
      </c>
      <c r="N691" s="15" t="s">
        <v>3104</v>
      </c>
      <c r="O691" s="15" t="s">
        <v>3105</v>
      </c>
      <c r="P691" s="15" t="b">
        <v>1</v>
      </c>
      <c r="Q691" s="15" t="s">
        <v>6</v>
      </c>
      <c r="R691" s="15">
        <v>10784</v>
      </c>
      <c r="S691" s="15">
        <v>6.2222600000000003</v>
      </c>
      <c r="T691" s="15">
        <v>14.2151</v>
      </c>
      <c r="U691" s="15">
        <v>4.8691899999999997</v>
      </c>
      <c r="V691">
        <v>4.70885</v>
      </c>
      <c r="W691">
        <v>2.2424400000000002</v>
      </c>
      <c r="X691">
        <v>-1.2643599999999999</v>
      </c>
      <c r="Y691">
        <v>1.8483900000000001E-3</v>
      </c>
    </row>
    <row r="692" spans="1:25">
      <c r="A692" s="15" t="s">
        <v>3108</v>
      </c>
      <c r="B692" s="15" t="s">
        <v>3109</v>
      </c>
      <c r="C692" s="15" t="s">
        <v>6</v>
      </c>
      <c r="D692" s="15">
        <v>8.6845300000000005</v>
      </c>
      <c r="E692" s="15">
        <v>5.46678</v>
      </c>
      <c r="F692" s="15">
        <v>2.0957699999999999</v>
      </c>
      <c r="G692" s="15">
        <v>1.1329899999999999</v>
      </c>
      <c r="H692" s="15">
        <v>0.59098499999999998</v>
      </c>
      <c r="I692" s="15">
        <v>-2.3490899999999999</v>
      </c>
      <c r="J692" s="15">
        <v>6.1133699999999999E-3</v>
      </c>
      <c r="K692" s="15"/>
      <c r="L692" s="15"/>
      <c r="M692" s="15" t="s">
        <v>915</v>
      </c>
      <c r="N692" s="15" t="s">
        <v>3110</v>
      </c>
      <c r="O692" s="15" t="s">
        <v>3111</v>
      </c>
      <c r="P692" s="15" t="b">
        <v>1</v>
      </c>
      <c r="Q692" s="15" t="s">
        <v>6</v>
      </c>
      <c r="R692" s="15">
        <v>392124</v>
      </c>
      <c r="S692" s="15">
        <v>11.2729</v>
      </c>
      <c r="T692" s="15">
        <v>7.0991799999999996</v>
      </c>
      <c r="U692" s="15">
        <v>2.92509</v>
      </c>
      <c r="V692">
        <v>1.3400700000000001</v>
      </c>
      <c r="W692">
        <v>0.84552000000000005</v>
      </c>
      <c r="X692">
        <v>-2.3176800000000002</v>
      </c>
      <c r="Y692">
        <v>1.8483900000000001E-3</v>
      </c>
    </row>
    <row r="693" spans="1:25">
      <c r="A693" s="15" t="s">
        <v>944</v>
      </c>
      <c r="B693" s="15" t="s">
        <v>945</v>
      </c>
      <c r="C693" s="15" t="s">
        <v>5</v>
      </c>
      <c r="D693" s="15">
        <v>6.1377600000000001</v>
      </c>
      <c r="E693" s="15">
        <v>4.5789299999999997</v>
      </c>
      <c r="F693" s="15">
        <v>1.8788499999999999</v>
      </c>
      <c r="G693" s="15">
        <v>2.0855800000000002</v>
      </c>
      <c r="H693" s="15">
        <v>2.3440599999999998</v>
      </c>
      <c r="I693" s="15">
        <v>-1.1126</v>
      </c>
      <c r="J693" s="15">
        <v>6.1133699999999999E-3</v>
      </c>
      <c r="K693" s="15"/>
      <c r="L693" s="15"/>
      <c r="M693" s="15" t="s">
        <v>915</v>
      </c>
      <c r="N693" s="15" t="s">
        <v>946</v>
      </c>
      <c r="O693" s="15" t="s">
        <v>947</v>
      </c>
      <c r="P693" s="15" t="b">
        <v>1</v>
      </c>
      <c r="Q693" s="15" t="s">
        <v>5</v>
      </c>
      <c r="R693" s="15">
        <v>182378</v>
      </c>
      <c r="S693" s="15">
        <v>5.26851</v>
      </c>
      <c r="T693" s="15">
        <v>4.0828300000000004</v>
      </c>
      <c r="U693" s="15">
        <v>1.6853</v>
      </c>
      <c r="V693">
        <v>1.71404</v>
      </c>
      <c r="W693">
        <v>1.7780100000000001</v>
      </c>
      <c r="X693">
        <v>-1.3265100000000001</v>
      </c>
      <c r="Y693">
        <v>1.8483900000000001E-3</v>
      </c>
    </row>
    <row r="694" spans="1:25">
      <c r="A694" s="15" t="s">
        <v>3112</v>
      </c>
      <c r="B694" s="15" t="s">
        <v>3113</v>
      </c>
      <c r="C694" s="15" t="s">
        <v>6</v>
      </c>
      <c r="D694" s="15">
        <v>2.34735</v>
      </c>
      <c r="E694" s="15">
        <v>1.9636</v>
      </c>
      <c r="F694" s="15">
        <v>0.84342099999999998</v>
      </c>
      <c r="G694" s="15">
        <v>0.828156</v>
      </c>
      <c r="H694" s="15">
        <v>0.49102499999999999</v>
      </c>
      <c r="I694" s="15">
        <v>-1.40452</v>
      </c>
      <c r="J694" s="15">
        <v>1.1068400000000001E-2</v>
      </c>
      <c r="K694" s="15"/>
      <c r="L694" s="15"/>
      <c r="M694" s="15" t="s">
        <v>993</v>
      </c>
      <c r="N694" s="15" t="s">
        <v>3114</v>
      </c>
      <c r="O694" s="15" t="s">
        <v>3115</v>
      </c>
      <c r="P694" s="15" t="b">
        <v>0</v>
      </c>
      <c r="Q694" s="15" t="s">
        <v>5</v>
      </c>
      <c r="R694" s="15">
        <v>-706</v>
      </c>
      <c r="S694" s="15">
        <v>1.1202000000000001</v>
      </c>
      <c r="T694" s="15">
        <v>1.46204</v>
      </c>
      <c r="U694" s="15">
        <v>0.27816000000000002</v>
      </c>
      <c r="V694">
        <v>0.22117300000000001</v>
      </c>
      <c r="W694">
        <v>0.41464400000000001</v>
      </c>
      <c r="X694">
        <v>-1.95336</v>
      </c>
      <c r="Y694">
        <v>1.01195E-2</v>
      </c>
    </row>
    <row r="695" spans="1:25">
      <c r="A695" s="15" t="s">
        <v>3116</v>
      </c>
      <c r="B695" s="15" t="s">
        <v>3117</v>
      </c>
      <c r="C695" s="15" t="s">
        <v>5</v>
      </c>
      <c r="D695" s="15">
        <v>6.5021000000000004</v>
      </c>
      <c r="E695" s="15">
        <v>5.3505200000000004</v>
      </c>
      <c r="F695" s="15">
        <v>2.3266499999999999</v>
      </c>
      <c r="G695" s="15">
        <v>1.7923899999999999</v>
      </c>
      <c r="H695" s="15">
        <v>1.6908000000000001</v>
      </c>
      <c r="I695" s="15">
        <v>-1.4241600000000001</v>
      </c>
      <c r="J695" s="15">
        <v>1.1068400000000001E-2</v>
      </c>
      <c r="K695" s="15"/>
      <c r="L695" s="15"/>
      <c r="M695" s="15" t="s">
        <v>926</v>
      </c>
      <c r="N695" s="15" t="s">
        <v>3118</v>
      </c>
      <c r="O695" s="15" t="s">
        <v>3119</v>
      </c>
      <c r="P695" s="15" t="b">
        <v>1</v>
      </c>
      <c r="Q695" s="15" t="s">
        <v>5</v>
      </c>
      <c r="R695" s="15">
        <v>2750</v>
      </c>
      <c r="S695" s="15">
        <v>18.828900000000001</v>
      </c>
      <c r="T695" s="15">
        <v>14.2987</v>
      </c>
      <c r="U695" s="15">
        <v>6.2174300000000002</v>
      </c>
      <c r="V695">
        <v>7.5912199999999999</v>
      </c>
      <c r="W695">
        <v>5.2757800000000001</v>
      </c>
      <c r="X695">
        <v>-1.2739100000000001</v>
      </c>
      <c r="Y695">
        <v>1.8483900000000001E-3</v>
      </c>
    </row>
    <row r="696" spans="1:25">
      <c r="A696" s="15" t="s">
        <v>3120</v>
      </c>
      <c r="B696" s="15" t="s">
        <v>3121</v>
      </c>
      <c r="C696" s="15" t="s">
        <v>6</v>
      </c>
      <c r="D696" s="15">
        <v>2.8403</v>
      </c>
      <c r="E696" s="15">
        <v>3.56149</v>
      </c>
      <c r="F696" s="15">
        <v>2.1747999999999998</v>
      </c>
      <c r="G696" s="15">
        <v>1.3257000000000001</v>
      </c>
      <c r="H696" s="15">
        <v>0.59002299999999996</v>
      </c>
      <c r="I696" s="15">
        <v>-1.12416</v>
      </c>
      <c r="J696" s="15">
        <v>3.7553599999999999E-2</v>
      </c>
      <c r="K696" s="15"/>
      <c r="L696" s="15"/>
      <c r="M696" s="15" t="s">
        <v>915</v>
      </c>
      <c r="N696" s="15" t="s">
        <v>3122</v>
      </c>
      <c r="O696" s="15" t="s">
        <v>3123</v>
      </c>
      <c r="P696" s="15" t="b">
        <v>1</v>
      </c>
      <c r="Q696" s="15" t="s">
        <v>6</v>
      </c>
      <c r="R696" s="15">
        <v>104035</v>
      </c>
      <c r="S696" s="15">
        <v>2.6750699999999998</v>
      </c>
      <c r="T696" s="15">
        <v>2.75326</v>
      </c>
      <c r="U696" s="15">
        <v>1.90188</v>
      </c>
      <c r="V696">
        <v>1.1143400000000001</v>
      </c>
      <c r="W696">
        <v>0.80976599999999999</v>
      </c>
      <c r="X696">
        <v>-0.99237799999999998</v>
      </c>
      <c r="Y696">
        <v>1.8483900000000001E-3</v>
      </c>
    </row>
    <row r="697" spans="1:25">
      <c r="A697" s="15" t="s">
        <v>3124</v>
      </c>
      <c r="B697" s="15" t="s">
        <v>3125</v>
      </c>
      <c r="C697" s="15" t="s">
        <v>6</v>
      </c>
      <c r="D697" s="15">
        <v>5.5613099999999998</v>
      </c>
      <c r="E697" s="15">
        <v>6.2289199999999996</v>
      </c>
      <c r="F697" s="15">
        <v>3.1163500000000002</v>
      </c>
      <c r="G697" s="15">
        <v>2.7818700000000001</v>
      </c>
      <c r="H697" s="15">
        <v>1.9323900000000001</v>
      </c>
      <c r="I697" s="15">
        <v>-1.0050600000000001</v>
      </c>
      <c r="J697" s="15">
        <v>1.1068400000000001E-2</v>
      </c>
      <c r="K697" s="15"/>
      <c r="L697" s="15"/>
      <c r="M697" s="15" t="s">
        <v>915</v>
      </c>
      <c r="N697" s="15" t="s">
        <v>1651</v>
      </c>
      <c r="O697" s="15" t="s">
        <v>1652</v>
      </c>
      <c r="P697" s="15" t="b">
        <v>1</v>
      </c>
      <c r="Q697" s="15" t="s">
        <v>6</v>
      </c>
      <c r="R697" s="15">
        <v>60292</v>
      </c>
      <c r="S697" s="15">
        <v>5.0066199999999998</v>
      </c>
      <c r="T697" s="15">
        <v>5.2325299999999997</v>
      </c>
      <c r="U697" s="15">
        <v>2.8155999999999999</v>
      </c>
      <c r="V697">
        <v>2.4679600000000002</v>
      </c>
      <c r="W697">
        <v>1.8532</v>
      </c>
      <c r="X697">
        <v>-0.99742799999999998</v>
      </c>
      <c r="Y697">
        <v>1.8483900000000001E-3</v>
      </c>
    </row>
    <row r="698" spans="1:25">
      <c r="A698" s="15" t="s">
        <v>3126</v>
      </c>
      <c r="B698" s="15" t="s">
        <v>3127</v>
      </c>
      <c r="C698" s="15" t="s">
        <v>5</v>
      </c>
      <c r="D698" s="15">
        <v>6.10419</v>
      </c>
      <c r="E698" s="15">
        <v>4.2423599999999997</v>
      </c>
      <c r="F698" s="15">
        <v>1.76498</v>
      </c>
      <c r="G698" s="15">
        <v>1.5785199999999999</v>
      </c>
      <c r="H698" s="15">
        <v>0.87493500000000002</v>
      </c>
      <c r="I698" s="15">
        <v>-1.7098500000000001</v>
      </c>
      <c r="J698" s="15">
        <v>6.1133699999999999E-3</v>
      </c>
      <c r="K698" s="15"/>
      <c r="L698" s="15"/>
      <c r="M698" s="15" t="s">
        <v>926</v>
      </c>
      <c r="N698" s="15" t="s">
        <v>3128</v>
      </c>
      <c r="O698" s="15" t="s">
        <v>3129</v>
      </c>
      <c r="P698" s="15" t="b">
        <v>1</v>
      </c>
      <c r="Q698" s="15" t="s">
        <v>5</v>
      </c>
      <c r="R698" s="15">
        <v>122904</v>
      </c>
      <c r="S698" s="15">
        <v>6.8900899999999998</v>
      </c>
      <c r="T698" s="15">
        <v>4.5158399999999999</v>
      </c>
      <c r="U698" s="15">
        <v>1.74491</v>
      </c>
      <c r="V698">
        <v>1.6527700000000001</v>
      </c>
      <c r="W698">
        <v>1.0911</v>
      </c>
      <c r="X698">
        <v>-1.83748</v>
      </c>
      <c r="Y698">
        <v>1.8483900000000001E-3</v>
      </c>
    </row>
    <row r="699" spans="1:25">
      <c r="A699" s="15" t="s">
        <v>3130</v>
      </c>
      <c r="B699" s="15" t="s">
        <v>3131</v>
      </c>
      <c r="C699" s="15" t="s">
        <v>6</v>
      </c>
      <c r="D699" s="15">
        <v>3.9811299999999998</v>
      </c>
      <c r="E699" s="15">
        <v>2.1770700000000001</v>
      </c>
      <c r="F699" s="15">
        <v>1.2095</v>
      </c>
      <c r="G699" s="15">
        <v>0.68613299999999999</v>
      </c>
      <c r="H699" s="15">
        <v>0.688805</v>
      </c>
      <c r="I699" s="15">
        <v>-1.6596299999999999</v>
      </c>
      <c r="J699" s="15">
        <v>6.1133699999999999E-3</v>
      </c>
      <c r="K699" s="15"/>
      <c r="L699" s="15"/>
      <c r="M699" s="15" t="s">
        <v>926</v>
      </c>
      <c r="N699" s="15" t="s">
        <v>3128</v>
      </c>
      <c r="O699" s="15" t="s">
        <v>3129</v>
      </c>
      <c r="P699" s="15" t="b">
        <v>0</v>
      </c>
      <c r="Q699" s="15" t="s">
        <v>5</v>
      </c>
      <c r="R699" s="15">
        <v>93732</v>
      </c>
      <c r="S699" s="15">
        <v>6.8900899999999998</v>
      </c>
      <c r="T699" s="15">
        <v>4.5158399999999999</v>
      </c>
      <c r="U699" s="15">
        <v>1.74491</v>
      </c>
      <c r="V699">
        <v>1.6527700000000001</v>
      </c>
      <c r="W699">
        <v>1.0911</v>
      </c>
      <c r="X699">
        <v>-1.83748</v>
      </c>
      <c r="Y699">
        <v>1.8483900000000001E-3</v>
      </c>
    </row>
    <row r="700" spans="1:25">
      <c r="A700" s="15" t="s">
        <v>3132</v>
      </c>
      <c r="B700" s="15" t="s">
        <v>3133</v>
      </c>
      <c r="C700" s="15" t="s">
        <v>5</v>
      </c>
      <c r="D700" s="15">
        <v>1.6993199999999999</v>
      </c>
      <c r="E700" s="15">
        <v>1.7780899999999999</v>
      </c>
      <c r="F700" s="15">
        <v>0.49612699999999998</v>
      </c>
      <c r="G700" s="15">
        <v>0.38719199999999998</v>
      </c>
      <c r="H700" s="15">
        <v>0.40888000000000002</v>
      </c>
      <c r="I700" s="15">
        <v>-1.8205499999999999</v>
      </c>
      <c r="J700" s="15">
        <v>6.1133699999999999E-3</v>
      </c>
      <c r="K700" s="15"/>
      <c r="L700" s="15"/>
      <c r="M700" s="15" t="s">
        <v>954</v>
      </c>
      <c r="N700" s="15" t="s">
        <v>3134</v>
      </c>
      <c r="O700" s="15" t="s">
        <v>3135</v>
      </c>
      <c r="P700" s="15" t="b">
        <v>1</v>
      </c>
      <c r="Q700" s="15" t="s">
        <v>5</v>
      </c>
      <c r="R700" s="15">
        <v>3810</v>
      </c>
      <c r="S700" s="15">
        <v>1.6509499999999999</v>
      </c>
      <c r="T700" s="15">
        <v>1.67577</v>
      </c>
      <c r="U700" s="15">
        <v>0.45937899999999998</v>
      </c>
      <c r="V700">
        <v>0.38289299999999998</v>
      </c>
      <c r="W700">
        <v>0.39264900000000003</v>
      </c>
      <c r="X700">
        <v>-1.9031499999999999</v>
      </c>
      <c r="Y700">
        <v>1.8483900000000001E-3</v>
      </c>
    </row>
    <row r="701" spans="1:25">
      <c r="A701" s="15" t="s">
        <v>3136</v>
      </c>
      <c r="B701" s="15" t="s">
        <v>3137</v>
      </c>
      <c r="C701" s="15" t="s">
        <v>5</v>
      </c>
      <c r="D701" s="15">
        <v>7.1001700000000003</v>
      </c>
      <c r="E701" s="15">
        <v>4.7946900000000001</v>
      </c>
      <c r="F701" s="15">
        <v>2.0622600000000002</v>
      </c>
      <c r="G701" s="15">
        <v>1.6140099999999999</v>
      </c>
      <c r="H701" s="15">
        <v>1.41035</v>
      </c>
      <c r="I701" s="15">
        <v>-1.60225</v>
      </c>
      <c r="J701" s="15">
        <v>6.1133699999999999E-3</v>
      </c>
      <c r="K701" s="15"/>
      <c r="L701" s="15"/>
      <c r="M701" s="15" t="s">
        <v>954</v>
      </c>
      <c r="N701" s="15" t="s">
        <v>3138</v>
      </c>
      <c r="O701" s="15" t="s">
        <v>3139</v>
      </c>
      <c r="P701" s="15" t="b">
        <v>0</v>
      </c>
      <c r="Q701" s="15" t="s">
        <v>6</v>
      </c>
      <c r="R701" s="15">
        <v>24010</v>
      </c>
      <c r="S701" s="15">
        <v>54.798099999999998</v>
      </c>
      <c r="T701" s="15">
        <v>39.874699999999997</v>
      </c>
      <c r="U701" s="15">
        <v>16.056699999999999</v>
      </c>
      <c r="V701">
        <v>16.1645</v>
      </c>
      <c r="W701">
        <v>8.6406700000000001</v>
      </c>
      <c r="X701">
        <v>-1.6479900000000001</v>
      </c>
      <c r="Y701">
        <v>1.8483900000000001E-3</v>
      </c>
    </row>
    <row r="702" spans="1:25">
      <c r="A702" s="15" t="s">
        <v>3140</v>
      </c>
      <c r="B702" s="15" t="s">
        <v>3141</v>
      </c>
      <c r="C702" s="15" t="s">
        <v>5</v>
      </c>
      <c r="D702" s="15">
        <v>0.49432900000000002</v>
      </c>
      <c r="E702" s="15">
        <v>0.75428700000000004</v>
      </c>
      <c r="F702" s="15">
        <v>1.4117999999999999</v>
      </c>
      <c r="G702" s="15">
        <v>1.11931</v>
      </c>
      <c r="H702" s="15">
        <v>1.15821</v>
      </c>
      <c r="I702" s="15">
        <v>1.1594800000000001</v>
      </c>
      <c r="J702" s="15">
        <v>6.1133699999999999E-3</v>
      </c>
      <c r="K702" s="15"/>
      <c r="L702" s="15"/>
      <c r="M702" s="15" t="s">
        <v>915</v>
      </c>
      <c r="N702" s="15" t="s">
        <v>3142</v>
      </c>
      <c r="O702" s="15" t="s">
        <v>3143</v>
      </c>
      <c r="P702" s="15" t="b">
        <v>1</v>
      </c>
      <c r="Q702" s="15" t="s">
        <v>5</v>
      </c>
      <c r="R702" s="15">
        <v>97175</v>
      </c>
      <c r="S702" s="15">
        <v>0.98821300000000001</v>
      </c>
      <c r="T702" s="15">
        <v>1.59534</v>
      </c>
      <c r="U702" s="15">
        <v>2.31542</v>
      </c>
      <c r="V702">
        <v>2.19021</v>
      </c>
      <c r="W702">
        <v>2.5307200000000001</v>
      </c>
      <c r="X702">
        <v>0.98397199999999996</v>
      </c>
      <c r="Y702">
        <v>1.8483900000000001E-3</v>
      </c>
    </row>
    <row r="703" spans="1:25">
      <c r="A703" s="15" t="s">
        <v>3144</v>
      </c>
      <c r="B703" s="15" t="s">
        <v>3145</v>
      </c>
      <c r="C703" s="15" t="s">
        <v>5</v>
      </c>
      <c r="D703" s="15">
        <v>8.5388999999999999</v>
      </c>
      <c r="E703" s="15">
        <v>13.4115</v>
      </c>
      <c r="F703" s="15">
        <v>3.9258299999999999</v>
      </c>
      <c r="G703" s="15">
        <v>4.6032099999999998</v>
      </c>
      <c r="H703" s="15">
        <v>2.9556300000000002</v>
      </c>
      <c r="I703" s="15">
        <v>-1.3422000000000001</v>
      </c>
      <c r="J703" s="15">
        <v>6.1133699999999999E-3</v>
      </c>
      <c r="K703" s="15"/>
      <c r="L703" s="15"/>
      <c r="M703" s="15" t="s">
        <v>926</v>
      </c>
      <c r="N703" s="15" t="s">
        <v>3146</v>
      </c>
      <c r="O703" s="15" t="s">
        <v>3147</v>
      </c>
      <c r="P703" s="15" t="b">
        <v>1</v>
      </c>
      <c r="Q703" s="15" t="s">
        <v>5</v>
      </c>
      <c r="R703" s="15">
        <v>320</v>
      </c>
      <c r="S703" s="15">
        <v>40.680999999999997</v>
      </c>
      <c r="T703" s="15">
        <v>58.174599999999998</v>
      </c>
      <c r="U703" s="15">
        <v>18.7468</v>
      </c>
      <c r="V703">
        <v>18.924099999999999</v>
      </c>
      <c r="W703">
        <v>12.4842</v>
      </c>
      <c r="X703">
        <v>-1.4593100000000001</v>
      </c>
      <c r="Y703">
        <v>1.8483900000000001E-3</v>
      </c>
    </row>
    <row r="704" spans="1:25">
      <c r="A704" s="15" t="s">
        <v>1787</v>
      </c>
      <c r="B704" s="15" t="s">
        <v>1788</v>
      </c>
      <c r="C704" s="15" t="s">
        <v>5</v>
      </c>
      <c r="D704" s="15">
        <v>9.7256599999999995</v>
      </c>
      <c r="E704" s="15">
        <v>8.0366900000000001</v>
      </c>
      <c r="F704" s="15">
        <v>3.2114699999999998</v>
      </c>
      <c r="G704" s="15">
        <v>3.8989099999999999</v>
      </c>
      <c r="H704" s="15">
        <v>5.2111000000000001</v>
      </c>
      <c r="I704" s="15">
        <v>-0.85782099999999994</v>
      </c>
      <c r="J704" s="15">
        <v>3.2106900000000001E-2</v>
      </c>
      <c r="K704" s="15"/>
      <c r="L704" s="15"/>
      <c r="M704" s="15" t="s">
        <v>915</v>
      </c>
      <c r="N704" s="15" t="s">
        <v>1789</v>
      </c>
      <c r="O704" s="15" t="s">
        <v>1790</v>
      </c>
      <c r="P704" s="15" t="b">
        <v>0</v>
      </c>
      <c r="Q704" s="15" t="s">
        <v>6</v>
      </c>
      <c r="R704" s="15">
        <v>16668</v>
      </c>
      <c r="S704" s="15">
        <v>9.9559999999999995</v>
      </c>
      <c r="T704" s="15">
        <v>8.1302800000000008</v>
      </c>
      <c r="U704" s="15">
        <v>2.7534700000000001</v>
      </c>
      <c r="V704">
        <v>3.8046700000000002</v>
      </c>
      <c r="W704">
        <v>4.8513900000000003</v>
      </c>
      <c r="X704">
        <v>-1.1269</v>
      </c>
      <c r="Y704">
        <v>1.8483900000000001E-3</v>
      </c>
    </row>
    <row r="705" spans="1:25">
      <c r="A705" s="15" t="s">
        <v>3148</v>
      </c>
      <c r="B705" s="15" t="s">
        <v>3149</v>
      </c>
      <c r="C705" s="15" t="s">
        <v>5</v>
      </c>
      <c r="D705" s="15">
        <v>6.2534299999999998</v>
      </c>
      <c r="E705" s="15">
        <v>2.9544999999999999</v>
      </c>
      <c r="F705" s="15">
        <v>2.0226899999999999</v>
      </c>
      <c r="G705" s="15">
        <v>2.069</v>
      </c>
      <c r="H705" s="15">
        <v>1.3053900000000001</v>
      </c>
      <c r="I705" s="15">
        <v>-1.15604</v>
      </c>
      <c r="J705" s="15">
        <v>6.1133699999999999E-3</v>
      </c>
      <c r="K705" s="15"/>
      <c r="L705" s="15"/>
      <c r="M705" s="15" t="s">
        <v>915</v>
      </c>
      <c r="N705" s="15" t="s">
        <v>3150</v>
      </c>
      <c r="O705" s="15" t="s">
        <v>3151</v>
      </c>
      <c r="P705" s="15" t="b">
        <v>1</v>
      </c>
      <c r="Q705" s="15" t="s">
        <v>5</v>
      </c>
      <c r="R705" s="15">
        <v>80045</v>
      </c>
      <c r="S705" s="15">
        <v>5.7600199999999999</v>
      </c>
      <c r="T705" s="15">
        <v>2.9684499999999998</v>
      </c>
      <c r="U705" s="15">
        <v>1.7735799999999999</v>
      </c>
      <c r="V705">
        <v>1.76197</v>
      </c>
      <c r="W705">
        <v>1.14775</v>
      </c>
      <c r="X705">
        <v>-1.39039</v>
      </c>
      <c r="Y705">
        <v>1.8483900000000001E-3</v>
      </c>
    </row>
    <row r="706" spans="1:25">
      <c r="A706" s="15" t="s">
        <v>3152</v>
      </c>
      <c r="B706" s="15" t="s">
        <v>3153</v>
      </c>
      <c r="C706" s="15" t="s">
        <v>6</v>
      </c>
      <c r="D706" s="15">
        <v>5.6196700000000002</v>
      </c>
      <c r="E706" s="15">
        <v>3.5903200000000002</v>
      </c>
      <c r="F706" s="15">
        <v>1.7682199999999999</v>
      </c>
      <c r="G706" s="15">
        <v>1.4897100000000001</v>
      </c>
      <c r="H706" s="15">
        <v>0.924265</v>
      </c>
      <c r="I706" s="15">
        <v>-1.5433399999999999</v>
      </c>
      <c r="J706" s="15">
        <v>6.1133699999999999E-3</v>
      </c>
      <c r="K706" s="15"/>
      <c r="L706" s="15"/>
      <c r="M706" s="15" t="s">
        <v>954</v>
      </c>
      <c r="N706" s="15" t="s">
        <v>3154</v>
      </c>
      <c r="O706" s="15" t="s">
        <v>3155</v>
      </c>
      <c r="P706" s="15" t="b">
        <v>0</v>
      </c>
      <c r="Q706" s="15" t="s">
        <v>5</v>
      </c>
      <c r="R706" s="15">
        <v>47824</v>
      </c>
      <c r="S706" s="15">
        <v>11.2675</v>
      </c>
      <c r="T706" s="15">
        <v>7.9553900000000004</v>
      </c>
      <c r="U706" s="15">
        <v>3.64358</v>
      </c>
      <c r="V706">
        <v>2.9838499999999999</v>
      </c>
      <c r="W706">
        <v>1.9361200000000001</v>
      </c>
      <c r="X706">
        <v>-1.65567</v>
      </c>
      <c r="Y706">
        <v>1.8483900000000001E-3</v>
      </c>
    </row>
    <row r="707" spans="1:25">
      <c r="A707" s="15" t="s">
        <v>1845</v>
      </c>
      <c r="B707" s="15" t="s">
        <v>1846</v>
      </c>
      <c r="C707" s="15" t="s">
        <v>5</v>
      </c>
      <c r="D707" s="15">
        <v>8.05945</v>
      </c>
      <c r="E707" s="15">
        <v>6.4061500000000002</v>
      </c>
      <c r="F707" s="15">
        <v>2.48644</v>
      </c>
      <c r="G707" s="15">
        <v>2.3058900000000002</v>
      </c>
      <c r="H707" s="15">
        <v>1.45428</v>
      </c>
      <c r="I707" s="15">
        <v>-1.6194599999999999</v>
      </c>
      <c r="J707" s="15">
        <v>6.1133699999999999E-3</v>
      </c>
      <c r="K707" s="15"/>
      <c r="L707" s="15"/>
      <c r="M707" s="15" t="s">
        <v>915</v>
      </c>
      <c r="N707" s="15" t="s">
        <v>1847</v>
      </c>
      <c r="O707" s="15" t="s">
        <v>1848</v>
      </c>
      <c r="P707" s="15" t="b">
        <v>1</v>
      </c>
      <c r="Q707" s="15" t="s">
        <v>5</v>
      </c>
      <c r="R707" s="15">
        <v>60550</v>
      </c>
      <c r="S707" s="15">
        <v>51.927700000000002</v>
      </c>
      <c r="T707" s="15">
        <v>43.492699999999999</v>
      </c>
      <c r="U707" s="15">
        <v>16.210100000000001</v>
      </c>
      <c r="V707">
        <v>17.792999999999999</v>
      </c>
      <c r="W707">
        <v>12.7803</v>
      </c>
      <c r="X707">
        <v>-1.51065</v>
      </c>
      <c r="Y707">
        <v>1.8483900000000001E-3</v>
      </c>
    </row>
    <row r="708" spans="1:25">
      <c r="A708" s="15" t="s">
        <v>3156</v>
      </c>
      <c r="B708" s="15" t="s">
        <v>3157</v>
      </c>
      <c r="C708" s="15" t="s">
        <v>6</v>
      </c>
      <c r="D708" s="15">
        <v>21.684699999999999</v>
      </c>
      <c r="E708" s="15">
        <v>18.4755</v>
      </c>
      <c r="F708" s="15">
        <v>5.6501000000000001</v>
      </c>
      <c r="G708" s="15">
        <v>3.2677100000000001</v>
      </c>
      <c r="H708" s="15">
        <v>2.7671100000000002</v>
      </c>
      <c r="I708" s="15">
        <v>-2.1023399999999999</v>
      </c>
      <c r="J708" s="15">
        <v>6.1133699999999999E-3</v>
      </c>
      <c r="K708" s="15"/>
      <c r="L708" s="15"/>
      <c r="M708" s="15" t="s">
        <v>926</v>
      </c>
      <c r="N708" s="15" t="s">
        <v>3158</v>
      </c>
      <c r="O708" s="15" t="s">
        <v>3159</v>
      </c>
      <c r="P708" s="15" t="b">
        <v>0</v>
      </c>
      <c r="Q708" s="15" t="s">
        <v>5</v>
      </c>
      <c r="R708" s="15">
        <v>9410</v>
      </c>
      <c r="S708" s="15">
        <v>44.568300000000001</v>
      </c>
      <c r="T708" s="15">
        <v>37.816200000000002</v>
      </c>
      <c r="U708" s="15">
        <v>9.2772500000000004</v>
      </c>
      <c r="V708">
        <v>6.1229100000000001</v>
      </c>
      <c r="W708">
        <v>4.4898999999999996</v>
      </c>
      <c r="X708">
        <v>-2.5637300000000001</v>
      </c>
      <c r="Y708">
        <v>1.8483900000000001E-3</v>
      </c>
    </row>
    <row r="709" spans="1:25">
      <c r="A709" s="15" t="s">
        <v>3160</v>
      </c>
      <c r="B709" s="15" t="s">
        <v>3161</v>
      </c>
      <c r="C709" s="15" t="s">
        <v>5</v>
      </c>
      <c r="D709" s="15">
        <v>2.00136</v>
      </c>
      <c r="E709" s="15">
        <v>1.5010300000000001</v>
      </c>
      <c r="F709" s="15">
        <v>0.76104300000000003</v>
      </c>
      <c r="G709" s="15">
        <v>0.50680400000000003</v>
      </c>
      <c r="H709" s="15">
        <v>0.46404299999999998</v>
      </c>
      <c r="I709" s="15">
        <v>-1.4242600000000001</v>
      </c>
      <c r="J709" s="15">
        <v>6.1133699999999999E-3</v>
      </c>
      <c r="K709" s="15"/>
      <c r="L709" s="15"/>
      <c r="M709" s="15" t="s">
        <v>931</v>
      </c>
      <c r="N709" s="15" t="s">
        <v>3162</v>
      </c>
      <c r="O709" s="15" t="s">
        <v>3163</v>
      </c>
      <c r="P709" s="15" t="b">
        <v>1</v>
      </c>
      <c r="Q709" s="15" t="s">
        <v>5</v>
      </c>
      <c r="R709" s="15">
        <v>38389</v>
      </c>
      <c r="S709" s="15">
        <v>4.9082800000000004</v>
      </c>
      <c r="T709" s="15">
        <v>3.5650599999999999</v>
      </c>
      <c r="U709" s="15">
        <v>1.6417900000000001</v>
      </c>
      <c r="V709">
        <v>1.7282599999999999</v>
      </c>
      <c r="W709">
        <v>1.13493</v>
      </c>
      <c r="X709">
        <v>-1.3955900000000001</v>
      </c>
      <c r="Y709">
        <v>1.8483900000000001E-3</v>
      </c>
    </row>
    <row r="710" spans="1:25">
      <c r="A710" s="15" t="s">
        <v>1917</v>
      </c>
      <c r="B710" s="15" t="s">
        <v>1918</v>
      </c>
      <c r="C710" s="15" t="s">
        <v>5</v>
      </c>
      <c r="D710" s="15">
        <v>2.9043700000000001</v>
      </c>
      <c r="E710" s="15">
        <v>2.3885200000000002</v>
      </c>
      <c r="F710" s="15">
        <v>1.4336800000000001</v>
      </c>
      <c r="G710" s="15">
        <v>0.97157400000000005</v>
      </c>
      <c r="H710" s="15">
        <v>0.90024599999999999</v>
      </c>
      <c r="I710" s="15">
        <v>-1.0876300000000001</v>
      </c>
      <c r="J710" s="15">
        <v>6.1133699999999999E-3</v>
      </c>
      <c r="K710" s="15"/>
      <c r="L710" s="15"/>
      <c r="M710" s="15" t="s">
        <v>915</v>
      </c>
      <c r="N710" s="15" t="s">
        <v>1919</v>
      </c>
      <c r="O710" s="15" t="s">
        <v>1920</v>
      </c>
      <c r="P710" s="15" t="b">
        <v>1</v>
      </c>
      <c r="Q710" s="15" t="s">
        <v>5</v>
      </c>
      <c r="R710" s="15">
        <v>37555</v>
      </c>
      <c r="S710" s="15">
        <v>5.0746599999999997</v>
      </c>
      <c r="T710" s="15">
        <v>4.0497199999999998</v>
      </c>
      <c r="U710" s="15">
        <v>1.83053</v>
      </c>
      <c r="V710">
        <v>1.34928</v>
      </c>
      <c r="W710">
        <v>1.21743</v>
      </c>
      <c r="X710">
        <v>-1.53546</v>
      </c>
      <c r="Y710">
        <v>1.8483900000000001E-3</v>
      </c>
    </row>
    <row r="711" spans="1:25">
      <c r="A711" s="15" t="s">
        <v>3164</v>
      </c>
      <c r="B711" s="15" t="s">
        <v>3165</v>
      </c>
      <c r="C711" s="15" t="s">
        <v>5</v>
      </c>
      <c r="D711" s="15">
        <v>3.2284700000000002</v>
      </c>
      <c r="E711" s="15">
        <v>5.5054400000000001</v>
      </c>
      <c r="F711" s="15">
        <v>6.3085800000000001</v>
      </c>
      <c r="G711" s="15">
        <v>8.0048399999999997</v>
      </c>
      <c r="H711" s="15">
        <v>6.7411799999999999</v>
      </c>
      <c r="I711" s="15">
        <v>0.88492599999999999</v>
      </c>
      <c r="J711" s="15">
        <v>4.206E-2</v>
      </c>
      <c r="K711" s="15"/>
      <c r="L711" s="15"/>
      <c r="M711" s="15" t="s">
        <v>931</v>
      </c>
      <c r="N711" s="15" t="s">
        <v>3166</v>
      </c>
      <c r="O711" s="15" t="s">
        <v>3167</v>
      </c>
      <c r="P711" s="15" t="b">
        <v>1</v>
      </c>
      <c r="Q711" s="15" t="s">
        <v>5</v>
      </c>
      <c r="R711" s="15">
        <v>18234</v>
      </c>
      <c r="S711" s="15">
        <v>6.6641500000000002</v>
      </c>
      <c r="T711" s="15">
        <v>11.5228</v>
      </c>
      <c r="U711" s="15">
        <v>13.180400000000001</v>
      </c>
      <c r="V711">
        <v>17.992699999999999</v>
      </c>
      <c r="W711">
        <v>15.4139</v>
      </c>
      <c r="X711">
        <v>0.89520699999999997</v>
      </c>
      <c r="Y711">
        <v>1.8483900000000001E-3</v>
      </c>
    </row>
    <row r="712" spans="1:25">
      <c r="A712" s="15" t="s">
        <v>3168</v>
      </c>
      <c r="B712" s="15" t="s">
        <v>3169</v>
      </c>
      <c r="C712" s="15" t="s">
        <v>5</v>
      </c>
      <c r="D712" s="15">
        <v>2.2368700000000001</v>
      </c>
      <c r="E712" s="15">
        <v>4.1597099999999996</v>
      </c>
      <c r="F712" s="15">
        <v>1.78087</v>
      </c>
      <c r="G712" s="15">
        <v>0.955287</v>
      </c>
      <c r="H712" s="15">
        <v>0.76348700000000003</v>
      </c>
      <c r="I712" s="15">
        <v>-1.33456</v>
      </c>
      <c r="J712" s="15">
        <v>6.1133699999999999E-3</v>
      </c>
      <c r="K712" s="15"/>
      <c r="L712" s="15"/>
      <c r="M712" s="15" t="s">
        <v>915</v>
      </c>
      <c r="N712" s="15" t="s">
        <v>3170</v>
      </c>
      <c r="O712" s="15" t="s">
        <v>3171</v>
      </c>
      <c r="P712" s="15" t="b">
        <v>1</v>
      </c>
      <c r="Q712" s="15" t="s">
        <v>5</v>
      </c>
      <c r="R712" s="15">
        <v>45243</v>
      </c>
      <c r="S712" s="15">
        <v>14.847200000000001</v>
      </c>
      <c r="T712" s="15">
        <v>24.252500000000001</v>
      </c>
      <c r="U712" s="15">
        <v>14.2491</v>
      </c>
      <c r="V712">
        <v>12.2864</v>
      </c>
      <c r="W712">
        <v>6.8159599999999996</v>
      </c>
      <c r="X712">
        <v>-0.70810600000000001</v>
      </c>
      <c r="Y712">
        <v>1.7508300000000001E-2</v>
      </c>
    </row>
    <row r="713" spans="1:25">
      <c r="A713" s="15" t="s">
        <v>3172</v>
      </c>
      <c r="B713" s="15" t="s">
        <v>3173</v>
      </c>
      <c r="C713" s="15" t="s">
        <v>6</v>
      </c>
      <c r="D713" s="15">
        <v>2.7443200000000001</v>
      </c>
      <c r="E713" s="15">
        <v>1.50207</v>
      </c>
      <c r="F713" s="15">
        <v>0.66663700000000004</v>
      </c>
      <c r="G713" s="15">
        <v>0.96181099999999997</v>
      </c>
      <c r="H713" s="15">
        <v>0.82517399999999996</v>
      </c>
      <c r="I713" s="15">
        <v>-1.1325099999999999</v>
      </c>
      <c r="J713" s="15">
        <v>4.0161500000000003E-2</v>
      </c>
      <c r="K713" s="15"/>
      <c r="L713" s="15"/>
      <c r="M713" s="15" t="s">
        <v>954</v>
      </c>
      <c r="N713" s="15" t="s">
        <v>3174</v>
      </c>
      <c r="O713" s="15" t="s">
        <v>3175</v>
      </c>
      <c r="P713" s="15" t="b">
        <v>0</v>
      </c>
      <c r="Q713" s="15" t="s">
        <v>5</v>
      </c>
      <c r="R713" s="15">
        <v>6711</v>
      </c>
      <c r="S713" s="15">
        <v>13.286899999999999</v>
      </c>
      <c r="T713" s="15">
        <v>7.8731200000000001</v>
      </c>
      <c r="U713" s="15">
        <v>3.33344</v>
      </c>
      <c r="V713">
        <v>4.6284400000000003</v>
      </c>
      <c r="W713">
        <v>5.0239399999999996</v>
      </c>
      <c r="X713">
        <v>-1.1754199999999999</v>
      </c>
      <c r="Y713">
        <v>1.8483900000000001E-3</v>
      </c>
    </row>
    <row r="714" spans="1:25">
      <c r="A714" s="15" t="s">
        <v>3176</v>
      </c>
      <c r="B714" s="15" t="s">
        <v>3177</v>
      </c>
      <c r="C714" s="15" t="s">
        <v>5</v>
      </c>
      <c r="D714" s="15">
        <v>2.8321499999999999</v>
      </c>
      <c r="E714" s="15">
        <v>2.0760200000000002</v>
      </c>
      <c r="F714" s="15">
        <v>1.6556299999999999</v>
      </c>
      <c r="G714" s="15">
        <v>1.1406799999999999</v>
      </c>
      <c r="H714" s="15">
        <v>0.49746699999999999</v>
      </c>
      <c r="I714" s="15">
        <v>-1.0283</v>
      </c>
      <c r="J714" s="15">
        <v>4.206E-2</v>
      </c>
      <c r="K714" s="15"/>
      <c r="L714" s="15"/>
      <c r="M714" s="15" t="s">
        <v>915</v>
      </c>
      <c r="N714" s="15" t="s">
        <v>3178</v>
      </c>
      <c r="O714" s="15" t="s">
        <v>3179</v>
      </c>
      <c r="P714" s="15" t="b">
        <v>1</v>
      </c>
      <c r="Q714" s="15" t="s">
        <v>5</v>
      </c>
      <c r="R714" s="15">
        <v>40121</v>
      </c>
      <c r="S714" s="15">
        <v>2.5922700000000001</v>
      </c>
      <c r="T714" s="15">
        <v>2.3108599999999999</v>
      </c>
      <c r="U714" s="15">
        <v>1.7254100000000001</v>
      </c>
      <c r="V714">
        <v>0.94852300000000001</v>
      </c>
      <c r="W714">
        <v>0.66066000000000003</v>
      </c>
      <c r="X714">
        <v>-1.0491200000000001</v>
      </c>
      <c r="Y714">
        <v>3.4823200000000001E-3</v>
      </c>
    </row>
    <row r="715" spans="1:25">
      <c r="A715" s="15" t="s">
        <v>2839</v>
      </c>
      <c r="B715" s="15" t="s">
        <v>2840</v>
      </c>
      <c r="C715" s="15" t="s">
        <v>5</v>
      </c>
      <c r="D715" s="15">
        <v>2.8909600000000002</v>
      </c>
      <c r="E715" s="15">
        <v>2.45932</v>
      </c>
      <c r="F715" s="15">
        <v>1.4633400000000001</v>
      </c>
      <c r="G715" s="15">
        <v>0.95912600000000003</v>
      </c>
      <c r="H715" s="15">
        <v>0.94293099999999996</v>
      </c>
      <c r="I715" s="15">
        <v>-1.0766500000000001</v>
      </c>
      <c r="J715" s="15">
        <v>6.1133699999999999E-3</v>
      </c>
      <c r="K715" s="15"/>
      <c r="L715" s="15"/>
      <c r="M715" s="15" t="s">
        <v>915</v>
      </c>
      <c r="N715" s="15" t="s">
        <v>2841</v>
      </c>
      <c r="O715" s="15" t="s">
        <v>2842</v>
      </c>
      <c r="P715" s="15" t="b">
        <v>0</v>
      </c>
      <c r="Q715" s="15" t="s">
        <v>6</v>
      </c>
      <c r="R715" s="15">
        <v>29075</v>
      </c>
      <c r="S715" s="15">
        <v>3.32192</v>
      </c>
      <c r="T715" s="15">
        <v>3.2517399999999999</v>
      </c>
      <c r="U715" s="15">
        <v>1.8423</v>
      </c>
      <c r="V715">
        <v>1.3436399999999999</v>
      </c>
      <c r="W715">
        <v>1.09701</v>
      </c>
      <c r="X715">
        <v>-1.0999300000000001</v>
      </c>
      <c r="Y715">
        <v>1.8483900000000001E-3</v>
      </c>
    </row>
    <row r="716" spans="1:25">
      <c r="A716" s="15" t="s">
        <v>3180</v>
      </c>
      <c r="B716" s="15" t="s">
        <v>3181</v>
      </c>
      <c r="C716" s="15" t="s">
        <v>6</v>
      </c>
      <c r="D716" s="15">
        <v>11.913399999999999</v>
      </c>
      <c r="E716" s="15">
        <v>13.1418</v>
      </c>
      <c r="F716" s="15">
        <v>6.3930999999999996</v>
      </c>
      <c r="G716" s="15">
        <v>5.78531</v>
      </c>
      <c r="H716" s="15">
        <v>4.3714000000000004</v>
      </c>
      <c r="I716" s="15">
        <v>-1.00536</v>
      </c>
      <c r="J716" s="15">
        <v>3.2106900000000001E-2</v>
      </c>
      <c r="K716" s="15"/>
      <c r="L716" s="15"/>
      <c r="M716" s="15" t="s">
        <v>931</v>
      </c>
      <c r="N716" s="15" t="s">
        <v>3182</v>
      </c>
      <c r="O716" s="15" t="s">
        <v>3183</v>
      </c>
      <c r="P716" s="15" t="b">
        <v>0</v>
      </c>
      <c r="Q716" s="15" t="s">
        <v>5</v>
      </c>
      <c r="R716" s="15">
        <v>13908</v>
      </c>
      <c r="S716" s="15">
        <v>10.2949</v>
      </c>
      <c r="T716" s="15">
        <v>10.501099999999999</v>
      </c>
      <c r="U716" s="15">
        <v>6.1714900000000004</v>
      </c>
      <c r="V716">
        <v>4.8874300000000002</v>
      </c>
      <c r="W716">
        <v>3.4792999999999998</v>
      </c>
      <c r="X716">
        <v>-0.99646999999999997</v>
      </c>
      <c r="Y716">
        <v>1.8483900000000001E-3</v>
      </c>
    </row>
    <row r="717" spans="1:25">
      <c r="A717" s="15" t="s">
        <v>3184</v>
      </c>
      <c r="B717" s="15" t="s">
        <v>3185</v>
      </c>
      <c r="C717" s="15" t="s">
        <v>5</v>
      </c>
      <c r="D717" s="15">
        <v>5.8180100000000001</v>
      </c>
      <c r="E717" s="15">
        <v>5.5545099999999996</v>
      </c>
      <c r="F717" s="15">
        <v>2.6522999999999999</v>
      </c>
      <c r="G717" s="15">
        <v>1.9628000000000001</v>
      </c>
      <c r="H717" s="15">
        <v>1.58504</v>
      </c>
      <c r="I717" s="15">
        <v>-1.28233</v>
      </c>
      <c r="J717" s="15">
        <v>2.26616E-2</v>
      </c>
      <c r="K717" s="15"/>
      <c r="L717" s="15"/>
      <c r="M717" s="15" t="s">
        <v>926</v>
      </c>
      <c r="N717" s="15" t="s">
        <v>3182</v>
      </c>
      <c r="O717" s="15" t="s">
        <v>3183</v>
      </c>
      <c r="P717" s="15" t="b">
        <v>1</v>
      </c>
      <c r="Q717" s="15" t="s">
        <v>5</v>
      </c>
      <c r="R717" s="15">
        <v>6838</v>
      </c>
      <c r="S717" s="15">
        <v>10.2949</v>
      </c>
      <c r="T717" s="15">
        <v>10.501099999999999</v>
      </c>
      <c r="U717" s="15">
        <v>6.1714900000000004</v>
      </c>
      <c r="V717">
        <v>4.8874300000000002</v>
      </c>
      <c r="W717">
        <v>3.4792999999999998</v>
      </c>
      <c r="X717">
        <v>-0.99646999999999997</v>
      </c>
      <c r="Y717">
        <v>1.8483900000000001E-3</v>
      </c>
    </row>
    <row r="718" spans="1:25">
      <c r="A718" s="15" t="s">
        <v>3186</v>
      </c>
      <c r="B718" s="15" t="s">
        <v>3187</v>
      </c>
      <c r="C718" s="15" t="s">
        <v>5</v>
      </c>
      <c r="D718" s="15">
        <v>2.7310500000000002</v>
      </c>
      <c r="E718" s="15">
        <v>2.1037599999999999</v>
      </c>
      <c r="F718" s="15">
        <v>0.70561499999999999</v>
      </c>
      <c r="G718" s="15">
        <v>0.99643300000000001</v>
      </c>
      <c r="H718" s="15">
        <v>0.65241099999999996</v>
      </c>
      <c r="I718" s="15">
        <v>-1.40978</v>
      </c>
      <c r="J718" s="15">
        <v>6.1133699999999999E-3</v>
      </c>
      <c r="K718" s="15"/>
      <c r="L718" s="15"/>
      <c r="M718" s="15" t="s">
        <v>926</v>
      </c>
      <c r="N718" s="15" t="s">
        <v>3188</v>
      </c>
      <c r="O718" s="15" t="s">
        <v>3189</v>
      </c>
      <c r="P718" s="15" t="b">
        <v>1</v>
      </c>
      <c r="Q718" s="15" t="s">
        <v>5</v>
      </c>
      <c r="R718" s="15">
        <v>1968</v>
      </c>
      <c r="S718" s="15">
        <v>47.160699999999999</v>
      </c>
      <c r="T718" s="15">
        <v>40.606000000000002</v>
      </c>
      <c r="U718" s="15">
        <v>13.8698</v>
      </c>
      <c r="V718">
        <v>19.029699999999998</v>
      </c>
      <c r="W718">
        <v>13.5679</v>
      </c>
      <c r="X718">
        <v>-1.3919699999999999</v>
      </c>
      <c r="Y718">
        <v>1.8483900000000001E-3</v>
      </c>
    </row>
    <row r="719" spans="1:25">
      <c r="A719" s="15" t="s">
        <v>1096</v>
      </c>
      <c r="B719" s="15" t="s">
        <v>1097</v>
      </c>
      <c r="C719" s="15" t="s">
        <v>6</v>
      </c>
      <c r="D719" s="15">
        <v>2.1638600000000001</v>
      </c>
      <c r="E719" s="15">
        <v>0.67800800000000006</v>
      </c>
      <c r="F719" s="15">
        <v>0.30195</v>
      </c>
      <c r="G719" s="15">
        <v>0.73558199999999996</v>
      </c>
      <c r="H719" s="15">
        <v>0.17147799999999999</v>
      </c>
      <c r="I719" s="15">
        <v>-1.6385700000000001</v>
      </c>
      <c r="J719" s="15">
        <v>6.1133699999999999E-3</v>
      </c>
      <c r="K719" s="15"/>
      <c r="L719" s="15"/>
      <c r="M719" s="15" t="s">
        <v>926</v>
      </c>
      <c r="N719" s="15" t="s">
        <v>1098</v>
      </c>
      <c r="O719" s="15" t="s">
        <v>1099</v>
      </c>
      <c r="P719" s="15" t="b">
        <v>1</v>
      </c>
      <c r="Q719" s="15" t="s">
        <v>6</v>
      </c>
      <c r="R719" s="15">
        <v>2917</v>
      </c>
      <c r="S719" s="15">
        <v>14.553900000000001</v>
      </c>
      <c r="T719" s="15">
        <v>15.411099999999999</v>
      </c>
      <c r="U719" s="15">
        <v>5.1781100000000002</v>
      </c>
      <c r="V719">
        <v>6.18459</v>
      </c>
      <c r="W719">
        <v>5.0570000000000004</v>
      </c>
      <c r="X719">
        <v>-1.3392900000000001</v>
      </c>
      <c r="Y719">
        <v>1.8483900000000001E-3</v>
      </c>
    </row>
    <row r="720" spans="1:25">
      <c r="A720" s="15" t="s">
        <v>3190</v>
      </c>
      <c r="B720" s="15" t="s">
        <v>3191</v>
      </c>
      <c r="C720" s="15" t="s">
        <v>5</v>
      </c>
      <c r="D720" s="15">
        <v>32.067700000000002</v>
      </c>
      <c r="E720" s="15">
        <v>23.617000000000001</v>
      </c>
      <c r="F720" s="15">
        <v>10.188700000000001</v>
      </c>
      <c r="G720" s="15">
        <v>9.12805</v>
      </c>
      <c r="H720" s="15">
        <v>7.9088500000000002</v>
      </c>
      <c r="I720" s="15">
        <v>-1.41814</v>
      </c>
      <c r="J720" s="15">
        <v>6.1133699999999999E-3</v>
      </c>
      <c r="K720" s="15"/>
      <c r="L720" s="15"/>
      <c r="M720" s="15" t="s">
        <v>915</v>
      </c>
      <c r="N720" s="15" t="s">
        <v>3192</v>
      </c>
      <c r="O720" s="15" t="s">
        <v>3193</v>
      </c>
      <c r="P720" s="15" t="b">
        <v>0</v>
      </c>
      <c r="Q720" s="15" t="s">
        <v>6</v>
      </c>
      <c r="R720" s="15">
        <v>3670</v>
      </c>
      <c r="S720" s="15">
        <v>24.331800000000001</v>
      </c>
      <c r="T720" s="15">
        <v>19.728000000000002</v>
      </c>
      <c r="U720" s="15">
        <v>7.3152499999999998</v>
      </c>
      <c r="V720">
        <v>7.7475100000000001</v>
      </c>
      <c r="W720">
        <v>5.5211100000000002</v>
      </c>
      <c r="X720">
        <v>-1.57864</v>
      </c>
      <c r="Y720">
        <v>1.8483900000000001E-3</v>
      </c>
    </row>
    <row r="721" spans="1:25">
      <c r="A721" s="15" t="s">
        <v>3194</v>
      </c>
      <c r="B721" s="15" t="s">
        <v>3195</v>
      </c>
      <c r="C721" s="15" t="s">
        <v>6</v>
      </c>
      <c r="D721" s="15">
        <v>1.9559500000000001</v>
      </c>
      <c r="E721" s="15">
        <v>1.45529</v>
      </c>
      <c r="F721" s="15">
        <v>0.56559000000000004</v>
      </c>
      <c r="G721" s="15">
        <v>0.64577700000000005</v>
      </c>
      <c r="H721" s="15">
        <v>0.43273099999999998</v>
      </c>
      <c r="I721" s="15">
        <v>-1.43807</v>
      </c>
      <c r="J721" s="15">
        <v>6.1133699999999999E-3</v>
      </c>
      <c r="K721" s="15"/>
      <c r="L721" s="15"/>
      <c r="M721" s="15" t="s">
        <v>926</v>
      </c>
      <c r="N721" s="15" t="s">
        <v>3196</v>
      </c>
      <c r="O721" s="15" t="s">
        <v>3197</v>
      </c>
      <c r="P721" s="15" t="b">
        <v>0</v>
      </c>
      <c r="Q721" s="15" t="s">
        <v>5</v>
      </c>
      <c r="R721" s="15">
        <v>168049</v>
      </c>
      <c r="S721" s="15">
        <v>34.6434</v>
      </c>
      <c r="T721" s="15">
        <v>26.2073</v>
      </c>
      <c r="U721" s="15">
        <v>13.2035</v>
      </c>
      <c r="V721">
        <v>14.1828</v>
      </c>
      <c r="W721">
        <v>12.164999999999999</v>
      </c>
      <c r="X721">
        <v>-1.09724</v>
      </c>
      <c r="Y721">
        <v>1.8483900000000001E-3</v>
      </c>
    </row>
    <row r="722" spans="1:25">
      <c r="A722" s="15" t="s">
        <v>3198</v>
      </c>
      <c r="B722" s="15" t="s">
        <v>3199</v>
      </c>
      <c r="C722" s="15" t="s">
        <v>5</v>
      </c>
      <c r="D722" s="15">
        <v>1.2913399999999999</v>
      </c>
      <c r="E722" s="15">
        <v>1.1596</v>
      </c>
      <c r="F722" s="15">
        <v>2.1162399999999999</v>
      </c>
      <c r="G722" s="15">
        <v>1.81097</v>
      </c>
      <c r="H722" s="15">
        <v>2.0322</v>
      </c>
      <c r="I722" s="15">
        <v>0.90700899999999995</v>
      </c>
      <c r="J722" s="15">
        <v>4.8982900000000003E-2</v>
      </c>
      <c r="K722" s="15"/>
      <c r="L722" s="15"/>
      <c r="M722" s="15" t="s">
        <v>915</v>
      </c>
      <c r="N722" s="15" t="s">
        <v>3200</v>
      </c>
      <c r="O722" s="15" t="s">
        <v>3201</v>
      </c>
      <c r="P722" s="15" t="b">
        <v>1</v>
      </c>
      <c r="Q722" s="15" t="s">
        <v>5</v>
      </c>
      <c r="R722" s="15">
        <v>25536</v>
      </c>
      <c r="S722" s="15">
        <v>6.1305899999999998</v>
      </c>
      <c r="T722" s="15">
        <v>6.0423499999999999</v>
      </c>
      <c r="U722" s="15">
        <v>7.5056099999999999</v>
      </c>
      <c r="V722">
        <v>8.7628299999999992</v>
      </c>
      <c r="W722">
        <v>10.253399999999999</v>
      </c>
      <c r="X722">
        <v>0.65837599999999996</v>
      </c>
      <c r="Y722">
        <v>4.8894899999999998E-2</v>
      </c>
    </row>
    <row r="723" spans="1:25">
      <c r="A723" s="15" t="s">
        <v>3202</v>
      </c>
      <c r="B723" s="15" t="s">
        <v>3203</v>
      </c>
      <c r="C723" s="15" t="s">
        <v>5</v>
      </c>
      <c r="D723" s="15">
        <v>3.5323699999999998</v>
      </c>
      <c r="E723" s="15">
        <v>3.59294</v>
      </c>
      <c r="F723" s="15">
        <v>1.43404</v>
      </c>
      <c r="G723" s="15">
        <v>1.0725499999999999</v>
      </c>
      <c r="H723" s="15">
        <v>0.64579799999999998</v>
      </c>
      <c r="I723" s="15">
        <v>-1.6131599999999999</v>
      </c>
      <c r="J723" s="15">
        <v>6.1133699999999999E-3</v>
      </c>
      <c r="K723" s="15"/>
      <c r="L723" s="15"/>
      <c r="M723" s="15" t="s">
        <v>915</v>
      </c>
      <c r="N723" s="15" t="s">
        <v>3204</v>
      </c>
      <c r="O723" s="15" t="s">
        <v>3205</v>
      </c>
      <c r="P723" s="15" t="b">
        <v>1</v>
      </c>
      <c r="Q723" s="15" t="s">
        <v>5</v>
      </c>
      <c r="R723" s="15">
        <v>43657</v>
      </c>
      <c r="S723" s="15">
        <v>4.1569500000000001</v>
      </c>
      <c r="T723" s="15">
        <v>4.9578800000000003</v>
      </c>
      <c r="U723" s="15">
        <v>2.3679999999999999</v>
      </c>
      <c r="V723">
        <v>1.76061</v>
      </c>
      <c r="W723">
        <v>1.08152</v>
      </c>
      <c r="X723">
        <v>-1.29095</v>
      </c>
      <c r="Y723">
        <v>3.4823200000000001E-3</v>
      </c>
    </row>
    <row r="724" spans="1:25">
      <c r="A724" s="15" t="s">
        <v>2835</v>
      </c>
      <c r="B724" s="15" t="s">
        <v>2836</v>
      </c>
      <c r="C724" s="15" t="s">
        <v>6</v>
      </c>
      <c r="D724" s="15">
        <v>1.8003100000000001</v>
      </c>
      <c r="E724" s="15">
        <v>1.3131200000000001</v>
      </c>
      <c r="F724" s="15">
        <v>0.63912000000000002</v>
      </c>
      <c r="G724" s="15">
        <v>0.463366</v>
      </c>
      <c r="H724" s="15">
        <v>0.60014199999999995</v>
      </c>
      <c r="I724" s="15">
        <v>-1.2417899999999999</v>
      </c>
      <c r="J724" s="15">
        <v>1.96542E-2</v>
      </c>
      <c r="K724" s="15"/>
      <c r="L724" s="15"/>
      <c r="M724" s="15" t="s">
        <v>926</v>
      </c>
      <c r="N724" s="15" t="s">
        <v>2837</v>
      </c>
      <c r="O724" s="15" t="s">
        <v>2838</v>
      </c>
      <c r="P724" s="15" t="b">
        <v>1</v>
      </c>
      <c r="Q724" s="15" t="s">
        <v>6</v>
      </c>
      <c r="R724" s="15">
        <v>25435</v>
      </c>
      <c r="S724" s="15">
        <v>5.27407</v>
      </c>
      <c r="T724" s="15">
        <v>3.9249700000000001</v>
      </c>
      <c r="U724" s="15">
        <v>1.9237899999999999</v>
      </c>
      <c r="V724">
        <v>1.5790500000000001</v>
      </c>
      <c r="W724">
        <v>1.44909</v>
      </c>
      <c r="X724">
        <v>-1.3746</v>
      </c>
      <c r="Y724">
        <v>1.8483900000000001E-3</v>
      </c>
    </row>
    <row r="725" spans="1:25">
      <c r="A725" s="15" t="s">
        <v>3206</v>
      </c>
      <c r="B725" s="15" t="s">
        <v>3207</v>
      </c>
      <c r="C725" s="15" t="s">
        <v>6</v>
      </c>
      <c r="D725" s="15">
        <v>5.85555</v>
      </c>
      <c r="E725" s="15">
        <v>1.6818500000000001</v>
      </c>
      <c r="F725" s="15">
        <v>1.10555</v>
      </c>
      <c r="G725" s="15">
        <v>1.3243499999999999</v>
      </c>
      <c r="H725" s="15">
        <v>2.2634699999999999</v>
      </c>
      <c r="I725" s="15">
        <v>-0.96662800000000004</v>
      </c>
      <c r="J725" s="15">
        <v>2.92083E-2</v>
      </c>
      <c r="K725" s="15"/>
      <c r="L725" s="15"/>
      <c r="M725" s="15" t="s">
        <v>915</v>
      </c>
      <c r="N725" s="15" t="s">
        <v>3208</v>
      </c>
      <c r="O725" s="15" t="s">
        <v>3209</v>
      </c>
      <c r="P725" s="15" t="b">
        <v>1</v>
      </c>
      <c r="Q725" s="15" t="s">
        <v>6</v>
      </c>
      <c r="R725" s="15">
        <v>4053</v>
      </c>
      <c r="S725" s="15">
        <v>5.4604400000000002</v>
      </c>
      <c r="T725" s="15">
        <v>1.55809</v>
      </c>
      <c r="U725" s="15">
        <v>1.1376999999999999</v>
      </c>
      <c r="V725">
        <v>1.24925</v>
      </c>
      <c r="W725">
        <v>2.1392199999999999</v>
      </c>
      <c r="X725">
        <v>-1.10545</v>
      </c>
      <c r="Y725">
        <v>1.8483900000000001E-3</v>
      </c>
    </row>
    <row r="726" spans="1:25">
      <c r="A726" s="15" t="s">
        <v>3210</v>
      </c>
      <c r="B726" s="15" t="s">
        <v>3211</v>
      </c>
      <c r="C726" s="15" t="s">
        <v>6</v>
      </c>
      <c r="D726" s="15">
        <v>11.4009</v>
      </c>
      <c r="E726" s="15">
        <v>5.3985399999999997</v>
      </c>
      <c r="F726" s="15">
        <v>1.4427000000000001</v>
      </c>
      <c r="G726" s="15">
        <v>1.49977</v>
      </c>
      <c r="H726" s="15">
        <v>2.3025699999999998</v>
      </c>
      <c r="I726" s="15">
        <v>-1.9914799999999999</v>
      </c>
      <c r="J726" s="15">
        <v>6.1133699999999999E-3</v>
      </c>
      <c r="K726" s="15"/>
      <c r="L726" s="15"/>
      <c r="M726" s="15" t="s">
        <v>915</v>
      </c>
      <c r="N726" s="15" t="s">
        <v>3212</v>
      </c>
      <c r="O726" s="15" t="s">
        <v>3213</v>
      </c>
      <c r="P726" s="15" t="b">
        <v>1</v>
      </c>
      <c r="Q726" s="15" t="s">
        <v>6</v>
      </c>
      <c r="R726" s="15">
        <v>9687</v>
      </c>
      <c r="S726" s="15">
        <v>8.8962199999999996</v>
      </c>
      <c r="T726" s="15">
        <v>3.8792900000000001</v>
      </c>
      <c r="U726" s="15">
        <v>1.0678700000000001</v>
      </c>
      <c r="V726">
        <v>0.841082</v>
      </c>
      <c r="W726">
        <v>1.6784699999999999</v>
      </c>
      <c r="X726">
        <v>-2.30131</v>
      </c>
      <c r="Y726">
        <v>1.8483900000000001E-3</v>
      </c>
    </row>
    <row r="727" spans="1:25">
      <c r="A727" s="15" t="s">
        <v>3214</v>
      </c>
      <c r="B727" s="15" t="s">
        <v>3215</v>
      </c>
      <c r="C727" s="15" t="s">
        <v>5</v>
      </c>
      <c r="D727" s="15">
        <v>17.3338</v>
      </c>
      <c r="E727" s="15">
        <v>14.3588</v>
      </c>
      <c r="F727" s="15">
        <v>6.0507</v>
      </c>
      <c r="G727" s="15">
        <v>6.9448699999999999</v>
      </c>
      <c r="H727" s="15">
        <v>5.7637299999999998</v>
      </c>
      <c r="I727" s="15">
        <v>-1.1289100000000001</v>
      </c>
      <c r="J727" s="15">
        <v>6.1133699999999999E-3</v>
      </c>
      <c r="K727" s="15"/>
      <c r="L727" s="15"/>
      <c r="M727" s="15" t="s">
        <v>954</v>
      </c>
      <c r="N727" s="15" t="s">
        <v>3216</v>
      </c>
      <c r="O727" s="15" t="s">
        <v>3217</v>
      </c>
      <c r="P727" s="15" t="b">
        <v>0</v>
      </c>
      <c r="Q727" s="15" t="s">
        <v>6</v>
      </c>
      <c r="R727" s="15">
        <v>8347</v>
      </c>
      <c r="S727" s="15">
        <v>780.73299999999995</v>
      </c>
      <c r="T727" s="15">
        <v>760.23</v>
      </c>
      <c r="U727" s="15">
        <v>248.40899999999999</v>
      </c>
      <c r="V727">
        <v>328.791</v>
      </c>
      <c r="W727">
        <v>271.32400000000001</v>
      </c>
      <c r="X727">
        <v>-1.3285400000000001</v>
      </c>
      <c r="Y727">
        <v>1.8483900000000001E-3</v>
      </c>
    </row>
    <row r="728" spans="1:25">
      <c r="A728" s="15" t="s">
        <v>3218</v>
      </c>
      <c r="B728" s="15" t="s">
        <v>3219</v>
      </c>
      <c r="C728" s="15" t="s">
        <v>6</v>
      </c>
      <c r="D728" s="15">
        <v>1.9234</v>
      </c>
      <c r="E728" s="15">
        <v>1.97661</v>
      </c>
      <c r="F728" s="15">
        <v>0.51171800000000001</v>
      </c>
      <c r="G728" s="15">
        <v>0.62993699999999997</v>
      </c>
      <c r="H728" s="15">
        <v>0.48207499999999998</v>
      </c>
      <c r="I728" s="15">
        <v>-1.64351</v>
      </c>
      <c r="J728" s="15">
        <v>6.1133699999999999E-3</v>
      </c>
      <c r="K728" s="15"/>
      <c r="L728" s="15"/>
      <c r="M728" s="15" t="s">
        <v>926</v>
      </c>
      <c r="N728" s="15" t="s">
        <v>3220</v>
      </c>
      <c r="O728" s="15" t="s">
        <v>3221</v>
      </c>
      <c r="P728" s="15" t="b">
        <v>0</v>
      </c>
      <c r="Q728" s="15" t="s">
        <v>5</v>
      </c>
      <c r="R728" s="15">
        <v>104735</v>
      </c>
      <c r="S728" s="15">
        <v>12.3939</v>
      </c>
      <c r="T728" s="15">
        <v>10.798</v>
      </c>
      <c r="U728" s="15">
        <v>3.7390400000000001</v>
      </c>
      <c r="V728">
        <v>4.3398700000000003</v>
      </c>
      <c r="W728">
        <v>3.2154400000000001</v>
      </c>
      <c r="X728">
        <v>-1.51484</v>
      </c>
      <c r="Y728">
        <v>1.8483900000000001E-3</v>
      </c>
    </row>
    <row r="729" spans="1:25">
      <c r="A729" s="15" t="s">
        <v>1189</v>
      </c>
      <c r="B729" s="15" t="s">
        <v>1190</v>
      </c>
      <c r="C729" s="15" t="s">
        <v>5</v>
      </c>
      <c r="D729" s="15">
        <v>8.5201399999999996</v>
      </c>
      <c r="E729" s="15">
        <v>9.9495799999999992</v>
      </c>
      <c r="F729" s="15">
        <v>16.991299999999999</v>
      </c>
      <c r="G729" s="15">
        <v>13.2067</v>
      </c>
      <c r="H729" s="15">
        <v>15.682600000000001</v>
      </c>
      <c r="I729" s="15">
        <v>0.92750900000000003</v>
      </c>
      <c r="J729" s="15">
        <v>1.56163E-2</v>
      </c>
      <c r="K729" s="15"/>
      <c r="L729" s="15"/>
      <c r="M729" s="15" t="s">
        <v>915</v>
      </c>
      <c r="N729" s="15" t="s">
        <v>1191</v>
      </c>
      <c r="O729" s="15" t="s">
        <v>1192</v>
      </c>
      <c r="P729" s="15" t="b">
        <v>1</v>
      </c>
      <c r="Q729" s="15" t="s">
        <v>5</v>
      </c>
      <c r="R729" s="15">
        <v>51904</v>
      </c>
      <c r="S729" s="15">
        <v>7.4422600000000001</v>
      </c>
      <c r="T729" s="15">
        <v>8.4247499999999995</v>
      </c>
      <c r="U729" s="15">
        <v>12.399699999999999</v>
      </c>
      <c r="V729">
        <v>10.3653</v>
      </c>
      <c r="W729">
        <v>12.0146</v>
      </c>
      <c r="X729">
        <v>0.663439</v>
      </c>
      <c r="Y729">
        <v>2.0370900000000001E-2</v>
      </c>
    </row>
    <row r="730" spans="1:25">
      <c r="A730" s="15" t="s">
        <v>3222</v>
      </c>
      <c r="B730" s="15" t="s">
        <v>3223</v>
      </c>
      <c r="C730" s="15" t="s">
        <v>5</v>
      </c>
      <c r="D730" s="15">
        <v>34.960500000000003</v>
      </c>
      <c r="E730" s="15">
        <v>34.001899999999999</v>
      </c>
      <c r="F730" s="15">
        <v>12.348000000000001</v>
      </c>
      <c r="G730" s="15">
        <v>15.4991</v>
      </c>
      <c r="H730" s="15">
        <v>13.241199999999999</v>
      </c>
      <c r="I730" s="15">
        <v>-1.1151899999999999</v>
      </c>
      <c r="J730" s="15">
        <v>6.1133699999999999E-3</v>
      </c>
      <c r="K730" s="15"/>
      <c r="L730" s="15"/>
      <c r="M730" s="15" t="s">
        <v>954</v>
      </c>
      <c r="N730" s="15" t="s">
        <v>3224</v>
      </c>
      <c r="O730" s="15" t="s">
        <v>3225</v>
      </c>
      <c r="P730" s="15" t="b">
        <v>0</v>
      </c>
      <c r="Q730" s="15" t="s">
        <v>6</v>
      </c>
      <c r="R730" s="15">
        <v>199</v>
      </c>
      <c r="S730" s="15">
        <v>554.69899999999996</v>
      </c>
      <c r="T730" s="15">
        <v>572.83900000000006</v>
      </c>
      <c r="U730" s="15">
        <v>178.97</v>
      </c>
      <c r="V730">
        <v>238.041</v>
      </c>
      <c r="W730">
        <v>192.49100000000001</v>
      </c>
      <c r="X730">
        <v>-1.3571299999999999</v>
      </c>
      <c r="Y730">
        <v>1.8483900000000001E-3</v>
      </c>
    </row>
    <row r="731" spans="1:25">
      <c r="A731" s="15" t="s">
        <v>3226</v>
      </c>
      <c r="B731" s="15" t="s">
        <v>3227</v>
      </c>
      <c r="C731" s="15" t="s">
        <v>6</v>
      </c>
      <c r="D731" s="15">
        <v>0.82032099999999997</v>
      </c>
      <c r="E731" s="15">
        <v>0.83868799999999999</v>
      </c>
      <c r="F731" s="15">
        <v>0.96881200000000001</v>
      </c>
      <c r="G731" s="15">
        <v>1.42669</v>
      </c>
      <c r="H731" s="15">
        <v>1.6643699999999999</v>
      </c>
      <c r="I731" s="15">
        <v>0.95697500000000002</v>
      </c>
      <c r="J731" s="15">
        <v>1.1068400000000001E-2</v>
      </c>
      <c r="K731" s="15"/>
      <c r="L731" s="15"/>
      <c r="M731" s="15" t="s">
        <v>931</v>
      </c>
      <c r="N731" s="15" t="s">
        <v>3228</v>
      </c>
      <c r="O731" s="15" t="s">
        <v>3229</v>
      </c>
      <c r="P731" s="15" t="b">
        <v>1</v>
      </c>
      <c r="Q731" s="15" t="s">
        <v>6</v>
      </c>
      <c r="R731" s="15">
        <v>19368</v>
      </c>
      <c r="S731" s="15">
        <v>3.9686499999999998</v>
      </c>
      <c r="T731" s="15">
        <v>3.8962599999999998</v>
      </c>
      <c r="U731" s="15">
        <v>4.6837600000000004</v>
      </c>
      <c r="V731">
        <v>7.5434999999999999</v>
      </c>
      <c r="W731">
        <v>8.0779200000000007</v>
      </c>
      <c r="X731">
        <v>0.90854800000000002</v>
      </c>
      <c r="Y731">
        <v>1.8483900000000001E-3</v>
      </c>
    </row>
    <row r="732" spans="1:25">
      <c r="A732" s="15" t="s">
        <v>3230</v>
      </c>
      <c r="B732" s="15" t="s">
        <v>3231</v>
      </c>
      <c r="C732" s="15" t="s">
        <v>5</v>
      </c>
      <c r="D732" s="15">
        <v>2.4959099999999999</v>
      </c>
      <c r="E732" s="15">
        <v>1.81599</v>
      </c>
      <c r="F732" s="15">
        <v>0.70907900000000001</v>
      </c>
      <c r="G732" s="15">
        <v>0.77327400000000002</v>
      </c>
      <c r="H732" s="15">
        <v>0.47009099999999998</v>
      </c>
      <c r="I732" s="15">
        <v>-1.5376799999999999</v>
      </c>
      <c r="J732" s="15">
        <v>6.1133699999999999E-3</v>
      </c>
      <c r="K732" s="15"/>
      <c r="L732" s="15"/>
      <c r="M732" s="15" t="s">
        <v>926</v>
      </c>
      <c r="N732" s="15" t="s">
        <v>3232</v>
      </c>
      <c r="O732" s="15" t="s">
        <v>3231</v>
      </c>
      <c r="P732" s="15" t="b">
        <v>1</v>
      </c>
      <c r="Q732" s="15" t="s">
        <v>5</v>
      </c>
      <c r="R732" s="15">
        <v>6993</v>
      </c>
      <c r="S732" s="15">
        <v>2.0609799999999998</v>
      </c>
      <c r="T732" s="15">
        <v>1.44597</v>
      </c>
      <c r="U732" s="15">
        <v>0.58288899999999999</v>
      </c>
      <c r="V732">
        <v>0.61729299999999998</v>
      </c>
      <c r="W732">
        <v>0.44400099999999998</v>
      </c>
      <c r="X732">
        <v>-1.5755399999999999</v>
      </c>
      <c r="Y732">
        <v>1.8483900000000001E-3</v>
      </c>
    </row>
    <row r="733" spans="1:25">
      <c r="A733" s="15" t="s">
        <v>3233</v>
      </c>
      <c r="B733" s="15" t="s">
        <v>3234</v>
      </c>
      <c r="C733" s="15" t="s">
        <v>5</v>
      </c>
      <c r="D733" s="15">
        <v>27.232600000000001</v>
      </c>
      <c r="E733" s="15">
        <v>28.8706</v>
      </c>
      <c r="F733" s="15">
        <v>9.1374999999999993</v>
      </c>
      <c r="G733" s="15">
        <v>8.7535000000000007</v>
      </c>
      <c r="H733" s="15">
        <v>4.1898400000000002</v>
      </c>
      <c r="I733" s="15">
        <v>-1.77634</v>
      </c>
      <c r="J733" s="15">
        <v>6.1133699999999999E-3</v>
      </c>
      <c r="K733" s="15"/>
      <c r="L733" s="15"/>
      <c r="M733" s="15" t="s">
        <v>954</v>
      </c>
      <c r="N733" s="15" t="s">
        <v>3235</v>
      </c>
      <c r="O733" s="15" t="s">
        <v>3236</v>
      </c>
      <c r="P733" s="15" t="b">
        <v>1</v>
      </c>
      <c r="Q733" s="15" t="s">
        <v>5</v>
      </c>
      <c r="R733" s="15">
        <v>1306</v>
      </c>
      <c r="S733" s="15">
        <v>27.1111</v>
      </c>
      <c r="T733" s="15">
        <v>28.7775</v>
      </c>
      <c r="U733" s="15">
        <v>9.0904199999999999</v>
      </c>
      <c r="V733">
        <v>8.4846199999999996</v>
      </c>
      <c r="W733">
        <v>4.1711799999999997</v>
      </c>
      <c r="X733">
        <v>-1.8475999999999999</v>
      </c>
      <c r="Y733">
        <v>1.8483900000000001E-3</v>
      </c>
    </row>
    <row r="734" spans="1:25">
      <c r="A734" s="15" t="s">
        <v>3237</v>
      </c>
      <c r="B734" s="15" t="s">
        <v>3238</v>
      </c>
      <c r="C734" s="15" t="s">
        <v>6</v>
      </c>
      <c r="D734" s="15">
        <v>8.1596700000000002</v>
      </c>
      <c r="E734" s="15">
        <v>11.1189</v>
      </c>
      <c r="F734" s="15">
        <v>20.283100000000001</v>
      </c>
      <c r="G734" s="15">
        <v>12.867000000000001</v>
      </c>
      <c r="H734" s="15">
        <v>13.8895</v>
      </c>
      <c r="I734" s="15">
        <v>0.869842</v>
      </c>
      <c r="J734" s="15">
        <v>2.92083E-2</v>
      </c>
      <c r="K734" s="15"/>
      <c r="L734" s="15"/>
      <c r="M734" s="15" t="s">
        <v>915</v>
      </c>
      <c r="N734" s="15" t="s">
        <v>3239</v>
      </c>
      <c r="O734" s="15" t="s">
        <v>3240</v>
      </c>
      <c r="P734" s="15" t="b">
        <v>1</v>
      </c>
      <c r="Q734" s="15" t="s">
        <v>6</v>
      </c>
      <c r="R734" s="15">
        <v>4691</v>
      </c>
      <c r="S734" s="15">
        <v>6.0162500000000003</v>
      </c>
      <c r="T734" s="15">
        <v>8.4462100000000007</v>
      </c>
      <c r="U734" s="15">
        <v>13.742699999999999</v>
      </c>
      <c r="V734">
        <v>9.0584000000000007</v>
      </c>
      <c r="W734">
        <v>9.4527000000000001</v>
      </c>
      <c r="X734">
        <v>0.68424499999999999</v>
      </c>
      <c r="Y734">
        <v>2.5887299999999999E-2</v>
      </c>
    </row>
    <row r="735" spans="1:25">
      <c r="A735" s="15" t="s">
        <v>3241</v>
      </c>
      <c r="B735" s="15" t="s">
        <v>3242</v>
      </c>
      <c r="C735" s="15" t="s">
        <v>6</v>
      </c>
      <c r="D735" s="15">
        <v>37.703699999999998</v>
      </c>
      <c r="E735" s="15">
        <v>32.238700000000001</v>
      </c>
      <c r="F735" s="15">
        <v>13.531499999999999</v>
      </c>
      <c r="G735" s="15">
        <v>15.440200000000001</v>
      </c>
      <c r="H735" s="15">
        <v>12.5687</v>
      </c>
      <c r="I735" s="15">
        <v>-1.12686</v>
      </c>
      <c r="J735" s="15">
        <v>6.1133699999999999E-3</v>
      </c>
      <c r="K735" s="15"/>
      <c r="L735" s="15"/>
      <c r="M735" s="15" t="s">
        <v>915</v>
      </c>
      <c r="N735" s="15" t="s">
        <v>3243</v>
      </c>
      <c r="O735" s="15" t="s">
        <v>3244</v>
      </c>
      <c r="P735" s="15" t="b">
        <v>1</v>
      </c>
      <c r="Q735" s="15" t="s">
        <v>6</v>
      </c>
      <c r="R735" s="15">
        <v>14849</v>
      </c>
      <c r="S735" s="15">
        <v>40.376100000000001</v>
      </c>
      <c r="T735" s="15">
        <v>33.517499999999998</v>
      </c>
      <c r="U735" s="15">
        <v>13.935499999999999</v>
      </c>
      <c r="V735">
        <v>15.975</v>
      </c>
      <c r="W735">
        <v>13.0297</v>
      </c>
      <c r="X735">
        <v>-1.25946</v>
      </c>
      <c r="Y735">
        <v>1.8483900000000001E-3</v>
      </c>
    </row>
    <row r="736" spans="1:25">
      <c r="A736" s="15" t="s">
        <v>1231</v>
      </c>
      <c r="B736" s="15" t="s">
        <v>1232</v>
      </c>
      <c r="C736" s="15" t="s">
        <v>6</v>
      </c>
      <c r="D736" s="15">
        <v>5.0077299999999996</v>
      </c>
      <c r="E736" s="15">
        <v>5.3697600000000003</v>
      </c>
      <c r="F736" s="15">
        <v>7.6068899999999999</v>
      </c>
      <c r="G736" s="15">
        <v>8.6342499999999998</v>
      </c>
      <c r="H736" s="15">
        <v>10.234</v>
      </c>
      <c r="I736" s="15">
        <v>0.99838499999999997</v>
      </c>
      <c r="J736" s="15">
        <v>6.1133699999999999E-3</v>
      </c>
      <c r="K736" s="15"/>
      <c r="L736" s="15"/>
      <c r="M736" s="15" t="s">
        <v>931</v>
      </c>
      <c r="N736" s="15" t="s">
        <v>1233</v>
      </c>
      <c r="O736" s="15" t="s">
        <v>1234</v>
      </c>
      <c r="P736" s="15" t="b">
        <v>1</v>
      </c>
      <c r="Q736" s="15" t="s">
        <v>6</v>
      </c>
      <c r="R736" s="15">
        <v>2078</v>
      </c>
      <c r="S736" s="15">
        <v>5.1454199999999997</v>
      </c>
      <c r="T736" s="15">
        <v>5.7687999999999997</v>
      </c>
      <c r="U736" s="15">
        <v>7.9027799999999999</v>
      </c>
      <c r="V736">
        <v>9.7328399999999995</v>
      </c>
      <c r="W736">
        <v>11.815300000000001</v>
      </c>
      <c r="X736">
        <v>0.97180299999999997</v>
      </c>
      <c r="Y736">
        <v>1.8483900000000001E-3</v>
      </c>
    </row>
    <row r="737" spans="1:27">
      <c r="A737" s="15" t="s">
        <v>3245</v>
      </c>
      <c r="B737" s="15" t="s">
        <v>3246</v>
      </c>
      <c r="C737" s="15" t="s">
        <v>5</v>
      </c>
      <c r="D737" s="15">
        <v>2.9864799999999998</v>
      </c>
      <c r="E737" s="15">
        <v>3.2798699999999998</v>
      </c>
      <c r="F737" s="15">
        <v>2.5413199999999998</v>
      </c>
      <c r="G737" s="15">
        <v>1.3547199999999999</v>
      </c>
      <c r="H737" s="15">
        <v>0.87987400000000004</v>
      </c>
      <c r="I737" s="15">
        <v>-0.855993</v>
      </c>
      <c r="J737" s="15">
        <v>4.8982900000000003E-2</v>
      </c>
      <c r="K737" s="15"/>
      <c r="L737" s="15"/>
      <c r="M737" s="15" t="s">
        <v>915</v>
      </c>
      <c r="N737" s="15" t="s">
        <v>3247</v>
      </c>
      <c r="O737" s="15" t="s">
        <v>3248</v>
      </c>
      <c r="P737" s="15" t="b">
        <v>1</v>
      </c>
      <c r="Q737" s="15" t="s">
        <v>5</v>
      </c>
      <c r="R737" s="15">
        <v>51490</v>
      </c>
      <c r="S737" s="15">
        <v>4.2303300000000004</v>
      </c>
      <c r="T737" s="15">
        <v>4.1495600000000001</v>
      </c>
      <c r="U737" s="15">
        <v>3.1530399999999998</v>
      </c>
      <c r="V737">
        <v>1.83453</v>
      </c>
      <c r="W737">
        <v>1.34615</v>
      </c>
      <c r="X737">
        <v>-0.89227699999999999</v>
      </c>
      <c r="Y737">
        <v>1.8483900000000001E-3</v>
      </c>
    </row>
    <row r="738" spans="1:27">
      <c r="A738" s="15" t="s">
        <v>3249</v>
      </c>
      <c r="B738" s="15" t="s">
        <v>3250</v>
      </c>
      <c r="C738" s="15" t="s">
        <v>5</v>
      </c>
      <c r="D738" s="15">
        <v>1.88646</v>
      </c>
      <c r="E738" s="15">
        <v>1.04312</v>
      </c>
      <c r="F738" s="15">
        <v>0.67117899999999997</v>
      </c>
      <c r="G738" s="15">
        <v>0.53559900000000005</v>
      </c>
      <c r="H738" s="15">
        <v>0.33355200000000002</v>
      </c>
      <c r="I738" s="15">
        <v>-1.3387</v>
      </c>
      <c r="J738" s="15">
        <v>1.96542E-2</v>
      </c>
      <c r="K738" s="15"/>
      <c r="L738" s="15"/>
      <c r="M738" s="15" t="s">
        <v>931</v>
      </c>
      <c r="N738" s="15" t="s">
        <v>3251</v>
      </c>
      <c r="O738" s="15" t="s">
        <v>3252</v>
      </c>
      <c r="P738" s="15" t="b">
        <v>1</v>
      </c>
      <c r="Q738" s="15" t="s">
        <v>5</v>
      </c>
      <c r="R738" s="15">
        <v>9645</v>
      </c>
      <c r="S738" s="15">
        <v>2.8791500000000001</v>
      </c>
      <c r="T738" s="15">
        <v>1.5158400000000001</v>
      </c>
      <c r="U738" s="15">
        <v>0.94717700000000005</v>
      </c>
      <c r="V738">
        <v>0.75551299999999999</v>
      </c>
      <c r="W738">
        <v>0.499776</v>
      </c>
      <c r="X738">
        <v>-1.49047</v>
      </c>
      <c r="Y738">
        <v>1.8483900000000001E-3</v>
      </c>
    </row>
    <row r="739" spans="1:27">
      <c r="A739" s="15" t="s">
        <v>3253</v>
      </c>
      <c r="B739" s="15" t="s">
        <v>3254</v>
      </c>
      <c r="C739" s="15" t="s">
        <v>6</v>
      </c>
      <c r="D739" s="15">
        <v>10.451499999999999</v>
      </c>
      <c r="E739" s="15">
        <v>7.8959999999999999</v>
      </c>
      <c r="F739" s="15">
        <v>7.0401300000000004</v>
      </c>
      <c r="G739" s="15">
        <v>3.3421699999999999</v>
      </c>
      <c r="H739" s="15">
        <v>3.3905500000000002</v>
      </c>
      <c r="I739" s="15">
        <v>-0.84808899999999998</v>
      </c>
      <c r="J739" s="15">
        <v>3.5049999999999998E-2</v>
      </c>
      <c r="K739" s="15"/>
      <c r="L739" s="15"/>
      <c r="M739" s="15" t="s">
        <v>954</v>
      </c>
      <c r="N739" s="15" t="s">
        <v>3255</v>
      </c>
      <c r="O739" s="15" t="s">
        <v>3256</v>
      </c>
      <c r="P739" s="15" t="b">
        <v>0</v>
      </c>
      <c r="Q739" s="15" t="s">
        <v>5</v>
      </c>
      <c r="R739" s="15">
        <v>7924</v>
      </c>
      <c r="S739" s="15">
        <v>9.4079099999999993</v>
      </c>
      <c r="T739" s="15">
        <v>7.3235799999999998</v>
      </c>
      <c r="U739" s="15">
        <v>6.5717100000000004</v>
      </c>
      <c r="V739">
        <v>2.9770599999999998</v>
      </c>
      <c r="W739">
        <v>2.9142600000000001</v>
      </c>
      <c r="X739">
        <v>-0.91122700000000001</v>
      </c>
      <c r="Y739">
        <v>3.4823200000000001E-3</v>
      </c>
    </row>
    <row r="740" spans="1:27">
      <c r="A740" s="15" t="s">
        <v>3257</v>
      </c>
      <c r="B740" s="15" t="s">
        <v>3258</v>
      </c>
      <c r="C740" s="15" t="s">
        <v>5</v>
      </c>
      <c r="D740" s="15">
        <v>2.3721399999999999</v>
      </c>
      <c r="E740" s="15">
        <v>1.4114199999999999</v>
      </c>
      <c r="F740" s="15">
        <v>0.790933</v>
      </c>
      <c r="G740" s="15">
        <v>0.71660999999999997</v>
      </c>
      <c r="H740" s="15">
        <v>0.51224700000000001</v>
      </c>
      <c r="I740" s="15">
        <v>-1.29853</v>
      </c>
      <c r="J740" s="15">
        <v>6.1133699999999999E-3</v>
      </c>
      <c r="K740" s="15"/>
      <c r="L740" s="15"/>
      <c r="M740" s="15" t="s">
        <v>915</v>
      </c>
      <c r="N740" s="15" t="s">
        <v>3259</v>
      </c>
      <c r="O740" s="15" t="s">
        <v>3260</v>
      </c>
      <c r="P740" s="15" t="b">
        <v>1</v>
      </c>
      <c r="Q740" s="15" t="s">
        <v>5</v>
      </c>
      <c r="R740" s="15">
        <v>38772</v>
      </c>
      <c r="S740" s="15">
        <v>1.60853</v>
      </c>
      <c r="T740" s="15">
        <v>1.0956999999999999</v>
      </c>
      <c r="U740" s="15">
        <v>0.58753</v>
      </c>
      <c r="V740">
        <v>0.47392099999999998</v>
      </c>
      <c r="W740">
        <v>0.390428</v>
      </c>
      <c r="X740">
        <v>-1.3825499999999999</v>
      </c>
      <c r="Y740">
        <v>1.8483900000000001E-3</v>
      </c>
    </row>
    <row r="741" spans="1:27">
      <c r="A741" s="15" t="s">
        <v>3261</v>
      </c>
      <c r="B741" s="15" t="s">
        <v>3262</v>
      </c>
      <c r="C741" s="15" t="s">
        <v>5</v>
      </c>
      <c r="D741" s="15">
        <v>33.9283</v>
      </c>
      <c r="E741" s="15">
        <v>20.4269</v>
      </c>
      <c r="F741" s="15">
        <v>8.8423099999999994</v>
      </c>
      <c r="G741" s="15">
        <v>7.78627</v>
      </c>
      <c r="H741" s="15">
        <v>4.2990899999999996</v>
      </c>
      <c r="I741" s="15">
        <v>-1.7899400000000001</v>
      </c>
      <c r="J741" s="15">
        <v>6.1133699999999999E-3</v>
      </c>
      <c r="K741" s="15"/>
      <c r="L741" s="15"/>
      <c r="M741" s="15" t="s">
        <v>954</v>
      </c>
      <c r="N741" s="15" t="s">
        <v>3263</v>
      </c>
      <c r="O741" s="15" t="s">
        <v>3264</v>
      </c>
      <c r="P741" s="15" t="b">
        <v>0</v>
      </c>
      <c r="Q741" s="15" t="s">
        <v>6</v>
      </c>
      <c r="R741" s="15">
        <v>12042</v>
      </c>
      <c r="S741" s="15">
        <v>36.7652</v>
      </c>
      <c r="T741" s="15">
        <v>23.324200000000001</v>
      </c>
      <c r="U741" s="15">
        <v>11.276300000000001</v>
      </c>
      <c r="V741">
        <v>9.6218900000000005</v>
      </c>
      <c r="W741">
        <v>6.6579699999999997</v>
      </c>
      <c r="X741">
        <v>-1.61351</v>
      </c>
      <c r="Y741">
        <v>1.8483900000000001E-3</v>
      </c>
    </row>
    <row r="742" spans="1:27">
      <c r="A742" s="15" t="s">
        <v>3265</v>
      </c>
      <c r="B742" s="15" t="s">
        <v>3266</v>
      </c>
      <c r="C742" s="15" t="s">
        <v>6</v>
      </c>
      <c r="D742" s="15">
        <v>2.0606100000000001</v>
      </c>
      <c r="E742" s="15">
        <v>3.0137900000000002</v>
      </c>
      <c r="F742" s="15">
        <v>5.4609300000000003</v>
      </c>
      <c r="G742" s="15">
        <v>5.9054099999999998</v>
      </c>
      <c r="H742" s="15">
        <v>5.4071499999999997</v>
      </c>
      <c r="I742" s="15">
        <v>1.33873</v>
      </c>
      <c r="J742" s="15">
        <v>4.7182700000000001E-2</v>
      </c>
      <c r="K742" s="15"/>
      <c r="L742" s="15"/>
      <c r="M742" s="15" t="s">
        <v>954</v>
      </c>
      <c r="N742" s="15" t="s">
        <v>3267</v>
      </c>
      <c r="O742" s="15" t="s">
        <v>3268</v>
      </c>
      <c r="P742" s="15" t="b">
        <v>0</v>
      </c>
      <c r="Q742" s="15" t="s">
        <v>5</v>
      </c>
      <c r="R742" s="15">
        <v>1313</v>
      </c>
      <c r="S742" s="15">
        <v>1.9142999999999999</v>
      </c>
      <c r="T742" s="15">
        <v>1.8969400000000001</v>
      </c>
      <c r="U742" s="15">
        <v>3.07226</v>
      </c>
      <c r="V742">
        <v>3.8788200000000002</v>
      </c>
      <c r="W742">
        <v>3.66168</v>
      </c>
      <c r="X742">
        <v>1.00929</v>
      </c>
      <c r="Y742">
        <v>1.12053E-2</v>
      </c>
    </row>
    <row r="743" spans="1:27">
      <c r="A743" s="15" t="s">
        <v>3269</v>
      </c>
      <c r="B743" s="15" t="s">
        <v>3270</v>
      </c>
      <c r="C743" s="15" t="s">
        <v>5</v>
      </c>
      <c r="D743" s="15">
        <v>0.37948300000000001</v>
      </c>
      <c r="E743" s="15">
        <v>0.321934</v>
      </c>
      <c r="F743" s="15">
        <v>0.98512200000000005</v>
      </c>
      <c r="G743" s="15">
        <v>1.20346</v>
      </c>
      <c r="H743" s="15">
        <v>1.5097</v>
      </c>
      <c r="I743" s="15">
        <v>2.0627900000000001</v>
      </c>
      <c r="J743" s="15">
        <v>6.1133699999999999E-3</v>
      </c>
      <c r="K743" s="15"/>
      <c r="L743" s="15"/>
      <c r="M743" s="15" t="s">
        <v>954</v>
      </c>
      <c r="N743" s="15" t="s">
        <v>3271</v>
      </c>
      <c r="O743" s="15" t="s">
        <v>3270</v>
      </c>
      <c r="P743" s="15" t="b">
        <v>1</v>
      </c>
      <c r="Q743" s="15" t="s">
        <v>5</v>
      </c>
      <c r="R743" s="15">
        <v>2016</v>
      </c>
      <c r="S743" s="15">
        <v>0.379048</v>
      </c>
      <c r="T743" s="15">
        <v>0.32151000000000002</v>
      </c>
      <c r="U743" s="15">
        <v>0.98410900000000001</v>
      </c>
      <c r="V743">
        <v>1.2014499999999999</v>
      </c>
      <c r="W743">
        <v>1.50735</v>
      </c>
      <c r="X743">
        <v>1.93404</v>
      </c>
      <c r="Y743">
        <v>1.8483900000000001E-3</v>
      </c>
    </row>
    <row r="744" spans="1:27" ht="23">
      <c r="A744" s="20"/>
    </row>
    <row r="745" spans="1:27" ht="23">
      <c r="A745" s="20" t="s">
        <v>3272</v>
      </c>
    </row>
    <row r="746" spans="1:27" s="2" customFormat="1">
      <c r="A746" s="6" t="s">
        <v>0</v>
      </c>
      <c r="B746" s="6" t="s">
        <v>1317</v>
      </c>
      <c r="C746" s="6" t="s">
        <v>2</v>
      </c>
      <c r="D746" s="6" t="s">
        <v>3273</v>
      </c>
      <c r="E746" s="6" t="s">
        <v>3274</v>
      </c>
      <c r="F746" s="6" t="s">
        <v>3275</v>
      </c>
      <c r="G746" s="6" t="s">
        <v>3276</v>
      </c>
      <c r="H746" s="6" t="s">
        <v>3277</v>
      </c>
      <c r="I746" s="6" t="s">
        <v>3278</v>
      </c>
      <c r="J746" s="6" t="s">
        <v>3</v>
      </c>
      <c r="K746" s="6" t="s">
        <v>4</v>
      </c>
      <c r="L746" s="6"/>
      <c r="M746" s="6"/>
      <c r="N746" s="6" t="s">
        <v>899</v>
      </c>
      <c r="O746" s="6" t="s">
        <v>900</v>
      </c>
      <c r="P746" s="6" t="s">
        <v>1324</v>
      </c>
      <c r="Q746" s="6" t="s">
        <v>902</v>
      </c>
      <c r="R746" s="6" t="s">
        <v>903</v>
      </c>
      <c r="S746" s="6" t="s">
        <v>904</v>
      </c>
      <c r="T746" s="6" t="s">
        <v>3279</v>
      </c>
      <c r="U746" s="6" t="s">
        <v>3280</v>
      </c>
      <c r="V746" s="6" t="s">
        <v>3281</v>
      </c>
      <c r="W746" s="6" t="s">
        <v>3282</v>
      </c>
      <c r="X746" s="6" t="s">
        <v>3283</v>
      </c>
      <c r="Y746" s="6" t="s">
        <v>3284</v>
      </c>
      <c r="Z746" s="6" t="s">
        <v>1331</v>
      </c>
      <c r="AA746" s="6" t="s">
        <v>1332</v>
      </c>
    </row>
    <row r="747" spans="1:27">
      <c r="A747" s="15" t="s">
        <v>929</v>
      </c>
      <c r="B747" s="15" t="s">
        <v>930</v>
      </c>
      <c r="C747" s="15" t="s">
        <v>6</v>
      </c>
      <c r="D747" s="15">
        <v>0.98980800000000002</v>
      </c>
      <c r="E747" s="15">
        <v>0.51703699999999997</v>
      </c>
      <c r="F747" s="15">
        <v>0.34856999999999999</v>
      </c>
      <c r="G747" s="15">
        <v>0.53526600000000002</v>
      </c>
      <c r="H747" s="15">
        <v>3.2147999999999999</v>
      </c>
      <c r="I747" s="15">
        <v>0.92120100000000005</v>
      </c>
      <c r="J747" s="15">
        <v>1.5117499999999999</v>
      </c>
      <c r="K747" s="15">
        <v>6.7183199999999998E-3</v>
      </c>
      <c r="L747" s="15"/>
      <c r="M747" s="15"/>
      <c r="N747" s="15" t="s">
        <v>931</v>
      </c>
      <c r="O747" s="15" t="s">
        <v>927</v>
      </c>
      <c r="P747" s="15" t="s">
        <v>928</v>
      </c>
      <c r="Q747" s="15" t="s">
        <v>6</v>
      </c>
      <c r="R747" s="15" t="b">
        <v>1</v>
      </c>
      <c r="S747" s="15">
        <v>4410</v>
      </c>
      <c r="T747" s="15">
        <v>0.99464200000000003</v>
      </c>
      <c r="U747" s="15">
        <v>0.45541300000000001</v>
      </c>
      <c r="V747" s="15">
        <v>0.40586699999999998</v>
      </c>
      <c r="W747" s="15">
        <v>0.46652100000000002</v>
      </c>
      <c r="X747" s="15">
        <v>3.0252500000000002</v>
      </c>
      <c r="Y747" s="15">
        <v>0.84984899999999997</v>
      </c>
      <c r="Z747" s="15">
        <v>1.1227400000000001</v>
      </c>
      <c r="AA747" s="15">
        <v>2.7555099999999999E-2</v>
      </c>
    </row>
    <row r="748" spans="1:27">
      <c r="A748" s="15" t="s">
        <v>3285</v>
      </c>
      <c r="B748" s="15" t="s">
        <v>3286</v>
      </c>
      <c r="C748" s="15" t="s">
        <v>5</v>
      </c>
      <c r="D748" s="15">
        <v>2.2875700000000001</v>
      </c>
      <c r="E748" s="15">
        <v>0.825206</v>
      </c>
      <c r="F748" s="15">
        <v>1.28301</v>
      </c>
      <c r="G748" s="15">
        <v>0.78664900000000004</v>
      </c>
      <c r="H748" s="15">
        <v>0.25533299999999998</v>
      </c>
      <c r="I748" s="15">
        <v>0.48381400000000002</v>
      </c>
      <c r="J748" s="15">
        <v>-1.51586</v>
      </c>
      <c r="K748" s="15">
        <v>6.7183199999999998E-3</v>
      </c>
      <c r="L748" s="15"/>
      <c r="M748" s="15"/>
      <c r="N748" s="15" t="s">
        <v>926</v>
      </c>
      <c r="O748" s="15" t="s">
        <v>1556</v>
      </c>
      <c r="P748" s="15" t="s">
        <v>1557</v>
      </c>
      <c r="Q748" s="15" t="s">
        <v>5</v>
      </c>
      <c r="R748" s="15" t="b">
        <v>1</v>
      </c>
      <c r="S748" s="15">
        <v>39466</v>
      </c>
      <c r="T748" s="15">
        <v>52.523000000000003</v>
      </c>
      <c r="U748" s="15">
        <v>47.114600000000003</v>
      </c>
      <c r="V748" s="15">
        <v>63.548099999999998</v>
      </c>
      <c r="W748" s="15">
        <v>35.095700000000001</v>
      </c>
      <c r="X748" s="15">
        <v>34.986400000000003</v>
      </c>
      <c r="Y748" s="15">
        <v>39.861199999999997</v>
      </c>
      <c r="Z748" s="15">
        <v>-0.60564300000000004</v>
      </c>
      <c r="AA748" s="15">
        <v>2.99759E-2</v>
      </c>
    </row>
    <row r="749" spans="1:27">
      <c r="A749" s="15" t="s">
        <v>3287</v>
      </c>
      <c r="B749" s="15" t="s">
        <v>3288</v>
      </c>
      <c r="C749" s="15" t="s">
        <v>5</v>
      </c>
      <c r="D749" s="15">
        <v>8.8758999999999997</v>
      </c>
      <c r="E749" s="15">
        <v>9.6500599999999999</v>
      </c>
      <c r="F749" s="15">
        <v>12.037100000000001</v>
      </c>
      <c r="G749" s="15">
        <v>4.9365500000000004</v>
      </c>
      <c r="H749" s="15">
        <v>5.8383599999999998</v>
      </c>
      <c r="I749" s="15">
        <v>5.7896000000000001</v>
      </c>
      <c r="J749" s="15">
        <v>-0.81211900000000004</v>
      </c>
      <c r="K749" s="15">
        <v>1.43356E-2</v>
      </c>
      <c r="L749" s="15"/>
      <c r="M749" s="15"/>
      <c r="N749" s="15" t="s">
        <v>993</v>
      </c>
      <c r="O749" s="15" t="s">
        <v>3289</v>
      </c>
      <c r="P749" s="15" t="s">
        <v>3290</v>
      </c>
      <c r="Q749" s="15" t="s">
        <v>6</v>
      </c>
      <c r="R749" s="15" t="b">
        <v>0</v>
      </c>
      <c r="S749" s="15">
        <v>-465</v>
      </c>
      <c r="T749" s="15">
        <v>53.540900000000001</v>
      </c>
      <c r="U749" s="15">
        <v>56.497999999999998</v>
      </c>
      <c r="V749" s="15">
        <v>68.491500000000002</v>
      </c>
      <c r="W749" s="15">
        <v>30.892600000000002</v>
      </c>
      <c r="X749" s="15">
        <v>39.995399999999997</v>
      </c>
      <c r="Y749" s="15">
        <v>35.041800000000002</v>
      </c>
      <c r="Z749" s="15">
        <v>-0.79808599999999996</v>
      </c>
      <c r="AA749" s="15">
        <v>5.6943499999999999E-3</v>
      </c>
    </row>
    <row r="750" spans="1:27">
      <c r="A750" s="15" t="s">
        <v>3291</v>
      </c>
      <c r="B750" s="15" t="s">
        <v>3292</v>
      </c>
      <c r="C750" s="15" t="s">
        <v>6</v>
      </c>
      <c r="D750" s="15">
        <v>1.8592200000000001</v>
      </c>
      <c r="E750" s="15">
        <v>1.28579</v>
      </c>
      <c r="F750" s="15">
        <v>1.0000800000000001</v>
      </c>
      <c r="G750" s="15">
        <v>0.83396599999999999</v>
      </c>
      <c r="H750" s="15">
        <v>0.171787</v>
      </c>
      <c r="I750" s="15">
        <v>0.34376200000000001</v>
      </c>
      <c r="J750" s="15">
        <v>-1.66727</v>
      </c>
      <c r="K750" s="15">
        <v>6.7183199999999998E-3</v>
      </c>
      <c r="L750" s="15"/>
      <c r="M750" s="15"/>
      <c r="N750" s="15" t="s">
        <v>993</v>
      </c>
      <c r="O750" s="15" t="s">
        <v>3289</v>
      </c>
      <c r="P750" s="15" t="s">
        <v>3290</v>
      </c>
      <c r="Q750" s="15" t="s">
        <v>6</v>
      </c>
      <c r="R750" s="15" t="b">
        <v>1</v>
      </c>
      <c r="S750" s="15">
        <v>-3182</v>
      </c>
      <c r="T750" s="15">
        <v>53.540900000000001</v>
      </c>
      <c r="U750" s="15">
        <v>56.497999999999998</v>
      </c>
      <c r="V750" s="15">
        <v>68.491500000000002</v>
      </c>
      <c r="W750" s="15">
        <v>30.892600000000002</v>
      </c>
      <c r="X750" s="15">
        <v>39.995399999999997</v>
      </c>
      <c r="Y750" s="15">
        <v>35.041800000000002</v>
      </c>
      <c r="Z750" s="15">
        <v>-0.79808599999999996</v>
      </c>
      <c r="AA750" s="15">
        <v>5.6943499999999999E-3</v>
      </c>
    </row>
    <row r="751" spans="1:27">
      <c r="A751" s="15" t="s">
        <v>3293</v>
      </c>
      <c r="B751" s="15" t="s">
        <v>3294</v>
      </c>
      <c r="C751" s="15" t="s">
        <v>5</v>
      </c>
      <c r="D751" s="15">
        <v>11.3819</v>
      </c>
      <c r="E751" s="15">
        <v>7.1796300000000004</v>
      </c>
      <c r="F751" s="15">
        <v>9.9883699999999997</v>
      </c>
      <c r="G751" s="15">
        <v>17.425699999999999</v>
      </c>
      <c r="H751" s="15">
        <v>20.599</v>
      </c>
      <c r="I751" s="15">
        <v>9.9854299999999991</v>
      </c>
      <c r="J751" s="15">
        <v>0.81335800000000003</v>
      </c>
      <c r="K751" s="15">
        <v>1.76247E-2</v>
      </c>
      <c r="L751" s="15"/>
      <c r="M751" s="15"/>
      <c r="N751" s="15" t="s">
        <v>915</v>
      </c>
      <c r="O751" s="15" t="s">
        <v>3295</v>
      </c>
      <c r="P751" s="15" t="s">
        <v>3296</v>
      </c>
      <c r="Q751" s="15" t="s">
        <v>5</v>
      </c>
      <c r="R751" s="15" t="b">
        <v>1</v>
      </c>
      <c r="S751" s="15">
        <v>232353</v>
      </c>
      <c r="T751" s="15">
        <v>6.9256099999999998</v>
      </c>
      <c r="U751" s="15">
        <v>4.9732700000000003</v>
      </c>
      <c r="V751" s="15">
        <v>6.26919</v>
      </c>
      <c r="W751" s="15">
        <v>11.323399999999999</v>
      </c>
      <c r="X751" s="15">
        <v>13.1182</v>
      </c>
      <c r="Y751" s="15">
        <v>6.24742</v>
      </c>
      <c r="Z751" s="15">
        <v>0.69362400000000002</v>
      </c>
      <c r="AA751" s="15">
        <v>2.4837700000000001E-2</v>
      </c>
    </row>
    <row r="752" spans="1:27">
      <c r="A752" s="15" t="s">
        <v>1691</v>
      </c>
      <c r="B752" s="15" t="s">
        <v>1692</v>
      </c>
      <c r="C752" s="15" t="s">
        <v>5</v>
      </c>
      <c r="D752" s="15">
        <v>0.77319800000000005</v>
      </c>
      <c r="E752" s="15">
        <v>0.46176099999999998</v>
      </c>
      <c r="F752" s="15">
        <v>0.35062700000000002</v>
      </c>
      <c r="G752" s="15">
        <v>1.08646</v>
      </c>
      <c r="H752" s="15">
        <v>1.9546600000000001</v>
      </c>
      <c r="I752" s="15">
        <v>2.5140400000000001</v>
      </c>
      <c r="J752" s="15">
        <v>1.9432700000000001</v>
      </c>
      <c r="K752" s="15">
        <v>3.1317699999999997E-2</v>
      </c>
      <c r="L752" s="15"/>
      <c r="M752" s="15"/>
      <c r="N752" s="15" t="s">
        <v>915</v>
      </c>
      <c r="O752" s="15" t="s">
        <v>975</v>
      </c>
      <c r="P752" s="15" t="s">
        <v>976</v>
      </c>
      <c r="Q752" s="15" t="s">
        <v>5</v>
      </c>
      <c r="R752" s="15" t="b">
        <v>1</v>
      </c>
      <c r="S752" s="15">
        <v>52958</v>
      </c>
      <c r="T752" s="15">
        <v>1.2180299999999999</v>
      </c>
      <c r="U752" s="15">
        <v>0.90185499999999996</v>
      </c>
      <c r="V752" s="15">
        <v>0.62512599999999996</v>
      </c>
      <c r="W752" s="15">
        <v>1.75814</v>
      </c>
      <c r="X752" s="15">
        <v>2.6633399999999998</v>
      </c>
      <c r="Y752" s="15">
        <v>3.7829600000000001</v>
      </c>
      <c r="Z752" s="15">
        <v>1.5365200000000001</v>
      </c>
      <c r="AA752" s="15">
        <v>5.6943499999999999E-3</v>
      </c>
    </row>
    <row r="753" spans="1:27">
      <c r="A753" s="15" t="s">
        <v>1345</v>
      </c>
      <c r="B753" s="15" t="s">
        <v>1346</v>
      </c>
      <c r="C753" s="15" t="s">
        <v>5</v>
      </c>
      <c r="D753" s="15">
        <v>1.2064299999999999</v>
      </c>
      <c r="E753" s="15">
        <v>0.92164699999999999</v>
      </c>
      <c r="F753" s="15">
        <v>0.62062700000000004</v>
      </c>
      <c r="G753" s="15">
        <v>1.92811</v>
      </c>
      <c r="H753" s="15">
        <v>2.6057600000000001</v>
      </c>
      <c r="I753" s="15">
        <v>3.7567900000000001</v>
      </c>
      <c r="J753" s="15">
        <v>1.70384</v>
      </c>
      <c r="K753" s="15">
        <v>6.7183199999999998E-3</v>
      </c>
      <c r="L753" s="15"/>
      <c r="M753" s="15"/>
      <c r="N753" s="15" t="s">
        <v>915</v>
      </c>
      <c r="O753" s="15" t="s">
        <v>975</v>
      </c>
      <c r="P753" s="15" t="s">
        <v>976</v>
      </c>
      <c r="Q753" s="15" t="s">
        <v>5</v>
      </c>
      <c r="R753" s="15" t="b">
        <v>1</v>
      </c>
      <c r="S753" s="15">
        <v>51414</v>
      </c>
      <c r="T753" s="15">
        <v>1.2180299999999999</v>
      </c>
      <c r="U753" s="15">
        <v>0.90185499999999996</v>
      </c>
      <c r="V753" s="15">
        <v>0.62512599999999996</v>
      </c>
      <c r="W753" s="15">
        <v>1.75814</v>
      </c>
      <c r="X753" s="15">
        <v>2.6633399999999998</v>
      </c>
      <c r="Y753" s="15">
        <v>3.7829600000000001</v>
      </c>
      <c r="Z753" s="15">
        <v>1.5365200000000001</v>
      </c>
      <c r="AA753" s="15">
        <v>5.6943499999999999E-3</v>
      </c>
    </row>
    <row r="754" spans="1:27">
      <c r="A754" s="15" t="s">
        <v>3297</v>
      </c>
      <c r="B754" s="15" t="s">
        <v>3298</v>
      </c>
      <c r="C754" s="15" t="s">
        <v>5</v>
      </c>
      <c r="D754" s="15">
        <v>0.15173200000000001</v>
      </c>
      <c r="E754" s="15">
        <v>0.10288700000000001</v>
      </c>
      <c r="F754" s="15">
        <v>0.224103</v>
      </c>
      <c r="G754" s="15">
        <v>3.4118499999999998</v>
      </c>
      <c r="H754" s="15">
        <v>0.25636100000000001</v>
      </c>
      <c r="I754" s="15">
        <v>0.40566000000000002</v>
      </c>
      <c r="J754" s="15">
        <v>2.9299599999999999</v>
      </c>
      <c r="K754" s="15">
        <v>6.7183199999999998E-3</v>
      </c>
      <c r="L754" s="15"/>
      <c r="M754" s="15"/>
      <c r="N754" s="15" t="s">
        <v>926</v>
      </c>
      <c r="O754" s="15" t="s">
        <v>3299</v>
      </c>
      <c r="P754" s="15" t="s">
        <v>3300</v>
      </c>
      <c r="Q754" s="15" t="s">
        <v>5</v>
      </c>
      <c r="R754" s="15" t="b">
        <v>1</v>
      </c>
      <c r="S754" s="15">
        <v>31645</v>
      </c>
      <c r="T754" s="15">
        <v>194.983</v>
      </c>
      <c r="U754" s="15">
        <v>87.0167</v>
      </c>
      <c r="V754" s="15">
        <v>160.21600000000001</v>
      </c>
      <c r="W754" s="15">
        <v>225.67400000000001</v>
      </c>
      <c r="X754" s="15">
        <v>263.22500000000002</v>
      </c>
      <c r="Y754" s="15">
        <v>241.80699999999999</v>
      </c>
      <c r="Z754" s="15">
        <v>0.68264599999999998</v>
      </c>
      <c r="AA754" s="15">
        <v>2.99759E-2</v>
      </c>
    </row>
    <row r="755" spans="1:27">
      <c r="A755" s="15" t="s">
        <v>3301</v>
      </c>
      <c r="B755" s="15" t="s">
        <v>3302</v>
      </c>
      <c r="C755" s="15" t="s">
        <v>5</v>
      </c>
      <c r="D755" s="15">
        <v>7.41561</v>
      </c>
      <c r="E755" s="15">
        <v>2.1853600000000002</v>
      </c>
      <c r="F755" s="15">
        <v>8.3515700000000006</v>
      </c>
      <c r="G755" s="15">
        <v>12.581099999999999</v>
      </c>
      <c r="H755" s="15">
        <v>11.295299999999999</v>
      </c>
      <c r="I755" s="15">
        <v>8.6709599999999991</v>
      </c>
      <c r="J755" s="15">
        <v>0.91974100000000003</v>
      </c>
      <c r="K755" s="15">
        <v>1.15008E-2</v>
      </c>
      <c r="L755" s="15"/>
      <c r="M755" s="15"/>
      <c r="N755" s="15" t="s">
        <v>1178</v>
      </c>
      <c r="O755" s="15" t="s">
        <v>3303</v>
      </c>
      <c r="P755" s="15" t="s">
        <v>3304</v>
      </c>
      <c r="Q755" s="15" t="s">
        <v>6</v>
      </c>
      <c r="R755" s="15" t="b">
        <v>0</v>
      </c>
      <c r="S755" s="15">
        <v>8</v>
      </c>
      <c r="T755" s="15">
        <v>11.144299999999999</v>
      </c>
      <c r="U755" s="15">
        <v>3.1674000000000002</v>
      </c>
      <c r="V755" s="15">
        <v>10.1379</v>
      </c>
      <c r="W755" s="15">
        <v>17.8414</v>
      </c>
      <c r="X755" s="15">
        <v>15.0291</v>
      </c>
      <c r="Y755" s="15">
        <v>11.2433</v>
      </c>
      <c r="Z755" s="15">
        <v>0.81107099999999999</v>
      </c>
      <c r="AA755" s="15">
        <v>5.6943499999999999E-3</v>
      </c>
    </row>
    <row r="756" spans="1:27">
      <c r="A756" s="15" t="s">
        <v>3305</v>
      </c>
      <c r="B756" s="15" t="s">
        <v>3306</v>
      </c>
      <c r="C756" s="15" t="s">
        <v>5</v>
      </c>
      <c r="D756" s="15">
        <v>5.5002199999999997</v>
      </c>
      <c r="E756" s="15">
        <v>3.3871699999999998</v>
      </c>
      <c r="F756" s="15">
        <v>3.8849</v>
      </c>
      <c r="G756" s="15">
        <v>0.94969800000000004</v>
      </c>
      <c r="H756" s="15">
        <v>1.8191900000000001</v>
      </c>
      <c r="I756" s="15">
        <v>2.1690200000000002</v>
      </c>
      <c r="J756" s="15">
        <v>-1.23953</v>
      </c>
      <c r="K756" s="15">
        <v>6.7183199999999998E-3</v>
      </c>
      <c r="L756" s="15"/>
      <c r="M756" s="15"/>
      <c r="N756" s="15" t="s">
        <v>915</v>
      </c>
      <c r="O756" s="15" t="s">
        <v>3307</v>
      </c>
      <c r="P756" s="15" t="s">
        <v>3308</v>
      </c>
      <c r="Q756" s="15" t="s">
        <v>5</v>
      </c>
      <c r="R756" s="15" t="b">
        <v>1</v>
      </c>
      <c r="S756" s="15">
        <v>23842</v>
      </c>
      <c r="T756" s="15">
        <v>4.4964899999999997</v>
      </c>
      <c r="U756" s="15">
        <v>2.8648699999999998</v>
      </c>
      <c r="V756" s="15">
        <v>3.9403800000000002</v>
      </c>
      <c r="W756" s="15">
        <v>0.78711500000000001</v>
      </c>
      <c r="X756" s="15">
        <v>1.45224</v>
      </c>
      <c r="Y756" s="15">
        <v>1.61273</v>
      </c>
      <c r="Z756" s="15">
        <v>-1.5924400000000001</v>
      </c>
      <c r="AA756" s="15">
        <v>5.6943499999999999E-3</v>
      </c>
    </row>
    <row r="757" spans="1:27">
      <c r="A757" s="15" t="s">
        <v>3144</v>
      </c>
      <c r="B757" s="15" t="s">
        <v>3145</v>
      </c>
      <c r="C757" s="15" t="s">
        <v>5</v>
      </c>
      <c r="D757" s="15">
        <v>14.804</v>
      </c>
      <c r="E757" s="15">
        <v>21.2135</v>
      </c>
      <c r="F757" s="15">
        <v>11.913</v>
      </c>
      <c r="G757" s="15">
        <v>5.6569399999999996</v>
      </c>
      <c r="H757" s="15">
        <v>6.0904999999999996</v>
      </c>
      <c r="I757" s="15">
        <v>9.1372</v>
      </c>
      <c r="J757" s="15">
        <v>-1.12365</v>
      </c>
      <c r="K757" s="15">
        <v>6.7183199999999998E-3</v>
      </c>
      <c r="L757" s="15"/>
      <c r="M757" s="15"/>
      <c r="N757" s="15" t="s">
        <v>926</v>
      </c>
      <c r="O757" s="15" t="s">
        <v>3146</v>
      </c>
      <c r="P757" s="15" t="s">
        <v>3147</v>
      </c>
      <c r="Q757" s="15" t="s">
        <v>5</v>
      </c>
      <c r="R757" s="15" t="b">
        <v>1</v>
      </c>
      <c r="S757" s="15">
        <v>320</v>
      </c>
      <c r="T757" s="15">
        <v>67.550299999999993</v>
      </c>
      <c r="U757" s="15">
        <v>98.429699999999997</v>
      </c>
      <c r="V757" s="15">
        <v>41.783799999999999</v>
      </c>
      <c r="W757" s="15">
        <v>29.671099999999999</v>
      </c>
      <c r="X757" s="15">
        <v>29.3841</v>
      </c>
      <c r="Y757" s="15">
        <v>35.855600000000003</v>
      </c>
      <c r="Z757" s="15">
        <v>-1.1914899999999999</v>
      </c>
      <c r="AA757" s="15">
        <v>5.6943499999999999E-3</v>
      </c>
    </row>
    <row r="758" spans="1:27">
      <c r="A758" s="15" t="s">
        <v>3309</v>
      </c>
      <c r="B758" s="15" t="s">
        <v>3310</v>
      </c>
      <c r="C758" s="15" t="s">
        <v>5</v>
      </c>
      <c r="D758" s="15">
        <v>1.2221500000000001</v>
      </c>
      <c r="E758" s="15">
        <v>1.42658</v>
      </c>
      <c r="F758" s="15">
        <v>1.2974300000000001</v>
      </c>
      <c r="G758" s="15">
        <v>0.50311499999999998</v>
      </c>
      <c r="H758" s="15">
        <v>0.25486399999999998</v>
      </c>
      <c r="I758" s="15">
        <v>0.88297800000000004</v>
      </c>
      <c r="J758" s="15">
        <v>-1.2037899999999999</v>
      </c>
      <c r="K758" s="15">
        <v>6.7183199999999998E-3</v>
      </c>
      <c r="L758" s="15"/>
      <c r="M758" s="15"/>
      <c r="N758" s="15" t="s">
        <v>926</v>
      </c>
      <c r="O758" s="15" t="s">
        <v>3311</v>
      </c>
      <c r="P758" s="15" t="s">
        <v>3312</v>
      </c>
      <c r="Q758" s="15" t="s">
        <v>6</v>
      </c>
      <c r="R758" s="15" t="b">
        <v>0</v>
      </c>
      <c r="S758" s="15">
        <v>20603</v>
      </c>
      <c r="T758" s="15">
        <v>10.8209</v>
      </c>
      <c r="U758" s="15">
        <v>14.645799999999999</v>
      </c>
      <c r="V758" s="15">
        <v>13.916499999999999</v>
      </c>
      <c r="W758" s="15">
        <v>6.7309099999999997</v>
      </c>
      <c r="X758" s="15">
        <v>6.0171299999999999</v>
      </c>
      <c r="Y758" s="15">
        <v>11.248900000000001</v>
      </c>
      <c r="Z758" s="15">
        <v>-0.73943499999999995</v>
      </c>
      <c r="AA758" s="15">
        <v>1.6712399999999999E-2</v>
      </c>
    </row>
    <row r="759" spans="1:27">
      <c r="A759" s="15" t="s">
        <v>3313</v>
      </c>
      <c r="B759" s="15" t="s">
        <v>3314</v>
      </c>
      <c r="C759" s="15" t="s">
        <v>5</v>
      </c>
      <c r="D759" s="15">
        <v>6.0252499999999998</v>
      </c>
      <c r="E759" s="15">
        <v>3.3488199999999999</v>
      </c>
      <c r="F759" s="15">
        <v>4.2150299999999996</v>
      </c>
      <c r="G759" s="15">
        <v>3.798</v>
      </c>
      <c r="H759" s="15">
        <v>1.8535999999999999</v>
      </c>
      <c r="I759" s="15">
        <v>2.4367700000000001</v>
      </c>
      <c r="J759" s="15">
        <v>-0.72895399999999999</v>
      </c>
      <c r="K759" s="15">
        <v>4.2599600000000001E-2</v>
      </c>
      <c r="L759" s="15"/>
      <c r="M759" s="15"/>
      <c r="N759" s="15" t="s">
        <v>915</v>
      </c>
      <c r="O759" s="15" t="s">
        <v>3315</v>
      </c>
      <c r="P759" s="15" t="s">
        <v>3316</v>
      </c>
      <c r="Q759" s="15" t="s">
        <v>5</v>
      </c>
      <c r="R759" s="15" t="b">
        <v>1</v>
      </c>
      <c r="S759" s="15">
        <v>303344</v>
      </c>
      <c r="T759" s="15">
        <v>6.0120800000000001</v>
      </c>
      <c r="U759" s="15">
        <v>3.3932099999999998</v>
      </c>
      <c r="V759" s="15">
        <v>4.4202899999999996</v>
      </c>
      <c r="W759" s="15">
        <v>3.5600499999999999</v>
      </c>
      <c r="X759" s="15">
        <v>1.8056399999999999</v>
      </c>
      <c r="Y759" s="15">
        <v>2.2497199999999999</v>
      </c>
      <c r="Z759" s="15">
        <v>-0.89696799999999999</v>
      </c>
      <c r="AA759" s="15">
        <v>5.6943499999999999E-3</v>
      </c>
    </row>
    <row r="760" spans="1:27">
      <c r="A760" s="15" t="s">
        <v>2843</v>
      </c>
      <c r="B760" s="15" t="s">
        <v>2844</v>
      </c>
      <c r="C760" s="15" t="s">
        <v>5</v>
      </c>
      <c r="D760" s="15">
        <v>0.66521300000000005</v>
      </c>
      <c r="E760" s="15">
        <v>0.45519300000000001</v>
      </c>
      <c r="F760" s="15">
        <v>0.17593200000000001</v>
      </c>
      <c r="G760" s="15">
        <v>0.61729400000000001</v>
      </c>
      <c r="H760" s="15">
        <v>2.2206999999999999</v>
      </c>
      <c r="I760" s="15">
        <v>0.447988</v>
      </c>
      <c r="J760" s="15">
        <v>1.48681</v>
      </c>
      <c r="K760" s="15">
        <v>6.7183199999999998E-3</v>
      </c>
      <c r="L760" s="15"/>
      <c r="M760" s="15"/>
      <c r="N760" s="15" t="s">
        <v>926</v>
      </c>
      <c r="O760" s="15" t="s">
        <v>2845</v>
      </c>
      <c r="P760" s="15" t="s">
        <v>2846</v>
      </c>
      <c r="Q760" s="15" t="s">
        <v>6</v>
      </c>
      <c r="R760" s="15" t="b">
        <v>0</v>
      </c>
      <c r="S760" s="15">
        <v>973</v>
      </c>
      <c r="T760" s="15">
        <v>5.0336499999999997</v>
      </c>
      <c r="U760" s="15">
        <v>2.99187</v>
      </c>
      <c r="V760" s="15">
        <v>1.56616</v>
      </c>
      <c r="W760" s="15">
        <v>4.6143599999999996</v>
      </c>
      <c r="X760" s="15">
        <v>17.099900000000002</v>
      </c>
      <c r="Y760" s="15">
        <v>4.3007499999999999</v>
      </c>
      <c r="Z760" s="15">
        <v>1.33283</v>
      </c>
      <c r="AA760" s="15">
        <v>5.6943499999999999E-3</v>
      </c>
    </row>
    <row r="761" spans="1:27">
      <c r="A761" s="15" t="s">
        <v>1024</v>
      </c>
      <c r="B761" s="15" t="s">
        <v>1025</v>
      </c>
      <c r="C761" s="15" t="s">
        <v>5</v>
      </c>
      <c r="D761" s="15">
        <v>2.8115100000000002</v>
      </c>
      <c r="E761" s="15">
        <v>2.51139</v>
      </c>
      <c r="F761" s="15">
        <v>2.3866499999999999</v>
      </c>
      <c r="G761" s="15">
        <v>1.0564899999999999</v>
      </c>
      <c r="H761" s="15">
        <v>0.49455700000000002</v>
      </c>
      <c r="I761" s="15">
        <v>0.64029499999999995</v>
      </c>
      <c r="J761" s="15">
        <v>-1.8140799999999999</v>
      </c>
      <c r="K761" s="15">
        <v>6.7183199999999998E-3</v>
      </c>
      <c r="L761" s="15"/>
      <c r="M761" s="15"/>
      <c r="N761" s="15" t="s">
        <v>926</v>
      </c>
      <c r="O761" s="15" t="s">
        <v>1026</v>
      </c>
      <c r="P761" s="15" t="s">
        <v>1027</v>
      </c>
      <c r="Q761" s="15" t="s">
        <v>6</v>
      </c>
      <c r="R761" s="15" t="b">
        <v>0</v>
      </c>
      <c r="S761" s="15">
        <v>13886</v>
      </c>
      <c r="T761" s="15">
        <v>11.6098</v>
      </c>
      <c r="U761" s="15">
        <v>10.9064</v>
      </c>
      <c r="V761" s="15">
        <v>12.667299999999999</v>
      </c>
      <c r="W761" s="15">
        <v>6.52121</v>
      </c>
      <c r="X761" s="15">
        <v>5.4034800000000001</v>
      </c>
      <c r="Y761" s="15">
        <v>4.8995600000000001</v>
      </c>
      <c r="Z761" s="15">
        <v>-1.1011200000000001</v>
      </c>
      <c r="AA761" s="15">
        <v>9.6068000000000004E-3</v>
      </c>
    </row>
    <row r="762" spans="1:27">
      <c r="A762" s="15" t="s">
        <v>3317</v>
      </c>
      <c r="B762" s="15" t="s">
        <v>3318</v>
      </c>
      <c r="C762" s="15" t="s">
        <v>5</v>
      </c>
      <c r="D762" s="15">
        <v>12.6172</v>
      </c>
      <c r="E762" s="15">
        <v>11.322800000000001</v>
      </c>
      <c r="F762" s="15">
        <v>15.693</v>
      </c>
      <c r="G762" s="15">
        <v>8.8176600000000001</v>
      </c>
      <c r="H762" s="15">
        <v>4.4712800000000001</v>
      </c>
      <c r="I762" s="15">
        <v>5.7195799999999997</v>
      </c>
      <c r="J762" s="15">
        <v>-1.054</v>
      </c>
      <c r="K762" s="15">
        <v>6.7183199999999998E-3</v>
      </c>
      <c r="L762" s="15"/>
      <c r="M762" s="15"/>
      <c r="N762" s="15" t="s">
        <v>926</v>
      </c>
      <c r="O762" s="15" t="s">
        <v>3319</v>
      </c>
      <c r="P762" s="15" t="s">
        <v>3320</v>
      </c>
      <c r="Q762" s="15" t="s">
        <v>5</v>
      </c>
      <c r="R762" s="15" t="b">
        <v>1</v>
      </c>
      <c r="S762" s="15">
        <v>189785</v>
      </c>
      <c r="T762" s="15">
        <v>97.485699999999994</v>
      </c>
      <c r="U762" s="15">
        <v>83.4482</v>
      </c>
      <c r="V762" s="15">
        <v>114.306</v>
      </c>
      <c r="W762" s="15">
        <v>79.179199999999994</v>
      </c>
      <c r="X762" s="15">
        <v>47.418100000000003</v>
      </c>
      <c r="Y762" s="15">
        <v>50.2605</v>
      </c>
      <c r="Z762" s="15">
        <v>-0.77404899999999999</v>
      </c>
      <c r="AA762" s="15">
        <v>1.6712399999999999E-2</v>
      </c>
    </row>
    <row r="763" spans="1:27">
      <c r="A763" s="15" t="s">
        <v>3321</v>
      </c>
      <c r="B763" s="15" t="s">
        <v>3322</v>
      </c>
      <c r="C763" s="15" t="s">
        <v>6</v>
      </c>
      <c r="D763" s="15">
        <v>0.94322300000000003</v>
      </c>
      <c r="E763" s="15">
        <v>5.3577899999999996</v>
      </c>
      <c r="F763" s="15">
        <v>5.3666799999999997</v>
      </c>
      <c r="G763" s="15">
        <v>1.0467500000000001</v>
      </c>
      <c r="H763" s="15">
        <v>1.41276</v>
      </c>
      <c r="I763" s="15">
        <v>1.9472100000000001</v>
      </c>
      <c r="J763" s="15">
        <v>-1.3413999999999999</v>
      </c>
      <c r="K763" s="15">
        <v>6.7183199999999998E-3</v>
      </c>
      <c r="L763" s="15"/>
      <c r="M763" s="15"/>
      <c r="N763" s="15" t="s">
        <v>926</v>
      </c>
      <c r="O763" s="15" t="s">
        <v>3323</v>
      </c>
      <c r="P763" s="15" t="s">
        <v>3324</v>
      </c>
      <c r="Q763" s="15" t="s">
        <v>6</v>
      </c>
      <c r="R763" s="15" t="b">
        <v>1</v>
      </c>
      <c r="S763" s="15">
        <v>8213</v>
      </c>
      <c r="T763" s="15">
        <v>5.3755699999999997</v>
      </c>
      <c r="U763" s="15">
        <v>31.231300000000001</v>
      </c>
      <c r="V763" s="15">
        <v>31.667999999999999</v>
      </c>
      <c r="W763" s="15">
        <v>6.5762700000000001</v>
      </c>
      <c r="X763" s="15">
        <v>8.5441699999999994</v>
      </c>
      <c r="Y763" s="15">
        <v>10.978899999999999</v>
      </c>
      <c r="Z763" s="15">
        <v>-1.4165099999999999</v>
      </c>
      <c r="AA763" s="15">
        <v>5.6943499999999999E-3</v>
      </c>
    </row>
    <row r="764" spans="1:27">
      <c r="A764" s="15" t="s">
        <v>3325</v>
      </c>
      <c r="B764" s="15" t="s">
        <v>3326</v>
      </c>
      <c r="C764" s="15" t="s">
        <v>6</v>
      </c>
      <c r="D764" s="15">
        <v>4.58392</v>
      </c>
      <c r="E764" s="15">
        <v>4.7248599999999996</v>
      </c>
      <c r="F764" s="15">
        <v>2.3250700000000002</v>
      </c>
      <c r="G764" s="15">
        <v>13.868</v>
      </c>
      <c r="H764" s="15">
        <v>16.5428</v>
      </c>
      <c r="I764" s="15">
        <v>3.8168899999999999</v>
      </c>
      <c r="J764" s="15">
        <v>1.5947100000000001</v>
      </c>
      <c r="K764" s="15">
        <v>6.7183199999999998E-3</v>
      </c>
      <c r="L764" s="15"/>
      <c r="M764" s="15"/>
      <c r="N764" s="15" t="s">
        <v>931</v>
      </c>
      <c r="O764" s="15" t="s">
        <v>3327</v>
      </c>
      <c r="P764" s="15" t="s">
        <v>3328</v>
      </c>
      <c r="Q764" s="15" t="s">
        <v>5</v>
      </c>
      <c r="R764" s="15" t="b">
        <v>0</v>
      </c>
      <c r="S764" s="15">
        <v>2721</v>
      </c>
      <c r="T764" s="15">
        <v>75.398700000000005</v>
      </c>
      <c r="U764" s="15">
        <v>81.944100000000006</v>
      </c>
      <c r="V764" s="15">
        <v>38.994</v>
      </c>
      <c r="W764" s="15">
        <v>229.44200000000001</v>
      </c>
      <c r="X764" s="15">
        <v>284.125</v>
      </c>
      <c r="Y764" s="15">
        <v>64.670199999999994</v>
      </c>
      <c r="Z764" s="15">
        <v>1.46492</v>
      </c>
      <c r="AA764" s="15">
        <v>5.6943499999999999E-3</v>
      </c>
    </row>
    <row r="765" spans="1:27">
      <c r="A765" s="15" t="s">
        <v>3329</v>
      </c>
      <c r="B765" s="15" t="s">
        <v>3330</v>
      </c>
      <c r="C765" s="15" t="s">
        <v>5</v>
      </c>
      <c r="D765" s="15">
        <v>22.229700000000001</v>
      </c>
      <c r="E765" s="15">
        <v>18.785</v>
      </c>
      <c r="F765" s="15">
        <v>19.442699999999999</v>
      </c>
      <c r="G765" s="15">
        <v>10.4442</v>
      </c>
      <c r="H765" s="15">
        <v>9.7521599999999999</v>
      </c>
      <c r="I765" s="15">
        <v>11.582000000000001</v>
      </c>
      <c r="J765" s="15">
        <v>-0.86102000000000001</v>
      </c>
      <c r="K765" s="15">
        <v>1.15008E-2</v>
      </c>
      <c r="L765" s="15"/>
      <c r="M765" s="15"/>
      <c r="N765" s="15" t="s">
        <v>926</v>
      </c>
      <c r="O765" s="15" t="s">
        <v>3331</v>
      </c>
      <c r="P765" s="15" t="s">
        <v>3332</v>
      </c>
      <c r="Q765" s="15" t="s">
        <v>5</v>
      </c>
      <c r="R765" s="15" t="b">
        <v>1</v>
      </c>
      <c r="S765" s="15">
        <v>20492</v>
      </c>
      <c r="T765" s="15">
        <v>26.2151</v>
      </c>
      <c r="U765" s="15">
        <v>22.3611</v>
      </c>
      <c r="V765" s="15">
        <v>25.2334</v>
      </c>
      <c r="W765" s="15">
        <v>16.9955</v>
      </c>
      <c r="X765" s="15">
        <v>12.2967</v>
      </c>
      <c r="Y765" s="15">
        <v>15.852399999999999</v>
      </c>
      <c r="Z765" s="15">
        <v>-0.74403600000000003</v>
      </c>
      <c r="AA765" s="15">
        <v>5.6943499999999999E-3</v>
      </c>
    </row>
    <row r="766" spans="1:27">
      <c r="A766" s="15" t="s">
        <v>3333</v>
      </c>
      <c r="B766" s="15" t="s">
        <v>3334</v>
      </c>
      <c r="C766" s="15" t="s">
        <v>5</v>
      </c>
      <c r="D766" s="15">
        <v>1.70787</v>
      </c>
      <c r="E766" s="15">
        <v>1.29939</v>
      </c>
      <c r="F766" s="15">
        <v>2.37724</v>
      </c>
      <c r="G766" s="15">
        <v>0.39338600000000001</v>
      </c>
      <c r="H766" s="15">
        <v>0.528142</v>
      </c>
      <c r="I766" s="15">
        <v>0.39946799999999999</v>
      </c>
      <c r="J766" s="15">
        <v>-1.9467699999999999</v>
      </c>
      <c r="K766" s="15">
        <v>6.7183199999999998E-3</v>
      </c>
      <c r="L766" s="15"/>
      <c r="M766" s="15"/>
      <c r="N766" s="15" t="s">
        <v>926</v>
      </c>
      <c r="O766" s="15" t="s">
        <v>3331</v>
      </c>
      <c r="P766" s="15" t="s">
        <v>3332</v>
      </c>
      <c r="Q766" s="15" t="s">
        <v>5</v>
      </c>
      <c r="R766" s="15" t="b">
        <v>1</v>
      </c>
      <c r="S766" s="15">
        <v>16578</v>
      </c>
      <c r="T766" s="15">
        <v>26.2151</v>
      </c>
      <c r="U766" s="15">
        <v>22.3611</v>
      </c>
      <c r="V766" s="15">
        <v>25.2334</v>
      </c>
      <c r="W766" s="15">
        <v>16.9955</v>
      </c>
      <c r="X766" s="15">
        <v>12.2967</v>
      </c>
      <c r="Y766" s="15">
        <v>15.852399999999999</v>
      </c>
      <c r="Z766" s="15">
        <v>-0.74403600000000003</v>
      </c>
      <c r="AA766" s="15">
        <v>5.6943499999999999E-3</v>
      </c>
    </row>
    <row r="767" spans="1:27">
      <c r="A767" s="15" t="s">
        <v>1096</v>
      </c>
      <c r="B767" s="15" t="s">
        <v>1097</v>
      </c>
      <c r="C767" s="15" t="s">
        <v>6</v>
      </c>
      <c r="D767" s="15">
        <v>1.4625999999999999</v>
      </c>
      <c r="E767" s="15">
        <v>0.73398799999999997</v>
      </c>
      <c r="F767" s="15">
        <v>1.4199299999999999</v>
      </c>
      <c r="G767" s="15">
        <v>0.85239500000000001</v>
      </c>
      <c r="H767" s="15">
        <v>0.27620099999999997</v>
      </c>
      <c r="I767" s="15">
        <v>0.40989500000000001</v>
      </c>
      <c r="J767" s="15">
        <v>-1.2728200000000001</v>
      </c>
      <c r="K767" s="15">
        <v>6.7183199999999998E-3</v>
      </c>
      <c r="L767" s="15"/>
      <c r="M767" s="15"/>
      <c r="N767" s="15" t="s">
        <v>926</v>
      </c>
      <c r="O767" s="15" t="s">
        <v>1098</v>
      </c>
      <c r="P767" s="15" t="s">
        <v>1099</v>
      </c>
      <c r="Q767" s="15" t="s">
        <v>6</v>
      </c>
      <c r="R767" s="15" t="b">
        <v>1</v>
      </c>
      <c r="S767" s="15">
        <v>2917</v>
      </c>
      <c r="T767" s="15">
        <v>11.3849</v>
      </c>
      <c r="U767" s="15">
        <v>8.6425900000000002</v>
      </c>
      <c r="V767" s="15">
        <v>12.0116</v>
      </c>
      <c r="W767" s="15">
        <v>7.87662</v>
      </c>
      <c r="X767" s="15">
        <v>4.4083600000000001</v>
      </c>
      <c r="Y767" s="15">
        <v>5.73881</v>
      </c>
      <c r="Z767" s="15">
        <v>-0.86077800000000004</v>
      </c>
      <c r="AA767" s="15">
        <v>9.6068000000000004E-3</v>
      </c>
    </row>
    <row r="768" spans="1:27">
      <c r="A768" s="15" t="s">
        <v>3335</v>
      </c>
      <c r="B768" s="15" t="s">
        <v>3336</v>
      </c>
      <c r="C768" s="15" t="s">
        <v>6</v>
      </c>
      <c r="D768" s="15">
        <v>1.5615000000000001</v>
      </c>
      <c r="E768" s="15">
        <v>1.3648199999999999</v>
      </c>
      <c r="F768" s="15">
        <v>1.29939</v>
      </c>
      <c r="G768" s="15">
        <v>0.88831300000000002</v>
      </c>
      <c r="H768" s="15">
        <v>0.50222599999999995</v>
      </c>
      <c r="I768" s="15">
        <v>0.58262999999999998</v>
      </c>
      <c r="J768" s="15">
        <v>-1.0831599999999999</v>
      </c>
      <c r="K768" s="15">
        <v>6.7183199999999998E-3</v>
      </c>
      <c r="L768" s="15"/>
      <c r="M768" s="15"/>
      <c r="N768" s="15" t="s">
        <v>926</v>
      </c>
      <c r="O768" s="15" t="s">
        <v>3337</v>
      </c>
      <c r="P768" s="15" t="s">
        <v>3338</v>
      </c>
      <c r="Q768" s="15" t="s">
        <v>6</v>
      </c>
      <c r="R768" s="15" t="b">
        <v>1</v>
      </c>
      <c r="S768" s="15">
        <v>4798</v>
      </c>
      <c r="T768" s="15">
        <v>28.461200000000002</v>
      </c>
      <c r="U768" s="15">
        <v>31.7788</v>
      </c>
      <c r="V768" s="15">
        <v>37.3934</v>
      </c>
      <c r="W768" s="15">
        <v>20.094100000000001</v>
      </c>
      <c r="X768" s="15">
        <v>20.363900000000001</v>
      </c>
      <c r="Y768" s="15">
        <v>16.5855</v>
      </c>
      <c r="Z768" s="15">
        <v>-0.82178099999999998</v>
      </c>
      <c r="AA768" s="15">
        <v>9.6068000000000004E-3</v>
      </c>
    </row>
    <row r="769" spans="1:27">
      <c r="A769" s="15" t="s">
        <v>3339</v>
      </c>
      <c r="B769" s="15" t="s">
        <v>3340</v>
      </c>
      <c r="C769" s="15" t="s">
        <v>6</v>
      </c>
      <c r="D769" s="15">
        <v>4.7309000000000001</v>
      </c>
      <c r="E769" s="15">
        <v>5.7632500000000002</v>
      </c>
      <c r="F769" s="15">
        <v>5.6770100000000001</v>
      </c>
      <c r="G769" s="15">
        <v>3.2405200000000001</v>
      </c>
      <c r="H769" s="15">
        <v>2.7975099999999999</v>
      </c>
      <c r="I769" s="15">
        <v>3.3162199999999999</v>
      </c>
      <c r="J769" s="15">
        <v>-0.74113099999999998</v>
      </c>
      <c r="K769" s="15">
        <v>4.2599600000000001E-2</v>
      </c>
      <c r="L769" s="15"/>
      <c r="M769" s="15"/>
      <c r="N769" s="15" t="s">
        <v>954</v>
      </c>
      <c r="O769" s="15" t="s">
        <v>3341</v>
      </c>
      <c r="P769" s="15" t="s">
        <v>3342</v>
      </c>
      <c r="Q769" s="15" t="s">
        <v>6</v>
      </c>
      <c r="R769" s="15" t="b">
        <v>1</v>
      </c>
      <c r="S769" s="15">
        <v>3573</v>
      </c>
      <c r="T769" s="15">
        <v>4.5097300000000002</v>
      </c>
      <c r="U769" s="15">
        <v>5.7430199999999996</v>
      </c>
      <c r="V769" s="15">
        <v>5.6369999999999996</v>
      </c>
      <c r="W769" s="15">
        <v>3.2343999999999999</v>
      </c>
      <c r="X769" s="15">
        <v>2.7912599999999999</v>
      </c>
      <c r="Y769" s="15">
        <v>3.3024200000000001</v>
      </c>
      <c r="Z769" s="15">
        <v>-0.80684999999999996</v>
      </c>
      <c r="AA769" s="15">
        <v>2.99759E-2</v>
      </c>
    </row>
    <row r="770" spans="1:27">
      <c r="A770" s="15" t="s">
        <v>2341</v>
      </c>
      <c r="B770" s="15" t="s">
        <v>2342</v>
      </c>
      <c r="C770" s="15" t="s">
        <v>5</v>
      </c>
      <c r="D770" s="15">
        <v>11.430899999999999</v>
      </c>
      <c r="E770" s="15">
        <v>7.423</v>
      </c>
      <c r="F770" s="15">
        <v>9.7217300000000009</v>
      </c>
      <c r="G770" s="15">
        <v>12.645</v>
      </c>
      <c r="H770" s="15">
        <v>21.671500000000002</v>
      </c>
      <c r="I770" s="15">
        <v>27.825600000000001</v>
      </c>
      <c r="J770" s="15">
        <v>1.2444900000000001</v>
      </c>
      <c r="K770" s="15">
        <v>6.7183199999999998E-3</v>
      </c>
      <c r="L770" s="15"/>
      <c r="M770" s="15"/>
      <c r="N770" s="15" t="s">
        <v>915</v>
      </c>
      <c r="O770" s="15" t="s">
        <v>2343</v>
      </c>
      <c r="P770" s="15" t="s">
        <v>2344</v>
      </c>
      <c r="Q770" s="15" t="s">
        <v>5</v>
      </c>
      <c r="R770" s="15" t="b">
        <v>1</v>
      </c>
      <c r="S770" s="15">
        <v>40526</v>
      </c>
      <c r="T770" s="15">
        <v>8.20899</v>
      </c>
      <c r="U770" s="15">
        <v>5.25427</v>
      </c>
      <c r="V770" s="15">
        <v>6.59</v>
      </c>
      <c r="W770" s="15">
        <v>7.24322</v>
      </c>
      <c r="X770" s="15">
        <v>10.6755</v>
      </c>
      <c r="Y770" s="15">
        <v>15.997199999999999</v>
      </c>
      <c r="Z770" s="15">
        <v>0.72565800000000003</v>
      </c>
      <c r="AA770" s="15">
        <v>1.9505499999999999E-2</v>
      </c>
    </row>
    <row r="771" spans="1:27">
      <c r="A771" s="15" t="s">
        <v>3032</v>
      </c>
      <c r="B771" s="15" t="s">
        <v>3033</v>
      </c>
      <c r="C771" s="15" t="s">
        <v>6</v>
      </c>
      <c r="D771" s="15">
        <v>0.70577000000000001</v>
      </c>
      <c r="E771" s="15">
        <v>0.203016</v>
      </c>
      <c r="F771" s="15">
        <v>0.64809799999999995</v>
      </c>
      <c r="G771" s="15">
        <v>2.4409700000000001</v>
      </c>
      <c r="H771" s="15">
        <v>1.07416</v>
      </c>
      <c r="I771" s="15">
        <v>1.7203900000000001</v>
      </c>
      <c r="J771" s="15">
        <v>1.7782899999999999</v>
      </c>
      <c r="K771" s="15">
        <v>6.7183199999999998E-3</v>
      </c>
      <c r="L771" s="15"/>
      <c r="M771" s="15"/>
      <c r="N771" s="15" t="s">
        <v>915</v>
      </c>
      <c r="O771" s="15" t="s">
        <v>3034</v>
      </c>
      <c r="P771" s="15" t="s">
        <v>3035</v>
      </c>
      <c r="Q771" s="15" t="s">
        <v>6</v>
      </c>
      <c r="R771" s="15" t="b">
        <v>1</v>
      </c>
      <c r="S771" s="15">
        <v>28402</v>
      </c>
      <c r="T771" s="15">
        <v>1.9843299999999999</v>
      </c>
      <c r="U771" s="15">
        <v>1.3760699999999999</v>
      </c>
      <c r="V771" s="15">
        <v>4.4561000000000002</v>
      </c>
      <c r="W771" s="15">
        <v>4.4371999999999998</v>
      </c>
      <c r="X771" s="15">
        <v>5.4985600000000003</v>
      </c>
      <c r="Y771" s="15">
        <v>6.3097099999999999</v>
      </c>
      <c r="Z771" s="15">
        <v>1.03745</v>
      </c>
      <c r="AA771" s="15">
        <v>1.6712399999999999E-2</v>
      </c>
    </row>
    <row r="772" spans="1:27">
      <c r="A772" s="15" t="s">
        <v>3343</v>
      </c>
      <c r="B772" s="15" t="s">
        <v>3344</v>
      </c>
      <c r="C772" s="15" t="s">
        <v>6</v>
      </c>
      <c r="D772" s="15">
        <v>16.399000000000001</v>
      </c>
      <c r="E772" s="15">
        <v>10.0943</v>
      </c>
      <c r="F772" s="15">
        <v>9.2901500000000006</v>
      </c>
      <c r="G772" s="15">
        <v>31.549800000000001</v>
      </c>
      <c r="H772" s="15">
        <v>38.417999999999999</v>
      </c>
      <c r="I772" s="15">
        <v>18.4726</v>
      </c>
      <c r="J772" s="15">
        <v>1.3761699999999999</v>
      </c>
      <c r="K772" s="15">
        <v>6.7183199999999998E-3</v>
      </c>
      <c r="L772" s="15"/>
      <c r="M772" s="15"/>
      <c r="N772" s="15" t="s">
        <v>915</v>
      </c>
      <c r="O772" s="15" t="s">
        <v>3345</v>
      </c>
      <c r="P772" s="15" t="s">
        <v>3346</v>
      </c>
      <c r="Q772" s="15" t="s">
        <v>6</v>
      </c>
      <c r="R772" s="15" t="b">
        <v>1</v>
      </c>
      <c r="S772" s="15">
        <v>7119</v>
      </c>
      <c r="T772" s="15">
        <v>40.948</v>
      </c>
      <c r="U772" s="15">
        <v>28.237200000000001</v>
      </c>
      <c r="V772" s="15">
        <v>23.408000000000001</v>
      </c>
      <c r="W772" s="15">
        <v>91.482299999999995</v>
      </c>
      <c r="X772" s="15">
        <v>106.126</v>
      </c>
      <c r="Y772" s="15">
        <v>46.528199999999998</v>
      </c>
      <c r="Z772" s="15">
        <v>1.3250299999999999</v>
      </c>
      <c r="AA772" s="15">
        <v>5.6943499999999999E-3</v>
      </c>
    </row>
    <row r="773" spans="1:27">
      <c r="A773" s="15" t="s">
        <v>3347</v>
      </c>
      <c r="B773" s="15" t="s">
        <v>3348</v>
      </c>
      <c r="C773" s="15" t="s">
        <v>5</v>
      </c>
      <c r="D773" s="15">
        <v>6.4238099999999996</v>
      </c>
      <c r="E773" s="15">
        <v>4.9725999999999999</v>
      </c>
      <c r="F773" s="15">
        <v>5.8978099999999998</v>
      </c>
      <c r="G773" s="15">
        <v>3.2639900000000002</v>
      </c>
      <c r="H773" s="15">
        <v>1.93231</v>
      </c>
      <c r="I773" s="15">
        <v>3.5390700000000002</v>
      </c>
      <c r="J773" s="15">
        <v>-0.93707200000000002</v>
      </c>
      <c r="K773" s="15">
        <v>3.6058199999999999E-2</v>
      </c>
      <c r="L773" s="15"/>
      <c r="M773" s="15"/>
      <c r="N773" s="15" t="s">
        <v>993</v>
      </c>
      <c r="O773" s="15" t="s">
        <v>3349</v>
      </c>
      <c r="P773" s="15" t="s">
        <v>3350</v>
      </c>
      <c r="Q773" s="15" t="s">
        <v>6</v>
      </c>
      <c r="R773" s="15" t="b">
        <v>0</v>
      </c>
      <c r="S773" s="15">
        <v>-2407</v>
      </c>
      <c r="T773" s="15">
        <v>58.527099999999997</v>
      </c>
      <c r="U773" s="15">
        <v>53.232199999999999</v>
      </c>
      <c r="V773" s="15">
        <v>48.031300000000002</v>
      </c>
      <c r="W773" s="15">
        <v>38.9285</v>
      </c>
      <c r="X773" s="15">
        <v>24.768999999999998</v>
      </c>
      <c r="Y773" s="15">
        <v>26.415099999999999</v>
      </c>
      <c r="Z773" s="15">
        <v>-0.87075000000000002</v>
      </c>
      <c r="AA773" s="15">
        <v>5.6943499999999999E-3</v>
      </c>
    </row>
    <row r="774" spans="1:27">
      <c r="A774" s="15" t="s">
        <v>3351</v>
      </c>
      <c r="B774" s="15" t="s">
        <v>3352</v>
      </c>
      <c r="C774" s="15" t="s">
        <v>5</v>
      </c>
      <c r="D774" s="15">
        <v>0.58566300000000004</v>
      </c>
      <c r="E774" s="15">
        <v>0.79281599999999997</v>
      </c>
      <c r="F774" s="15">
        <v>0.61912800000000001</v>
      </c>
      <c r="G774" s="15">
        <v>3.2957200000000002</v>
      </c>
      <c r="H774" s="15">
        <v>2.5266799999999998</v>
      </c>
      <c r="I774" s="15">
        <v>4.2807700000000004</v>
      </c>
      <c r="J774" s="15">
        <v>2.3914</v>
      </c>
      <c r="K774" s="15">
        <v>6.7183199999999998E-3</v>
      </c>
      <c r="L774" s="15"/>
      <c r="M774" s="15"/>
      <c r="N774" s="15" t="s">
        <v>915</v>
      </c>
      <c r="O774" s="15" t="s">
        <v>3353</v>
      </c>
      <c r="P774" s="15" t="s">
        <v>3354</v>
      </c>
      <c r="Q774" s="15" t="s">
        <v>5</v>
      </c>
      <c r="R774" s="15" t="b">
        <v>1</v>
      </c>
      <c r="S774" s="15">
        <v>5889</v>
      </c>
      <c r="T774" s="15">
        <v>1.16927</v>
      </c>
      <c r="U774" s="15">
        <v>1.6555299999999999</v>
      </c>
      <c r="V774" s="15">
        <v>1.4000900000000001</v>
      </c>
      <c r="W774" s="15">
        <v>6.0708399999999996</v>
      </c>
      <c r="X774" s="15">
        <v>4.7898800000000001</v>
      </c>
      <c r="Y774" s="15">
        <v>9.0859100000000002</v>
      </c>
      <c r="Z774" s="15">
        <v>2.2119599999999999</v>
      </c>
      <c r="AA774" s="15">
        <v>5.6943499999999999E-3</v>
      </c>
    </row>
    <row r="775" spans="1:27">
      <c r="A775" s="15" t="s">
        <v>1189</v>
      </c>
      <c r="B775" s="15" t="s">
        <v>1190</v>
      </c>
      <c r="C775" s="15" t="s">
        <v>5</v>
      </c>
      <c r="D775" s="15">
        <v>15.561199999999999</v>
      </c>
      <c r="E775" s="15">
        <v>17.3232</v>
      </c>
      <c r="F775" s="15">
        <v>11.6256</v>
      </c>
      <c r="G775" s="15">
        <v>28.7775</v>
      </c>
      <c r="H775" s="15">
        <v>33.399799999999999</v>
      </c>
      <c r="I775" s="15">
        <v>28.890799999999999</v>
      </c>
      <c r="J775" s="15">
        <v>1.1011</v>
      </c>
      <c r="K775" s="15">
        <v>6.7183199999999998E-3</v>
      </c>
      <c r="L775" s="15"/>
      <c r="M775" s="15"/>
      <c r="N775" s="15" t="s">
        <v>915</v>
      </c>
      <c r="O775" s="15" t="s">
        <v>1191</v>
      </c>
      <c r="P775" s="15" t="s">
        <v>1192</v>
      </c>
      <c r="Q775" s="15" t="s">
        <v>5</v>
      </c>
      <c r="R775" s="15" t="b">
        <v>1</v>
      </c>
      <c r="S775" s="15">
        <v>51904</v>
      </c>
      <c r="T775" s="15">
        <v>11.406700000000001</v>
      </c>
      <c r="U775" s="15">
        <v>13.773</v>
      </c>
      <c r="V775" s="15">
        <v>9.6314899999999994</v>
      </c>
      <c r="W775" s="15">
        <v>17.318000000000001</v>
      </c>
      <c r="X775" s="15">
        <v>19.616299999999999</v>
      </c>
      <c r="Y775" s="15">
        <v>18.308399999999999</v>
      </c>
      <c r="Z775" s="15">
        <v>0.61272499999999996</v>
      </c>
      <c r="AA775" s="15">
        <v>3.7326900000000003E-2</v>
      </c>
    </row>
    <row r="776" spans="1:27">
      <c r="A776" s="15" t="s">
        <v>1199</v>
      </c>
      <c r="B776" s="15" t="s">
        <v>1200</v>
      </c>
      <c r="C776" s="15" t="s">
        <v>6</v>
      </c>
      <c r="D776" s="15">
        <v>5.8546100000000001</v>
      </c>
      <c r="E776" s="15">
        <v>4.9819599999999999</v>
      </c>
      <c r="F776" s="15">
        <v>5.0971900000000003</v>
      </c>
      <c r="G776" s="15">
        <v>8.6460799999999995</v>
      </c>
      <c r="H776" s="15">
        <v>11.1868</v>
      </c>
      <c r="I776" s="15">
        <v>9.5461799999999997</v>
      </c>
      <c r="J776" s="15">
        <v>0.96503700000000003</v>
      </c>
      <c r="K776" s="15">
        <v>6.7183199999999998E-3</v>
      </c>
      <c r="L776" s="15"/>
      <c r="M776" s="15"/>
      <c r="N776" s="15" t="s">
        <v>915</v>
      </c>
      <c r="O776" s="15" t="s">
        <v>1201</v>
      </c>
      <c r="P776" s="15" t="s">
        <v>1202</v>
      </c>
      <c r="Q776" s="15" t="s">
        <v>6</v>
      </c>
      <c r="R776" s="15" t="b">
        <v>1</v>
      </c>
      <c r="S776" s="15">
        <v>21207</v>
      </c>
      <c r="T776" s="15">
        <v>5.1354600000000001</v>
      </c>
      <c r="U776" s="15">
        <v>4.2861900000000004</v>
      </c>
      <c r="V776" s="15">
        <v>4.4977299999999998</v>
      </c>
      <c r="W776" s="15">
        <v>7.2938499999999999</v>
      </c>
      <c r="X776" s="15">
        <v>9.1744599999999998</v>
      </c>
      <c r="Y776" s="15">
        <v>7.9363999999999999</v>
      </c>
      <c r="Z776" s="15">
        <v>0.75958199999999998</v>
      </c>
      <c r="AA776" s="15">
        <v>1.9505499999999999E-2</v>
      </c>
    </row>
    <row r="777" spans="1:27">
      <c r="A777" s="15" t="s">
        <v>3355</v>
      </c>
      <c r="B777" s="15" t="s">
        <v>3356</v>
      </c>
      <c r="C777" s="15" t="s">
        <v>6</v>
      </c>
      <c r="D777" s="15">
        <v>1.56864</v>
      </c>
      <c r="E777" s="15">
        <v>1.14933</v>
      </c>
      <c r="F777" s="15">
        <v>1.3560000000000001</v>
      </c>
      <c r="G777" s="15">
        <v>15.2315</v>
      </c>
      <c r="H777" s="15">
        <v>4.1664899999999996</v>
      </c>
      <c r="I777" s="15">
        <v>5.16167</v>
      </c>
      <c r="J777" s="15">
        <v>2.53701</v>
      </c>
      <c r="K777" s="15">
        <v>6.7183199999999998E-3</v>
      </c>
      <c r="L777" s="15"/>
      <c r="M777" s="15"/>
      <c r="N777" s="15" t="s">
        <v>915</v>
      </c>
      <c r="O777" s="15" t="s">
        <v>3357</v>
      </c>
      <c r="P777" s="15" t="s">
        <v>3358</v>
      </c>
      <c r="Q777" s="15" t="s">
        <v>6</v>
      </c>
      <c r="R777" s="15" t="b">
        <v>1</v>
      </c>
      <c r="S777" s="15">
        <v>11229</v>
      </c>
      <c r="T777" s="15">
        <v>1.5808899999999999</v>
      </c>
      <c r="U777" s="15">
        <v>1.07107</v>
      </c>
      <c r="V777" s="15">
        <v>1.4983299999999999</v>
      </c>
      <c r="W777" s="15">
        <v>14.0558</v>
      </c>
      <c r="X777" s="15">
        <v>3.6238000000000001</v>
      </c>
      <c r="Y777" s="15">
        <v>4.5025500000000003</v>
      </c>
      <c r="Z777" s="15">
        <v>2.3855400000000002</v>
      </c>
      <c r="AA777" s="15">
        <v>5.6943499999999999E-3</v>
      </c>
    </row>
    <row r="778" spans="1:27">
      <c r="A778" s="15" t="s">
        <v>3359</v>
      </c>
      <c r="B778" s="15" t="s">
        <v>3360</v>
      </c>
      <c r="C778" s="15" t="s">
        <v>6</v>
      </c>
      <c r="D778" s="15">
        <v>8.5516199999999998</v>
      </c>
      <c r="E778" s="15">
        <v>5.0022200000000003</v>
      </c>
      <c r="F778" s="15">
        <v>5.0636799999999997</v>
      </c>
      <c r="G778" s="15">
        <v>20.6295</v>
      </c>
      <c r="H778" s="15">
        <v>11.724299999999999</v>
      </c>
      <c r="I778" s="15">
        <v>6.5611100000000002</v>
      </c>
      <c r="J778" s="15">
        <v>1.06029</v>
      </c>
      <c r="K778" s="15">
        <v>6.7183199999999998E-3</v>
      </c>
      <c r="L778" s="15"/>
      <c r="M778" s="15"/>
      <c r="N778" s="15" t="s">
        <v>915</v>
      </c>
      <c r="O778" s="15" t="s">
        <v>3361</v>
      </c>
      <c r="P778" s="15" t="s">
        <v>3362</v>
      </c>
      <c r="Q778" s="15" t="s">
        <v>6</v>
      </c>
      <c r="R778" s="15" t="b">
        <v>1</v>
      </c>
      <c r="S778" s="15">
        <v>105420</v>
      </c>
      <c r="T778" s="15">
        <v>8.4486600000000003</v>
      </c>
      <c r="U778" s="15">
        <v>6.0800099999999997</v>
      </c>
      <c r="V778" s="15">
        <v>5.0200899999999997</v>
      </c>
      <c r="W778" s="15">
        <v>24.090800000000002</v>
      </c>
      <c r="X778" s="15">
        <v>13.254200000000001</v>
      </c>
      <c r="Y778" s="15">
        <v>6.9230200000000002</v>
      </c>
      <c r="Z778" s="15">
        <v>1.11863</v>
      </c>
      <c r="AA778" s="15">
        <v>5.6943499999999999E-3</v>
      </c>
    </row>
    <row r="779" spans="1:27">
      <c r="A779" s="15" t="s">
        <v>1215</v>
      </c>
      <c r="B779" s="15" t="s">
        <v>1216</v>
      </c>
      <c r="C779" s="15" t="s">
        <v>5</v>
      </c>
      <c r="D779" s="15">
        <v>0.93651899999999999</v>
      </c>
      <c r="E779" s="15">
        <v>0.99827399999999999</v>
      </c>
      <c r="F779" s="15">
        <v>1.06819</v>
      </c>
      <c r="G779" s="15">
        <v>1.5696399999999999</v>
      </c>
      <c r="H779" s="15">
        <v>2.6959200000000001</v>
      </c>
      <c r="I779" s="15">
        <v>1.98566</v>
      </c>
      <c r="J779" s="15">
        <v>1.15113</v>
      </c>
      <c r="K779" s="15">
        <v>6.7183199999999998E-3</v>
      </c>
      <c r="L779" s="15"/>
      <c r="M779" s="15"/>
      <c r="N779" s="15" t="s">
        <v>915</v>
      </c>
      <c r="O779" s="15" t="s">
        <v>1217</v>
      </c>
      <c r="P779" s="15" t="s">
        <v>1218</v>
      </c>
      <c r="Q779" s="15" t="s">
        <v>5</v>
      </c>
      <c r="R779" s="15" t="b">
        <v>1</v>
      </c>
      <c r="S779" s="15">
        <v>12323</v>
      </c>
      <c r="T779" s="15">
        <v>3.3762500000000002</v>
      </c>
      <c r="U779" s="15">
        <v>3.1816300000000002</v>
      </c>
      <c r="V779" s="15">
        <v>3.7382499999999999</v>
      </c>
      <c r="W779" s="15">
        <v>5.8946500000000004</v>
      </c>
      <c r="X779" s="15">
        <v>7.6745000000000001</v>
      </c>
      <c r="Y779" s="15">
        <v>6.0315500000000002</v>
      </c>
      <c r="Z779" s="15">
        <v>0.88147500000000001</v>
      </c>
      <c r="AA779" s="15">
        <v>5.6943499999999999E-3</v>
      </c>
    </row>
    <row r="780" spans="1:27">
      <c r="A780" s="15" t="s">
        <v>3363</v>
      </c>
      <c r="B780" s="15" t="s">
        <v>3364</v>
      </c>
      <c r="C780" s="15" t="s">
        <v>6</v>
      </c>
      <c r="D780" s="15">
        <v>0.794049</v>
      </c>
      <c r="E780" s="15">
        <v>0.52569399999999999</v>
      </c>
      <c r="F780" s="15">
        <v>0.85266299999999995</v>
      </c>
      <c r="G780" s="15">
        <v>1.2367999999999999</v>
      </c>
      <c r="H780" s="15">
        <v>2.1212800000000001</v>
      </c>
      <c r="I780" s="15">
        <v>1.27074</v>
      </c>
      <c r="J780" s="15">
        <v>1.1905699999999999</v>
      </c>
      <c r="K780" s="15">
        <v>3.3927499999999999E-2</v>
      </c>
      <c r="L780" s="15"/>
      <c r="M780" s="15"/>
      <c r="N780" s="15" t="s">
        <v>915</v>
      </c>
      <c r="O780" s="15" t="s">
        <v>3365</v>
      </c>
      <c r="P780" s="15" t="s">
        <v>3366</v>
      </c>
      <c r="Q780" s="15" t="s">
        <v>6</v>
      </c>
      <c r="R780" s="15" t="b">
        <v>1</v>
      </c>
      <c r="S780" s="15">
        <v>65423</v>
      </c>
      <c r="T780" s="15">
        <v>3.3006199999999999</v>
      </c>
      <c r="U780" s="15">
        <v>2.2724199999999999</v>
      </c>
      <c r="V780" s="15">
        <v>3.10433</v>
      </c>
      <c r="W780" s="15">
        <v>4.1872400000000001</v>
      </c>
      <c r="X780" s="15">
        <v>6.9753800000000004</v>
      </c>
      <c r="Y780" s="15">
        <v>5.63727</v>
      </c>
      <c r="Z780" s="15">
        <v>0.90169900000000003</v>
      </c>
      <c r="AA780" s="15">
        <v>9.6068000000000004E-3</v>
      </c>
    </row>
    <row r="781" spans="1:27">
      <c r="A781" s="15" t="s">
        <v>1231</v>
      </c>
      <c r="B781" s="15" t="s">
        <v>1232</v>
      </c>
      <c r="C781" s="15" t="s">
        <v>6</v>
      </c>
      <c r="D781" s="15">
        <v>3.18601</v>
      </c>
      <c r="E781" s="15">
        <v>1.7418499999999999</v>
      </c>
      <c r="F781" s="15">
        <v>1.8946700000000001</v>
      </c>
      <c r="G781" s="15">
        <v>4.0019400000000003</v>
      </c>
      <c r="H781" s="15">
        <v>5.9045300000000003</v>
      </c>
      <c r="I781" s="15">
        <v>6.0513700000000004</v>
      </c>
      <c r="J781" s="15">
        <v>1.3393900000000001</v>
      </c>
      <c r="K781" s="15">
        <v>6.7183199999999998E-3</v>
      </c>
      <c r="L781" s="15"/>
      <c r="M781" s="15"/>
      <c r="N781" s="15" t="s">
        <v>931</v>
      </c>
      <c r="O781" s="15" t="s">
        <v>1233</v>
      </c>
      <c r="P781" s="15" t="s">
        <v>1234</v>
      </c>
      <c r="Q781" s="15" t="s">
        <v>6</v>
      </c>
      <c r="R781" s="15" t="b">
        <v>1</v>
      </c>
      <c r="S781" s="15">
        <v>2078</v>
      </c>
      <c r="T781" s="15">
        <v>3.13836</v>
      </c>
      <c r="U781" s="15">
        <v>1.8527800000000001</v>
      </c>
      <c r="V781" s="15">
        <v>1.8765099999999999</v>
      </c>
      <c r="W781" s="15">
        <v>3.7267100000000002</v>
      </c>
      <c r="X781" s="15">
        <v>5.4745100000000004</v>
      </c>
      <c r="Y781" s="15">
        <v>6.1433799999999996</v>
      </c>
      <c r="Z781" s="15">
        <v>1.11388</v>
      </c>
      <c r="AA781" s="15">
        <v>5.6943499999999999E-3</v>
      </c>
    </row>
    <row r="782" spans="1:27">
      <c r="A782" s="15" t="s">
        <v>3367</v>
      </c>
      <c r="B782" s="15" t="s">
        <v>3368</v>
      </c>
      <c r="C782" s="15" t="s">
        <v>6</v>
      </c>
      <c r="D782" s="15">
        <v>4.6601600000000003</v>
      </c>
      <c r="E782" s="15">
        <v>5.0673599999999999</v>
      </c>
      <c r="F782" s="15">
        <v>5.1653399999999996</v>
      </c>
      <c r="G782" s="15">
        <v>8.0415500000000009</v>
      </c>
      <c r="H782" s="15">
        <v>8.3713499999999996</v>
      </c>
      <c r="I782" s="15">
        <v>8.7558299999999996</v>
      </c>
      <c r="J782" s="15">
        <v>0.82045699999999999</v>
      </c>
      <c r="K782" s="15">
        <v>1.43356E-2</v>
      </c>
      <c r="L782" s="15"/>
      <c r="M782" s="15"/>
      <c r="N782" s="15" t="s">
        <v>954</v>
      </c>
      <c r="O782" s="15" t="s">
        <v>3369</v>
      </c>
      <c r="P782" s="15" t="s">
        <v>3370</v>
      </c>
      <c r="Q782" s="15" t="s">
        <v>6</v>
      </c>
      <c r="R782" s="15" t="b">
        <v>1</v>
      </c>
      <c r="S782" s="15">
        <v>7529</v>
      </c>
      <c r="T782" s="15">
        <v>4.3232600000000003</v>
      </c>
      <c r="U782" s="15">
        <v>4.2411199999999996</v>
      </c>
      <c r="V782" s="15">
        <v>4.6335199999999999</v>
      </c>
      <c r="W782" s="15">
        <v>6.77677</v>
      </c>
      <c r="X782" s="15">
        <v>8.4137699999999995</v>
      </c>
      <c r="Y782" s="15">
        <v>8.1698199999999996</v>
      </c>
      <c r="Z782" s="15">
        <v>0.77906600000000004</v>
      </c>
      <c r="AA782" s="15">
        <v>5.6943499999999999E-3</v>
      </c>
    </row>
    <row r="783" spans="1:27">
      <c r="A783" s="15" t="s">
        <v>3371</v>
      </c>
      <c r="B783" s="15" t="s">
        <v>3372</v>
      </c>
      <c r="C783" s="15" t="s">
        <v>5</v>
      </c>
      <c r="D783" s="15">
        <v>3.1509900000000002</v>
      </c>
      <c r="E783" s="15">
        <v>3.8234900000000001</v>
      </c>
      <c r="F783" s="15">
        <v>4.6159400000000002</v>
      </c>
      <c r="G783" s="15">
        <v>7.0517000000000003</v>
      </c>
      <c r="H783" s="15">
        <v>10.305099999999999</v>
      </c>
      <c r="I783" s="15">
        <v>8.9461399999999998</v>
      </c>
      <c r="J783" s="15">
        <v>1.26383</v>
      </c>
      <c r="K783" s="15">
        <v>1.15008E-2</v>
      </c>
      <c r="L783" s="15"/>
      <c r="M783" s="15"/>
      <c r="N783" s="15" t="s">
        <v>915</v>
      </c>
      <c r="O783" s="15" t="s">
        <v>3373</v>
      </c>
      <c r="P783" s="15" t="s">
        <v>3374</v>
      </c>
      <c r="Q783" s="15" t="s">
        <v>5</v>
      </c>
      <c r="R783" s="15" t="b">
        <v>1</v>
      </c>
      <c r="S783" s="15">
        <v>9426</v>
      </c>
      <c r="T783" s="15">
        <v>2.9685199999999998</v>
      </c>
      <c r="U783" s="15">
        <v>3.8702000000000001</v>
      </c>
      <c r="V783" s="15">
        <v>4.6804100000000002</v>
      </c>
      <c r="W783" s="15">
        <v>5.7526200000000003</v>
      </c>
      <c r="X783" s="15">
        <v>7.2207999999999997</v>
      </c>
      <c r="Y783" s="15">
        <v>7.4381700000000004</v>
      </c>
      <c r="Z783" s="15">
        <v>0.78680600000000001</v>
      </c>
      <c r="AA783" s="15">
        <v>3.9565900000000001E-2</v>
      </c>
    </row>
    <row r="784" spans="1:27">
      <c r="A784" s="15" t="s">
        <v>3375</v>
      </c>
      <c r="B784" s="15" t="s">
        <v>3376</v>
      </c>
      <c r="C784" s="15" t="s">
        <v>5</v>
      </c>
      <c r="D784" s="15">
        <v>25.509499999999999</v>
      </c>
      <c r="E784" s="15">
        <v>33.500300000000003</v>
      </c>
      <c r="F784" s="15">
        <v>26.148599999999998</v>
      </c>
      <c r="G784" s="15">
        <v>12.008100000000001</v>
      </c>
      <c r="H784" s="15">
        <v>13.257099999999999</v>
      </c>
      <c r="I784" s="15">
        <v>17.482900000000001</v>
      </c>
      <c r="J784" s="15">
        <v>-0.92088000000000003</v>
      </c>
      <c r="K784" s="15">
        <v>1.76247E-2</v>
      </c>
      <c r="L784" s="15"/>
      <c r="M784" s="15"/>
      <c r="N784" s="15" t="s">
        <v>926</v>
      </c>
      <c r="O784" s="15" t="s">
        <v>3377</v>
      </c>
      <c r="P784" s="15" t="s">
        <v>3378</v>
      </c>
      <c r="Q784" s="15" t="s">
        <v>6</v>
      </c>
      <c r="R784" s="15" t="b">
        <v>0</v>
      </c>
      <c r="S784" s="15">
        <v>17703</v>
      </c>
      <c r="T784" s="15">
        <v>283.17399999999998</v>
      </c>
      <c r="U784" s="15">
        <v>355.59399999999999</v>
      </c>
      <c r="V784" s="15">
        <v>278.8</v>
      </c>
      <c r="W784" s="15">
        <v>170.63399999999999</v>
      </c>
      <c r="X784" s="15">
        <v>149.57900000000001</v>
      </c>
      <c r="Y784" s="15">
        <v>210.22399999999999</v>
      </c>
      <c r="Z784" s="15">
        <v>-0.82874400000000004</v>
      </c>
      <c r="AA784" s="15">
        <v>5.6943499999999999E-3</v>
      </c>
    </row>
    <row r="785" spans="1:27">
      <c r="A785" s="15" t="s">
        <v>3379</v>
      </c>
      <c r="B785" s="15" t="s">
        <v>3380</v>
      </c>
      <c r="C785" s="15" t="s">
        <v>5</v>
      </c>
      <c r="D785" s="15">
        <v>2.6997</v>
      </c>
      <c r="E785" s="15">
        <v>5.4935999999999998</v>
      </c>
      <c r="F785" s="15">
        <v>3.8220399999999999</v>
      </c>
      <c r="G785" s="15">
        <v>3.9307099999999999</v>
      </c>
      <c r="H785" s="15">
        <v>15.138500000000001</v>
      </c>
      <c r="I785" s="15">
        <v>4.5185899999999997</v>
      </c>
      <c r="J785" s="15">
        <v>1.08755</v>
      </c>
      <c r="K785" s="15">
        <v>2.0687500000000001E-2</v>
      </c>
      <c r="L785" s="15"/>
      <c r="M785" s="15"/>
      <c r="N785" s="15" t="s">
        <v>931</v>
      </c>
      <c r="O785" s="15" t="s">
        <v>3381</v>
      </c>
      <c r="P785" s="15" t="s">
        <v>3382</v>
      </c>
      <c r="Q785" s="15" t="s">
        <v>6</v>
      </c>
      <c r="R785" s="15" t="b">
        <v>0</v>
      </c>
      <c r="S785" s="15">
        <v>15348</v>
      </c>
      <c r="T785" s="15">
        <v>2.8372600000000001</v>
      </c>
      <c r="U785" s="15">
        <v>5.4545300000000001</v>
      </c>
      <c r="V785" s="15">
        <v>6.21197</v>
      </c>
      <c r="W785" s="15">
        <v>6.2773300000000001</v>
      </c>
      <c r="X785" s="15">
        <v>22.095500000000001</v>
      </c>
      <c r="Y785" s="15">
        <v>7.49146</v>
      </c>
      <c r="Z785" s="15">
        <v>1.2284600000000001</v>
      </c>
      <c r="AA785" s="15">
        <v>5.6943499999999999E-3</v>
      </c>
    </row>
    <row r="786" spans="1:27" ht="23">
      <c r="A786" s="20"/>
    </row>
    <row r="787" spans="1:27" ht="23">
      <c r="A787" s="20" t="s">
        <v>3383</v>
      </c>
    </row>
    <row r="788" spans="1:27" s="2" customFormat="1">
      <c r="A788" s="6" t="s">
        <v>0</v>
      </c>
      <c r="B788" s="6" t="s">
        <v>1317</v>
      </c>
      <c r="C788" s="6" t="s">
        <v>2</v>
      </c>
      <c r="D788" s="6" t="s">
        <v>3384</v>
      </c>
      <c r="E788" s="6" t="s">
        <v>3385</v>
      </c>
      <c r="F788" s="6" t="s">
        <v>3386</v>
      </c>
      <c r="G788" s="6" t="s">
        <v>3387</v>
      </c>
      <c r="H788" s="6" t="s">
        <v>3388</v>
      </c>
      <c r="I788" s="6" t="s">
        <v>3389</v>
      </c>
      <c r="J788" s="6" t="s">
        <v>3</v>
      </c>
      <c r="K788" s="6" t="s">
        <v>4</v>
      </c>
      <c r="L788" s="6"/>
      <c r="M788" s="6"/>
      <c r="N788" s="6" t="s">
        <v>899</v>
      </c>
      <c r="O788" s="6" t="s">
        <v>900</v>
      </c>
      <c r="P788" s="6" t="s">
        <v>1324</v>
      </c>
      <c r="Q788" s="6" t="s">
        <v>902</v>
      </c>
      <c r="R788" s="6" t="s">
        <v>903</v>
      </c>
      <c r="S788" s="6" t="s">
        <v>904</v>
      </c>
      <c r="T788" s="6" t="s">
        <v>3390</v>
      </c>
      <c r="U788" s="6" t="s">
        <v>3391</v>
      </c>
      <c r="V788" s="6" t="s">
        <v>3392</v>
      </c>
      <c r="W788" s="6" t="s">
        <v>3393</v>
      </c>
      <c r="X788" s="6" t="s">
        <v>3394</v>
      </c>
      <c r="Y788" s="6" t="s">
        <v>3395</v>
      </c>
      <c r="Z788" s="6" t="s">
        <v>1331</v>
      </c>
      <c r="AA788" s="6" t="s">
        <v>1332</v>
      </c>
    </row>
    <row r="789" spans="1:27">
      <c r="A789" s="15" t="s">
        <v>3396</v>
      </c>
      <c r="B789" s="15" t="s">
        <v>3397</v>
      </c>
      <c r="C789" s="15" t="s">
        <v>5</v>
      </c>
      <c r="D789" s="15">
        <v>19.0044</v>
      </c>
      <c r="E789" s="15">
        <v>14.627000000000001</v>
      </c>
      <c r="F789" s="15">
        <v>15.8797</v>
      </c>
      <c r="G789" s="15">
        <v>9.0078600000000009</v>
      </c>
      <c r="H789" s="15">
        <v>10.477499999999999</v>
      </c>
      <c r="I789" s="15">
        <v>13.325200000000001</v>
      </c>
      <c r="J789" s="15">
        <v>-0.57550299999999999</v>
      </c>
      <c r="K789" s="15">
        <v>1.18943E-2</v>
      </c>
      <c r="L789" s="15"/>
      <c r="M789" s="15"/>
      <c r="N789" s="15" t="s">
        <v>915</v>
      </c>
      <c r="O789" s="15" t="s">
        <v>3398</v>
      </c>
      <c r="P789" s="15" t="s">
        <v>3399</v>
      </c>
      <c r="Q789" s="15" t="s">
        <v>5</v>
      </c>
      <c r="R789" s="15" t="b">
        <v>1</v>
      </c>
      <c r="S789" s="15">
        <v>56318</v>
      </c>
      <c r="T789" s="15">
        <v>14.561500000000001</v>
      </c>
      <c r="U789" s="15">
        <v>11.0396</v>
      </c>
      <c r="V789" s="15">
        <v>10.527100000000001</v>
      </c>
      <c r="W789" s="15">
        <v>6.5016400000000001</v>
      </c>
      <c r="X789" s="15">
        <v>7.29819</v>
      </c>
      <c r="Y789" s="15">
        <v>3.8466399999999998</v>
      </c>
      <c r="Z789" s="15">
        <v>-0.614595</v>
      </c>
      <c r="AA789" s="15">
        <v>5.3794899999999998E-3</v>
      </c>
    </row>
    <row r="790" spans="1:27">
      <c r="A790" s="15" t="s">
        <v>3400</v>
      </c>
      <c r="B790" s="15" t="s">
        <v>3401</v>
      </c>
      <c r="C790" s="15" t="s">
        <v>5</v>
      </c>
      <c r="D790" s="15">
        <v>4.0768599999999999</v>
      </c>
      <c r="E790" s="15">
        <v>4.0355100000000004</v>
      </c>
      <c r="F790" s="15">
        <v>2.77352</v>
      </c>
      <c r="G790" s="15">
        <v>10.3245</v>
      </c>
      <c r="H790" s="15">
        <v>6.8420300000000003</v>
      </c>
      <c r="I790" s="15">
        <v>8.8513699999999993</v>
      </c>
      <c r="J790" s="15">
        <v>1.2891600000000001</v>
      </c>
      <c r="K790" s="15">
        <v>2.96236E-2</v>
      </c>
      <c r="L790" s="15"/>
      <c r="M790" s="15"/>
      <c r="N790" s="15" t="s">
        <v>926</v>
      </c>
      <c r="O790" s="15" t="s">
        <v>942</v>
      </c>
      <c r="P790" s="15" t="s">
        <v>943</v>
      </c>
      <c r="Q790" s="15" t="s">
        <v>5</v>
      </c>
      <c r="R790" s="15" t="b">
        <v>1</v>
      </c>
      <c r="S790" s="15">
        <v>97709</v>
      </c>
      <c r="T790" s="15">
        <v>5.5137200000000002</v>
      </c>
      <c r="U790" s="15">
        <v>4.6738299999999997</v>
      </c>
      <c r="V790" s="15">
        <v>2.8936299999999999</v>
      </c>
      <c r="W790" s="15">
        <v>11.1995</v>
      </c>
      <c r="X790" s="15">
        <v>7.7711499999999996</v>
      </c>
      <c r="Y790" s="15">
        <v>2.1530200000000002</v>
      </c>
      <c r="Z790" s="15">
        <v>1.1796500000000001</v>
      </c>
      <c r="AA790" s="15">
        <v>5.3794899999999998E-3</v>
      </c>
    </row>
    <row r="791" spans="1:27">
      <c r="A791" s="15" t="s">
        <v>940</v>
      </c>
      <c r="B791" s="15" t="s">
        <v>941</v>
      </c>
      <c r="C791" s="15" t="s">
        <v>5</v>
      </c>
      <c r="D791" s="15">
        <v>9.4369599999999991</v>
      </c>
      <c r="E791" s="15">
        <v>5.8705600000000002</v>
      </c>
      <c r="F791" s="15">
        <v>3.1204999999999998</v>
      </c>
      <c r="G791" s="15">
        <v>13.0501</v>
      </c>
      <c r="H791" s="15">
        <v>11.397399999999999</v>
      </c>
      <c r="I791" s="15">
        <v>13.0223</v>
      </c>
      <c r="J791" s="15">
        <v>1.0598399999999999</v>
      </c>
      <c r="K791" s="15">
        <v>2.13612E-2</v>
      </c>
      <c r="L791" s="15"/>
      <c r="M791" s="15"/>
      <c r="N791" s="15" t="s">
        <v>926</v>
      </c>
      <c r="O791" s="15" t="s">
        <v>942</v>
      </c>
      <c r="P791" s="15" t="s">
        <v>943</v>
      </c>
      <c r="Q791" s="15" t="s">
        <v>5</v>
      </c>
      <c r="R791" s="15" t="b">
        <v>1</v>
      </c>
      <c r="S791" s="15">
        <v>80020</v>
      </c>
      <c r="T791" s="15">
        <v>5.5137200000000002</v>
      </c>
      <c r="U791" s="15">
        <v>4.6738299999999997</v>
      </c>
      <c r="V791" s="15">
        <v>2.8936299999999999</v>
      </c>
      <c r="W791" s="15">
        <v>11.1995</v>
      </c>
      <c r="X791" s="15">
        <v>7.7711499999999996</v>
      </c>
      <c r="Y791" s="15">
        <v>2.1530200000000002</v>
      </c>
      <c r="Z791" s="15">
        <v>1.1796500000000001</v>
      </c>
      <c r="AA791" s="15">
        <v>5.3794899999999998E-3</v>
      </c>
    </row>
    <row r="792" spans="1:27">
      <c r="A792" s="15" t="s">
        <v>3402</v>
      </c>
      <c r="B792" s="15" t="s">
        <v>3403</v>
      </c>
      <c r="C792" s="15" t="s">
        <v>5</v>
      </c>
      <c r="D792" s="15">
        <v>7.4196900000000001</v>
      </c>
      <c r="E792" s="15">
        <v>11.494899999999999</v>
      </c>
      <c r="F792" s="15">
        <v>9.0287500000000005</v>
      </c>
      <c r="G792" s="15">
        <v>6.0715899999999996</v>
      </c>
      <c r="H792" s="15">
        <v>5.8689799999999996</v>
      </c>
      <c r="I792" s="15">
        <v>5.5785099999999996</v>
      </c>
      <c r="J792" s="15">
        <v>-0.638957</v>
      </c>
      <c r="K792" s="15">
        <v>1.18943E-2</v>
      </c>
      <c r="L792" s="15"/>
      <c r="M792" s="15"/>
      <c r="N792" s="15" t="s">
        <v>915</v>
      </c>
      <c r="O792" s="15" t="s">
        <v>3404</v>
      </c>
      <c r="P792" s="15" t="s">
        <v>3405</v>
      </c>
      <c r="Q792" s="15" t="s">
        <v>5</v>
      </c>
      <c r="R792" s="15" t="b">
        <v>1</v>
      </c>
      <c r="S792" s="15">
        <v>7206</v>
      </c>
      <c r="T792" s="15">
        <v>7.1129800000000003</v>
      </c>
      <c r="U792" s="15">
        <v>11.1272</v>
      </c>
      <c r="V792" s="15">
        <v>8.7393300000000007</v>
      </c>
      <c r="W792" s="15">
        <v>5.8410500000000001</v>
      </c>
      <c r="X792" s="15">
        <v>5.6594699999999998</v>
      </c>
      <c r="Y792" s="15">
        <v>17.939699999999998</v>
      </c>
      <c r="Z792" s="15">
        <v>-0.676875</v>
      </c>
      <c r="AA792" s="15">
        <v>5.3794899999999998E-3</v>
      </c>
    </row>
    <row r="793" spans="1:27">
      <c r="A793" s="15" t="s">
        <v>3406</v>
      </c>
      <c r="B793" s="15" t="s">
        <v>3407</v>
      </c>
      <c r="C793" s="15" t="s">
        <v>5</v>
      </c>
      <c r="D793" s="15">
        <v>24.736899999999999</v>
      </c>
      <c r="E793" s="15">
        <v>32.393900000000002</v>
      </c>
      <c r="F793" s="15">
        <v>23.327100000000002</v>
      </c>
      <c r="G793" s="15">
        <v>14.9795</v>
      </c>
      <c r="H793" s="15">
        <v>14.963800000000001</v>
      </c>
      <c r="I793" s="15">
        <v>19.759</v>
      </c>
      <c r="J793" s="15">
        <v>-0.66823699999999997</v>
      </c>
      <c r="K793" s="15">
        <v>1.18943E-2</v>
      </c>
      <c r="L793" s="15"/>
      <c r="M793" s="15"/>
      <c r="N793" s="15" t="s">
        <v>926</v>
      </c>
      <c r="O793" s="15" t="s">
        <v>3408</v>
      </c>
      <c r="P793" s="15" t="s">
        <v>3409</v>
      </c>
      <c r="Q793" s="15" t="s">
        <v>6</v>
      </c>
      <c r="R793" s="15" t="b">
        <v>0</v>
      </c>
      <c r="S793" s="15">
        <v>112</v>
      </c>
      <c r="T793" s="15">
        <v>27.7164</v>
      </c>
      <c r="U793" s="15">
        <v>36.4208</v>
      </c>
      <c r="V793" s="15">
        <v>23.7788</v>
      </c>
      <c r="W793" s="15">
        <v>16.595400000000001</v>
      </c>
      <c r="X793" s="15">
        <v>17.056999999999999</v>
      </c>
      <c r="Y793" s="15">
        <v>6.2188499999999998</v>
      </c>
      <c r="Z793" s="15">
        <v>-0.63070700000000002</v>
      </c>
      <c r="AA793" s="15">
        <v>5.3794899999999998E-3</v>
      </c>
    </row>
    <row r="794" spans="1:27">
      <c r="A794" s="15" t="s">
        <v>3410</v>
      </c>
      <c r="B794" s="15" t="s">
        <v>3411</v>
      </c>
      <c r="C794" s="15" t="s">
        <v>5</v>
      </c>
      <c r="D794" s="15">
        <v>0.42299199999999998</v>
      </c>
      <c r="E794" s="15">
        <v>1.13622</v>
      </c>
      <c r="F794" s="15">
        <v>2.2974199999999998</v>
      </c>
      <c r="G794" s="15">
        <v>1.93085</v>
      </c>
      <c r="H794" s="15">
        <v>1.7790600000000001</v>
      </c>
      <c r="I794" s="15">
        <v>5.1095800000000002</v>
      </c>
      <c r="J794" s="15">
        <v>1.1685000000000001</v>
      </c>
      <c r="K794" s="15">
        <v>1.18943E-2</v>
      </c>
      <c r="L794" s="15"/>
      <c r="M794" s="15"/>
      <c r="N794" s="15" t="s">
        <v>915</v>
      </c>
      <c r="O794" s="15" t="s">
        <v>3412</v>
      </c>
      <c r="P794" s="15" t="s">
        <v>3413</v>
      </c>
      <c r="Q794" s="15" t="s">
        <v>5</v>
      </c>
      <c r="R794" s="15" t="b">
        <v>1</v>
      </c>
      <c r="S794" s="15">
        <v>17544</v>
      </c>
      <c r="T794" s="15">
        <v>1.85897</v>
      </c>
      <c r="U794" s="15">
        <v>4.8289099999999996</v>
      </c>
      <c r="V794" s="15">
        <v>9.6963000000000008</v>
      </c>
      <c r="W794" s="15">
        <v>7.6810700000000001</v>
      </c>
      <c r="X794" s="15">
        <v>8.0039099999999994</v>
      </c>
      <c r="Y794" s="15">
        <v>2781.9</v>
      </c>
      <c r="Z794" s="15">
        <v>1.4531099999999999</v>
      </c>
      <c r="AA794" s="15">
        <v>5.3794899999999998E-3</v>
      </c>
    </row>
    <row r="795" spans="1:27">
      <c r="A795" s="15" t="s">
        <v>3414</v>
      </c>
      <c r="B795" s="15" t="s">
        <v>3415</v>
      </c>
      <c r="C795" s="15" t="s">
        <v>6</v>
      </c>
      <c r="D795" s="15">
        <v>0.26705600000000002</v>
      </c>
      <c r="E795" s="15">
        <v>0.208117</v>
      </c>
      <c r="F795" s="15">
        <v>0.76697599999999999</v>
      </c>
      <c r="G795" s="15">
        <v>0.64483699999999999</v>
      </c>
      <c r="H795" s="15">
        <v>0.67614799999999997</v>
      </c>
      <c r="I795" s="15">
        <v>1.7100299999999999</v>
      </c>
      <c r="J795" s="15">
        <v>1.2559199999999999</v>
      </c>
      <c r="K795" s="15">
        <v>1.18943E-2</v>
      </c>
      <c r="L795" s="15"/>
      <c r="M795" s="15"/>
      <c r="N795" s="15" t="s">
        <v>926</v>
      </c>
      <c r="O795" s="15" t="s">
        <v>3416</v>
      </c>
      <c r="P795" s="15" t="s">
        <v>3417</v>
      </c>
      <c r="Q795" s="15" t="s">
        <v>6</v>
      </c>
      <c r="R795" s="15" t="b">
        <v>1</v>
      </c>
      <c r="S795" s="15">
        <v>4483</v>
      </c>
      <c r="T795" s="15">
        <v>0.26524399999999998</v>
      </c>
      <c r="U795" s="15">
        <v>0.33180500000000002</v>
      </c>
      <c r="V795" s="15">
        <v>0.97121500000000005</v>
      </c>
      <c r="W795" s="15">
        <v>0.54005099999999995</v>
      </c>
      <c r="X795" s="15">
        <v>0.73131999999999997</v>
      </c>
      <c r="Y795" s="15">
        <v>46.238599999999998</v>
      </c>
      <c r="Z795" s="15">
        <v>0.99568900000000005</v>
      </c>
      <c r="AA795" s="15">
        <v>9.9118100000000001E-3</v>
      </c>
    </row>
    <row r="796" spans="1:27">
      <c r="A796" s="15" t="s">
        <v>1917</v>
      </c>
      <c r="B796" s="15" t="s">
        <v>1918</v>
      </c>
      <c r="C796" s="15" t="s">
        <v>5</v>
      </c>
      <c r="D796" s="15">
        <v>27.410799999999998</v>
      </c>
      <c r="E796" s="15">
        <v>26.159199999999998</v>
      </c>
      <c r="F796" s="15">
        <v>31.521899999999999</v>
      </c>
      <c r="G796" s="15">
        <v>26.372800000000002</v>
      </c>
      <c r="H796" s="15">
        <v>16.939800000000002</v>
      </c>
      <c r="I796" s="15">
        <v>12.724</v>
      </c>
      <c r="J796" s="15">
        <v>-0.56882699999999997</v>
      </c>
      <c r="K796" s="15">
        <v>1.18943E-2</v>
      </c>
      <c r="L796" s="15"/>
      <c r="M796" s="15"/>
      <c r="N796" s="15" t="s">
        <v>915</v>
      </c>
      <c r="O796" s="15" t="s">
        <v>1919</v>
      </c>
      <c r="P796" s="15" t="s">
        <v>1920</v>
      </c>
      <c r="Q796" s="15" t="s">
        <v>5</v>
      </c>
      <c r="R796" s="15" t="b">
        <v>1</v>
      </c>
      <c r="S796" s="15">
        <v>37555</v>
      </c>
      <c r="T796" s="15">
        <v>46.176400000000001</v>
      </c>
      <c r="U796" s="15">
        <v>43.418999999999997</v>
      </c>
      <c r="V796" s="15">
        <v>51.282600000000002</v>
      </c>
      <c r="W796" s="15">
        <v>48.858600000000003</v>
      </c>
      <c r="X796" s="15">
        <v>26.4406</v>
      </c>
      <c r="Y796" s="15">
        <v>4.0497199999999998</v>
      </c>
      <c r="Z796" s="15">
        <v>-0.54095300000000002</v>
      </c>
      <c r="AA796" s="15">
        <v>5.3794899999999998E-3</v>
      </c>
    </row>
    <row r="797" spans="1:27">
      <c r="A797" s="15" t="s">
        <v>3418</v>
      </c>
      <c r="B797" s="15" t="s">
        <v>3419</v>
      </c>
      <c r="C797" s="15" t="s">
        <v>5</v>
      </c>
      <c r="D797" s="15">
        <v>0.37830599999999998</v>
      </c>
      <c r="E797" s="15">
        <v>7.5729000000000005E-2</v>
      </c>
      <c r="F797" s="15">
        <v>0.117478</v>
      </c>
      <c r="G797" s="15">
        <v>0.26472699999999999</v>
      </c>
      <c r="H797" s="15">
        <v>1.9450700000000001</v>
      </c>
      <c r="I797" s="15">
        <v>1.9114800000000001</v>
      </c>
      <c r="J797" s="15">
        <v>2.8667699999999998</v>
      </c>
      <c r="K797" s="15">
        <v>1.18943E-2</v>
      </c>
      <c r="L797" s="15"/>
      <c r="M797" s="15"/>
      <c r="N797" s="15" t="s">
        <v>926</v>
      </c>
      <c r="O797" s="15" t="s">
        <v>3420</v>
      </c>
      <c r="P797" s="15" t="s">
        <v>3421</v>
      </c>
      <c r="Q797" s="15" t="s">
        <v>6</v>
      </c>
      <c r="R797" s="15" t="b">
        <v>0</v>
      </c>
      <c r="S797" s="15">
        <v>1768</v>
      </c>
      <c r="T797" s="15">
        <v>15.727600000000001</v>
      </c>
      <c r="U797" s="15">
        <v>5.6453100000000003</v>
      </c>
      <c r="V797" s="15">
        <v>6.8568899999999999</v>
      </c>
      <c r="W797" s="15">
        <v>10.891</v>
      </c>
      <c r="X797" s="15">
        <v>46.376600000000003</v>
      </c>
      <c r="Y797" s="15">
        <v>5.2902800000000001</v>
      </c>
      <c r="Z797" s="15">
        <v>1.8836999999999999</v>
      </c>
      <c r="AA797" s="15">
        <v>5.3794899999999998E-3</v>
      </c>
    </row>
    <row r="798" spans="1:27">
      <c r="A798" s="15" t="s">
        <v>2170</v>
      </c>
      <c r="B798" s="15" t="s">
        <v>2171</v>
      </c>
      <c r="C798" s="15" t="s">
        <v>5</v>
      </c>
      <c r="D798" s="15">
        <v>15.394</v>
      </c>
      <c r="E798" s="15">
        <v>21.842199999999998</v>
      </c>
      <c r="F798" s="15">
        <v>86.952100000000002</v>
      </c>
      <c r="G798" s="15">
        <v>35.4679</v>
      </c>
      <c r="H798" s="15">
        <v>50.317</v>
      </c>
      <c r="I798" s="15">
        <v>135.85499999999999</v>
      </c>
      <c r="J798" s="15">
        <v>0.79410000000000003</v>
      </c>
      <c r="K798" s="15">
        <v>1.18943E-2</v>
      </c>
      <c r="L798" s="15"/>
      <c r="M798" s="15"/>
      <c r="N798" s="15" t="s">
        <v>915</v>
      </c>
      <c r="O798" s="15" t="s">
        <v>2172</v>
      </c>
      <c r="P798" s="15" t="s">
        <v>2173</v>
      </c>
      <c r="Q798" s="15" t="s">
        <v>5</v>
      </c>
      <c r="R798" s="15" t="b">
        <v>1</v>
      </c>
      <c r="S798" s="15">
        <v>11675</v>
      </c>
      <c r="T798" s="15">
        <v>13.234</v>
      </c>
      <c r="U798" s="15">
        <v>18.672799999999999</v>
      </c>
      <c r="V798" s="15">
        <v>75.399500000000003</v>
      </c>
      <c r="W798" s="15">
        <v>30.9573</v>
      </c>
      <c r="X798" s="15">
        <v>42.834299999999999</v>
      </c>
      <c r="Y798" s="15">
        <v>7096.09</v>
      </c>
      <c r="Z798" s="15">
        <v>0.86680400000000002</v>
      </c>
      <c r="AA798" s="15">
        <v>5.3794899999999998E-3</v>
      </c>
    </row>
    <row r="799" spans="1:27">
      <c r="A799" s="15" t="s">
        <v>2987</v>
      </c>
      <c r="B799" s="15" t="s">
        <v>2988</v>
      </c>
      <c r="C799" s="15" t="s">
        <v>6</v>
      </c>
      <c r="D799" s="15">
        <v>1.81833</v>
      </c>
      <c r="E799" s="15">
        <v>3.3721299999999998</v>
      </c>
      <c r="F799" s="15">
        <v>2.1930100000000001</v>
      </c>
      <c r="G799" s="15">
        <v>1.38168</v>
      </c>
      <c r="H799" s="15">
        <v>0.83739300000000005</v>
      </c>
      <c r="I799" s="15">
        <v>2.0586799999999998</v>
      </c>
      <c r="J799" s="15">
        <v>-0.77126399999999995</v>
      </c>
      <c r="K799" s="15">
        <v>1.18943E-2</v>
      </c>
      <c r="L799" s="15"/>
      <c r="M799" s="15"/>
      <c r="N799" s="15" t="s">
        <v>926</v>
      </c>
      <c r="O799" s="15" t="s">
        <v>2989</v>
      </c>
      <c r="P799" s="15" t="s">
        <v>2990</v>
      </c>
      <c r="Q799" s="15" t="s">
        <v>6</v>
      </c>
      <c r="R799" s="15" t="b">
        <v>1</v>
      </c>
      <c r="S799" s="15">
        <v>21996</v>
      </c>
      <c r="T799" s="15">
        <v>2.2843599999999999</v>
      </c>
      <c r="U799" s="15">
        <v>3.8235600000000001</v>
      </c>
      <c r="V799" s="15">
        <v>2.3237800000000002</v>
      </c>
      <c r="W799" s="15">
        <v>1.52566</v>
      </c>
      <c r="X799" s="15">
        <v>1.1612</v>
      </c>
      <c r="Y799" s="15">
        <v>2.3566199999999999</v>
      </c>
      <c r="Z799" s="15">
        <v>-0.70394500000000004</v>
      </c>
      <c r="AA799" s="15">
        <v>5.3794899999999998E-3</v>
      </c>
    </row>
    <row r="800" spans="1:27">
      <c r="A800" s="15" t="s">
        <v>3422</v>
      </c>
      <c r="B800" s="15" t="s">
        <v>3423</v>
      </c>
      <c r="C800" s="15" t="s">
        <v>5</v>
      </c>
      <c r="D800" s="15">
        <v>1.35765</v>
      </c>
      <c r="E800" s="15">
        <v>2.3594499999999998</v>
      </c>
      <c r="F800" s="15">
        <v>1.2916099999999999</v>
      </c>
      <c r="G800" s="15">
        <v>0.76773999999999998</v>
      </c>
      <c r="H800" s="15">
        <v>1.0427</v>
      </c>
      <c r="I800" s="15">
        <v>1.23078</v>
      </c>
      <c r="J800" s="15">
        <v>-0.68602799999999997</v>
      </c>
      <c r="K800" s="15">
        <v>2.13612E-2</v>
      </c>
      <c r="L800" s="15"/>
      <c r="M800" s="15"/>
      <c r="N800" s="15" t="s">
        <v>915</v>
      </c>
      <c r="O800" s="15" t="s">
        <v>3424</v>
      </c>
      <c r="P800" s="15" t="s">
        <v>3425</v>
      </c>
      <c r="Q800" s="15" t="s">
        <v>5</v>
      </c>
      <c r="R800" s="15" t="b">
        <v>1</v>
      </c>
      <c r="S800" s="15">
        <v>47131</v>
      </c>
      <c r="T800" s="15">
        <v>1.0519499999999999</v>
      </c>
      <c r="U800" s="15">
        <v>2.11957</v>
      </c>
      <c r="V800" s="15">
        <v>1.25701</v>
      </c>
      <c r="W800" s="15">
        <v>0.733043</v>
      </c>
      <c r="X800" s="15">
        <v>1.01128</v>
      </c>
      <c r="Y800" s="15">
        <v>5.9363599999999996</v>
      </c>
      <c r="Z800" s="15">
        <v>-0.65643399999999996</v>
      </c>
      <c r="AA800" s="15">
        <v>1.45246E-2</v>
      </c>
    </row>
    <row r="801" spans="1:27">
      <c r="A801" s="15" t="s">
        <v>2493</v>
      </c>
      <c r="B801" s="15" t="s">
        <v>2494</v>
      </c>
      <c r="C801" s="15" t="s">
        <v>5</v>
      </c>
      <c r="D801" s="15">
        <v>6.6753799999999996</v>
      </c>
      <c r="E801" s="15">
        <v>7.9636899999999997</v>
      </c>
      <c r="F801" s="15">
        <v>12.755100000000001</v>
      </c>
      <c r="G801" s="15">
        <v>8.4579500000000003</v>
      </c>
      <c r="H801" s="15">
        <v>11.505000000000001</v>
      </c>
      <c r="I801" s="15">
        <v>20.5443</v>
      </c>
      <c r="J801" s="15">
        <v>0.55950500000000003</v>
      </c>
      <c r="K801" s="15">
        <v>2.13612E-2</v>
      </c>
      <c r="L801" s="15"/>
      <c r="M801" s="15"/>
      <c r="N801" s="15" t="s">
        <v>915</v>
      </c>
      <c r="O801" s="15" t="s">
        <v>2495</v>
      </c>
      <c r="P801" s="15" t="s">
        <v>2496</v>
      </c>
      <c r="Q801" s="15" t="s">
        <v>5</v>
      </c>
      <c r="R801" s="15" t="b">
        <v>1</v>
      </c>
      <c r="S801" s="15">
        <v>28709</v>
      </c>
      <c r="T801" s="15">
        <v>7.1283500000000002</v>
      </c>
      <c r="U801" s="15">
        <v>7.2729499999999998</v>
      </c>
      <c r="V801" s="15">
        <v>10.813000000000001</v>
      </c>
      <c r="W801" s="15">
        <v>7.0597700000000003</v>
      </c>
      <c r="X801" s="15">
        <v>10.773199999999999</v>
      </c>
      <c r="Y801" s="15">
        <v>695.25800000000004</v>
      </c>
      <c r="Z801" s="15">
        <v>0.58853800000000001</v>
      </c>
      <c r="AA801" s="15">
        <v>5.3794899999999998E-3</v>
      </c>
    </row>
    <row r="802" spans="1:27">
      <c r="A802" s="15" t="s">
        <v>3426</v>
      </c>
      <c r="B802" s="15" t="s">
        <v>3427</v>
      </c>
      <c r="C802" s="15" t="s">
        <v>5</v>
      </c>
      <c r="D802" s="15">
        <v>1.09351</v>
      </c>
      <c r="E802" s="15">
        <v>1.3207599999999999</v>
      </c>
      <c r="F802" s="15">
        <v>1.3797200000000001</v>
      </c>
      <c r="G802" s="15">
        <v>0.50045700000000004</v>
      </c>
      <c r="H802" s="15">
        <v>0.43650099999999997</v>
      </c>
      <c r="I802" s="15">
        <v>0.28075699999999998</v>
      </c>
      <c r="J802" s="15">
        <v>-1.60117</v>
      </c>
      <c r="K802" s="15">
        <v>1.18943E-2</v>
      </c>
      <c r="L802" s="15"/>
      <c r="M802" s="15"/>
      <c r="N802" s="15" t="s">
        <v>926</v>
      </c>
      <c r="O802" s="15" t="s">
        <v>3428</v>
      </c>
      <c r="P802" s="15" t="s">
        <v>3429</v>
      </c>
      <c r="Q802" s="15" t="s">
        <v>5</v>
      </c>
      <c r="R802" s="15" t="b">
        <v>1</v>
      </c>
      <c r="S802" s="15">
        <v>636</v>
      </c>
      <c r="T802" s="15">
        <v>15.9839</v>
      </c>
      <c r="U802" s="15">
        <v>21.242699999999999</v>
      </c>
      <c r="V802" s="15">
        <v>23.555900000000001</v>
      </c>
      <c r="W802" s="15">
        <v>6.8963299999999998</v>
      </c>
      <c r="X802" s="15">
        <v>7.4935700000000001</v>
      </c>
      <c r="Y802" s="15">
        <v>0.247474</v>
      </c>
      <c r="Z802" s="15">
        <v>-1.6637200000000001</v>
      </c>
      <c r="AA802" s="15">
        <v>5.3794899999999998E-3</v>
      </c>
    </row>
    <row r="803" spans="1:27">
      <c r="A803" s="15" t="s">
        <v>3430</v>
      </c>
      <c r="B803" s="15" t="s">
        <v>3431</v>
      </c>
      <c r="C803" s="15" t="s">
        <v>6</v>
      </c>
      <c r="D803" s="15">
        <v>24.119</v>
      </c>
      <c r="E803" s="15">
        <v>34.808700000000002</v>
      </c>
      <c r="F803" s="15">
        <v>26.395199999999999</v>
      </c>
      <c r="G803" s="15">
        <v>17.904</v>
      </c>
      <c r="H803" s="15">
        <v>17.526199999999999</v>
      </c>
      <c r="I803" s="15">
        <v>18.791799999999999</v>
      </c>
      <c r="J803" s="15">
        <v>-0.62211700000000003</v>
      </c>
      <c r="K803" s="15">
        <v>1.18943E-2</v>
      </c>
      <c r="L803" s="15"/>
      <c r="M803" s="15"/>
      <c r="N803" s="15" t="s">
        <v>926</v>
      </c>
      <c r="O803" s="15" t="s">
        <v>3432</v>
      </c>
      <c r="P803" s="15" t="s">
        <v>3433</v>
      </c>
      <c r="Q803" s="15" t="s">
        <v>5</v>
      </c>
      <c r="R803" s="15" t="b">
        <v>0</v>
      </c>
      <c r="S803" s="15">
        <v>9838</v>
      </c>
      <c r="T803" s="15">
        <v>21.6296</v>
      </c>
      <c r="U803" s="15">
        <v>31.718599999999999</v>
      </c>
      <c r="V803" s="15">
        <v>23.637</v>
      </c>
      <c r="W803" s="15">
        <v>16.0321</v>
      </c>
      <c r="X803" s="15">
        <v>15.736800000000001</v>
      </c>
      <c r="Y803" s="15">
        <v>0.65060499999999999</v>
      </c>
      <c r="Z803" s="15">
        <v>-0.64390599999999998</v>
      </c>
      <c r="AA803" s="15">
        <v>5.3794899999999998E-3</v>
      </c>
    </row>
    <row r="804" spans="1:27">
      <c r="A804" s="15" t="s">
        <v>1231</v>
      </c>
      <c r="B804" s="15" t="s">
        <v>1232</v>
      </c>
      <c r="C804" s="15" t="s">
        <v>6</v>
      </c>
      <c r="D804" s="15">
        <v>28.492100000000001</v>
      </c>
      <c r="E804" s="15">
        <v>35.793700000000001</v>
      </c>
      <c r="F804" s="15">
        <v>30.3782</v>
      </c>
      <c r="G804" s="15">
        <v>47.241900000000001</v>
      </c>
      <c r="H804" s="15">
        <v>47.876899999999999</v>
      </c>
      <c r="I804" s="15">
        <v>45.631399999999999</v>
      </c>
      <c r="J804" s="15">
        <v>0.60468200000000005</v>
      </c>
      <c r="K804" s="15">
        <v>1.18943E-2</v>
      </c>
      <c r="L804" s="15"/>
      <c r="M804" s="15"/>
      <c r="N804" s="15" t="s">
        <v>931</v>
      </c>
      <c r="O804" s="15" t="s">
        <v>1233</v>
      </c>
      <c r="P804" s="15" t="s">
        <v>1234</v>
      </c>
      <c r="Q804" s="15" t="s">
        <v>6</v>
      </c>
      <c r="R804" s="15" t="b">
        <v>1</v>
      </c>
      <c r="S804" s="15">
        <v>2078</v>
      </c>
      <c r="T804" s="15">
        <v>29.201000000000001</v>
      </c>
      <c r="U804" s="15">
        <v>36.412799999999997</v>
      </c>
      <c r="V804" s="15">
        <v>29.8325</v>
      </c>
      <c r="W804" s="15">
        <v>47.194800000000001</v>
      </c>
      <c r="X804" s="15">
        <v>48.231400000000001</v>
      </c>
      <c r="Y804" s="15">
        <v>5.7687999999999997</v>
      </c>
      <c r="Z804" s="15">
        <v>0.58912200000000003</v>
      </c>
      <c r="AA804" s="15">
        <v>5.3794899999999998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>
      <selection activeCell="C61" sqref="C61"/>
    </sheetView>
  </sheetViews>
  <sheetFormatPr baseColWidth="10" defaultColWidth="8.83203125" defaultRowHeight="14" x14ac:dyDescent="0"/>
  <cols>
    <col min="1" max="1" width="17.33203125" style="2" bestFit="1" customWidth="1"/>
    <col min="2" max="2" width="24.33203125" bestFit="1" customWidth="1"/>
    <col min="3" max="3" width="12.33203125" bestFit="1" customWidth="1"/>
    <col min="4" max="9" width="13" bestFit="1" customWidth="1"/>
    <col min="10" max="10" width="21.1640625" style="1" bestFit="1" customWidth="1"/>
    <col min="11" max="11" width="13.5" style="1" bestFit="1" customWidth="1"/>
  </cols>
  <sheetData>
    <row r="1" spans="1:11" s="4" customFormat="1" ht="18">
      <c r="A1" s="3" t="s">
        <v>789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783</v>
      </c>
      <c r="E2" s="6" t="s">
        <v>784</v>
      </c>
      <c r="F2" s="6" t="s">
        <v>785</v>
      </c>
      <c r="G2" s="6" t="s">
        <v>786</v>
      </c>
      <c r="H2" s="6" t="s">
        <v>787</v>
      </c>
      <c r="I2" s="6" t="s">
        <v>788</v>
      </c>
      <c r="J2" s="7" t="s">
        <v>3</v>
      </c>
      <c r="K2" s="7" t="s">
        <v>4</v>
      </c>
    </row>
    <row r="3" spans="1:11">
      <c r="A3" s="8" t="s">
        <v>7</v>
      </c>
      <c r="B3" s="9" t="s">
        <v>8</v>
      </c>
      <c r="C3" s="9" t="s">
        <v>5</v>
      </c>
      <c r="D3" s="9">
        <v>0.177569</v>
      </c>
      <c r="E3" s="9">
        <v>7.4191400000000005E-2</v>
      </c>
      <c r="F3" s="9">
        <v>0.14140800000000001</v>
      </c>
      <c r="G3" s="9">
        <v>0.649007</v>
      </c>
      <c r="H3" s="9">
        <v>1.1126</v>
      </c>
      <c r="I3" s="9">
        <v>1.3837699999999999</v>
      </c>
      <c r="J3" s="9">
        <v>3.0139100000000001</v>
      </c>
      <c r="K3" s="9">
        <v>2.87864E-3</v>
      </c>
    </row>
    <row r="4" spans="1:11">
      <c r="A4" s="8" t="s">
        <v>9</v>
      </c>
      <c r="B4" s="9" t="s">
        <v>10</v>
      </c>
      <c r="C4" s="9" t="s">
        <v>6</v>
      </c>
      <c r="D4" s="9">
        <v>0.21282599999999999</v>
      </c>
      <c r="E4" s="9">
        <v>0.24957299999999999</v>
      </c>
      <c r="F4" s="9">
        <v>0.64957600000000004</v>
      </c>
      <c r="G4" s="9">
        <v>1.6265000000000001</v>
      </c>
      <c r="H4" s="9">
        <v>2.48936</v>
      </c>
      <c r="I4" s="9">
        <v>1.8326</v>
      </c>
      <c r="J4" s="9">
        <v>2.4363199999999998</v>
      </c>
      <c r="K4" s="9">
        <v>2.87864E-3</v>
      </c>
    </row>
    <row r="5" spans="1:11">
      <c r="A5" s="8" t="s">
        <v>101</v>
      </c>
      <c r="B5" s="9" t="s">
        <v>102</v>
      </c>
      <c r="C5" s="9" t="s">
        <v>6</v>
      </c>
      <c r="D5" s="9">
        <v>0.108459</v>
      </c>
      <c r="E5" s="9">
        <v>0.37254500000000002</v>
      </c>
      <c r="F5" s="9">
        <v>0.35852499999999998</v>
      </c>
      <c r="G5" s="9">
        <v>1.9328399999999999</v>
      </c>
      <c r="H5" s="9">
        <v>1.54583</v>
      </c>
      <c r="I5" s="9">
        <v>0.71157899999999996</v>
      </c>
      <c r="J5" s="9">
        <v>2.33697</v>
      </c>
      <c r="K5" s="9">
        <v>3.2201599999999997E-2</v>
      </c>
    </row>
    <row r="6" spans="1:11">
      <c r="A6" s="8" t="s">
        <v>11</v>
      </c>
      <c r="B6" s="9" t="s">
        <v>12</v>
      </c>
      <c r="C6" s="9" t="s">
        <v>5</v>
      </c>
      <c r="D6" s="9">
        <v>0.80302399999999996</v>
      </c>
      <c r="E6" s="9">
        <v>0.86806000000000005</v>
      </c>
      <c r="F6" s="9">
        <v>0.68209200000000003</v>
      </c>
      <c r="G6" s="9">
        <v>3.55646</v>
      </c>
      <c r="H6" s="9">
        <v>1.9382699999999999</v>
      </c>
      <c r="I6" s="9">
        <v>2.3517199999999998</v>
      </c>
      <c r="J6" s="9">
        <v>1.76128</v>
      </c>
      <c r="K6" s="9">
        <v>2.87864E-3</v>
      </c>
    </row>
    <row r="7" spans="1:11">
      <c r="A7" s="8" t="s">
        <v>13</v>
      </c>
      <c r="B7" s="9" t="s">
        <v>14</v>
      </c>
      <c r="C7" s="9" t="s">
        <v>6</v>
      </c>
      <c r="D7" s="9">
        <v>14.894399999999999</v>
      </c>
      <c r="E7" s="9">
        <v>5.8784099999999997</v>
      </c>
      <c r="F7" s="9">
        <v>15.794700000000001</v>
      </c>
      <c r="G7" s="9">
        <v>31.577500000000001</v>
      </c>
      <c r="H7" s="9">
        <v>31.9193</v>
      </c>
      <c r="I7" s="9">
        <v>33.146599999999999</v>
      </c>
      <c r="J7" s="9">
        <v>1.41283</v>
      </c>
      <c r="K7" s="9">
        <v>2.87864E-3</v>
      </c>
    </row>
    <row r="8" spans="1:11">
      <c r="A8" s="8" t="s">
        <v>73</v>
      </c>
      <c r="B8" s="9" t="s">
        <v>74</v>
      </c>
      <c r="C8" s="9" t="s">
        <v>5</v>
      </c>
      <c r="D8" s="9">
        <v>3.1205799999999999</v>
      </c>
      <c r="E8" s="9">
        <v>3.86842</v>
      </c>
      <c r="F8" s="9">
        <v>2.6648399999999999</v>
      </c>
      <c r="G8" s="9">
        <v>3.7215799999999999</v>
      </c>
      <c r="H8" s="9">
        <v>6.6354199999999999</v>
      </c>
      <c r="I8" s="9">
        <v>8.7890599999999992</v>
      </c>
      <c r="J8" s="9">
        <v>1.0005500000000001</v>
      </c>
      <c r="K8" s="9">
        <v>5.2797199999999999E-3</v>
      </c>
    </row>
    <row r="9" spans="1:11">
      <c r="A9" s="8" t="s">
        <v>15</v>
      </c>
      <c r="B9" s="9" t="s">
        <v>16</v>
      </c>
      <c r="C9" s="9" t="s">
        <v>5</v>
      </c>
      <c r="D9" s="9">
        <v>0.71704000000000001</v>
      </c>
      <c r="E9" s="9">
        <v>0.415599</v>
      </c>
      <c r="F9" s="9">
        <v>0.84506300000000001</v>
      </c>
      <c r="G9" s="9">
        <v>0.92362299999999997</v>
      </c>
      <c r="H9" s="9">
        <v>1.2515799999999999</v>
      </c>
      <c r="I9" s="9">
        <v>1.56341</v>
      </c>
      <c r="J9" s="9">
        <v>0.93544099999999997</v>
      </c>
      <c r="K9" s="9">
        <v>2.87864E-3</v>
      </c>
    </row>
    <row r="10" spans="1:11">
      <c r="A10" s="8" t="s">
        <v>17</v>
      </c>
      <c r="B10" s="9" t="s">
        <v>18</v>
      </c>
      <c r="C10" s="9" t="s">
        <v>6</v>
      </c>
      <c r="D10" s="9">
        <v>30.151299999999999</v>
      </c>
      <c r="E10" s="9">
        <v>18.761500000000002</v>
      </c>
      <c r="F10" s="9">
        <v>26.5806</v>
      </c>
      <c r="G10" s="9">
        <v>37.700000000000003</v>
      </c>
      <c r="H10" s="9">
        <v>43.781300000000002</v>
      </c>
      <c r="I10" s="9">
        <v>55.111600000000003</v>
      </c>
      <c r="J10" s="9">
        <v>0.87141400000000002</v>
      </c>
      <c r="K10" s="9">
        <v>2.87864E-3</v>
      </c>
    </row>
    <row r="11" spans="1:11">
      <c r="A11" s="8" t="s">
        <v>107</v>
      </c>
      <c r="B11" s="9" t="s">
        <v>108</v>
      </c>
      <c r="C11" s="9" t="s">
        <v>5</v>
      </c>
      <c r="D11" s="9">
        <v>4.5930299999999997</v>
      </c>
      <c r="E11" s="9">
        <v>6.2932300000000003</v>
      </c>
      <c r="F11" s="9">
        <v>4.3066300000000002</v>
      </c>
      <c r="G11" s="9">
        <v>7.4457100000000001</v>
      </c>
      <c r="H11" s="9">
        <v>8.9380400000000009</v>
      </c>
      <c r="I11" s="9">
        <v>10.950900000000001</v>
      </c>
      <c r="J11" s="9">
        <v>0.86266600000000004</v>
      </c>
      <c r="K11" s="9">
        <v>3.8619100000000003E-2</v>
      </c>
    </row>
    <row r="12" spans="1:11">
      <c r="A12" s="8" t="s">
        <v>19</v>
      </c>
      <c r="B12" s="9" t="s">
        <v>20</v>
      </c>
      <c r="C12" s="9" t="s">
        <v>6</v>
      </c>
      <c r="D12" s="9">
        <v>0.91561599999999999</v>
      </c>
      <c r="E12" s="9">
        <v>0.75730500000000001</v>
      </c>
      <c r="F12" s="9">
        <v>1.1581399999999999</v>
      </c>
      <c r="G12" s="9">
        <v>1.2562599999999999</v>
      </c>
      <c r="H12" s="9">
        <v>1.7363599999999999</v>
      </c>
      <c r="I12" s="9">
        <v>2.0289899999999998</v>
      </c>
      <c r="J12" s="9">
        <v>0.84309500000000004</v>
      </c>
      <c r="K12" s="9">
        <v>2.87864E-3</v>
      </c>
    </row>
    <row r="13" spans="1:11">
      <c r="A13" s="8" t="s">
        <v>91</v>
      </c>
      <c r="B13" s="9" t="s">
        <v>92</v>
      </c>
      <c r="C13" s="9" t="s">
        <v>5</v>
      </c>
      <c r="D13" s="9">
        <v>0.70395099999999999</v>
      </c>
      <c r="E13" s="9">
        <v>0.50939299999999998</v>
      </c>
      <c r="F13" s="9">
        <v>0.79226799999999997</v>
      </c>
      <c r="G13" s="9">
        <v>0.81279199999999996</v>
      </c>
      <c r="H13" s="9">
        <v>1.0838300000000001</v>
      </c>
      <c r="I13" s="9">
        <v>1.5433699999999999</v>
      </c>
      <c r="J13" s="9">
        <v>0.79558600000000002</v>
      </c>
      <c r="K13" s="9">
        <v>2.41005E-2</v>
      </c>
    </row>
    <row r="14" spans="1:11">
      <c r="A14" s="8" t="s">
        <v>21</v>
      </c>
      <c r="B14" s="9" t="s">
        <v>22</v>
      </c>
      <c r="C14" s="9" t="s">
        <v>6</v>
      </c>
      <c r="D14" s="9">
        <v>11.933400000000001</v>
      </c>
      <c r="E14" s="9">
        <v>9.4340100000000007</v>
      </c>
      <c r="F14" s="9">
        <v>13.9413</v>
      </c>
      <c r="G14" s="9">
        <v>17.691600000000001</v>
      </c>
      <c r="H14" s="9">
        <v>20.869199999999999</v>
      </c>
      <c r="I14" s="9">
        <v>21.693999999999999</v>
      </c>
      <c r="J14" s="9">
        <v>0.78705400000000003</v>
      </c>
      <c r="K14" s="9">
        <v>2.87864E-3</v>
      </c>
    </row>
    <row r="15" spans="1:11">
      <c r="A15" s="8" t="s">
        <v>23</v>
      </c>
      <c r="B15" s="9" t="s">
        <v>24</v>
      </c>
      <c r="C15" s="9" t="s">
        <v>6</v>
      </c>
      <c r="D15" s="9">
        <v>10.2799</v>
      </c>
      <c r="E15" s="9">
        <v>6.1978400000000002</v>
      </c>
      <c r="F15" s="9">
        <v>12.3489</v>
      </c>
      <c r="G15" s="9">
        <v>13.583</v>
      </c>
      <c r="H15" s="9">
        <v>16.9711</v>
      </c>
      <c r="I15" s="9">
        <v>18.129000000000001</v>
      </c>
      <c r="J15" s="9">
        <v>0.77228200000000002</v>
      </c>
      <c r="K15" s="9">
        <v>2.87864E-3</v>
      </c>
    </row>
    <row r="16" spans="1:11">
      <c r="A16" s="8" t="s">
        <v>25</v>
      </c>
      <c r="B16" s="9" t="s">
        <v>26</v>
      </c>
      <c r="C16" s="9" t="s">
        <v>6</v>
      </c>
      <c r="D16" s="9">
        <v>2.3644699999999998</v>
      </c>
      <c r="E16" s="9">
        <v>2.3662399999999999</v>
      </c>
      <c r="F16" s="9">
        <v>2.66784</v>
      </c>
      <c r="G16" s="9">
        <v>3.2229000000000001</v>
      </c>
      <c r="H16" s="9">
        <v>4.0781400000000003</v>
      </c>
      <c r="I16" s="9">
        <v>4.9321000000000002</v>
      </c>
      <c r="J16" s="9">
        <v>0.74160999999999999</v>
      </c>
      <c r="K16" s="9">
        <v>2.87864E-3</v>
      </c>
    </row>
    <row r="17" spans="1:11">
      <c r="A17" s="8" t="s">
        <v>27</v>
      </c>
      <c r="B17" s="9" t="s">
        <v>28</v>
      </c>
      <c r="C17" s="9" t="s">
        <v>5</v>
      </c>
      <c r="D17" s="9">
        <v>19.545400000000001</v>
      </c>
      <c r="E17" s="9">
        <v>12.144299999999999</v>
      </c>
      <c r="F17" s="9">
        <v>17.670100000000001</v>
      </c>
      <c r="G17" s="9">
        <v>22.146599999999999</v>
      </c>
      <c r="H17" s="9">
        <v>23.416599999999999</v>
      </c>
      <c r="I17" s="9">
        <v>26.072700000000001</v>
      </c>
      <c r="J17" s="9">
        <v>0.7349</v>
      </c>
      <c r="K17" s="9">
        <v>2.87864E-3</v>
      </c>
    </row>
    <row r="18" spans="1:11">
      <c r="A18" s="8" t="s">
        <v>97</v>
      </c>
      <c r="B18" s="9" t="s">
        <v>98</v>
      </c>
      <c r="C18" s="9" t="s">
        <v>5</v>
      </c>
      <c r="D18" s="9">
        <v>1.46391</v>
      </c>
      <c r="E18" s="9">
        <v>0.319857</v>
      </c>
      <c r="F18" s="9">
        <v>0.961982</v>
      </c>
      <c r="G18" s="9">
        <v>1.51708</v>
      </c>
      <c r="H18" s="9">
        <v>1.53677</v>
      </c>
      <c r="I18" s="9">
        <v>1.38714</v>
      </c>
      <c r="J18" s="9">
        <v>0.70746299999999995</v>
      </c>
      <c r="K18" s="9">
        <v>2.9781200000000001E-2</v>
      </c>
    </row>
    <row r="19" spans="1:11">
      <c r="A19" s="8" t="s">
        <v>81</v>
      </c>
      <c r="B19" s="9" t="s">
        <v>82</v>
      </c>
      <c r="C19" s="9" t="s">
        <v>6</v>
      </c>
      <c r="D19" s="9">
        <v>36.004199999999997</v>
      </c>
      <c r="E19" s="9">
        <v>15.0046</v>
      </c>
      <c r="F19" s="9">
        <v>37.435299999999998</v>
      </c>
      <c r="G19" s="9">
        <v>44.093699999999998</v>
      </c>
      <c r="H19" s="9">
        <v>46.689300000000003</v>
      </c>
      <c r="I19" s="9">
        <v>45.5015</v>
      </c>
      <c r="J19" s="9">
        <v>0.63991799999999999</v>
      </c>
      <c r="K19" s="9">
        <v>1.0932300000000001E-2</v>
      </c>
    </row>
    <row r="20" spans="1:11">
      <c r="A20" s="8" t="s">
        <v>79</v>
      </c>
      <c r="B20" s="9" t="s">
        <v>80</v>
      </c>
      <c r="C20" s="9" t="s">
        <v>6</v>
      </c>
      <c r="D20" s="9">
        <v>4.9534200000000004</v>
      </c>
      <c r="E20" s="9">
        <v>3.6982699999999999</v>
      </c>
      <c r="F20" s="9">
        <v>5.7083000000000004</v>
      </c>
      <c r="G20" s="9">
        <v>7.0917500000000002</v>
      </c>
      <c r="H20" s="9">
        <v>7.67889</v>
      </c>
      <c r="I20" s="9">
        <v>7.20221</v>
      </c>
      <c r="J20" s="9">
        <v>0.62863199999999997</v>
      </c>
      <c r="K20" s="9">
        <v>7.3129800000000002E-3</v>
      </c>
    </row>
    <row r="21" spans="1:11">
      <c r="A21" s="8" t="s">
        <v>99</v>
      </c>
      <c r="B21" s="9" t="s">
        <v>100</v>
      </c>
      <c r="C21" s="9" t="s">
        <v>5</v>
      </c>
      <c r="D21" s="9">
        <v>1.4870300000000001</v>
      </c>
      <c r="E21" s="9">
        <v>1.47346</v>
      </c>
      <c r="F21" s="9">
        <v>1.7116100000000001</v>
      </c>
      <c r="G21" s="9">
        <v>1.85856</v>
      </c>
      <c r="H21" s="9">
        <v>2.4811700000000001</v>
      </c>
      <c r="I21" s="9">
        <v>2.7261799999999998</v>
      </c>
      <c r="J21" s="9">
        <v>0.61221199999999998</v>
      </c>
      <c r="K21" s="9">
        <v>3.0779999999999998E-2</v>
      </c>
    </row>
    <row r="22" spans="1:11">
      <c r="A22" s="8" t="s">
        <v>103</v>
      </c>
      <c r="B22" s="9" t="s">
        <v>104</v>
      </c>
      <c r="C22" s="9" t="s">
        <v>6</v>
      </c>
      <c r="D22" s="9">
        <v>17.127700000000001</v>
      </c>
      <c r="E22" s="9">
        <v>11.335699999999999</v>
      </c>
      <c r="F22" s="9">
        <v>16.663900000000002</v>
      </c>
      <c r="G22" s="9">
        <v>22.2088</v>
      </c>
      <c r="H22" s="9">
        <v>21.369399999999999</v>
      </c>
      <c r="I22" s="9">
        <v>21.0123</v>
      </c>
      <c r="J22" s="9">
        <v>0.599383</v>
      </c>
      <c r="K22" s="9">
        <v>3.3598200000000002E-2</v>
      </c>
    </row>
    <row r="23" spans="1:11">
      <c r="A23" s="8" t="s">
        <v>111</v>
      </c>
      <c r="B23" s="9" t="s">
        <v>112</v>
      </c>
      <c r="C23" s="9" t="s">
        <v>6</v>
      </c>
      <c r="D23" s="9">
        <v>25.230699999999999</v>
      </c>
      <c r="E23" s="9">
        <v>18.467199999999998</v>
      </c>
      <c r="F23" s="9">
        <v>30.667300000000001</v>
      </c>
      <c r="G23" s="9">
        <v>33.508400000000002</v>
      </c>
      <c r="H23" s="9">
        <v>32.139299999999999</v>
      </c>
      <c r="I23" s="9">
        <v>42.816499999999998</v>
      </c>
      <c r="J23" s="9">
        <v>0.56315000000000004</v>
      </c>
      <c r="K23" s="9">
        <v>4.37052E-2</v>
      </c>
    </row>
    <row r="24" spans="1:11">
      <c r="A24" s="10" t="s">
        <v>109</v>
      </c>
      <c r="B24" s="11" t="s">
        <v>110</v>
      </c>
      <c r="C24" s="11" t="s">
        <v>5</v>
      </c>
      <c r="D24" s="11">
        <v>22.3977</v>
      </c>
      <c r="E24" s="11">
        <v>28.5319</v>
      </c>
      <c r="F24" s="11">
        <v>23.6144</v>
      </c>
      <c r="G24" s="11">
        <v>17.882200000000001</v>
      </c>
      <c r="H24" s="11">
        <v>16.681000000000001</v>
      </c>
      <c r="I24" s="11">
        <v>15.2684</v>
      </c>
      <c r="J24" s="11">
        <v>-0.56531100000000001</v>
      </c>
      <c r="K24" s="11">
        <v>4.12579E-2</v>
      </c>
    </row>
    <row r="25" spans="1:11">
      <c r="A25" s="10" t="s">
        <v>83</v>
      </c>
      <c r="B25" s="11" t="s">
        <v>84</v>
      </c>
      <c r="C25" s="11" t="s">
        <v>6</v>
      </c>
      <c r="D25" s="11">
        <v>18.8065</v>
      </c>
      <c r="E25" s="11">
        <v>12.086600000000001</v>
      </c>
      <c r="F25" s="11">
        <v>13.0733</v>
      </c>
      <c r="G25" s="11">
        <v>8.3770000000000007</v>
      </c>
      <c r="H25" s="11">
        <v>10.082700000000001</v>
      </c>
      <c r="I25" s="11">
        <v>10.3177</v>
      </c>
      <c r="J25" s="11">
        <v>-0.59799100000000005</v>
      </c>
      <c r="K25" s="11">
        <v>1.0932300000000001E-2</v>
      </c>
    </row>
    <row r="26" spans="1:11">
      <c r="A26" s="10" t="s">
        <v>87</v>
      </c>
      <c r="B26" s="11" t="s">
        <v>88</v>
      </c>
      <c r="C26" s="11" t="s">
        <v>6</v>
      </c>
      <c r="D26" s="11">
        <v>50.2089</v>
      </c>
      <c r="E26" s="11">
        <v>44.343800000000002</v>
      </c>
      <c r="F26" s="11">
        <v>40.5871</v>
      </c>
      <c r="G26" s="11">
        <v>26.838100000000001</v>
      </c>
      <c r="H26" s="11">
        <v>30.455400000000001</v>
      </c>
      <c r="I26" s="11">
        <v>29.444800000000001</v>
      </c>
      <c r="J26" s="11">
        <v>-0.62571699999999997</v>
      </c>
      <c r="K26" s="11">
        <v>1.25442E-2</v>
      </c>
    </row>
    <row r="27" spans="1:11">
      <c r="A27" s="10" t="s">
        <v>89</v>
      </c>
      <c r="B27" s="11" t="s">
        <v>90</v>
      </c>
      <c r="C27" s="11" t="s">
        <v>6</v>
      </c>
      <c r="D27" s="11">
        <v>3.9026100000000001</v>
      </c>
      <c r="E27" s="11">
        <v>4.2221599999999997</v>
      </c>
      <c r="F27" s="11">
        <v>4.5944599999999998</v>
      </c>
      <c r="G27" s="11">
        <v>2.5043700000000002</v>
      </c>
      <c r="H27" s="11">
        <v>2.8753500000000001</v>
      </c>
      <c r="I27" s="11">
        <v>2.39975</v>
      </c>
      <c r="J27" s="11">
        <v>-0.69457400000000002</v>
      </c>
      <c r="K27" s="11">
        <v>1.4372599999999999E-2</v>
      </c>
    </row>
    <row r="28" spans="1:11">
      <c r="A28" s="10" t="s">
        <v>85</v>
      </c>
      <c r="B28" s="11" t="s">
        <v>86</v>
      </c>
      <c r="C28" s="11" t="s">
        <v>5</v>
      </c>
      <c r="D28" s="11">
        <v>41.262799999999999</v>
      </c>
      <c r="E28" s="11">
        <v>43.039400000000001</v>
      </c>
      <c r="F28" s="11">
        <v>50.302799999999998</v>
      </c>
      <c r="G28" s="11">
        <v>28.7547</v>
      </c>
      <c r="H28" s="11">
        <v>26.010300000000001</v>
      </c>
      <c r="I28" s="11">
        <v>26.988499999999998</v>
      </c>
      <c r="J28" s="11">
        <v>-0.69555100000000003</v>
      </c>
      <c r="K28" s="11">
        <v>1.0932300000000001E-2</v>
      </c>
    </row>
    <row r="29" spans="1:11">
      <c r="A29" s="10" t="s">
        <v>29</v>
      </c>
      <c r="B29" s="11" t="s">
        <v>30</v>
      </c>
      <c r="C29" s="11" t="s">
        <v>5</v>
      </c>
      <c r="D29" s="11">
        <v>8.6475899999999992</v>
      </c>
      <c r="E29" s="11">
        <v>16.545400000000001</v>
      </c>
      <c r="F29" s="11">
        <v>8.9450000000000003</v>
      </c>
      <c r="G29" s="11">
        <v>6.6124099999999997</v>
      </c>
      <c r="H29" s="11">
        <v>7.3597799999999998</v>
      </c>
      <c r="I29" s="11">
        <v>6.7422700000000004</v>
      </c>
      <c r="J29" s="11">
        <v>-0.70656300000000005</v>
      </c>
      <c r="K29" s="11">
        <v>2.87864E-3</v>
      </c>
    </row>
    <row r="30" spans="1:11">
      <c r="A30" s="10" t="s">
        <v>31</v>
      </c>
      <c r="B30" s="11" t="s">
        <v>32</v>
      </c>
      <c r="C30" s="11" t="s">
        <v>5</v>
      </c>
      <c r="D30" s="11">
        <v>41.963500000000003</v>
      </c>
      <c r="E30" s="11">
        <v>40.087800000000001</v>
      </c>
      <c r="F30" s="11">
        <v>32.985199999999999</v>
      </c>
      <c r="G30" s="11">
        <v>21.388999999999999</v>
      </c>
      <c r="H30" s="11">
        <v>25.538599999999999</v>
      </c>
      <c r="I30" s="11">
        <v>19.961200000000002</v>
      </c>
      <c r="J30" s="11">
        <v>-0.76982700000000004</v>
      </c>
      <c r="K30" s="11">
        <v>2.87864E-3</v>
      </c>
    </row>
    <row r="31" spans="1:11">
      <c r="A31" s="10" t="s">
        <v>33</v>
      </c>
      <c r="B31" s="11" t="s">
        <v>34</v>
      </c>
      <c r="C31" s="11" t="s">
        <v>6</v>
      </c>
      <c r="D31" s="11">
        <v>3.21658</v>
      </c>
      <c r="E31" s="11">
        <v>2.8795700000000002</v>
      </c>
      <c r="F31" s="11">
        <v>3.09422</v>
      </c>
      <c r="G31" s="11">
        <v>1.96147</v>
      </c>
      <c r="H31" s="11">
        <v>1.7262</v>
      </c>
      <c r="I31" s="11">
        <v>1.59558</v>
      </c>
      <c r="J31" s="11">
        <v>-0.78273199999999998</v>
      </c>
      <c r="K31" s="11">
        <v>2.87864E-3</v>
      </c>
    </row>
    <row r="32" spans="1:11">
      <c r="A32" s="10" t="s">
        <v>105</v>
      </c>
      <c r="B32" s="11" t="s">
        <v>106</v>
      </c>
      <c r="C32" s="11" t="s">
        <v>5</v>
      </c>
      <c r="D32" s="11">
        <v>4.5995299999999997</v>
      </c>
      <c r="E32" s="11">
        <v>4.6831500000000004</v>
      </c>
      <c r="F32" s="11">
        <v>4.93302</v>
      </c>
      <c r="G32" s="11">
        <v>2.4108900000000002</v>
      </c>
      <c r="H32" s="11">
        <v>3.3922099999999999</v>
      </c>
      <c r="I32" s="11">
        <v>2.5783200000000002</v>
      </c>
      <c r="J32" s="11">
        <v>-0.78281199999999995</v>
      </c>
      <c r="K32" s="11">
        <v>3.75372E-2</v>
      </c>
    </row>
    <row r="33" spans="1:11">
      <c r="A33" s="10" t="s">
        <v>75</v>
      </c>
      <c r="B33" s="11" t="s">
        <v>76</v>
      </c>
      <c r="C33" s="11" t="s">
        <v>5</v>
      </c>
      <c r="D33" s="11">
        <v>17.126799999999999</v>
      </c>
      <c r="E33" s="11">
        <v>23.532599999999999</v>
      </c>
      <c r="F33" s="11">
        <v>18.509899999999998</v>
      </c>
      <c r="G33" s="11">
        <v>13.1304</v>
      </c>
      <c r="H33" s="11">
        <v>12.257</v>
      </c>
      <c r="I33" s="11">
        <v>8.6473999999999993</v>
      </c>
      <c r="J33" s="11">
        <v>-0.78502499999999997</v>
      </c>
      <c r="K33" s="11">
        <v>5.2797199999999999E-3</v>
      </c>
    </row>
    <row r="34" spans="1:11">
      <c r="A34" s="10" t="s">
        <v>95</v>
      </c>
      <c r="B34" s="11" t="s">
        <v>96</v>
      </c>
      <c r="C34" s="11" t="s">
        <v>6</v>
      </c>
      <c r="D34" s="11">
        <v>1.90842</v>
      </c>
      <c r="E34" s="11">
        <v>2.6838299999999999</v>
      </c>
      <c r="F34" s="11">
        <v>1.74753</v>
      </c>
      <c r="G34" s="11">
        <v>1.18021</v>
      </c>
      <c r="H34" s="11">
        <v>1.21132</v>
      </c>
      <c r="I34" s="11">
        <v>1.2200599999999999</v>
      </c>
      <c r="J34" s="11">
        <v>-0.79685099999999998</v>
      </c>
      <c r="K34" s="11">
        <v>2.8732299999999999E-2</v>
      </c>
    </row>
    <row r="35" spans="1:11">
      <c r="A35" s="10" t="s">
        <v>93</v>
      </c>
      <c r="B35" s="11" t="s">
        <v>94</v>
      </c>
      <c r="C35" s="11" t="s">
        <v>5</v>
      </c>
      <c r="D35" s="11">
        <v>4.1611599999999997</v>
      </c>
      <c r="E35" s="11">
        <v>6.7069400000000003</v>
      </c>
      <c r="F35" s="11">
        <v>5.5888299999999997</v>
      </c>
      <c r="G35" s="11">
        <v>3.4329900000000002</v>
      </c>
      <c r="H35" s="11">
        <v>3.17476</v>
      </c>
      <c r="I35" s="11">
        <v>2.6730299999999998</v>
      </c>
      <c r="J35" s="11">
        <v>-0.81020499999999995</v>
      </c>
      <c r="K35" s="11">
        <v>2.41005E-2</v>
      </c>
    </row>
    <row r="36" spans="1:11">
      <c r="A36" s="10" t="s">
        <v>113</v>
      </c>
      <c r="B36" s="11" t="s">
        <v>114</v>
      </c>
      <c r="C36" s="11" t="s">
        <v>6</v>
      </c>
      <c r="D36" s="11">
        <v>9.4356799999999996</v>
      </c>
      <c r="E36" s="11">
        <v>12.019399999999999</v>
      </c>
      <c r="F36" s="11">
        <v>9.7871400000000008</v>
      </c>
      <c r="G36" s="11">
        <v>6.2430700000000003</v>
      </c>
      <c r="H36" s="11">
        <v>6.3818999999999999</v>
      </c>
      <c r="I36" s="11">
        <v>4.8955200000000003</v>
      </c>
      <c r="J36" s="11">
        <v>-0.82098599999999999</v>
      </c>
      <c r="K36" s="11">
        <v>4.97475E-2</v>
      </c>
    </row>
    <row r="37" spans="1:11">
      <c r="A37" s="10" t="s">
        <v>35</v>
      </c>
      <c r="B37" s="11" t="s">
        <v>36</v>
      </c>
      <c r="C37" s="11" t="s">
        <v>5</v>
      </c>
      <c r="D37" s="11">
        <v>1.8621700000000001</v>
      </c>
      <c r="E37" s="11">
        <v>1.39486</v>
      </c>
      <c r="F37" s="11">
        <v>1.2354700000000001</v>
      </c>
      <c r="G37" s="11">
        <v>0.57097900000000001</v>
      </c>
      <c r="H37" s="11">
        <v>1.0293699999999999</v>
      </c>
      <c r="I37" s="11">
        <v>0.80830500000000005</v>
      </c>
      <c r="J37" s="11">
        <v>-0.88975899999999997</v>
      </c>
      <c r="K37" s="11">
        <v>2.87864E-3</v>
      </c>
    </row>
    <row r="38" spans="1:11">
      <c r="A38" s="10" t="s">
        <v>37</v>
      </c>
      <c r="B38" s="11" t="s">
        <v>38</v>
      </c>
      <c r="C38" s="11" t="s">
        <v>5</v>
      </c>
      <c r="D38" s="11">
        <v>38.653300000000002</v>
      </c>
      <c r="E38" s="11">
        <v>26.14</v>
      </c>
      <c r="F38" s="11">
        <v>42.156300000000002</v>
      </c>
      <c r="G38" s="11">
        <v>12.721500000000001</v>
      </c>
      <c r="H38" s="11">
        <v>32.5563</v>
      </c>
      <c r="I38" s="11">
        <v>11.2692</v>
      </c>
      <c r="J38" s="11">
        <v>-0.91548099999999999</v>
      </c>
      <c r="K38" s="11">
        <v>2.87864E-3</v>
      </c>
    </row>
    <row r="39" spans="1:11">
      <c r="A39" s="10" t="s">
        <v>39</v>
      </c>
      <c r="B39" s="11" t="s">
        <v>40</v>
      </c>
      <c r="C39" s="11" t="s">
        <v>6</v>
      </c>
      <c r="D39" s="11">
        <v>3.34653</v>
      </c>
      <c r="E39" s="11">
        <v>6.9904900000000003</v>
      </c>
      <c r="F39" s="11">
        <v>3.6298900000000001</v>
      </c>
      <c r="G39" s="11">
        <v>2.3809800000000001</v>
      </c>
      <c r="H39" s="11">
        <v>2.3003100000000001</v>
      </c>
      <c r="I39" s="11">
        <v>2.6371699999999998</v>
      </c>
      <c r="J39" s="11">
        <v>-0.91622999999999999</v>
      </c>
      <c r="K39" s="11">
        <v>2.87864E-3</v>
      </c>
    </row>
    <row r="40" spans="1:11">
      <c r="A40" s="10" t="s">
        <v>41</v>
      </c>
      <c r="B40" s="11" t="s">
        <v>42</v>
      </c>
      <c r="C40" s="11" t="s">
        <v>6</v>
      </c>
      <c r="D40" s="11">
        <v>1.44573</v>
      </c>
      <c r="E40" s="11">
        <v>2.89262</v>
      </c>
      <c r="F40" s="11">
        <v>2.1672699999999998</v>
      </c>
      <c r="G40" s="11">
        <v>1.2423299999999999</v>
      </c>
      <c r="H40" s="11">
        <v>1.63818</v>
      </c>
      <c r="I40" s="11">
        <v>1.9739100000000001</v>
      </c>
      <c r="J40" s="11">
        <v>-0.93020099999999994</v>
      </c>
      <c r="K40" s="11">
        <v>2.87864E-3</v>
      </c>
    </row>
    <row r="41" spans="1:11">
      <c r="A41" s="10" t="s">
        <v>43</v>
      </c>
      <c r="B41" s="11" t="s">
        <v>44</v>
      </c>
      <c r="C41" s="11" t="s">
        <v>6</v>
      </c>
      <c r="D41" s="11">
        <v>65.498400000000004</v>
      </c>
      <c r="E41" s="11">
        <v>76.262699999999995</v>
      </c>
      <c r="F41" s="11">
        <v>65.943200000000004</v>
      </c>
      <c r="G41" s="11">
        <v>39.263300000000001</v>
      </c>
      <c r="H41" s="11">
        <v>35.119199999999999</v>
      </c>
      <c r="I41" s="11">
        <v>33.058</v>
      </c>
      <c r="J41" s="11">
        <v>-0.93059099999999995</v>
      </c>
      <c r="K41" s="11">
        <v>2.87864E-3</v>
      </c>
    </row>
    <row r="42" spans="1:11">
      <c r="A42" s="10" t="s">
        <v>45</v>
      </c>
      <c r="B42" s="11" t="s">
        <v>46</v>
      </c>
      <c r="C42" s="11" t="s">
        <v>6</v>
      </c>
      <c r="D42" s="11">
        <v>4.9805000000000001</v>
      </c>
      <c r="E42" s="11">
        <v>10.5938</v>
      </c>
      <c r="F42" s="11">
        <v>4.4844499999999998</v>
      </c>
      <c r="G42" s="11">
        <v>3.8874499999999999</v>
      </c>
      <c r="H42" s="11">
        <v>3.27582</v>
      </c>
      <c r="I42" s="11">
        <v>3.0263200000000001</v>
      </c>
      <c r="J42" s="11">
        <v>-0.96458100000000002</v>
      </c>
      <c r="K42" s="11">
        <v>2.87864E-3</v>
      </c>
    </row>
    <row r="43" spans="1:11">
      <c r="A43" s="10" t="s">
        <v>47</v>
      </c>
      <c r="B43" s="11" t="s">
        <v>48</v>
      </c>
      <c r="C43" s="11" t="s">
        <v>5</v>
      </c>
      <c r="D43" s="11">
        <v>1.7248699999999999</v>
      </c>
      <c r="E43" s="11">
        <v>2.6385800000000001</v>
      </c>
      <c r="F43" s="11">
        <v>1.41937</v>
      </c>
      <c r="G43" s="11">
        <v>1.03803</v>
      </c>
      <c r="H43" s="11">
        <v>0.90426099999999998</v>
      </c>
      <c r="I43" s="11">
        <v>0.97266200000000003</v>
      </c>
      <c r="J43" s="11">
        <v>-0.97259700000000004</v>
      </c>
      <c r="K43" s="11">
        <v>2.87864E-3</v>
      </c>
    </row>
    <row r="44" spans="1:11">
      <c r="A44" s="10" t="s">
        <v>49</v>
      </c>
      <c r="B44" s="11" t="s">
        <v>50</v>
      </c>
      <c r="C44" s="11" t="s">
        <v>5</v>
      </c>
      <c r="D44" s="11">
        <v>0.68339000000000005</v>
      </c>
      <c r="E44" s="11">
        <v>2.0272299999999999</v>
      </c>
      <c r="F44" s="11">
        <v>0.68378899999999998</v>
      </c>
      <c r="G44" s="11">
        <v>0.42383999999999999</v>
      </c>
      <c r="H44" s="11">
        <v>0.58048</v>
      </c>
      <c r="I44" s="11">
        <v>0.52762699999999996</v>
      </c>
      <c r="J44" s="11">
        <v>-1.1352800000000001</v>
      </c>
      <c r="K44" s="11">
        <v>2.87864E-3</v>
      </c>
    </row>
    <row r="45" spans="1:11">
      <c r="A45" s="10" t="s">
        <v>51</v>
      </c>
      <c r="B45" s="11" t="s">
        <v>52</v>
      </c>
      <c r="C45" s="11" t="s">
        <v>5</v>
      </c>
      <c r="D45" s="11">
        <v>6.2038599999999997</v>
      </c>
      <c r="E45" s="11">
        <v>5.9476899999999997</v>
      </c>
      <c r="F45" s="11">
        <v>3.4147099999999999</v>
      </c>
      <c r="G45" s="11">
        <v>1.93194</v>
      </c>
      <c r="H45" s="11">
        <v>2.51715</v>
      </c>
      <c r="I45" s="11">
        <v>2.4394100000000001</v>
      </c>
      <c r="J45" s="11">
        <v>-1.1644399999999999</v>
      </c>
      <c r="K45" s="11">
        <v>2.87864E-3</v>
      </c>
    </row>
    <row r="46" spans="1:11">
      <c r="A46" s="10" t="s">
        <v>53</v>
      </c>
      <c r="B46" s="11" t="s">
        <v>54</v>
      </c>
      <c r="C46" s="11" t="s">
        <v>6</v>
      </c>
      <c r="D46" s="11">
        <v>1.8442799999999999</v>
      </c>
      <c r="E46" s="11">
        <v>3.4154900000000001</v>
      </c>
      <c r="F46" s="11">
        <v>1.80694</v>
      </c>
      <c r="G46" s="11">
        <v>1.0272300000000001</v>
      </c>
      <c r="H46" s="11">
        <v>1.0656099999999999</v>
      </c>
      <c r="I46" s="11">
        <v>1.01329</v>
      </c>
      <c r="J46" s="11">
        <v>-1.1713199999999999</v>
      </c>
      <c r="K46" s="11">
        <v>2.87864E-3</v>
      </c>
    </row>
    <row r="47" spans="1:11">
      <c r="A47" s="10" t="s">
        <v>55</v>
      </c>
      <c r="B47" s="11" t="s">
        <v>56</v>
      </c>
      <c r="C47" s="11" t="s">
        <v>6</v>
      </c>
      <c r="D47" s="11">
        <v>1.98647</v>
      </c>
      <c r="E47" s="11">
        <v>3.82185</v>
      </c>
      <c r="F47" s="11">
        <v>2.80125</v>
      </c>
      <c r="G47" s="11">
        <v>0.98535499999999998</v>
      </c>
      <c r="H47" s="11">
        <v>0.97106000000000003</v>
      </c>
      <c r="I47" s="11">
        <v>1.67354</v>
      </c>
      <c r="J47" s="11">
        <v>-1.2266300000000001</v>
      </c>
      <c r="K47" s="11">
        <v>2.87864E-3</v>
      </c>
    </row>
    <row r="48" spans="1:11">
      <c r="A48" s="10" t="s">
        <v>57</v>
      </c>
      <c r="B48" s="11" t="s">
        <v>58</v>
      </c>
      <c r="C48" s="11" t="s">
        <v>6</v>
      </c>
      <c r="D48" s="11">
        <v>1.7787900000000001</v>
      </c>
      <c r="E48" s="11">
        <v>4.2326800000000002</v>
      </c>
      <c r="F48" s="11">
        <v>2.9497800000000001</v>
      </c>
      <c r="G48" s="11">
        <v>0.45471099999999998</v>
      </c>
      <c r="H48" s="11">
        <v>2.6728100000000001</v>
      </c>
      <c r="I48" s="11">
        <v>0.419761</v>
      </c>
      <c r="J48" s="11">
        <v>-1.34026</v>
      </c>
      <c r="K48" s="11">
        <v>2.87864E-3</v>
      </c>
    </row>
    <row r="49" spans="1:11">
      <c r="A49" s="10" t="s">
        <v>77</v>
      </c>
      <c r="B49" s="11" t="s">
        <v>78</v>
      </c>
      <c r="C49" s="11" t="s">
        <v>6</v>
      </c>
      <c r="D49" s="11">
        <v>5.5434299999999999</v>
      </c>
      <c r="E49" s="11">
        <v>5.5423999999999998</v>
      </c>
      <c r="F49" s="11">
        <v>5.0761500000000002</v>
      </c>
      <c r="G49" s="11">
        <v>2.83758</v>
      </c>
      <c r="H49" s="11">
        <v>1.9667399999999999</v>
      </c>
      <c r="I49" s="11">
        <v>2.9016799999999998</v>
      </c>
      <c r="J49" s="11">
        <v>-1.5030300000000001</v>
      </c>
      <c r="K49" s="11">
        <v>5.2797199999999999E-3</v>
      </c>
    </row>
    <row r="50" spans="1:11">
      <c r="A50" s="10" t="s">
        <v>59</v>
      </c>
      <c r="B50" s="11" t="s">
        <v>60</v>
      </c>
      <c r="C50" s="11" t="s">
        <v>6</v>
      </c>
      <c r="D50" s="11">
        <v>58.003799999999998</v>
      </c>
      <c r="E50" s="11">
        <v>67.3977</v>
      </c>
      <c r="F50" s="11">
        <v>31.822299999999998</v>
      </c>
      <c r="G50" s="11">
        <v>29.378599999999999</v>
      </c>
      <c r="H50" s="11">
        <v>9.2948400000000007</v>
      </c>
      <c r="I50" s="11">
        <v>15.5444</v>
      </c>
      <c r="J50" s="11">
        <v>-1.51475</v>
      </c>
      <c r="K50" s="11">
        <v>2.87864E-3</v>
      </c>
    </row>
    <row r="51" spans="1:11">
      <c r="A51" s="10" t="s">
        <v>61</v>
      </c>
      <c r="B51" s="11" t="s">
        <v>62</v>
      </c>
      <c r="C51" s="11" t="s">
        <v>5</v>
      </c>
      <c r="D51" s="11">
        <v>4.7449300000000001</v>
      </c>
      <c r="E51" s="11">
        <v>21.348400000000002</v>
      </c>
      <c r="F51" s="11">
        <v>3.6835300000000002</v>
      </c>
      <c r="G51" s="11">
        <v>2.2063799999999998</v>
      </c>
      <c r="H51" s="11">
        <v>4.8909500000000001</v>
      </c>
      <c r="I51" s="11">
        <v>2.9375100000000001</v>
      </c>
      <c r="J51" s="11">
        <v>-1.5628299999999999</v>
      </c>
      <c r="K51" s="11">
        <v>2.87864E-3</v>
      </c>
    </row>
    <row r="52" spans="1:11">
      <c r="A52" s="10" t="s">
        <v>63</v>
      </c>
      <c r="B52" s="11" t="s">
        <v>64</v>
      </c>
      <c r="C52" s="11" t="s">
        <v>5</v>
      </c>
      <c r="D52" s="11">
        <v>30.383199999999999</v>
      </c>
      <c r="E52" s="11">
        <v>54.9129</v>
      </c>
      <c r="F52" s="11">
        <v>372.09100000000001</v>
      </c>
      <c r="G52" s="11">
        <v>58.883600000000001</v>
      </c>
      <c r="H52" s="11">
        <v>41.16</v>
      </c>
      <c r="I52" s="11">
        <v>46.1038</v>
      </c>
      <c r="J52" s="11">
        <v>-1.6172899999999999</v>
      </c>
      <c r="K52" s="11">
        <v>2.87864E-3</v>
      </c>
    </row>
    <row r="53" spans="1:11">
      <c r="A53" s="10" t="s">
        <v>65</v>
      </c>
      <c r="B53" s="11" t="s">
        <v>66</v>
      </c>
      <c r="C53" s="11" t="s">
        <v>6</v>
      </c>
      <c r="D53" s="11">
        <v>4.1413000000000002</v>
      </c>
      <c r="E53" s="11">
        <v>2.4176899999999999</v>
      </c>
      <c r="F53" s="11">
        <v>4.1331199999999999</v>
      </c>
      <c r="G53" s="11">
        <v>1.27197</v>
      </c>
      <c r="H53" s="11">
        <v>1.2043699999999999</v>
      </c>
      <c r="I53" s="11">
        <v>0.87472099999999997</v>
      </c>
      <c r="J53" s="11">
        <v>-1.6588099999999999</v>
      </c>
      <c r="K53" s="11">
        <v>2.87864E-3</v>
      </c>
    </row>
    <row r="54" spans="1:11">
      <c r="A54" s="10" t="s">
        <v>67</v>
      </c>
      <c r="B54" s="11" t="s">
        <v>68</v>
      </c>
      <c r="C54" s="11" t="s">
        <v>6</v>
      </c>
      <c r="D54" s="11">
        <v>5.5969499999999996</v>
      </c>
      <c r="E54" s="11">
        <v>4.1637500000000003</v>
      </c>
      <c r="F54" s="11">
        <v>6.3227099999999998</v>
      </c>
      <c r="G54" s="11">
        <v>1.2349699999999999</v>
      </c>
      <c r="H54" s="11">
        <v>1.4080600000000001</v>
      </c>
      <c r="I54" s="11">
        <v>2.13043</v>
      </c>
      <c r="J54" s="11">
        <v>-1.73427</v>
      </c>
      <c r="K54" s="11">
        <v>2.87864E-3</v>
      </c>
    </row>
    <row r="55" spans="1:11">
      <c r="A55" s="10" t="s">
        <v>69</v>
      </c>
      <c r="B55" s="11" t="s">
        <v>70</v>
      </c>
      <c r="C55" s="11" t="s">
        <v>6</v>
      </c>
      <c r="D55" s="11">
        <v>12.434900000000001</v>
      </c>
      <c r="E55" s="11">
        <v>20.500599999999999</v>
      </c>
      <c r="F55" s="11">
        <v>87.695999999999998</v>
      </c>
      <c r="G55" s="11">
        <v>12.9969</v>
      </c>
      <c r="H55" s="11">
        <v>12.196300000000001</v>
      </c>
      <c r="I55" s="11">
        <v>17.920500000000001</v>
      </c>
      <c r="J55" s="11">
        <v>-1.84921</v>
      </c>
      <c r="K55" s="11">
        <v>2.87864E-3</v>
      </c>
    </row>
    <row r="56" spans="1:11">
      <c r="A56" s="10" t="s">
        <v>71</v>
      </c>
      <c r="B56" s="11" t="s">
        <v>72</v>
      </c>
      <c r="C56" s="11" t="s">
        <v>5</v>
      </c>
      <c r="D56" s="11">
        <v>5.5014399999999997</v>
      </c>
      <c r="E56" s="11">
        <v>18.687200000000001</v>
      </c>
      <c r="F56" s="11">
        <v>5.1134899999999996</v>
      </c>
      <c r="G56" s="11">
        <v>1.54745</v>
      </c>
      <c r="H56" s="11">
        <v>3.76065</v>
      </c>
      <c r="I56" s="11">
        <v>1.9744600000000001</v>
      </c>
      <c r="J56" s="11">
        <v>-2.0018600000000002</v>
      </c>
      <c r="K56" s="11">
        <v>2.87864E-3</v>
      </c>
    </row>
  </sheetData>
  <sortState ref="A3:K56">
    <sortCondition descending="1" ref="J3:J56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opLeftCell="A64" workbookViewId="0">
      <selection activeCell="B34" sqref="B34"/>
    </sheetView>
  </sheetViews>
  <sheetFormatPr baseColWidth="10" defaultColWidth="8.83203125" defaultRowHeight="14" x14ac:dyDescent="0"/>
  <cols>
    <col min="1" max="1" width="18.5" customWidth="1"/>
    <col min="2" max="2" width="23.33203125" customWidth="1"/>
    <col min="3" max="3" width="12.6640625" bestFit="1" customWidth="1"/>
    <col min="4" max="9" width="18" bestFit="1" customWidth="1"/>
    <col min="10" max="10" width="21.5" bestFit="1" customWidth="1"/>
    <col min="11" max="11" width="13.83203125" bestFit="1" customWidth="1"/>
  </cols>
  <sheetData>
    <row r="1" spans="1:11" s="4" customFormat="1" ht="18">
      <c r="A1" s="3" t="s">
        <v>790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797</v>
      </c>
      <c r="E2" s="6" t="s">
        <v>798</v>
      </c>
      <c r="F2" s="6" t="s">
        <v>799</v>
      </c>
      <c r="G2" s="6" t="s">
        <v>800</v>
      </c>
      <c r="H2" s="6" t="s">
        <v>801</v>
      </c>
      <c r="I2" s="6" t="s">
        <v>802</v>
      </c>
      <c r="J2" s="7" t="s">
        <v>3</v>
      </c>
      <c r="K2" s="7" t="s">
        <v>4</v>
      </c>
    </row>
    <row r="3" spans="1:11">
      <c r="A3" s="8" t="s">
        <v>115</v>
      </c>
      <c r="B3" s="9" t="s">
        <v>116</v>
      </c>
      <c r="C3" s="9" t="s">
        <v>5</v>
      </c>
      <c r="D3" s="9">
        <v>0.3659</v>
      </c>
      <c r="E3" s="9">
        <v>0.12444</v>
      </c>
      <c r="F3" s="9">
        <v>9.7278600000000007E-2</v>
      </c>
      <c r="G3" s="9">
        <v>0.561554</v>
      </c>
      <c r="H3" s="9">
        <v>1.9606699999999999</v>
      </c>
      <c r="I3" s="9">
        <v>1.00268</v>
      </c>
      <c r="J3" s="9">
        <v>2.3559600000000001</v>
      </c>
      <c r="K3" s="9">
        <v>5.3160600000000001E-3</v>
      </c>
    </row>
    <row r="4" spans="1:11">
      <c r="A4" s="8" t="s">
        <v>117</v>
      </c>
      <c r="B4" s="9" t="s">
        <v>118</v>
      </c>
      <c r="C4" s="9" t="s">
        <v>5</v>
      </c>
      <c r="D4" s="9">
        <v>0.82149399999999995</v>
      </c>
      <c r="E4" s="9">
        <v>0.86388799999999999</v>
      </c>
      <c r="F4" s="9">
        <v>0.72430899999999998</v>
      </c>
      <c r="G4" s="9">
        <v>8.8291500000000003</v>
      </c>
      <c r="H4" s="9">
        <v>1.2835700000000001</v>
      </c>
      <c r="I4" s="9">
        <v>0.669516</v>
      </c>
      <c r="J4" s="9">
        <v>2.1053000000000002</v>
      </c>
      <c r="K4" s="9">
        <v>5.3160600000000001E-3</v>
      </c>
    </row>
    <row r="5" spans="1:11">
      <c r="A5" s="8" t="s">
        <v>119</v>
      </c>
      <c r="B5" s="9" t="s">
        <v>120</v>
      </c>
      <c r="C5" s="9" t="s">
        <v>5</v>
      </c>
      <c r="D5" s="9">
        <v>4.1220800000000004</v>
      </c>
      <c r="E5" s="9">
        <v>2.7968600000000001</v>
      </c>
      <c r="F5" s="9">
        <v>4.6223900000000002</v>
      </c>
      <c r="G5" s="9">
        <v>21.485199999999999</v>
      </c>
      <c r="H5" s="9">
        <v>9.2687899999999992</v>
      </c>
      <c r="I5" s="9">
        <v>21.584900000000001</v>
      </c>
      <c r="J5" s="9">
        <v>2.04528</v>
      </c>
      <c r="K5" s="9">
        <v>5.3160600000000001E-3</v>
      </c>
    </row>
    <row r="6" spans="1:11">
      <c r="A6" s="8" t="s">
        <v>121</v>
      </c>
      <c r="B6" s="9" t="s">
        <v>122</v>
      </c>
      <c r="C6" s="9" t="s">
        <v>5</v>
      </c>
      <c r="D6" s="9">
        <v>0.13428599999999999</v>
      </c>
      <c r="E6" s="9">
        <v>0.37627500000000003</v>
      </c>
      <c r="F6" s="9">
        <v>0.21853</v>
      </c>
      <c r="G6" s="9">
        <v>0.68587299999999995</v>
      </c>
      <c r="H6" s="9">
        <v>1.13459</v>
      </c>
      <c r="I6" s="9">
        <v>1.25396</v>
      </c>
      <c r="J6" s="9">
        <v>1.75088</v>
      </c>
      <c r="K6" s="9">
        <v>2.5666999999999999E-2</v>
      </c>
    </row>
    <row r="7" spans="1:11">
      <c r="A7" s="8" t="s">
        <v>123</v>
      </c>
      <c r="B7" s="9" t="s">
        <v>124</v>
      </c>
      <c r="C7" s="9" t="s">
        <v>5</v>
      </c>
      <c r="D7" s="9">
        <v>8.2974999999999994</v>
      </c>
      <c r="E7" s="9">
        <v>2.4776899999999999</v>
      </c>
      <c r="F7" s="9">
        <v>5.6287399999999996</v>
      </c>
      <c r="G7" s="9">
        <v>3.3891200000000001</v>
      </c>
      <c r="H7" s="9">
        <v>37.6492</v>
      </c>
      <c r="I7" s="9">
        <v>13.9282</v>
      </c>
      <c r="J7" s="9">
        <v>1.47221</v>
      </c>
      <c r="K7" s="9">
        <v>5.3160600000000001E-3</v>
      </c>
    </row>
    <row r="8" spans="1:11">
      <c r="A8" s="8" t="s">
        <v>125</v>
      </c>
      <c r="B8" s="9" t="s">
        <v>126</v>
      </c>
      <c r="C8" s="9" t="s">
        <v>6</v>
      </c>
      <c r="D8" s="9">
        <v>2.1658400000000002</v>
      </c>
      <c r="E8" s="9">
        <v>6.5156299999999998</v>
      </c>
      <c r="F8" s="9">
        <v>3.4386100000000002</v>
      </c>
      <c r="G8" s="9">
        <v>7.7740400000000003</v>
      </c>
      <c r="H8" s="9">
        <v>12.2514</v>
      </c>
      <c r="I8" s="9">
        <v>15.250400000000001</v>
      </c>
      <c r="J8" s="9">
        <v>1.46393</v>
      </c>
      <c r="K8" s="9">
        <v>5.3160600000000001E-3</v>
      </c>
    </row>
    <row r="9" spans="1:11">
      <c r="A9" s="8" t="s">
        <v>127</v>
      </c>
      <c r="B9" s="9" t="s">
        <v>128</v>
      </c>
      <c r="C9" s="9" t="s">
        <v>6</v>
      </c>
      <c r="D9" s="9">
        <v>0.33429999999999999</v>
      </c>
      <c r="E9" s="9">
        <v>0.75345600000000001</v>
      </c>
      <c r="F9" s="9">
        <v>0.241565</v>
      </c>
      <c r="G9" s="9">
        <v>1.0425500000000001</v>
      </c>
      <c r="H9" s="9">
        <v>1.0824</v>
      </c>
      <c r="I9" s="9">
        <v>1.35561</v>
      </c>
      <c r="J9" s="9">
        <v>1.3164199999999999</v>
      </c>
      <c r="K9" s="9">
        <v>2.5666999999999999E-2</v>
      </c>
    </row>
    <row r="10" spans="1:11">
      <c r="A10" s="8" t="s">
        <v>129</v>
      </c>
      <c r="B10" s="9" t="s">
        <v>130</v>
      </c>
      <c r="C10" s="9" t="s">
        <v>5</v>
      </c>
      <c r="D10" s="9">
        <v>0.37450299999999997</v>
      </c>
      <c r="E10" s="9">
        <v>0.60786399999999996</v>
      </c>
      <c r="F10" s="9">
        <v>0.33808100000000002</v>
      </c>
      <c r="G10" s="9">
        <v>0.83020099999999997</v>
      </c>
      <c r="H10" s="9">
        <v>1.5607599999999999</v>
      </c>
      <c r="I10" s="9">
        <v>1.0806</v>
      </c>
      <c r="J10" s="9">
        <v>1.2681899999999999</v>
      </c>
      <c r="K10" s="9">
        <v>5.3160600000000001E-3</v>
      </c>
    </row>
    <row r="11" spans="1:11">
      <c r="A11" s="8" t="s">
        <v>131</v>
      </c>
      <c r="B11" s="9" t="s">
        <v>132</v>
      </c>
      <c r="C11" s="9" t="s">
        <v>6</v>
      </c>
      <c r="D11" s="9">
        <v>9.5451700000000006</v>
      </c>
      <c r="E11" s="9">
        <v>7.6497299999999999</v>
      </c>
      <c r="F11" s="9">
        <v>9.1403800000000004</v>
      </c>
      <c r="G11" s="9">
        <v>8.7448399999999999</v>
      </c>
      <c r="H11" s="9">
        <v>21.835599999999999</v>
      </c>
      <c r="I11" s="9">
        <v>16.372900000000001</v>
      </c>
      <c r="J11" s="9">
        <v>1.0710599999999999</v>
      </c>
      <c r="K11" s="9">
        <v>5.3160600000000001E-3</v>
      </c>
    </row>
    <row r="12" spans="1:11">
      <c r="A12" s="8" t="s">
        <v>133</v>
      </c>
      <c r="B12" s="9" t="s">
        <v>134</v>
      </c>
      <c r="C12" s="9" t="s">
        <v>6</v>
      </c>
      <c r="D12" s="9">
        <v>14.950900000000001</v>
      </c>
      <c r="E12" s="9">
        <v>30.397500000000001</v>
      </c>
      <c r="F12" s="9">
        <v>23.378699999999998</v>
      </c>
      <c r="G12" s="9">
        <v>45.541400000000003</v>
      </c>
      <c r="H12" s="9">
        <v>43.166200000000003</v>
      </c>
      <c r="I12" s="9">
        <v>65.617800000000003</v>
      </c>
      <c r="J12" s="9">
        <v>1.06677</v>
      </c>
      <c r="K12" s="9">
        <v>3.4180099999999998E-2</v>
      </c>
    </row>
    <row r="13" spans="1:11">
      <c r="A13" s="8" t="s">
        <v>135</v>
      </c>
      <c r="B13" s="9" t="s">
        <v>136</v>
      </c>
      <c r="C13" s="9" t="s">
        <v>5</v>
      </c>
      <c r="D13" s="9">
        <v>1.1659900000000001</v>
      </c>
      <c r="E13" s="9">
        <v>2.0575100000000002</v>
      </c>
      <c r="F13" s="9">
        <v>1.0016499999999999</v>
      </c>
      <c r="G13" s="9">
        <v>1.6973100000000001</v>
      </c>
      <c r="H13" s="9">
        <v>3.3618000000000001</v>
      </c>
      <c r="I13" s="9">
        <v>2.8481399999999999</v>
      </c>
      <c r="J13" s="9">
        <v>1.05637</v>
      </c>
      <c r="K13" s="9">
        <v>2.39347E-2</v>
      </c>
    </row>
    <row r="14" spans="1:11">
      <c r="A14" s="8" t="s">
        <v>137</v>
      </c>
      <c r="B14" s="9" t="s">
        <v>138</v>
      </c>
      <c r="C14" s="9" t="s">
        <v>6</v>
      </c>
      <c r="D14" s="9">
        <v>2.07525</v>
      </c>
      <c r="E14" s="9">
        <v>3.7483900000000001</v>
      </c>
      <c r="F14" s="9">
        <v>2.6956600000000002</v>
      </c>
      <c r="G14" s="9">
        <v>8.6049500000000005</v>
      </c>
      <c r="H14" s="9">
        <v>3.2495500000000002</v>
      </c>
      <c r="I14" s="9">
        <v>5.5966199999999997</v>
      </c>
      <c r="J14" s="9">
        <v>0.96487100000000003</v>
      </c>
      <c r="K14" s="9">
        <v>5.3160600000000001E-3</v>
      </c>
    </row>
    <row r="15" spans="1:11">
      <c r="A15" s="8" t="s">
        <v>139</v>
      </c>
      <c r="B15" s="9" t="s">
        <v>140</v>
      </c>
      <c r="C15" s="9" t="s">
        <v>5</v>
      </c>
      <c r="D15" s="9">
        <v>6.9426500000000004</v>
      </c>
      <c r="E15" s="9">
        <v>6.5868799999999998</v>
      </c>
      <c r="F15" s="9">
        <v>7.4596099999999996</v>
      </c>
      <c r="G15" s="9">
        <v>17.964500000000001</v>
      </c>
      <c r="H15" s="9">
        <v>18.6341</v>
      </c>
      <c r="I15" s="9">
        <v>8.2405000000000008</v>
      </c>
      <c r="J15" s="9">
        <v>0.94556399999999996</v>
      </c>
      <c r="K15" s="9">
        <v>5.3160600000000001E-3</v>
      </c>
    </row>
    <row r="16" spans="1:11">
      <c r="A16" s="8" t="s">
        <v>141</v>
      </c>
      <c r="B16" s="9" t="s">
        <v>142</v>
      </c>
      <c r="C16" s="9" t="s">
        <v>6</v>
      </c>
      <c r="D16" s="9">
        <v>2.71997</v>
      </c>
      <c r="E16" s="9">
        <v>3.4285999999999999</v>
      </c>
      <c r="F16" s="9">
        <v>2.0716100000000002</v>
      </c>
      <c r="G16" s="9">
        <v>5.8999800000000002</v>
      </c>
      <c r="H16" s="9">
        <v>2.9821900000000001</v>
      </c>
      <c r="I16" s="9">
        <v>7.8363100000000001</v>
      </c>
      <c r="J16" s="9">
        <v>0.93827400000000005</v>
      </c>
      <c r="K16" s="9">
        <v>5.3160600000000001E-3</v>
      </c>
    </row>
    <row r="17" spans="1:11">
      <c r="A17" s="8" t="s">
        <v>143</v>
      </c>
      <c r="B17" s="9" t="s">
        <v>144</v>
      </c>
      <c r="C17" s="9" t="s">
        <v>6</v>
      </c>
      <c r="D17" s="9">
        <v>5.2690400000000004</v>
      </c>
      <c r="E17" s="9">
        <v>6.7409499999999998</v>
      </c>
      <c r="F17" s="9">
        <v>4.9656000000000002</v>
      </c>
      <c r="G17" s="9">
        <v>10.6989</v>
      </c>
      <c r="H17" s="9">
        <v>8.6229600000000008</v>
      </c>
      <c r="I17" s="9">
        <v>14.3293</v>
      </c>
      <c r="J17" s="9">
        <v>0.87714099999999995</v>
      </c>
      <c r="K17" s="9">
        <v>5.3160600000000001E-3</v>
      </c>
    </row>
    <row r="18" spans="1:11">
      <c r="A18" s="8" t="s">
        <v>145</v>
      </c>
      <c r="B18" s="9" t="s">
        <v>146</v>
      </c>
      <c r="C18" s="9" t="s">
        <v>6</v>
      </c>
      <c r="D18" s="9">
        <v>1.43784</v>
      </c>
      <c r="E18" s="9">
        <v>4.4401999999999999</v>
      </c>
      <c r="F18" s="9">
        <v>2.30524</v>
      </c>
      <c r="G18" s="9">
        <v>3.6320999999999999</v>
      </c>
      <c r="H18" s="9">
        <v>5.6954099999999999</v>
      </c>
      <c r="I18" s="9">
        <v>6.8799599999999996</v>
      </c>
      <c r="J18" s="9">
        <v>0.87090400000000001</v>
      </c>
      <c r="K18" s="9">
        <v>3.50385E-2</v>
      </c>
    </row>
    <row r="19" spans="1:11">
      <c r="A19" s="8" t="s">
        <v>147</v>
      </c>
      <c r="B19" s="9" t="s">
        <v>148</v>
      </c>
      <c r="C19" s="9" t="s">
        <v>6</v>
      </c>
      <c r="D19" s="9">
        <v>1.0092399999999999</v>
      </c>
      <c r="E19" s="9">
        <v>3.3873000000000002</v>
      </c>
      <c r="F19" s="9">
        <v>1.8033999999999999</v>
      </c>
      <c r="G19" s="9">
        <v>3.2664900000000001</v>
      </c>
      <c r="H19" s="9">
        <v>3.5901800000000001</v>
      </c>
      <c r="I19" s="9">
        <v>5.0773299999999999</v>
      </c>
      <c r="J19" s="9">
        <v>0.86927699999999997</v>
      </c>
      <c r="K19" s="9">
        <v>2.9249000000000001E-2</v>
      </c>
    </row>
    <row r="20" spans="1:11">
      <c r="A20" s="8" t="s">
        <v>149</v>
      </c>
      <c r="B20" s="9" t="s">
        <v>150</v>
      </c>
      <c r="C20" s="9" t="s">
        <v>5</v>
      </c>
      <c r="D20" s="9">
        <v>0.87070999999999998</v>
      </c>
      <c r="E20" s="9">
        <v>1.0846800000000001</v>
      </c>
      <c r="F20" s="9">
        <v>1.0972900000000001</v>
      </c>
      <c r="G20" s="9">
        <v>3.0370499999999998</v>
      </c>
      <c r="H20" s="9">
        <v>1.92584</v>
      </c>
      <c r="I20" s="9">
        <v>0.97919800000000001</v>
      </c>
      <c r="J20" s="9">
        <v>0.84785600000000005</v>
      </c>
      <c r="K20" s="9">
        <v>3.2130899999999997E-2</v>
      </c>
    </row>
    <row r="21" spans="1:11">
      <c r="A21" s="8" t="s">
        <v>151</v>
      </c>
      <c r="B21" s="9" t="s">
        <v>152</v>
      </c>
      <c r="C21" s="9" t="s">
        <v>5</v>
      </c>
      <c r="D21" s="9">
        <v>1.2356100000000001</v>
      </c>
      <c r="E21" s="9">
        <v>2.1939899999999999</v>
      </c>
      <c r="F21" s="9">
        <v>0.89790099999999995</v>
      </c>
      <c r="G21" s="9">
        <v>1.6785300000000001</v>
      </c>
      <c r="H21" s="9">
        <v>3.05443</v>
      </c>
      <c r="I21" s="9">
        <v>3.4659599999999999</v>
      </c>
      <c r="J21" s="9">
        <v>0.82247000000000003</v>
      </c>
      <c r="K21" s="9">
        <v>2.39347E-2</v>
      </c>
    </row>
    <row r="22" spans="1:11">
      <c r="A22" s="8" t="s">
        <v>153</v>
      </c>
      <c r="B22" s="9" t="s">
        <v>154</v>
      </c>
      <c r="C22" s="9" t="s">
        <v>6</v>
      </c>
      <c r="D22" s="9">
        <v>2.0349200000000001</v>
      </c>
      <c r="E22" s="9">
        <v>2.7491500000000002</v>
      </c>
      <c r="F22" s="9">
        <v>1.4816100000000001</v>
      </c>
      <c r="G22" s="9">
        <v>2.7411400000000001</v>
      </c>
      <c r="H22" s="9">
        <v>4.4995799999999999</v>
      </c>
      <c r="I22" s="9">
        <v>4.57219</v>
      </c>
      <c r="J22" s="9">
        <v>0.79048300000000005</v>
      </c>
      <c r="K22" s="9">
        <v>4.1224499999999997E-2</v>
      </c>
    </row>
    <row r="23" spans="1:11">
      <c r="A23" s="8" t="s">
        <v>155</v>
      </c>
      <c r="B23" s="9" t="s">
        <v>156</v>
      </c>
      <c r="C23" s="9" t="s">
        <v>6</v>
      </c>
      <c r="D23" s="9">
        <v>2.7392099999999999</v>
      </c>
      <c r="E23" s="9">
        <v>2.6152600000000001</v>
      </c>
      <c r="F23" s="9">
        <v>3.2589700000000001</v>
      </c>
      <c r="G23" s="9">
        <v>6.1779700000000002</v>
      </c>
      <c r="H23" s="9">
        <v>4.6271699999999996</v>
      </c>
      <c r="I23" s="9">
        <v>5.2043999999999997</v>
      </c>
      <c r="J23" s="9">
        <v>0.75881600000000005</v>
      </c>
      <c r="K23" s="9">
        <v>5.3160600000000001E-3</v>
      </c>
    </row>
    <row r="24" spans="1:11">
      <c r="A24" s="8" t="s">
        <v>157</v>
      </c>
      <c r="B24" s="9" t="s">
        <v>158</v>
      </c>
      <c r="C24" s="9" t="s">
        <v>6</v>
      </c>
      <c r="D24" s="9">
        <v>3.7715399999999999</v>
      </c>
      <c r="E24" s="9">
        <v>7.1580700000000004</v>
      </c>
      <c r="F24" s="9">
        <v>4.8721899999999998</v>
      </c>
      <c r="G24" s="9">
        <v>6.9419500000000003</v>
      </c>
      <c r="H24" s="9">
        <v>12.869400000000001</v>
      </c>
      <c r="I24" s="9">
        <v>8.3063400000000005</v>
      </c>
      <c r="J24" s="9">
        <v>0.711978</v>
      </c>
      <c r="K24" s="9">
        <v>3.8205900000000001E-2</v>
      </c>
    </row>
    <row r="25" spans="1:11" s="12" customFormat="1">
      <c r="A25" s="10" t="s">
        <v>159</v>
      </c>
      <c r="B25" s="11" t="s">
        <v>160</v>
      </c>
      <c r="C25" s="11" t="s">
        <v>6</v>
      </c>
      <c r="D25" s="11">
        <v>4.1349200000000002</v>
      </c>
      <c r="E25" s="11">
        <v>4.2537200000000004</v>
      </c>
      <c r="F25" s="11">
        <v>3.9337800000000001</v>
      </c>
      <c r="G25" s="11">
        <v>2.7128800000000002</v>
      </c>
      <c r="H25" s="11">
        <v>2.28078</v>
      </c>
      <c r="I25" s="11">
        <v>3.49492</v>
      </c>
      <c r="J25" s="11">
        <v>-0.66497099999999998</v>
      </c>
      <c r="K25" s="11">
        <v>4.1224499999999997E-2</v>
      </c>
    </row>
    <row r="26" spans="1:11" s="12" customFormat="1">
      <c r="A26" s="10" t="s">
        <v>161</v>
      </c>
      <c r="B26" s="11" t="s">
        <v>162</v>
      </c>
      <c r="C26" s="11" t="s">
        <v>6</v>
      </c>
      <c r="D26" s="11">
        <v>42.776299999999999</v>
      </c>
      <c r="E26" s="11">
        <v>30.416499999999999</v>
      </c>
      <c r="F26" s="11">
        <v>41.590200000000003</v>
      </c>
      <c r="G26" s="11">
        <v>27.951000000000001</v>
      </c>
      <c r="H26" s="11">
        <v>28.674099999999999</v>
      </c>
      <c r="I26" s="11">
        <v>23.468800000000002</v>
      </c>
      <c r="J26" s="11">
        <v>-0.68018699999999999</v>
      </c>
      <c r="K26" s="11">
        <v>4.7264300000000002E-2</v>
      </c>
    </row>
    <row r="27" spans="1:11" s="12" customFormat="1">
      <c r="A27" s="10" t="s">
        <v>163</v>
      </c>
      <c r="B27" s="11" t="s">
        <v>164</v>
      </c>
      <c r="C27" s="11" t="s">
        <v>6</v>
      </c>
      <c r="D27" s="11">
        <v>22.890499999999999</v>
      </c>
      <c r="E27" s="11">
        <v>19.5566</v>
      </c>
      <c r="F27" s="11">
        <v>17.858899999999998</v>
      </c>
      <c r="G27" s="11">
        <v>9.8344799999999992</v>
      </c>
      <c r="H27" s="11">
        <v>18.4191</v>
      </c>
      <c r="I27" s="11">
        <v>13.9247</v>
      </c>
      <c r="J27" s="11">
        <v>-0.68262900000000004</v>
      </c>
      <c r="K27" s="11">
        <v>4.8412999999999998E-2</v>
      </c>
    </row>
    <row r="28" spans="1:11" s="12" customFormat="1">
      <c r="A28" s="10" t="s">
        <v>165</v>
      </c>
      <c r="B28" s="11" t="s">
        <v>166</v>
      </c>
      <c r="C28" s="11" t="s">
        <v>6</v>
      </c>
      <c r="D28" s="11">
        <v>7.0393400000000002</v>
      </c>
      <c r="E28" s="11">
        <v>3.9453200000000002</v>
      </c>
      <c r="F28" s="11">
        <v>5.718</v>
      </c>
      <c r="G28" s="11">
        <v>4.0701299999999998</v>
      </c>
      <c r="H28" s="11">
        <v>4.0330000000000004</v>
      </c>
      <c r="I28" s="11">
        <v>3.58609</v>
      </c>
      <c r="J28" s="11">
        <v>-0.68335299999999999</v>
      </c>
      <c r="K28" s="11">
        <v>3.8205900000000001E-2</v>
      </c>
    </row>
    <row r="29" spans="1:11" s="12" customFormat="1">
      <c r="A29" s="10" t="s">
        <v>167</v>
      </c>
      <c r="B29" s="11" t="s">
        <v>168</v>
      </c>
      <c r="C29" s="11" t="s">
        <v>5</v>
      </c>
      <c r="D29" s="11">
        <v>12.2127</v>
      </c>
      <c r="E29" s="11">
        <v>8.2086199999999998</v>
      </c>
      <c r="F29" s="11">
        <v>11.9444</v>
      </c>
      <c r="G29" s="11">
        <v>7.4615499999999999</v>
      </c>
      <c r="H29" s="11">
        <v>8.1008300000000002</v>
      </c>
      <c r="I29" s="11">
        <v>7.0427600000000004</v>
      </c>
      <c r="J29" s="11">
        <v>-0.68431600000000004</v>
      </c>
      <c r="K29" s="11">
        <v>3.0577500000000001E-2</v>
      </c>
    </row>
    <row r="30" spans="1:11" s="12" customFormat="1">
      <c r="A30" s="10" t="s">
        <v>169</v>
      </c>
      <c r="B30" s="11" t="s">
        <v>170</v>
      </c>
      <c r="C30" s="11" t="s">
        <v>6</v>
      </c>
      <c r="D30" s="11">
        <v>215.739</v>
      </c>
      <c r="E30" s="11">
        <v>190.94800000000001</v>
      </c>
      <c r="F30" s="11">
        <v>220.017</v>
      </c>
      <c r="G30" s="11">
        <v>128.14099999999999</v>
      </c>
      <c r="H30" s="11">
        <v>167.196</v>
      </c>
      <c r="I30" s="11">
        <v>124.333</v>
      </c>
      <c r="J30" s="11">
        <v>-0.70175799999999999</v>
      </c>
      <c r="K30" s="11">
        <v>3.2130899999999997E-2</v>
      </c>
    </row>
    <row r="31" spans="1:11" s="12" customFormat="1">
      <c r="A31" s="10" t="s">
        <v>171</v>
      </c>
      <c r="B31" s="11" t="s">
        <v>172</v>
      </c>
      <c r="C31" s="11" t="s">
        <v>5</v>
      </c>
      <c r="D31" s="11">
        <v>9.5704999999999991</v>
      </c>
      <c r="E31" s="11">
        <v>6.9632399999999999</v>
      </c>
      <c r="F31" s="11">
        <v>9.7337699999999998</v>
      </c>
      <c r="G31" s="11">
        <v>4.9633200000000004</v>
      </c>
      <c r="H31" s="11">
        <v>6.8613400000000002</v>
      </c>
      <c r="I31" s="11">
        <v>6.26363</v>
      </c>
      <c r="J31" s="11">
        <v>-0.70924500000000001</v>
      </c>
      <c r="K31" s="11">
        <v>2.1420600000000001E-2</v>
      </c>
    </row>
    <row r="32" spans="1:11" s="12" customFormat="1">
      <c r="A32" s="10" t="s">
        <v>43</v>
      </c>
      <c r="B32" s="11" t="s">
        <v>44</v>
      </c>
      <c r="C32" s="11" t="s">
        <v>6</v>
      </c>
      <c r="D32" s="11">
        <v>6.3446100000000003</v>
      </c>
      <c r="E32" s="11">
        <v>7.8808800000000003</v>
      </c>
      <c r="F32" s="11">
        <v>9.3086099999999998</v>
      </c>
      <c r="G32" s="11">
        <v>5.6151900000000001</v>
      </c>
      <c r="H32" s="11">
        <v>5.87019</v>
      </c>
      <c r="I32" s="11">
        <v>4.4687900000000003</v>
      </c>
      <c r="J32" s="11">
        <v>-0.71488700000000005</v>
      </c>
      <c r="K32" s="11">
        <v>3.50385E-2</v>
      </c>
    </row>
    <row r="33" spans="1:11" s="12" customFormat="1">
      <c r="A33" s="10" t="s">
        <v>173</v>
      </c>
      <c r="B33" s="11" t="s">
        <v>174</v>
      </c>
      <c r="C33" s="11" t="s">
        <v>6</v>
      </c>
      <c r="D33" s="11">
        <v>1.59416</v>
      </c>
      <c r="E33" s="11">
        <v>1.3044100000000001</v>
      </c>
      <c r="F33" s="11">
        <v>1.77623</v>
      </c>
      <c r="G33" s="11">
        <v>0.77791900000000003</v>
      </c>
      <c r="H33" s="11">
        <v>1.1715800000000001</v>
      </c>
      <c r="I33" s="11">
        <v>1.22397</v>
      </c>
      <c r="J33" s="11">
        <v>-0.72677000000000003</v>
      </c>
      <c r="K33" s="11">
        <v>4.7264300000000002E-2</v>
      </c>
    </row>
    <row r="34" spans="1:11" s="12" customFormat="1">
      <c r="A34" s="10" t="s">
        <v>175</v>
      </c>
      <c r="B34" s="11" t="s">
        <v>176</v>
      </c>
      <c r="C34" s="11" t="s">
        <v>6</v>
      </c>
      <c r="D34" s="11">
        <v>8.9555100000000003</v>
      </c>
      <c r="E34" s="11">
        <v>5.9761499999999996</v>
      </c>
      <c r="F34" s="11">
        <v>7.9372699999999998</v>
      </c>
      <c r="G34" s="11">
        <v>5.1367799999999999</v>
      </c>
      <c r="H34" s="11">
        <v>5.8048099999999998</v>
      </c>
      <c r="I34" s="11">
        <v>4.3110900000000001</v>
      </c>
      <c r="J34" s="11">
        <v>-0.75124199999999997</v>
      </c>
      <c r="K34" s="11">
        <v>4.4544300000000002E-2</v>
      </c>
    </row>
    <row r="35" spans="1:11" s="12" customFormat="1">
      <c r="A35" s="10" t="s">
        <v>177</v>
      </c>
      <c r="B35" s="11" t="s">
        <v>178</v>
      </c>
      <c r="C35" s="11" t="s">
        <v>6</v>
      </c>
      <c r="D35" s="11">
        <v>64.73</v>
      </c>
      <c r="E35" s="11">
        <v>44.568600000000004</v>
      </c>
      <c r="F35" s="11">
        <v>51.683100000000003</v>
      </c>
      <c r="G35" s="11">
        <v>39.2012</v>
      </c>
      <c r="H35" s="11">
        <v>45.6355</v>
      </c>
      <c r="I35" s="11">
        <v>29.983899999999998</v>
      </c>
      <c r="J35" s="11">
        <v>-0.754498</v>
      </c>
      <c r="K35" s="11">
        <v>2.9249000000000001E-2</v>
      </c>
    </row>
    <row r="36" spans="1:11" s="12" customFormat="1">
      <c r="A36" s="10" t="s">
        <v>179</v>
      </c>
      <c r="B36" s="11" t="s">
        <v>180</v>
      </c>
      <c r="C36" s="11" t="s">
        <v>5</v>
      </c>
      <c r="D36" s="11">
        <v>9.9787300000000005</v>
      </c>
      <c r="E36" s="11">
        <v>9.5085300000000004</v>
      </c>
      <c r="F36" s="11">
        <v>12.7836</v>
      </c>
      <c r="G36" s="11">
        <v>6.1132400000000002</v>
      </c>
      <c r="H36" s="11">
        <v>7.9821600000000004</v>
      </c>
      <c r="I36" s="11">
        <v>7.2569699999999999</v>
      </c>
      <c r="J36" s="11">
        <v>-0.755328</v>
      </c>
      <c r="K36" s="11">
        <v>2.5666999999999999E-2</v>
      </c>
    </row>
    <row r="37" spans="1:11" s="12" customFormat="1">
      <c r="A37" s="10" t="s">
        <v>181</v>
      </c>
      <c r="B37" s="11" t="s">
        <v>182</v>
      </c>
      <c r="C37" s="11" t="s">
        <v>5</v>
      </c>
      <c r="D37" s="11">
        <v>12.985300000000001</v>
      </c>
      <c r="E37" s="11">
        <v>9.5958299999999994</v>
      </c>
      <c r="F37" s="11">
        <v>12.931800000000001</v>
      </c>
      <c r="G37" s="11">
        <v>8.9476399999999998</v>
      </c>
      <c r="H37" s="11">
        <v>6.4572399999999996</v>
      </c>
      <c r="I37" s="11">
        <v>7.8374300000000003</v>
      </c>
      <c r="J37" s="11">
        <v>-0.75611200000000001</v>
      </c>
      <c r="K37" s="11">
        <v>9.4584400000000003E-3</v>
      </c>
    </row>
    <row r="38" spans="1:11" s="12" customFormat="1">
      <c r="A38" s="10" t="s">
        <v>183</v>
      </c>
      <c r="B38" s="11" t="s">
        <v>184</v>
      </c>
      <c r="C38" s="11" t="s">
        <v>6</v>
      </c>
      <c r="D38" s="11">
        <v>1.7674300000000001</v>
      </c>
      <c r="E38" s="11">
        <v>1.51644</v>
      </c>
      <c r="F38" s="11">
        <v>1.6928399999999999</v>
      </c>
      <c r="G38" s="11">
        <v>1.0408200000000001</v>
      </c>
      <c r="H38" s="11">
        <v>1.11574</v>
      </c>
      <c r="I38" s="11">
        <v>1.04844</v>
      </c>
      <c r="J38" s="11">
        <v>-0.78510800000000003</v>
      </c>
      <c r="K38" s="11">
        <v>4.8412999999999998E-2</v>
      </c>
    </row>
    <row r="39" spans="1:11" s="12" customFormat="1">
      <c r="A39" s="10" t="s">
        <v>185</v>
      </c>
      <c r="B39" s="11" t="s">
        <v>186</v>
      </c>
      <c r="C39" s="11" t="s">
        <v>6</v>
      </c>
      <c r="D39" s="11">
        <v>15.9663</v>
      </c>
      <c r="E39" s="11">
        <v>12.6919</v>
      </c>
      <c r="F39" s="11">
        <v>17.791599999999999</v>
      </c>
      <c r="G39" s="11">
        <v>10.663500000000001</v>
      </c>
      <c r="H39" s="11">
        <v>10.205500000000001</v>
      </c>
      <c r="I39" s="11">
        <v>8.8240200000000009</v>
      </c>
      <c r="J39" s="11">
        <v>-0.80059499999999995</v>
      </c>
      <c r="K39" s="11">
        <v>2.39347E-2</v>
      </c>
    </row>
    <row r="40" spans="1:11" s="12" customFormat="1">
      <c r="A40" s="10" t="s">
        <v>187</v>
      </c>
      <c r="B40" s="11" t="s">
        <v>188</v>
      </c>
      <c r="C40" s="11" t="s">
        <v>6</v>
      </c>
      <c r="D40" s="11">
        <v>14.4755</v>
      </c>
      <c r="E40" s="11">
        <v>18.300599999999999</v>
      </c>
      <c r="F40" s="11">
        <v>15.1129</v>
      </c>
      <c r="G40" s="11">
        <v>7.46983</v>
      </c>
      <c r="H40" s="11">
        <v>14.079599999999999</v>
      </c>
      <c r="I40" s="11">
        <v>8.8674700000000009</v>
      </c>
      <c r="J40" s="11">
        <v>-0.80584100000000003</v>
      </c>
      <c r="K40" s="11">
        <v>5.3160600000000001E-3</v>
      </c>
    </row>
    <row r="41" spans="1:11" s="12" customFormat="1">
      <c r="A41" s="10" t="s">
        <v>189</v>
      </c>
      <c r="B41" s="11" t="s">
        <v>190</v>
      </c>
      <c r="C41" s="11" t="s">
        <v>6</v>
      </c>
      <c r="D41" s="11">
        <v>5.6645099999999999</v>
      </c>
      <c r="E41" s="11">
        <v>5.0825500000000003</v>
      </c>
      <c r="F41" s="11">
        <v>7.0766600000000004</v>
      </c>
      <c r="G41" s="11">
        <v>3.23746</v>
      </c>
      <c r="H41" s="11">
        <v>4.6968399999999999</v>
      </c>
      <c r="I41" s="11">
        <v>3.3439100000000002</v>
      </c>
      <c r="J41" s="11">
        <v>-0.82875399999999999</v>
      </c>
      <c r="K41" s="11">
        <v>1.8484799999999999E-2</v>
      </c>
    </row>
    <row r="42" spans="1:11" s="12" customFormat="1">
      <c r="A42" s="10" t="s">
        <v>191</v>
      </c>
      <c r="B42" s="11" t="s">
        <v>192</v>
      </c>
      <c r="C42" s="11" t="s">
        <v>6</v>
      </c>
      <c r="D42" s="11">
        <v>2.0539200000000002</v>
      </c>
      <c r="E42" s="11">
        <v>2.1038199999999998</v>
      </c>
      <c r="F42" s="11">
        <v>2.0857000000000001</v>
      </c>
      <c r="G42" s="11">
        <v>0.85592900000000005</v>
      </c>
      <c r="H42" s="11">
        <v>1.7233099999999999</v>
      </c>
      <c r="I42" s="11">
        <v>1.3442000000000001</v>
      </c>
      <c r="J42" s="11">
        <v>-0.83211800000000002</v>
      </c>
      <c r="K42" s="11">
        <v>4.4544300000000002E-2</v>
      </c>
    </row>
    <row r="43" spans="1:11" s="12" customFormat="1">
      <c r="A43" s="10" t="s">
        <v>193</v>
      </c>
      <c r="B43" s="11" t="s">
        <v>194</v>
      </c>
      <c r="C43" s="11" t="s">
        <v>6</v>
      </c>
      <c r="D43" s="11">
        <v>6.6614699999999996</v>
      </c>
      <c r="E43" s="11">
        <v>4.8405300000000002</v>
      </c>
      <c r="F43" s="11">
        <v>6.6576300000000002</v>
      </c>
      <c r="G43" s="11">
        <v>4.0978000000000003</v>
      </c>
      <c r="H43" s="11">
        <v>4.2006899999999998</v>
      </c>
      <c r="I43" s="11">
        <v>3.06934</v>
      </c>
      <c r="J43" s="11">
        <v>-0.83681000000000005</v>
      </c>
      <c r="K43" s="11">
        <v>5.3160600000000001E-3</v>
      </c>
    </row>
    <row r="44" spans="1:11" s="12" customFormat="1">
      <c r="A44" s="10" t="s">
        <v>195</v>
      </c>
      <c r="B44" s="11" t="s">
        <v>196</v>
      </c>
      <c r="C44" s="11" t="s">
        <v>6</v>
      </c>
      <c r="D44" s="11">
        <v>1.59728</v>
      </c>
      <c r="E44" s="11">
        <v>1.41835</v>
      </c>
      <c r="F44" s="11">
        <v>1.7416199999999999</v>
      </c>
      <c r="G44" s="11">
        <v>0.99584499999999998</v>
      </c>
      <c r="H44" s="11">
        <v>1.1755500000000001</v>
      </c>
      <c r="I44" s="11">
        <v>0.73664799999999997</v>
      </c>
      <c r="J44" s="11">
        <v>-0.86816599999999999</v>
      </c>
      <c r="K44" s="11">
        <v>4.5928799999999999E-2</v>
      </c>
    </row>
    <row r="45" spans="1:11" s="12" customFormat="1">
      <c r="A45" s="10" t="s">
        <v>197</v>
      </c>
      <c r="B45" s="11" t="s">
        <v>198</v>
      </c>
      <c r="C45" s="11" t="s">
        <v>5</v>
      </c>
      <c r="D45" s="11">
        <v>3572.34</v>
      </c>
      <c r="E45" s="11">
        <v>1980.81</v>
      </c>
      <c r="F45" s="11">
        <v>3173.38</v>
      </c>
      <c r="G45" s="11">
        <v>1777.99</v>
      </c>
      <c r="H45" s="11">
        <v>2112.63</v>
      </c>
      <c r="I45" s="11">
        <v>1847.28</v>
      </c>
      <c r="J45" s="11">
        <v>-0.87205600000000005</v>
      </c>
      <c r="K45" s="11">
        <v>5.3160600000000001E-3</v>
      </c>
    </row>
    <row r="46" spans="1:11" s="12" customFormat="1">
      <c r="A46" s="10" t="s">
        <v>199</v>
      </c>
      <c r="B46" s="11" t="s">
        <v>200</v>
      </c>
      <c r="C46" s="11" t="s">
        <v>6</v>
      </c>
      <c r="D46" s="11">
        <v>6.2107299999999999</v>
      </c>
      <c r="E46" s="11">
        <v>4.5986200000000004</v>
      </c>
      <c r="F46" s="11">
        <v>6.0752699999999997</v>
      </c>
      <c r="G46" s="11">
        <v>2.0341800000000001</v>
      </c>
      <c r="H46" s="11">
        <v>4.7140500000000003</v>
      </c>
      <c r="I46" s="11">
        <v>3.6838600000000001</v>
      </c>
      <c r="J46" s="11">
        <v>-0.88200999999999996</v>
      </c>
      <c r="K46" s="11">
        <v>9.4584400000000003E-3</v>
      </c>
    </row>
    <row r="47" spans="1:11" s="12" customFormat="1">
      <c r="A47" s="10" t="s">
        <v>201</v>
      </c>
      <c r="B47" s="11" t="s">
        <v>202</v>
      </c>
      <c r="C47" s="11" t="s">
        <v>6</v>
      </c>
      <c r="D47" s="11">
        <v>8.1496399999999998</v>
      </c>
      <c r="E47" s="11">
        <v>9.60243</v>
      </c>
      <c r="F47" s="11">
        <v>6.2909800000000002</v>
      </c>
      <c r="G47" s="11">
        <v>3.8043100000000001</v>
      </c>
      <c r="H47" s="11">
        <v>5.4820599999999997</v>
      </c>
      <c r="I47" s="11">
        <v>4.7657100000000003</v>
      </c>
      <c r="J47" s="11">
        <v>-0.908632</v>
      </c>
      <c r="K47" s="11">
        <v>5.3160600000000001E-3</v>
      </c>
    </row>
    <row r="48" spans="1:11" s="12" customFormat="1">
      <c r="A48" s="10" t="s">
        <v>203</v>
      </c>
      <c r="B48" s="11" t="s">
        <v>204</v>
      </c>
      <c r="C48" s="11" t="s">
        <v>6</v>
      </c>
      <c r="D48" s="11">
        <v>2.65185</v>
      </c>
      <c r="E48" s="11">
        <v>8.3862000000000005</v>
      </c>
      <c r="F48" s="11">
        <v>4.4129300000000002</v>
      </c>
      <c r="G48" s="11">
        <v>2.4312200000000002</v>
      </c>
      <c r="H48" s="11">
        <v>4.2611100000000004</v>
      </c>
      <c r="I48" s="11">
        <v>2.4720800000000001</v>
      </c>
      <c r="J48" s="11">
        <v>-0.92004600000000003</v>
      </c>
      <c r="K48" s="11">
        <v>5.3160600000000001E-3</v>
      </c>
    </row>
    <row r="49" spans="1:11" s="12" customFormat="1">
      <c r="A49" s="10" t="s">
        <v>205</v>
      </c>
      <c r="B49" s="11" t="s">
        <v>206</v>
      </c>
      <c r="C49" s="11" t="s">
        <v>6</v>
      </c>
      <c r="D49" s="11">
        <v>4.8767699999999996</v>
      </c>
      <c r="E49" s="11">
        <v>1.99641</v>
      </c>
      <c r="F49" s="11">
        <v>4.0045999999999999</v>
      </c>
      <c r="G49" s="11">
        <v>1.4855400000000001</v>
      </c>
      <c r="H49" s="11">
        <v>3.0955900000000001</v>
      </c>
      <c r="I49" s="11">
        <v>2.0425200000000001</v>
      </c>
      <c r="J49" s="11">
        <v>-0.92918100000000003</v>
      </c>
      <c r="K49" s="11">
        <v>1.2777200000000001E-2</v>
      </c>
    </row>
    <row r="50" spans="1:11" s="12" customFormat="1">
      <c r="A50" s="10" t="s">
        <v>207</v>
      </c>
      <c r="B50" s="11" t="s">
        <v>208</v>
      </c>
      <c r="C50" s="11" t="s">
        <v>6</v>
      </c>
      <c r="D50" s="11">
        <v>5.3416699999999997</v>
      </c>
      <c r="E50" s="11">
        <v>5.6230399999999996</v>
      </c>
      <c r="F50" s="11">
        <v>6.2499599999999997</v>
      </c>
      <c r="G50" s="11">
        <v>2.8130799999999998</v>
      </c>
      <c r="H50" s="11">
        <v>3.7845900000000001</v>
      </c>
      <c r="I50" s="11">
        <v>3.1712899999999999</v>
      </c>
      <c r="J50" s="11">
        <v>-0.96951799999999999</v>
      </c>
      <c r="K50" s="11">
        <v>2.5666999999999999E-2</v>
      </c>
    </row>
    <row r="51" spans="1:11" s="12" customFormat="1">
      <c r="A51" s="10" t="s">
        <v>209</v>
      </c>
      <c r="B51" s="11" t="s">
        <v>210</v>
      </c>
      <c r="C51" s="11" t="s">
        <v>6</v>
      </c>
      <c r="D51" s="11">
        <v>1.77833</v>
      </c>
      <c r="E51" s="11">
        <v>1.4094899999999999</v>
      </c>
      <c r="F51" s="11">
        <v>1.77929</v>
      </c>
      <c r="G51" s="11">
        <v>0.69302900000000001</v>
      </c>
      <c r="H51" s="11">
        <v>1.29389</v>
      </c>
      <c r="I51" s="11">
        <v>0.84338000000000002</v>
      </c>
      <c r="J51" s="11">
        <v>-0.99332600000000004</v>
      </c>
      <c r="K51" s="11">
        <v>5.3160600000000001E-3</v>
      </c>
    </row>
    <row r="52" spans="1:11" s="12" customFormat="1">
      <c r="A52" s="10" t="s">
        <v>211</v>
      </c>
      <c r="B52" s="11" t="s">
        <v>212</v>
      </c>
      <c r="C52" s="11" t="s">
        <v>6</v>
      </c>
      <c r="D52" s="11">
        <v>2.5798000000000001</v>
      </c>
      <c r="E52" s="11">
        <v>2.66242</v>
      </c>
      <c r="F52" s="11">
        <v>3.87174</v>
      </c>
      <c r="G52" s="11">
        <v>1.6994100000000001</v>
      </c>
      <c r="H52" s="11">
        <v>1.90419</v>
      </c>
      <c r="I52" s="11">
        <v>1.4751099999999999</v>
      </c>
      <c r="J52" s="11">
        <v>-0.99878100000000003</v>
      </c>
      <c r="K52" s="11">
        <v>9.4584400000000003E-3</v>
      </c>
    </row>
    <row r="53" spans="1:11" s="12" customFormat="1">
      <c r="A53" s="10" t="s">
        <v>213</v>
      </c>
      <c r="B53" s="11" t="s">
        <v>214</v>
      </c>
      <c r="C53" s="11" t="s">
        <v>5</v>
      </c>
      <c r="D53" s="11">
        <v>4.15998</v>
      </c>
      <c r="E53" s="11">
        <v>1.0229299999999999</v>
      </c>
      <c r="F53" s="11">
        <v>2.83135</v>
      </c>
      <c r="G53" s="11">
        <v>0.79845900000000003</v>
      </c>
      <c r="H53" s="11">
        <v>1.80968</v>
      </c>
      <c r="I53" s="11">
        <v>1.9789099999999999</v>
      </c>
      <c r="J53" s="11">
        <v>-1.02973</v>
      </c>
      <c r="K53" s="11">
        <v>3.50385E-2</v>
      </c>
    </row>
    <row r="54" spans="1:11" s="12" customFormat="1">
      <c r="A54" s="10" t="s">
        <v>215</v>
      </c>
      <c r="B54" s="11" t="s">
        <v>216</v>
      </c>
      <c r="C54" s="11" t="s">
        <v>6</v>
      </c>
      <c r="D54" s="11">
        <v>2.5367700000000002</v>
      </c>
      <c r="E54" s="11">
        <v>1.92381</v>
      </c>
      <c r="F54" s="11">
        <v>2.5537999999999998</v>
      </c>
      <c r="G54" s="11">
        <v>1.1266499999999999</v>
      </c>
      <c r="H54" s="11">
        <v>1.6688099999999999</v>
      </c>
      <c r="I54" s="11">
        <v>1.05928</v>
      </c>
      <c r="J54" s="11">
        <v>-1.03813</v>
      </c>
      <c r="K54" s="11">
        <v>5.3160600000000001E-3</v>
      </c>
    </row>
    <row r="55" spans="1:11" s="12" customFormat="1">
      <c r="A55" s="10" t="s">
        <v>217</v>
      </c>
      <c r="B55" s="11" t="s">
        <v>218</v>
      </c>
      <c r="C55" s="11" t="s">
        <v>6</v>
      </c>
      <c r="D55" s="11">
        <v>2.8548300000000002</v>
      </c>
      <c r="E55" s="11">
        <v>1.9597</v>
      </c>
      <c r="F55" s="11">
        <v>2.7417500000000001</v>
      </c>
      <c r="G55" s="11">
        <v>1.35144</v>
      </c>
      <c r="H55" s="11">
        <v>1.6749499999999999</v>
      </c>
      <c r="I55" s="11">
        <v>1.0851200000000001</v>
      </c>
      <c r="J55" s="11">
        <v>-1.04983</v>
      </c>
      <c r="K55" s="11">
        <v>5.3160600000000001E-3</v>
      </c>
    </row>
    <row r="56" spans="1:11" s="12" customFormat="1">
      <c r="A56" s="10" t="s">
        <v>219</v>
      </c>
      <c r="B56" s="11" t="s">
        <v>220</v>
      </c>
      <c r="C56" s="11" t="s">
        <v>5</v>
      </c>
      <c r="D56" s="11">
        <v>1.3722799999999999</v>
      </c>
      <c r="E56" s="11">
        <v>1.5334700000000001</v>
      </c>
      <c r="F56" s="11">
        <v>1.38239</v>
      </c>
      <c r="G56" s="11">
        <v>0.593337</v>
      </c>
      <c r="H56" s="11">
        <v>1.2061900000000001</v>
      </c>
      <c r="I56" s="11">
        <v>0.49127199999999999</v>
      </c>
      <c r="J56" s="11">
        <v>-1.07107</v>
      </c>
      <c r="K56" s="11">
        <v>1.5747000000000001E-2</v>
      </c>
    </row>
    <row r="57" spans="1:11" s="12" customFormat="1">
      <c r="A57" s="10" t="s">
        <v>221</v>
      </c>
      <c r="B57" s="11" t="s">
        <v>222</v>
      </c>
      <c r="C57" s="11" t="s">
        <v>5</v>
      </c>
      <c r="D57" s="11">
        <v>10.967000000000001</v>
      </c>
      <c r="E57" s="11">
        <v>8.6339600000000001</v>
      </c>
      <c r="F57" s="11">
        <v>13.684100000000001</v>
      </c>
      <c r="G57" s="11">
        <v>3.8728899999999999</v>
      </c>
      <c r="H57" s="11">
        <v>8.0002600000000008</v>
      </c>
      <c r="I57" s="11">
        <v>5.9447999999999999</v>
      </c>
      <c r="J57" s="11">
        <v>-1.08911</v>
      </c>
      <c r="K57" s="11">
        <v>5.3160600000000001E-3</v>
      </c>
    </row>
    <row r="58" spans="1:11" s="12" customFormat="1">
      <c r="A58" s="10" t="s">
        <v>223</v>
      </c>
      <c r="B58" s="11" t="s">
        <v>224</v>
      </c>
      <c r="C58" s="11" t="s">
        <v>6</v>
      </c>
      <c r="D58" s="11">
        <v>2.5052599999999998</v>
      </c>
      <c r="E58" s="11">
        <v>1.92865</v>
      </c>
      <c r="F58" s="11">
        <v>2.56297</v>
      </c>
      <c r="G58" s="11">
        <v>1.25081</v>
      </c>
      <c r="H58" s="11">
        <v>1.3324100000000001</v>
      </c>
      <c r="I58" s="11">
        <v>1.07595</v>
      </c>
      <c r="J58" s="11">
        <v>-1.09446</v>
      </c>
      <c r="K58" s="11">
        <v>3.50385E-2</v>
      </c>
    </row>
    <row r="59" spans="1:11" s="12" customFormat="1">
      <c r="A59" s="10" t="s">
        <v>225</v>
      </c>
      <c r="B59" s="11" t="s">
        <v>226</v>
      </c>
      <c r="C59" s="11" t="s">
        <v>6</v>
      </c>
      <c r="D59" s="11">
        <v>69.401600000000002</v>
      </c>
      <c r="E59" s="11">
        <v>59.588500000000003</v>
      </c>
      <c r="F59" s="11">
        <v>73.199200000000005</v>
      </c>
      <c r="G59" s="11">
        <v>34.680100000000003</v>
      </c>
      <c r="H59" s="11">
        <v>35.461100000000002</v>
      </c>
      <c r="I59" s="11">
        <v>31.479500000000002</v>
      </c>
      <c r="J59" s="11">
        <v>-1.1438900000000001</v>
      </c>
      <c r="K59" s="11">
        <v>5.3160600000000001E-3</v>
      </c>
    </row>
    <row r="60" spans="1:11" s="12" customFormat="1">
      <c r="A60" s="10" t="s">
        <v>227</v>
      </c>
      <c r="B60" s="11" t="s">
        <v>228</v>
      </c>
      <c r="C60" s="11" t="s">
        <v>6</v>
      </c>
      <c r="D60" s="11">
        <v>3.5631200000000001</v>
      </c>
      <c r="E60" s="11">
        <v>2.4749400000000001</v>
      </c>
      <c r="F60" s="11">
        <v>2.2432699999999999</v>
      </c>
      <c r="G60" s="11">
        <v>1.0540400000000001</v>
      </c>
      <c r="H60" s="11">
        <v>1.0540099999999999</v>
      </c>
      <c r="I60" s="11">
        <v>1.9387300000000001</v>
      </c>
      <c r="J60" s="11">
        <v>-1.1801999999999999</v>
      </c>
      <c r="K60" s="11">
        <v>2.5666999999999999E-2</v>
      </c>
    </row>
    <row r="61" spans="1:11" s="12" customFormat="1">
      <c r="A61" s="10" t="s">
        <v>229</v>
      </c>
      <c r="B61" s="11" t="s">
        <v>230</v>
      </c>
      <c r="C61" s="11" t="s">
        <v>6</v>
      </c>
      <c r="D61" s="11">
        <v>2.0458699999999999</v>
      </c>
      <c r="E61" s="11">
        <v>0.907111</v>
      </c>
      <c r="F61" s="11">
        <v>3.07559</v>
      </c>
      <c r="G61" s="11">
        <v>0.38339099999999998</v>
      </c>
      <c r="H61" s="11">
        <v>1.55189</v>
      </c>
      <c r="I61" s="11">
        <v>0.98256600000000005</v>
      </c>
      <c r="J61" s="11">
        <v>-1.2858799999999999</v>
      </c>
      <c r="K61" s="11">
        <v>5.3160600000000001E-3</v>
      </c>
    </row>
    <row r="62" spans="1:11" s="12" customFormat="1">
      <c r="A62" s="10" t="s">
        <v>63</v>
      </c>
      <c r="B62" s="11" t="s">
        <v>64</v>
      </c>
      <c r="C62" s="11" t="s">
        <v>5</v>
      </c>
      <c r="D62" s="11">
        <v>90.456999999999994</v>
      </c>
      <c r="E62" s="11">
        <v>38.095300000000002</v>
      </c>
      <c r="F62" s="11">
        <v>177.41300000000001</v>
      </c>
      <c r="G62" s="11">
        <v>42.434600000000003</v>
      </c>
      <c r="H62" s="11">
        <v>54.889000000000003</v>
      </c>
      <c r="I62" s="11">
        <v>39.544899999999998</v>
      </c>
      <c r="J62" s="11">
        <v>-1.37046</v>
      </c>
      <c r="K62" s="11">
        <v>5.3160600000000001E-3</v>
      </c>
    </row>
    <row r="63" spans="1:11" s="12" customFormat="1">
      <c r="A63" s="10" t="s">
        <v>39</v>
      </c>
      <c r="B63" s="11" t="s">
        <v>40</v>
      </c>
      <c r="C63" s="11" t="s">
        <v>6</v>
      </c>
      <c r="D63" s="11">
        <v>1.2568699999999999</v>
      </c>
      <c r="E63" s="11">
        <v>0.76840399999999998</v>
      </c>
      <c r="F63" s="11">
        <v>1.1635</v>
      </c>
      <c r="G63" s="11">
        <v>0.31125700000000001</v>
      </c>
      <c r="H63" s="11">
        <v>0.58813700000000002</v>
      </c>
      <c r="I63" s="11">
        <v>0.46563100000000002</v>
      </c>
      <c r="J63" s="11">
        <v>-1.4145799999999999</v>
      </c>
      <c r="K63" s="11">
        <v>5.3160600000000001E-3</v>
      </c>
    </row>
    <row r="64" spans="1:11" s="12" customFormat="1">
      <c r="A64" s="10" t="s">
        <v>231</v>
      </c>
      <c r="B64" s="11" t="s">
        <v>232</v>
      </c>
      <c r="C64" s="11" t="s">
        <v>6</v>
      </c>
      <c r="D64" s="11">
        <v>899.846</v>
      </c>
      <c r="E64" s="11">
        <v>409.16</v>
      </c>
      <c r="F64" s="11">
        <v>1218.57</v>
      </c>
      <c r="G64" s="11">
        <v>368.85700000000003</v>
      </c>
      <c r="H64" s="11">
        <v>388.59</v>
      </c>
      <c r="I64" s="11">
        <v>309.26</v>
      </c>
      <c r="J64" s="11">
        <v>-1.4229700000000001</v>
      </c>
      <c r="K64" s="11">
        <v>5.3160600000000001E-3</v>
      </c>
    </row>
    <row r="65" spans="1:11" s="12" customFormat="1">
      <c r="A65" s="10" t="s">
        <v>233</v>
      </c>
      <c r="B65" s="11" t="s">
        <v>234</v>
      </c>
      <c r="C65" s="11" t="s">
        <v>6</v>
      </c>
      <c r="D65" s="11">
        <v>1.84876</v>
      </c>
      <c r="E65" s="11">
        <v>0.73598300000000005</v>
      </c>
      <c r="F65" s="11">
        <v>4.0844300000000002</v>
      </c>
      <c r="G65" s="11">
        <v>0.25442300000000001</v>
      </c>
      <c r="H65" s="11">
        <v>1.44157</v>
      </c>
      <c r="I65" s="11">
        <v>0.89789600000000003</v>
      </c>
      <c r="J65" s="11">
        <v>-1.61798</v>
      </c>
      <c r="K65" s="11">
        <v>5.3160600000000001E-3</v>
      </c>
    </row>
    <row r="66" spans="1:11" s="12" customFormat="1">
      <c r="A66" s="10" t="s">
        <v>235</v>
      </c>
      <c r="B66" s="11" t="s">
        <v>236</v>
      </c>
      <c r="C66" s="11" t="s">
        <v>6</v>
      </c>
      <c r="D66" s="11">
        <v>15.1936</v>
      </c>
      <c r="E66" s="11">
        <v>7.8327</v>
      </c>
      <c r="F66" s="11">
        <v>29.0136</v>
      </c>
      <c r="G66" s="11">
        <v>5.7096999999999998</v>
      </c>
      <c r="H66" s="11">
        <v>5.7682799999999999</v>
      </c>
      <c r="I66" s="11">
        <v>7.6771599999999998</v>
      </c>
      <c r="J66" s="11">
        <v>-1.6351</v>
      </c>
      <c r="K66" s="11">
        <v>5.3160600000000001E-3</v>
      </c>
    </row>
    <row r="67" spans="1:11" s="12" customFormat="1">
      <c r="A67" s="10" t="s">
        <v>237</v>
      </c>
      <c r="B67" s="11" t="s">
        <v>238</v>
      </c>
      <c r="C67" s="11" t="s">
        <v>6</v>
      </c>
      <c r="D67" s="11">
        <v>1.5356799999999999</v>
      </c>
      <c r="E67" s="11">
        <v>1.3501700000000001</v>
      </c>
      <c r="F67" s="11">
        <v>2.02833</v>
      </c>
      <c r="G67" s="11">
        <v>0.54233299999999995</v>
      </c>
      <c r="H67" s="11">
        <v>0.76063199999999997</v>
      </c>
      <c r="I67" s="11">
        <v>0.46722799999999998</v>
      </c>
      <c r="J67" s="11">
        <v>-1.64439</v>
      </c>
      <c r="K67" s="11">
        <v>3.9939000000000002E-2</v>
      </c>
    </row>
    <row r="68" spans="1:11" s="12" customFormat="1">
      <c r="A68" s="10" t="s">
        <v>69</v>
      </c>
      <c r="B68" s="11" t="s">
        <v>70</v>
      </c>
      <c r="C68" s="11" t="s">
        <v>6</v>
      </c>
      <c r="D68" s="11">
        <v>41.647300000000001</v>
      </c>
      <c r="E68" s="11">
        <v>13.9575</v>
      </c>
      <c r="F68" s="11">
        <v>47.920999999999999</v>
      </c>
      <c r="G68" s="11">
        <v>14.2516</v>
      </c>
      <c r="H68" s="11">
        <v>14.089</v>
      </c>
      <c r="I68" s="11">
        <v>11.662599999999999</v>
      </c>
      <c r="J68" s="11">
        <v>-1.6534</v>
      </c>
      <c r="K68" s="11">
        <v>5.3160600000000001E-3</v>
      </c>
    </row>
    <row r="69" spans="1:11" s="12" customFormat="1">
      <c r="A69" s="10" t="s">
        <v>239</v>
      </c>
      <c r="B69" s="11" t="s">
        <v>240</v>
      </c>
      <c r="C69" s="11" t="s">
        <v>5</v>
      </c>
      <c r="D69" s="11">
        <v>1.06572</v>
      </c>
      <c r="E69" s="11">
        <v>1.83056</v>
      </c>
      <c r="F69" s="11">
        <v>1.48584</v>
      </c>
      <c r="G69" s="11">
        <v>0.39214100000000002</v>
      </c>
      <c r="H69" s="11">
        <v>0.61794300000000002</v>
      </c>
      <c r="I69" s="11">
        <v>0.51260300000000003</v>
      </c>
      <c r="J69" s="11">
        <v>-1.65483</v>
      </c>
      <c r="K69" s="11">
        <v>2.5666999999999999E-2</v>
      </c>
    </row>
    <row r="70" spans="1:11" s="12" customFormat="1">
      <c r="A70" s="10" t="s">
        <v>241</v>
      </c>
      <c r="B70" s="11" t="s">
        <v>242</v>
      </c>
      <c r="C70" s="11" t="s">
        <v>6</v>
      </c>
      <c r="D70" s="11">
        <v>3.4239299999999999</v>
      </c>
      <c r="E70" s="11">
        <v>0.53667600000000004</v>
      </c>
      <c r="F70" s="11">
        <v>3.9243899999999998</v>
      </c>
      <c r="G70" s="11">
        <v>0.66312800000000005</v>
      </c>
      <c r="H70" s="11">
        <v>0.73717999999999995</v>
      </c>
      <c r="I70" s="11">
        <v>0.64299799999999996</v>
      </c>
      <c r="J70" s="11">
        <v>-2.1680799999999998</v>
      </c>
      <c r="K70" s="11">
        <v>5.3160600000000001E-3</v>
      </c>
    </row>
    <row r="71" spans="1:11" s="12" customFormat="1">
      <c r="A71" s="10" t="s">
        <v>243</v>
      </c>
      <c r="B71" s="11" t="s">
        <v>244</v>
      </c>
      <c r="C71" s="11" t="s">
        <v>5</v>
      </c>
      <c r="D71" s="11">
        <v>2.0735399999999999</v>
      </c>
      <c r="E71" s="11">
        <v>1.0823499999999999</v>
      </c>
      <c r="F71" s="11">
        <v>1.18818</v>
      </c>
      <c r="G71" s="11">
        <v>0.129881</v>
      </c>
      <c r="H71" s="11">
        <v>0.39699499999999999</v>
      </c>
      <c r="I71" s="11">
        <v>0.36025200000000002</v>
      </c>
      <c r="J71" s="11">
        <v>-2.4922200000000001</v>
      </c>
      <c r="K71" s="11">
        <v>5.3160600000000001E-3</v>
      </c>
    </row>
  </sheetData>
  <sortState ref="A3:K71">
    <sortCondition descending="1" ref="J3:J7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8"/>
  <sheetViews>
    <sheetView workbookViewId="0">
      <selection activeCell="A198" sqref="A3:XFD198"/>
    </sheetView>
  </sheetViews>
  <sheetFormatPr baseColWidth="10" defaultColWidth="8.83203125" defaultRowHeight="14" x14ac:dyDescent="0"/>
  <cols>
    <col min="1" max="1" width="18" style="2" customWidth="1"/>
    <col min="2" max="2" width="32.1640625" bestFit="1" customWidth="1"/>
    <col min="3" max="3" width="12.6640625" bestFit="1" customWidth="1"/>
    <col min="4" max="9" width="16" bestFit="1" customWidth="1"/>
    <col min="10" max="10" width="21.5" bestFit="1" customWidth="1"/>
    <col min="11" max="11" width="13.83203125" bestFit="1" customWidth="1"/>
  </cols>
  <sheetData>
    <row r="1" spans="1:11" s="4" customFormat="1" ht="18">
      <c r="A1" s="3" t="s">
        <v>791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03</v>
      </c>
      <c r="E2" s="6" t="s">
        <v>804</v>
      </c>
      <c r="F2" s="6" t="s">
        <v>805</v>
      </c>
      <c r="G2" s="6" t="s">
        <v>806</v>
      </c>
      <c r="H2" s="6" t="s">
        <v>807</v>
      </c>
      <c r="I2" s="6" t="s">
        <v>808</v>
      </c>
      <c r="J2" s="7" t="s">
        <v>3</v>
      </c>
      <c r="K2" s="7" t="s">
        <v>4</v>
      </c>
    </row>
    <row r="3" spans="1:11">
      <c r="A3" s="8" t="s">
        <v>115</v>
      </c>
      <c r="B3" s="9" t="s">
        <v>116</v>
      </c>
      <c r="C3" s="9" t="s">
        <v>5</v>
      </c>
      <c r="D3" s="9">
        <v>0.32532800000000001</v>
      </c>
      <c r="E3" s="9">
        <v>0.71429200000000004</v>
      </c>
      <c r="F3" s="9">
        <v>0.82866300000000004</v>
      </c>
      <c r="G3" s="9">
        <v>3.6415199999999999</v>
      </c>
      <c r="H3" s="9">
        <v>1.85053</v>
      </c>
      <c r="I3" s="9">
        <v>2.63923</v>
      </c>
      <c r="J3" s="9">
        <v>2.3170299999999999</v>
      </c>
      <c r="K3" s="9">
        <v>2.0991E-3</v>
      </c>
    </row>
    <row r="4" spans="1:11">
      <c r="A4" s="8" t="s">
        <v>119</v>
      </c>
      <c r="B4" s="9" t="s">
        <v>120</v>
      </c>
      <c r="C4" s="9" t="s">
        <v>5</v>
      </c>
      <c r="D4" s="9">
        <v>2.7946499999999999</v>
      </c>
      <c r="E4" s="9">
        <v>3.6429100000000001</v>
      </c>
      <c r="F4" s="9">
        <v>3.8371200000000001</v>
      </c>
      <c r="G4" s="9">
        <v>18.308700000000002</v>
      </c>
      <c r="H4" s="9">
        <v>13.4839</v>
      </c>
      <c r="I4" s="9">
        <v>11.6538</v>
      </c>
      <c r="J4" s="9">
        <v>2.28572</v>
      </c>
      <c r="K4" s="9">
        <v>2.0991E-3</v>
      </c>
    </row>
    <row r="5" spans="1:11">
      <c r="A5" s="8" t="s">
        <v>121</v>
      </c>
      <c r="B5" s="9" t="s">
        <v>122</v>
      </c>
      <c r="C5" s="9" t="s">
        <v>5</v>
      </c>
      <c r="D5" s="9">
        <v>0.32633099999999998</v>
      </c>
      <c r="E5" s="9">
        <v>0.320162</v>
      </c>
      <c r="F5" s="9">
        <v>0.58617799999999998</v>
      </c>
      <c r="G5" s="9">
        <v>1.75024</v>
      </c>
      <c r="H5" s="9">
        <v>1.0299700000000001</v>
      </c>
      <c r="I5" s="9">
        <v>1.9122600000000001</v>
      </c>
      <c r="J5" s="9">
        <v>2.2623099999999998</v>
      </c>
      <c r="K5" s="9">
        <v>2.0991E-3</v>
      </c>
    </row>
    <row r="6" spans="1:11">
      <c r="A6" s="8" t="s">
        <v>245</v>
      </c>
      <c r="B6" s="9" t="s">
        <v>246</v>
      </c>
      <c r="C6" s="9" t="s">
        <v>5</v>
      </c>
      <c r="D6" s="9">
        <v>0.35192299999999999</v>
      </c>
      <c r="E6" s="9">
        <v>0.58817600000000003</v>
      </c>
      <c r="F6" s="9">
        <v>0.971939</v>
      </c>
      <c r="G6" s="9">
        <v>3.80661</v>
      </c>
      <c r="H6" s="9">
        <v>1.26725</v>
      </c>
      <c r="I6" s="9">
        <v>2.7947899999999999</v>
      </c>
      <c r="J6" s="9">
        <v>2.2389399999999999</v>
      </c>
      <c r="K6" s="9">
        <v>1.20502E-2</v>
      </c>
    </row>
    <row r="7" spans="1:11">
      <c r="A7" s="8" t="s">
        <v>247</v>
      </c>
      <c r="B7" s="9" t="s">
        <v>248</v>
      </c>
      <c r="C7" s="9" t="s">
        <v>6</v>
      </c>
      <c r="D7" s="9">
        <v>0.17513100000000001</v>
      </c>
      <c r="E7" s="9">
        <v>0.42466500000000001</v>
      </c>
      <c r="F7" s="9">
        <v>0.60550099999999996</v>
      </c>
      <c r="G7" s="9">
        <v>1.7531000000000001</v>
      </c>
      <c r="H7" s="9">
        <v>1.20245</v>
      </c>
      <c r="I7" s="9">
        <v>1.6010500000000001</v>
      </c>
      <c r="J7" s="9">
        <v>2.1028600000000002</v>
      </c>
      <c r="K7" s="9">
        <v>2.0991E-3</v>
      </c>
    </row>
    <row r="8" spans="1:11">
      <c r="A8" s="8" t="s">
        <v>249</v>
      </c>
      <c r="B8" s="9" t="s">
        <v>250</v>
      </c>
      <c r="C8" s="9" t="s">
        <v>5</v>
      </c>
      <c r="D8" s="9">
        <v>0.351796</v>
      </c>
      <c r="E8" s="9">
        <v>0.99926400000000004</v>
      </c>
      <c r="F8" s="9">
        <v>1.0202800000000001</v>
      </c>
      <c r="G8" s="9">
        <v>2.21401</v>
      </c>
      <c r="H8" s="9">
        <v>2.9969600000000001</v>
      </c>
      <c r="I8" s="9">
        <v>3.50082</v>
      </c>
      <c r="J8" s="9">
        <v>2.0384099999999998</v>
      </c>
      <c r="K8" s="9">
        <v>3.8174400000000001E-3</v>
      </c>
    </row>
    <row r="9" spans="1:11">
      <c r="A9" s="8" t="s">
        <v>133</v>
      </c>
      <c r="B9" s="9" t="s">
        <v>134</v>
      </c>
      <c r="C9" s="9" t="s">
        <v>6</v>
      </c>
      <c r="D9" s="9">
        <v>12.648099999999999</v>
      </c>
      <c r="E9" s="9">
        <v>8.9035399999999996</v>
      </c>
      <c r="F9" s="9">
        <v>10.9718</v>
      </c>
      <c r="G9" s="9">
        <v>29.678999999999998</v>
      </c>
      <c r="H9" s="9">
        <v>34.543300000000002</v>
      </c>
      <c r="I9" s="9">
        <v>48.182099999999998</v>
      </c>
      <c r="J9" s="9">
        <v>2.0312899999999998</v>
      </c>
      <c r="K9" s="9">
        <v>2.0991E-3</v>
      </c>
    </row>
    <row r="10" spans="1:11">
      <c r="A10" s="8" t="s">
        <v>251</v>
      </c>
      <c r="B10" s="9" t="s">
        <v>252</v>
      </c>
      <c r="C10" s="9" t="s">
        <v>6</v>
      </c>
      <c r="D10" s="9">
        <v>0.93832000000000004</v>
      </c>
      <c r="E10" s="9">
        <v>2.0394199999999998</v>
      </c>
      <c r="F10" s="9">
        <v>1.8878299999999999</v>
      </c>
      <c r="G10" s="9">
        <v>5.9550299999999998</v>
      </c>
      <c r="H10" s="9">
        <v>3.1462300000000001</v>
      </c>
      <c r="I10" s="9">
        <v>7.1783599999999996</v>
      </c>
      <c r="J10" s="9">
        <v>1.95329</v>
      </c>
      <c r="K10" s="9">
        <v>2.0991E-3</v>
      </c>
    </row>
    <row r="11" spans="1:11">
      <c r="A11" s="8" t="s">
        <v>253</v>
      </c>
      <c r="B11" s="9" t="s">
        <v>254</v>
      </c>
      <c r="C11" s="9" t="s">
        <v>6</v>
      </c>
      <c r="D11" s="9">
        <v>0.74661</v>
      </c>
      <c r="E11" s="9">
        <v>0.72677599999999998</v>
      </c>
      <c r="F11" s="9">
        <v>1.19733</v>
      </c>
      <c r="G11" s="9">
        <v>2.1449099999999999</v>
      </c>
      <c r="H11" s="9">
        <v>1.8425400000000001</v>
      </c>
      <c r="I11" s="9">
        <v>3.8089300000000001</v>
      </c>
      <c r="J11" s="9">
        <v>1.7720899999999999</v>
      </c>
      <c r="K11" s="9">
        <v>4.52935E-2</v>
      </c>
    </row>
    <row r="12" spans="1:11">
      <c r="A12" s="8" t="s">
        <v>255</v>
      </c>
      <c r="B12" s="9" t="s">
        <v>256</v>
      </c>
      <c r="C12" s="9" t="s">
        <v>6</v>
      </c>
      <c r="D12" s="9">
        <v>8.3759700000000006</v>
      </c>
      <c r="E12" s="9">
        <v>7.9098499999999996</v>
      </c>
      <c r="F12" s="9">
        <v>9.3619599999999998</v>
      </c>
      <c r="G12" s="9">
        <v>18.880400000000002</v>
      </c>
      <c r="H12" s="9">
        <v>21.881</v>
      </c>
      <c r="I12" s="9">
        <v>33.583199999999998</v>
      </c>
      <c r="J12" s="9">
        <v>1.76539</v>
      </c>
      <c r="K12" s="9">
        <v>2.0991E-3</v>
      </c>
    </row>
    <row r="13" spans="1:11">
      <c r="A13" s="8" t="s">
        <v>125</v>
      </c>
      <c r="B13" s="9" t="s">
        <v>126</v>
      </c>
      <c r="C13" s="9" t="s">
        <v>6</v>
      </c>
      <c r="D13" s="9">
        <v>2.6290499999999999</v>
      </c>
      <c r="E13" s="9">
        <v>2.1629100000000001</v>
      </c>
      <c r="F13" s="9">
        <v>3.42605</v>
      </c>
      <c r="G13" s="9">
        <v>4.1069000000000004</v>
      </c>
      <c r="H13" s="9">
        <v>7.9228100000000001</v>
      </c>
      <c r="I13" s="9">
        <v>11.565200000000001</v>
      </c>
      <c r="J13" s="9">
        <v>1.7603800000000001</v>
      </c>
      <c r="K13" s="9">
        <v>2.0991E-3</v>
      </c>
    </row>
    <row r="14" spans="1:11">
      <c r="A14" s="8" t="s">
        <v>257</v>
      </c>
      <c r="B14" s="9" t="s">
        <v>258</v>
      </c>
      <c r="C14" s="9" t="s">
        <v>6</v>
      </c>
      <c r="D14" s="9">
        <v>0.19483300000000001</v>
      </c>
      <c r="E14" s="9">
        <v>1.3408599999999999</v>
      </c>
      <c r="F14" s="9">
        <v>4.0965400000000001</v>
      </c>
      <c r="G14" s="9">
        <v>7.1952299999999996</v>
      </c>
      <c r="H14" s="9">
        <v>5.5278200000000002</v>
      </c>
      <c r="I14" s="9">
        <v>3.93222</v>
      </c>
      <c r="J14" s="9">
        <v>1.70462</v>
      </c>
      <c r="K14" s="9">
        <v>1.7688599999999999E-2</v>
      </c>
    </row>
    <row r="15" spans="1:11">
      <c r="A15" s="8" t="s">
        <v>259</v>
      </c>
      <c r="B15" s="9" t="s">
        <v>260</v>
      </c>
      <c r="C15" s="9" t="s">
        <v>5</v>
      </c>
      <c r="D15" s="9">
        <v>0.42395500000000003</v>
      </c>
      <c r="E15" s="9">
        <v>0.63461999999999996</v>
      </c>
      <c r="F15" s="9">
        <v>0.45382600000000001</v>
      </c>
      <c r="G15" s="9">
        <v>1.01627</v>
      </c>
      <c r="H15" s="9">
        <v>1.1448400000000001</v>
      </c>
      <c r="I15" s="9">
        <v>1.9638599999999999</v>
      </c>
      <c r="J15" s="9">
        <v>1.65577</v>
      </c>
      <c r="K15" s="9">
        <v>2.0991E-3</v>
      </c>
    </row>
    <row r="16" spans="1:11">
      <c r="A16" s="8" t="s">
        <v>131</v>
      </c>
      <c r="B16" s="9" t="s">
        <v>132</v>
      </c>
      <c r="C16" s="9" t="s">
        <v>6</v>
      </c>
      <c r="D16" s="9">
        <v>5.9242299999999997</v>
      </c>
      <c r="E16" s="9">
        <v>9.7216400000000007</v>
      </c>
      <c r="F16" s="9">
        <v>10.355499999999999</v>
      </c>
      <c r="G16" s="9">
        <v>14.8078</v>
      </c>
      <c r="H16" s="9">
        <v>18.627300000000002</v>
      </c>
      <c r="I16" s="9">
        <v>20.718299999999999</v>
      </c>
      <c r="J16" s="9">
        <v>1.5423199999999999</v>
      </c>
      <c r="K16" s="9">
        <v>2.0991E-3</v>
      </c>
    </row>
    <row r="17" spans="1:11">
      <c r="A17" s="8" t="s">
        <v>123</v>
      </c>
      <c r="B17" s="9" t="s">
        <v>124</v>
      </c>
      <c r="C17" s="9" t="s">
        <v>5</v>
      </c>
      <c r="D17" s="9">
        <v>11.777699999999999</v>
      </c>
      <c r="E17" s="9">
        <v>37.133299999999998</v>
      </c>
      <c r="F17" s="9">
        <v>29.9907</v>
      </c>
      <c r="G17" s="9">
        <v>70.905699999999996</v>
      </c>
      <c r="H17" s="9">
        <v>61.802799999999998</v>
      </c>
      <c r="I17" s="9">
        <v>61.764899999999997</v>
      </c>
      <c r="J17" s="9">
        <v>1.4804600000000001</v>
      </c>
      <c r="K17" s="9">
        <v>2.0991E-3</v>
      </c>
    </row>
    <row r="18" spans="1:11">
      <c r="A18" s="8" t="s">
        <v>261</v>
      </c>
      <c r="B18" s="9" t="s">
        <v>262</v>
      </c>
      <c r="C18" s="9" t="s">
        <v>6</v>
      </c>
      <c r="D18" s="9">
        <v>0.35935499999999998</v>
      </c>
      <c r="E18" s="9">
        <v>1.10297</v>
      </c>
      <c r="F18" s="9">
        <v>1.3572599999999999</v>
      </c>
      <c r="G18" s="9">
        <v>2.8882400000000001</v>
      </c>
      <c r="H18" s="9">
        <v>1.70286</v>
      </c>
      <c r="I18" s="9">
        <v>2.2610800000000002</v>
      </c>
      <c r="J18" s="9">
        <v>1.4801200000000001</v>
      </c>
      <c r="K18" s="9">
        <v>1.5972699999999999E-2</v>
      </c>
    </row>
    <row r="19" spans="1:11">
      <c r="A19" s="8" t="s">
        <v>263</v>
      </c>
      <c r="B19" s="9" t="s">
        <v>264</v>
      </c>
      <c r="C19" s="9" t="s">
        <v>6</v>
      </c>
      <c r="D19" s="9">
        <v>9.6212199999999998E-2</v>
      </c>
      <c r="E19" s="9">
        <v>0.53823799999999999</v>
      </c>
      <c r="F19" s="9">
        <v>0.62647399999999998</v>
      </c>
      <c r="G19" s="9">
        <v>1.0892900000000001</v>
      </c>
      <c r="H19" s="9">
        <v>1.2135</v>
      </c>
      <c r="I19" s="9">
        <v>0.85960800000000004</v>
      </c>
      <c r="J19" s="9">
        <v>1.4759500000000001</v>
      </c>
      <c r="K19" s="9">
        <v>2.0991E-3</v>
      </c>
    </row>
    <row r="20" spans="1:11">
      <c r="A20" s="8" t="s">
        <v>265</v>
      </c>
      <c r="B20" s="9" t="s">
        <v>266</v>
      </c>
      <c r="C20" s="9" t="s">
        <v>5</v>
      </c>
      <c r="D20" s="9">
        <v>2.1519400000000002</v>
      </c>
      <c r="E20" s="9">
        <v>5.7401999999999997</v>
      </c>
      <c r="F20" s="9">
        <v>8.13612</v>
      </c>
      <c r="G20" s="9">
        <v>10.9214</v>
      </c>
      <c r="H20" s="9">
        <v>9.3303799999999999</v>
      </c>
      <c r="I20" s="9">
        <v>18.481200000000001</v>
      </c>
      <c r="J20" s="9">
        <v>1.4652400000000001</v>
      </c>
      <c r="K20" s="9">
        <v>2.0991E-3</v>
      </c>
    </row>
    <row r="21" spans="1:11">
      <c r="A21" s="8" t="s">
        <v>267</v>
      </c>
      <c r="B21" s="9" t="s">
        <v>268</v>
      </c>
      <c r="C21" s="9" t="s">
        <v>6</v>
      </c>
      <c r="D21" s="9">
        <v>6.3639400000000004</v>
      </c>
      <c r="E21" s="9">
        <v>8.7494300000000003</v>
      </c>
      <c r="F21" s="9">
        <v>8.2812699999999992</v>
      </c>
      <c r="G21" s="9">
        <v>11.9552</v>
      </c>
      <c r="H21" s="9">
        <v>17.283000000000001</v>
      </c>
      <c r="I21" s="9">
        <v>24.616700000000002</v>
      </c>
      <c r="J21" s="9">
        <v>1.4172499999999999</v>
      </c>
      <c r="K21" s="9">
        <v>4.9078900000000002E-2</v>
      </c>
    </row>
    <row r="22" spans="1:11">
      <c r="A22" s="8" t="s">
        <v>269</v>
      </c>
      <c r="B22" s="9" t="s">
        <v>270</v>
      </c>
      <c r="C22" s="9" t="s">
        <v>5</v>
      </c>
      <c r="D22" s="9">
        <v>0.21046899999999999</v>
      </c>
      <c r="E22" s="9">
        <v>0.71260599999999996</v>
      </c>
      <c r="F22" s="9">
        <v>0.812384</v>
      </c>
      <c r="G22" s="9">
        <v>1.2917099999999999</v>
      </c>
      <c r="H22" s="9">
        <v>0.89101399999999997</v>
      </c>
      <c r="I22" s="9">
        <v>1.77712</v>
      </c>
      <c r="J22" s="9">
        <v>1.3795900000000001</v>
      </c>
      <c r="K22" s="9">
        <v>3.1918099999999998E-2</v>
      </c>
    </row>
    <row r="23" spans="1:11">
      <c r="A23" s="8" t="s">
        <v>271</v>
      </c>
      <c r="B23" s="9" t="s">
        <v>272</v>
      </c>
      <c r="C23" s="9" t="s">
        <v>5</v>
      </c>
      <c r="D23" s="9">
        <v>0.95064300000000002</v>
      </c>
      <c r="E23" s="9">
        <v>1.6505700000000001</v>
      </c>
      <c r="F23" s="9">
        <v>1.72113</v>
      </c>
      <c r="G23" s="9">
        <v>3.1936900000000001</v>
      </c>
      <c r="H23" s="9">
        <v>4.10405</v>
      </c>
      <c r="I23" s="9">
        <v>2.4729299999999999</v>
      </c>
      <c r="J23" s="9">
        <v>1.3548199999999999</v>
      </c>
      <c r="K23" s="9">
        <v>2.0991E-3</v>
      </c>
    </row>
    <row r="24" spans="1:11">
      <c r="A24" s="8" t="s">
        <v>143</v>
      </c>
      <c r="B24" s="9" t="s">
        <v>144</v>
      </c>
      <c r="C24" s="9" t="s">
        <v>6</v>
      </c>
      <c r="D24" s="9">
        <v>3.4139900000000001</v>
      </c>
      <c r="E24" s="9">
        <v>6.2187700000000001</v>
      </c>
      <c r="F24" s="9">
        <v>5.6303999999999998</v>
      </c>
      <c r="G24" s="9">
        <v>12.354699999999999</v>
      </c>
      <c r="H24" s="9">
        <v>8.4042999999999992</v>
      </c>
      <c r="I24" s="9">
        <v>12.452299999999999</v>
      </c>
      <c r="J24" s="9">
        <v>1.329</v>
      </c>
      <c r="K24" s="9">
        <v>2.0991E-3</v>
      </c>
    </row>
    <row r="25" spans="1:11">
      <c r="A25" s="8" t="s">
        <v>273</v>
      </c>
      <c r="B25" s="9" t="s">
        <v>274</v>
      </c>
      <c r="C25" s="9" t="s">
        <v>5</v>
      </c>
      <c r="D25" s="9">
        <v>5.5649499999999996</v>
      </c>
      <c r="E25" s="9">
        <v>7.1596399999999996</v>
      </c>
      <c r="F25" s="9">
        <v>7.7853399999999997</v>
      </c>
      <c r="G25" s="9">
        <v>19.002199999999998</v>
      </c>
      <c r="H25" s="9">
        <v>11.882199999999999</v>
      </c>
      <c r="I25" s="9">
        <v>13.0885</v>
      </c>
      <c r="J25" s="9">
        <v>1.3122400000000001</v>
      </c>
      <c r="K25" s="9">
        <v>2.0991E-3</v>
      </c>
    </row>
    <row r="26" spans="1:11">
      <c r="A26" s="8" t="s">
        <v>147</v>
      </c>
      <c r="B26" s="9" t="s">
        <v>148</v>
      </c>
      <c r="C26" s="9" t="s">
        <v>6</v>
      </c>
      <c r="D26" s="9">
        <v>0.42919499999999999</v>
      </c>
      <c r="E26" s="9">
        <v>2.07809</v>
      </c>
      <c r="F26" s="9">
        <v>1.8967099999999999</v>
      </c>
      <c r="G26" s="9">
        <v>2.9885999999999999</v>
      </c>
      <c r="H26" s="9">
        <v>2.1954600000000002</v>
      </c>
      <c r="I26" s="9">
        <v>4.3942100000000002</v>
      </c>
      <c r="J26" s="9">
        <v>1.3058000000000001</v>
      </c>
      <c r="K26" s="9">
        <v>5.2612199999999996E-3</v>
      </c>
    </row>
    <row r="27" spans="1:11">
      <c r="A27" s="8" t="s">
        <v>275</v>
      </c>
      <c r="B27" s="9" t="s">
        <v>276</v>
      </c>
      <c r="C27" s="9" t="s">
        <v>5</v>
      </c>
      <c r="D27" s="9">
        <v>9.3403200000000002</v>
      </c>
      <c r="E27" s="9">
        <v>41.460500000000003</v>
      </c>
      <c r="F27" s="9">
        <v>43.051299999999998</v>
      </c>
      <c r="G27" s="9">
        <v>66.074200000000005</v>
      </c>
      <c r="H27" s="9">
        <v>53.595799999999997</v>
      </c>
      <c r="I27" s="9">
        <v>85.226799999999997</v>
      </c>
      <c r="J27" s="9">
        <v>1.30491</v>
      </c>
      <c r="K27" s="9">
        <v>2.0991E-3</v>
      </c>
    </row>
    <row r="28" spans="1:11">
      <c r="A28" s="8" t="s">
        <v>277</v>
      </c>
      <c r="B28" s="9" t="s">
        <v>278</v>
      </c>
      <c r="C28" s="9" t="s">
        <v>6</v>
      </c>
      <c r="D28" s="9">
        <v>3.9595799999999999</v>
      </c>
      <c r="E28" s="9">
        <v>10.9467</v>
      </c>
      <c r="F28" s="9">
        <v>10.6654</v>
      </c>
      <c r="G28" s="9">
        <v>13.984299999999999</v>
      </c>
      <c r="H28" s="9">
        <v>14.565200000000001</v>
      </c>
      <c r="I28" s="9">
        <v>22.917300000000001</v>
      </c>
      <c r="J28" s="9">
        <v>1.19963</v>
      </c>
      <c r="K28" s="9">
        <v>2.0991E-3</v>
      </c>
    </row>
    <row r="29" spans="1:11">
      <c r="A29" s="8" t="s">
        <v>279</v>
      </c>
      <c r="B29" s="9" t="s">
        <v>280</v>
      </c>
      <c r="C29" s="9" t="s">
        <v>6</v>
      </c>
      <c r="D29" s="9">
        <v>1.2608699999999999</v>
      </c>
      <c r="E29" s="9">
        <v>1.1214299999999999</v>
      </c>
      <c r="F29" s="9">
        <v>1.1475599999999999</v>
      </c>
      <c r="G29" s="9">
        <v>2.4614600000000002</v>
      </c>
      <c r="H29" s="9">
        <v>2.3409599999999999</v>
      </c>
      <c r="I29" s="9">
        <v>2.1596700000000002</v>
      </c>
      <c r="J29" s="9">
        <v>1.1982699999999999</v>
      </c>
      <c r="K29" s="9">
        <v>7.7722499999999996E-3</v>
      </c>
    </row>
    <row r="30" spans="1:11">
      <c r="A30" s="8" t="s">
        <v>151</v>
      </c>
      <c r="B30" s="9" t="s">
        <v>152</v>
      </c>
      <c r="C30" s="9" t="s">
        <v>5</v>
      </c>
      <c r="D30" s="9">
        <v>1.0034799999999999</v>
      </c>
      <c r="E30" s="9">
        <v>1.3416300000000001</v>
      </c>
      <c r="F30" s="9">
        <v>1.7483599999999999</v>
      </c>
      <c r="G30" s="9">
        <v>2.41574</v>
      </c>
      <c r="H30" s="9">
        <v>2.2242899999999999</v>
      </c>
      <c r="I30" s="9">
        <v>3.4719099999999998</v>
      </c>
      <c r="J30" s="9">
        <v>1.18733</v>
      </c>
      <c r="K30" s="9">
        <v>2.0991E-3</v>
      </c>
    </row>
    <row r="31" spans="1:11">
      <c r="A31" s="8" t="s">
        <v>281</v>
      </c>
      <c r="B31" s="9" t="s">
        <v>282</v>
      </c>
      <c r="C31" s="9" t="s">
        <v>6</v>
      </c>
      <c r="D31" s="9">
        <v>0.86086700000000005</v>
      </c>
      <c r="E31" s="9">
        <v>1.4716100000000001</v>
      </c>
      <c r="F31" s="9">
        <v>1.55253</v>
      </c>
      <c r="G31" s="9">
        <v>2.83704</v>
      </c>
      <c r="H31" s="9">
        <v>1.88445</v>
      </c>
      <c r="I31" s="9">
        <v>2.7230699999999999</v>
      </c>
      <c r="J31" s="9">
        <v>1.16679</v>
      </c>
      <c r="K31" s="9">
        <v>2.0991E-3</v>
      </c>
    </row>
    <row r="32" spans="1:11">
      <c r="A32" s="8" t="s">
        <v>141</v>
      </c>
      <c r="B32" s="9" t="s">
        <v>142</v>
      </c>
      <c r="C32" s="9" t="s">
        <v>6</v>
      </c>
      <c r="D32" s="9">
        <v>0.84155199999999997</v>
      </c>
      <c r="E32" s="9">
        <v>2.9458500000000001</v>
      </c>
      <c r="F32" s="9">
        <v>2.9205000000000001</v>
      </c>
      <c r="G32" s="9">
        <v>4.9148899999999998</v>
      </c>
      <c r="H32" s="9">
        <v>3.1280800000000002</v>
      </c>
      <c r="I32" s="9">
        <v>4.9568399999999997</v>
      </c>
      <c r="J32" s="9">
        <v>1.1487099999999999</v>
      </c>
      <c r="K32" s="9">
        <v>2.0991E-3</v>
      </c>
    </row>
    <row r="33" spans="1:11">
      <c r="A33" s="8" t="s">
        <v>283</v>
      </c>
      <c r="B33" s="9" t="s">
        <v>284</v>
      </c>
      <c r="C33" s="9" t="s">
        <v>5</v>
      </c>
      <c r="D33" s="9">
        <v>24.8613</v>
      </c>
      <c r="E33" s="9">
        <v>38.434899999999999</v>
      </c>
      <c r="F33" s="9">
        <v>36.380400000000002</v>
      </c>
      <c r="G33" s="9">
        <v>65.236000000000004</v>
      </c>
      <c r="H33" s="9">
        <v>62.435499999999998</v>
      </c>
      <c r="I33" s="9">
        <v>62.697899999999997</v>
      </c>
      <c r="J33" s="9">
        <v>1.1349199999999999</v>
      </c>
      <c r="K33" s="9">
        <v>2.0991E-3</v>
      </c>
    </row>
    <row r="34" spans="1:11">
      <c r="A34" s="8" t="s">
        <v>285</v>
      </c>
      <c r="B34" s="9" t="s">
        <v>286</v>
      </c>
      <c r="C34" s="9" t="s">
        <v>6</v>
      </c>
      <c r="D34" s="9">
        <v>2.2078199999999999</v>
      </c>
      <c r="E34" s="9">
        <v>4.0226300000000004</v>
      </c>
      <c r="F34" s="9">
        <v>5.5505100000000001</v>
      </c>
      <c r="G34" s="9">
        <v>7.0921500000000002</v>
      </c>
      <c r="H34" s="9">
        <v>6.5078699999999996</v>
      </c>
      <c r="I34" s="9">
        <v>8.7128099999999993</v>
      </c>
      <c r="J34" s="9">
        <v>1.11432</v>
      </c>
      <c r="K34" s="9">
        <v>3.95644E-2</v>
      </c>
    </row>
    <row r="35" spans="1:11">
      <c r="A35" s="8" t="s">
        <v>287</v>
      </c>
      <c r="B35" s="9" t="s">
        <v>288</v>
      </c>
      <c r="C35" s="9" t="s">
        <v>5</v>
      </c>
      <c r="D35" s="9">
        <v>0.66330699999999998</v>
      </c>
      <c r="E35" s="9">
        <v>0.66173000000000004</v>
      </c>
      <c r="F35" s="9">
        <v>0.845889</v>
      </c>
      <c r="G35" s="9">
        <v>1.2970600000000001</v>
      </c>
      <c r="H35" s="9">
        <v>1.2846200000000001</v>
      </c>
      <c r="I35" s="9">
        <v>1.4612799999999999</v>
      </c>
      <c r="J35" s="9">
        <v>1.11395</v>
      </c>
      <c r="K35" s="9">
        <v>2.0991E-3</v>
      </c>
    </row>
    <row r="36" spans="1:11">
      <c r="A36" s="8" t="s">
        <v>137</v>
      </c>
      <c r="B36" s="9" t="s">
        <v>138</v>
      </c>
      <c r="C36" s="9" t="s">
        <v>6</v>
      </c>
      <c r="D36" s="9">
        <v>1.7227699999999999</v>
      </c>
      <c r="E36" s="9">
        <v>2.1358799999999998</v>
      </c>
      <c r="F36" s="9">
        <v>2.16479</v>
      </c>
      <c r="G36" s="9">
        <v>3.5069499999999998</v>
      </c>
      <c r="H36" s="9">
        <v>3.05287</v>
      </c>
      <c r="I36" s="9">
        <v>4.5854699999999999</v>
      </c>
      <c r="J36" s="9">
        <v>1.1089</v>
      </c>
      <c r="K36" s="9">
        <v>2.0991E-3</v>
      </c>
    </row>
    <row r="37" spans="1:11">
      <c r="A37" s="8" t="s">
        <v>289</v>
      </c>
      <c r="B37" s="9" t="s">
        <v>290</v>
      </c>
      <c r="C37" s="9" t="s">
        <v>6</v>
      </c>
      <c r="D37" s="9">
        <v>2.92197</v>
      </c>
      <c r="E37" s="9">
        <v>7.5902399999999997</v>
      </c>
      <c r="F37" s="9">
        <v>7.6710700000000003</v>
      </c>
      <c r="G37" s="9">
        <v>13.061500000000001</v>
      </c>
      <c r="H37" s="9">
        <v>10.0809</v>
      </c>
      <c r="I37" s="9">
        <v>11.3117</v>
      </c>
      <c r="J37" s="9">
        <v>1.1061300000000001</v>
      </c>
      <c r="K37" s="9">
        <v>2.0991E-3</v>
      </c>
    </row>
    <row r="38" spans="1:11">
      <c r="A38" s="8" t="s">
        <v>135</v>
      </c>
      <c r="B38" s="9" t="s">
        <v>136</v>
      </c>
      <c r="C38" s="9" t="s">
        <v>5</v>
      </c>
      <c r="D38" s="9">
        <v>2.45444</v>
      </c>
      <c r="E38" s="9">
        <v>2.1209799999999999</v>
      </c>
      <c r="F38" s="9">
        <v>1.8786400000000001</v>
      </c>
      <c r="G38" s="9">
        <v>3.2497799999999999</v>
      </c>
      <c r="H38" s="9">
        <v>3.5545100000000001</v>
      </c>
      <c r="I38" s="9">
        <v>3.3133300000000001</v>
      </c>
      <c r="J38" s="9">
        <v>1.10236</v>
      </c>
      <c r="K38" s="9">
        <v>2.0991E-3</v>
      </c>
    </row>
    <row r="39" spans="1:11">
      <c r="A39" s="8" t="s">
        <v>291</v>
      </c>
      <c r="B39" s="9" t="s">
        <v>292</v>
      </c>
      <c r="C39" s="9" t="s">
        <v>6</v>
      </c>
      <c r="D39" s="9">
        <v>6.0552200000000003</v>
      </c>
      <c r="E39" s="9">
        <v>11.871499999999999</v>
      </c>
      <c r="F39" s="9">
        <v>12.532299999999999</v>
      </c>
      <c r="G39" s="9">
        <v>19.256499999999999</v>
      </c>
      <c r="H39" s="9">
        <v>15.7722</v>
      </c>
      <c r="I39" s="9">
        <v>21.5412</v>
      </c>
      <c r="J39" s="9">
        <v>1.08928</v>
      </c>
      <c r="K39" s="9">
        <v>2.0991E-3</v>
      </c>
    </row>
    <row r="40" spans="1:11">
      <c r="A40" s="8" t="s">
        <v>145</v>
      </c>
      <c r="B40" s="9" t="s">
        <v>146</v>
      </c>
      <c r="C40" s="9" t="s">
        <v>6</v>
      </c>
      <c r="D40" s="9">
        <v>2.1577500000000001</v>
      </c>
      <c r="E40" s="9">
        <v>2.14629</v>
      </c>
      <c r="F40" s="9">
        <v>2.5942799999999999</v>
      </c>
      <c r="G40" s="9">
        <v>2.6485300000000001</v>
      </c>
      <c r="H40" s="9">
        <v>3.96421</v>
      </c>
      <c r="I40" s="9">
        <v>6.2133500000000002</v>
      </c>
      <c r="J40" s="9">
        <v>1.0853900000000001</v>
      </c>
      <c r="K40" s="9">
        <v>2.0991E-3</v>
      </c>
    </row>
    <row r="41" spans="1:11">
      <c r="A41" s="8" t="s">
        <v>293</v>
      </c>
      <c r="B41" s="9" t="s">
        <v>294</v>
      </c>
      <c r="C41" s="9" t="s">
        <v>5</v>
      </c>
      <c r="D41" s="9">
        <v>70.582700000000003</v>
      </c>
      <c r="E41" s="9">
        <v>94.811199999999999</v>
      </c>
      <c r="F41" s="9">
        <v>55.214199999999998</v>
      </c>
      <c r="G41" s="9">
        <v>125.051</v>
      </c>
      <c r="H41" s="9">
        <v>107.96</v>
      </c>
      <c r="I41" s="9">
        <v>162.21600000000001</v>
      </c>
      <c r="J41" s="9">
        <v>1.0724899999999999</v>
      </c>
      <c r="K41" s="9">
        <v>2.0991E-3</v>
      </c>
    </row>
    <row r="42" spans="1:11">
      <c r="A42" s="8" t="s">
        <v>295</v>
      </c>
      <c r="B42" s="9" t="s">
        <v>296</v>
      </c>
      <c r="C42" s="9" t="s">
        <v>6</v>
      </c>
      <c r="D42" s="9">
        <v>3.5403199999999999</v>
      </c>
      <c r="E42" s="9">
        <v>9.0269700000000004</v>
      </c>
      <c r="F42" s="9">
        <v>12.138299999999999</v>
      </c>
      <c r="G42" s="9">
        <v>12.9094</v>
      </c>
      <c r="H42" s="9">
        <v>12.1038</v>
      </c>
      <c r="I42" s="9">
        <v>20.521000000000001</v>
      </c>
      <c r="J42" s="9">
        <v>1.07101</v>
      </c>
      <c r="K42" s="9">
        <v>2.0991E-3</v>
      </c>
    </row>
    <row r="43" spans="1:11">
      <c r="A43" s="8" t="s">
        <v>297</v>
      </c>
      <c r="B43" s="9" t="s">
        <v>298</v>
      </c>
      <c r="C43" s="9" t="s">
        <v>6</v>
      </c>
      <c r="D43" s="9">
        <v>35.1053</v>
      </c>
      <c r="E43" s="9">
        <v>43.1614</v>
      </c>
      <c r="F43" s="9">
        <v>47.186500000000002</v>
      </c>
      <c r="G43" s="9">
        <v>77.112300000000005</v>
      </c>
      <c r="H43" s="9">
        <v>50.117699999999999</v>
      </c>
      <c r="I43" s="9">
        <v>96.329599999999999</v>
      </c>
      <c r="J43" s="9">
        <v>1.06016</v>
      </c>
      <c r="K43" s="9">
        <v>2.0991E-3</v>
      </c>
    </row>
    <row r="44" spans="1:11">
      <c r="A44" s="8" t="s">
        <v>299</v>
      </c>
      <c r="B44" s="9" t="s">
        <v>300</v>
      </c>
      <c r="C44" s="9" t="s">
        <v>6</v>
      </c>
      <c r="D44" s="9">
        <v>31.6968</v>
      </c>
      <c r="E44" s="9">
        <v>75.385599999999997</v>
      </c>
      <c r="F44" s="9">
        <v>72.3001</v>
      </c>
      <c r="G44" s="9">
        <v>120.157</v>
      </c>
      <c r="H44" s="9">
        <v>94.764200000000002</v>
      </c>
      <c r="I44" s="9">
        <v>112.19499999999999</v>
      </c>
      <c r="J44" s="9">
        <v>1.05644</v>
      </c>
      <c r="K44" s="9">
        <v>2.0991E-3</v>
      </c>
    </row>
    <row r="45" spans="1:11">
      <c r="A45" s="8" t="s">
        <v>301</v>
      </c>
      <c r="B45" s="9" t="s">
        <v>302</v>
      </c>
      <c r="C45" s="9" t="s">
        <v>6</v>
      </c>
      <c r="D45" s="9">
        <v>1.47539</v>
      </c>
      <c r="E45" s="9">
        <v>2.0832999999999999</v>
      </c>
      <c r="F45" s="9">
        <v>2.2474599999999998</v>
      </c>
      <c r="G45" s="9">
        <v>3.9448400000000001</v>
      </c>
      <c r="H45" s="9">
        <v>3.1509200000000002</v>
      </c>
      <c r="I45" s="9">
        <v>3.5242399999999998</v>
      </c>
      <c r="J45" s="9">
        <v>1.0560700000000001</v>
      </c>
      <c r="K45" s="9">
        <v>2.0991E-3</v>
      </c>
    </row>
    <row r="46" spans="1:11">
      <c r="A46" s="8" t="s">
        <v>303</v>
      </c>
      <c r="B46" s="9" t="s">
        <v>304</v>
      </c>
      <c r="C46" s="9" t="s">
        <v>5</v>
      </c>
      <c r="D46" s="9">
        <v>2.9135499999999999</v>
      </c>
      <c r="E46" s="9">
        <v>4.7585300000000004</v>
      </c>
      <c r="F46" s="9">
        <v>4.7636799999999999</v>
      </c>
      <c r="G46" s="9">
        <v>8.3160000000000007</v>
      </c>
      <c r="H46" s="9">
        <v>5.8363899999999997</v>
      </c>
      <c r="I46" s="9">
        <v>8.0728500000000007</v>
      </c>
      <c r="J46" s="9">
        <v>1.04541</v>
      </c>
      <c r="K46" s="9">
        <v>2.0991E-3</v>
      </c>
    </row>
    <row r="47" spans="1:11">
      <c r="A47" s="8" t="s">
        <v>305</v>
      </c>
      <c r="B47" s="9" t="s">
        <v>306</v>
      </c>
      <c r="C47" s="9" t="s">
        <v>5</v>
      </c>
      <c r="D47" s="9">
        <v>1.7382299999999999</v>
      </c>
      <c r="E47" s="9">
        <v>5.6005900000000004</v>
      </c>
      <c r="F47" s="9">
        <v>5.6160100000000002</v>
      </c>
      <c r="G47" s="9">
        <v>8.3048199999999994</v>
      </c>
      <c r="H47" s="9">
        <v>3.3103899999999999</v>
      </c>
      <c r="I47" s="9">
        <v>11.3188</v>
      </c>
      <c r="J47" s="9">
        <v>1.02952</v>
      </c>
      <c r="K47" s="9">
        <v>6.5923700000000002E-3</v>
      </c>
    </row>
    <row r="48" spans="1:11">
      <c r="A48" s="8" t="s">
        <v>307</v>
      </c>
      <c r="B48" s="9" t="s">
        <v>308</v>
      </c>
      <c r="C48" s="9" t="s">
        <v>6</v>
      </c>
      <c r="D48" s="9">
        <v>24.529399999999999</v>
      </c>
      <c r="E48" s="9">
        <v>61.880299999999998</v>
      </c>
      <c r="F48" s="9">
        <v>72.327100000000002</v>
      </c>
      <c r="G48" s="9">
        <v>94.262699999999995</v>
      </c>
      <c r="H48" s="9">
        <v>81.350999999999999</v>
      </c>
      <c r="I48" s="9">
        <v>103.265</v>
      </c>
      <c r="J48" s="9">
        <v>0.99740899999999999</v>
      </c>
      <c r="K48" s="9">
        <v>2.0991E-3</v>
      </c>
    </row>
    <row r="49" spans="1:11">
      <c r="A49" s="8" t="s">
        <v>309</v>
      </c>
      <c r="B49" s="9" t="s">
        <v>310</v>
      </c>
      <c r="C49" s="9" t="s">
        <v>6</v>
      </c>
      <c r="D49" s="9">
        <v>2.1749299999999998</v>
      </c>
      <c r="E49" s="9">
        <v>3.18133</v>
      </c>
      <c r="F49" s="9">
        <v>3.37005</v>
      </c>
      <c r="G49" s="9">
        <v>4.9811699999999997</v>
      </c>
      <c r="H49" s="9">
        <v>4.7477799999999997</v>
      </c>
      <c r="I49" s="9">
        <v>5.3555999999999999</v>
      </c>
      <c r="J49" s="9">
        <v>0.993618</v>
      </c>
      <c r="K49" s="9">
        <v>2.0991E-3</v>
      </c>
    </row>
    <row r="50" spans="1:11">
      <c r="A50" s="8" t="s">
        <v>311</v>
      </c>
      <c r="B50" s="9" t="s">
        <v>312</v>
      </c>
      <c r="C50" s="9" t="s">
        <v>6</v>
      </c>
      <c r="D50" s="9">
        <v>2.88009</v>
      </c>
      <c r="E50" s="9">
        <v>2.34199</v>
      </c>
      <c r="F50" s="9">
        <v>1.90994</v>
      </c>
      <c r="G50" s="9">
        <v>4.26431</v>
      </c>
      <c r="H50" s="9">
        <v>3.8658600000000001</v>
      </c>
      <c r="I50" s="9">
        <v>3.86748</v>
      </c>
      <c r="J50" s="9">
        <v>0.99178500000000003</v>
      </c>
      <c r="K50" s="9">
        <v>2.0991E-3</v>
      </c>
    </row>
    <row r="51" spans="1:11">
      <c r="A51" s="8" t="s">
        <v>313</v>
      </c>
      <c r="B51" s="9" t="s">
        <v>314</v>
      </c>
      <c r="C51" s="9" t="s">
        <v>6</v>
      </c>
      <c r="D51" s="9">
        <v>2.0274899999999998</v>
      </c>
      <c r="E51" s="9">
        <v>3.3263799999999999</v>
      </c>
      <c r="F51" s="9">
        <v>3.6887300000000001</v>
      </c>
      <c r="G51" s="9">
        <v>5.6864299999999997</v>
      </c>
      <c r="H51" s="9">
        <v>4.48597</v>
      </c>
      <c r="I51" s="9">
        <v>5.2217599999999997</v>
      </c>
      <c r="J51" s="9">
        <v>0.967557</v>
      </c>
      <c r="K51" s="9">
        <v>2.0991E-3</v>
      </c>
    </row>
    <row r="52" spans="1:11">
      <c r="A52" s="8" t="s">
        <v>315</v>
      </c>
      <c r="B52" s="9" t="s">
        <v>316</v>
      </c>
      <c r="C52" s="9" t="s">
        <v>6</v>
      </c>
      <c r="D52" s="9">
        <v>3.0623499999999999</v>
      </c>
      <c r="E52" s="9">
        <v>1.68577</v>
      </c>
      <c r="F52" s="9">
        <v>1.0623800000000001</v>
      </c>
      <c r="G52" s="9">
        <v>3.6900200000000001</v>
      </c>
      <c r="H52" s="9">
        <v>2.6909900000000002</v>
      </c>
      <c r="I52" s="9">
        <v>2.9442900000000001</v>
      </c>
      <c r="J52" s="9">
        <v>0.95736399999999999</v>
      </c>
      <c r="K52" s="9">
        <v>1.20502E-2</v>
      </c>
    </row>
    <row r="53" spans="1:11">
      <c r="A53" s="8" t="s">
        <v>317</v>
      </c>
      <c r="B53" s="9" t="s">
        <v>318</v>
      </c>
      <c r="C53" s="9" t="s">
        <v>5</v>
      </c>
      <c r="D53" s="9">
        <v>0.92810599999999999</v>
      </c>
      <c r="E53" s="9">
        <v>1.2928599999999999</v>
      </c>
      <c r="F53" s="9">
        <v>1.13242</v>
      </c>
      <c r="G53" s="9">
        <v>2.3416899999999998</v>
      </c>
      <c r="H53" s="9">
        <v>1.79897</v>
      </c>
      <c r="I53" s="9">
        <v>1.4935400000000001</v>
      </c>
      <c r="J53" s="9">
        <v>0.95456200000000002</v>
      </c>
      <c r="K53" s="9">
        <v>1.5082699999999999E-2</v>
      </c>
    </row>
    <row r="54" spans="1:11">
      <c r="A54" s="8" t="s">
        <v>319</v>
      </c>
      <c r="B54" s="9" t="s">
        <v>320</v>
      </c>
      <c r="C54" s="9" t="s">
        <v>6</v>
      </c>
      <c r="D54" s="9">
        <v>9.75169</v>
      </c>
      <c r="E54" s="9">
        <v>15.700699999999999</v>
      </c>
      <c r="F54" s="9">
        <v>17.235099999999999</v>
      </c>
      <c r="G54" s="9">
        <v>21.5717</v>
      </c>
      <c r="H54" s="9">
        <v>22.050899999999999</v>
      </c>
      <c r="I54" s="9">
        <v>27.240300000000001</v>
      </c>
      <c r="J54" s="9">
        <v>0.93204500000000001</v>
      </c>
      <c r="K54" s="9">
        <v>2.0991E-3</v>
      </c>
    </row>
    <row r="55" spans="1:11">
      <c r="A55" s="8" t="s">
        <v>321</v>
      </c>
      <c r="B55" s="9" t="s">
        <v>322</v>
      </c>
      <c r="C55" s="9" t="s">
        <v>6</v>
      </c>
      <c r="D55" s="9">
        <v>10.310499999999999</v>
      </c>
      <c r="E55" s="9">
        <v>14.247400000000001</v>
      </c>
      <c r="F55" s="9">
        <v>13.305999999999999</v>
      </c>
      <c r="G55" s="9">
        <v>21.498699999999999</v>
      </c>
      <c r="H55" s="9">
        <v>15.882300000000001</v>
      </c>
      <c r="I55" s="9">
        <v>23.215900000000001</v>
      </c>
      <c r="J55" s="9">
        <v>0.91159800000000002</v>
      </c>
      <c r="K55" s="9">
        <v>6.5923700000000002E-3</v>
      </c>
    </row>
    <row r="56" spans="1:11">
      <c r="A56" s="8" t="s">
        <v>323</v>
      </c>
      <c r="B56" s="9" t="s">
        <v>324</v>
      </c>
      <c r="C56" s="9" t="s">
        <v>6</v>
      </c>
      <c r="D56" s="9">
        <v>1.21008</v>
      </c>
      <c r="E56" s="9">
        <v>1.3472599999999999</v>
      </c>
      <c r="F56" s="9">
        <v>2.2338200000000001</v>
      </c>
      <c r="G56" s="9">
        <v>2.5819800000000002</v>
      </c>
      <c r="H56" s="9">
        <v>2.4966599999999999</v>
      </c>
      <c r="I56" s="9">
        <v>2.75095</v>
      </c>
      <c r="J56" s="9">
        <v>0.91096900000000003</v>
      </c>
      <c r="K56" s="9">
        <v>4.0705199999999997E-2</v>
      </c>
    </row>
    <row r="57" spans="1:11">
      <c r="A57" s="8" t="s">
        <v>325</v>
      </c>
      <c r="B57" s="9" t="s">
        <v>326</v>
      </c>
      <c r="C57" s="9" t="s">
        <v>5</v>
      </c>
      <c r="D57" s="9">
        <v>1.7617</v>
      </c>
      <c r="E57" s="9">
        <v>2.2592099999999999</v>
      </c>
      <c r="F57" s="9">
        <v>3.0200200000000001</v>
      </c>
      <c r="G57" s="9">
        <v>4.4041100000000002</v>
      </c>
      <c r="H57" s="9">
        <v>3.7494000000000001</v>
      </c>
      <c r="I57" s="9">
        <v>3.3585500000000001</v>
      </c>
      <c r="J57" s="9">
        <v>0.907887</v>
      </c>
      <c r="K57" s="9">
        <v>2.0991E-3</v>
      </c>
    </row>
    <row r="58" spans="1:11">
      <c r="A58" s="8" t="s">
        <v>327</v>
      </c>
      <c r="B58" s="9" t="s">
        <v>328</v>
      </c>
      <c r="C58" s="9" t="s">
        <v>5</v>
      </c>
      <c r="D58" s="9">
        <v>24.076499999999999</v>
      </c>
      <c r="E58" s="9">
        <v>26.214500000000001</v>
      </c>
      <c r="F58" s="9">
        <v>25.113499999999998</v>
      </c>
      <c r="G58" s="9">
        <v>36.5867</v>
      </c>
      <c r="H58" s="9">
        <v>40.709099999999999</v>
      </c>
      <c r="I58" s="9">
        <v>43.705599999999997</v>
      </c>
      <c r="J58" s="9">
        <v>0.89899499999999999</v>
      </c>
      <c r="K58" s="9">
        <v>2.66349E-2</v>
      </c>
    </row>
    <row r="59" spans="1:11">
      <c r="A59" s="8" t="s">
        <v>329</v>
      </c>
      <c r="B59" s="9" t="s">
        <v>330</v>
      </c>
      <c r="C59" s="9" t="s">
        <v>6</v>
      </c>
      <c r="D59" s="9">
        <v>1.2172400000000001</v>
      </c>
      <c r="E59" s="9">
        <v>1.58311</v>
      </c>
      <c r="F59" s="9">
        <v>1.88978</v>
      </c>
      <c r="G59" s="9">
        <v>3.0314800000000002</v>
      </c>
      <c r="H59" s="9">
        <v>2.07924</v>
      </c>
      <c r="I59" s="9">
        <v>2.3971100000000001</v>
      </c>
      <c r="J59" s="9">
        <v>0.88845499999999999</v>
      </c>
      <c r="K59" s="9">
        <v>2.0991E-3</v>
      </c>
    </row>
    <row r="60" spans="1:11">
      <c r="A60" s="8" t="s">
        <v>331</v>
      </c>
      <c r="B60" s="9" t="s">
        <v>332</v>
      </c>
      <c r="C60" s="9" t="s">
        <v>6</v>
      </c>
      <c r="D60" s="9">
        <v>27.8582</v>
      </c>
      <c r="E60" s="9">
        <v>34.2012</v>
      </c>
      <c r="F60" s="9">
        <v>36.047199999999997</v>
      </c>
      <c r="G60" s="9">
        <v>51.386899999999997</v>
      </c>
      <c r="H60" s="9">
        <v>43.135800000000003</v>
      </c>
      <c r="I60" s="9">
        <v>59.476799999999997</v>
      </c>
      <c r="J60" s="9">
        <v>0.86884300000000003</v>
      </c>
      <c r="K60" s="9">
        <v>2.0991E-3</v>
      </c>
    </row>
    <row r="61" spans="1:11">
      <c r="A61" s="8" t="s">
        <v>333</v>
      </c>
      <c r="B61" s="9" t="s">
        <v>334</v>
      </c>
      <c r="C61" s="9" t="s">
        <v>5</v>
      </c>
      <c r="D61" s="9">
        <v>7.3416300000000003</v>
      </c>
      <c r="E61" s="9">
        <v>8.3553300000000004</v>
      </c>
      <c r="F61" s="9">
        <v>8.4032599999999995</v>
      </c>
      <c r="G61" s="9">
        <v>14.6897</v>
      </c>
      <c r="H61" s="9">
        <v>11.757099999999999</v>
      </c>
      <c r="I61" s="9">
        <v>10.957000000000001</v>
      </c>
      <c r="J61" s="9">
        <v>0.86004899999999995</v>
      </c>
      <c r="K61" s="9">
        <v>6.5923700000000002E-3</v>
      </c>
    </row>
    <row r="62" spans="1:11">
      <c r="A62" s="8" t="s">
        <v>335</v>
      </c>
      <c r="B62" s="9" t="s">
        <v>336</v>
      </c>
      <c r="C62" s="9" t="s">
        <v>5</v>
      </c>
      <c r="D62" s="9">
        <v>1.01298</v>
      </c>
      <c r="E62" s="9">
        <v>1.54515</v>
      </c>
      <c r="F62" s="9">
        <v>1.4565699999999999</v>
      </c>
      <c r="G62" s="9">
        <v>2.3763200000000002</v>
      </c>
      <c r="H62" s="9">
        <v>1.4640200000000001</v>
      </c>
      <c r="I62" s="9">
        <v>2.4068000000000001</v>
      </c>
      <c r="J62" s="9">
        <v>0.85488399999999998</v>
      </c>
      <c r="K62" s="9">
        <v>1.5972699999999999E-2</v>
      </c>
    </row>
    <row r="63" spans="1:11">
      <c r="A63" s="8" t="s">
        <v>337</v>
      </c>
      <c r="B63" s="9" t="s">
        <v>338</v>
      </c>
      <c r="C63" s="9" t="s">
        <v>6</v>
      </c>
      <c r="D63" s="9">
        <v>7.6449100000000003</v>
      </c>
      <c r="E63" s="9">
        <v>8.8209599999999995</v>
      </c>
      <c r="F63" s="9">
        <v>10.6509</v>
      </c>
      <c r="G63" s="9">
        <v>15.273099999999999</v>
      </c>
      <c r="H63" s="9">
        <v>10.472099999999999</v>
      </c>
      <c r="I63" s="9">
        <v>16.1388</v>
      </c>
      <c r="J63" s="9">
        <v>0.84838999999999998</v>
      </c>
      <c r="K63" s="9">
        <v>2.0991E-3</v>
      </c>
    </row>
    <row r="64" spans="1:11">
      <c r="A64" s="8" t="s">
        <v>339</v>
      </c>
      <c r="B64" s="9" t="s">
        <v>340</v>
      </c>
      <c r="C64" s="9" t="s">
        <v>6</v>
      </c>
      <c r="D64" s="9">
        <v>22.588799999999999</v>
      </c>
      <c r="E64" s="9">
        <v>34.875700000000002</v>
      </c>
      <c r="F64" s="9">
        <v>33.447899999999997</v>
      </c>
      <c r="G64" s="9">
        <v>50.348300000000002</v>
      </c>
      <c r="H64" s="9">
        <v>36.579700000000003</v>
      </c>
      <c r="I64" s="9">
        <v>53.9619</v>
      </c>
      <c r="J64" s="9">
        <v>0.83407699999999996</v>
      </c>
      <c r="K64" s="9">
        <v>2.0991E-3</v>
      </c>
    </row>
    <row r="65" spans="1:11">
      <c r="A65" s="8" t="s">
        <v>341</v>
      </c>
      <c r="B65" s="9" t="s">
        <v>342</v>
      </c>
      <c r="C65" s="9" t="s">
        <v>5</v>
      </c>
      <c r="D65" s="9">
        <v>9.1031700000000004</v>
      </c>
      <c r="E65" s="9">
        <v>6.9470299999999998</v>
      </c>
      <c r="F65" s="9">
        <v>6.8034800000000004</v>
      </c>
      <c r="G65" s="9">
        <v>12.0236</v>
      </c>
      <c r="H65" s="9">
        <v>9.8103099999999994</v>
      </c>
      <c r="I65" s="9">
        <v>12.477600000000001</v>
      </c>
      <c r="J65" s="9">
        <v>0.83090799999999998</v>
      </c>
      <c r="K65" s="9">
        <v>4.52935E-2</v>
      </c>
    </row>
    <row r="66" spans="1:11">
      <c r="A66" s="8" t="s">
        <v>343</v>
      </c>
      <c r="B66" s="9" t="s">
        <v>344</v>
      </c>
      <c r="C66" s="9" t="s">
        <v>6</v>
      </c>
      <c r="D66" s="9">
        <v>1.32436</v>
      </c>
      <c r="E66" s="9">
        <v>3.01972</v>
      </c>
      <c r="F66" s="9">
        <v>3.7286600000000001</v>
      </c>
      <c r="G66" s="9">
        <v>4.2247899999999996</v>
      </c>
      <c r="H66" s="9">
        <v>3.2219099999999998</v>
      </c>
      <c r="I66" s="9">
        <v>5.1048499999999999</v>
      </c>
      <c r="J66" s="9">
        <v>0.82982199999999995</v>
      </c>
      <c r="K66" s="9">
        <v>1.7688599999999999E-2</v>
      </c>
    </row>
    <row r="67" spans="1:11">
      <c r="A67" s="8" t="s">
        <v>153</v>
      </c>
      <c r="B67" s="9" t="s">
        <v>154</v>
      </c>
      <c r="C67" s="9" t="s">
        <v>6</v>
      </c>
      <c r="D67" s="9">
        <v>1.3694200000000001</v>
      </c>
      <c r="E67" s="9">
        <v>3.74979</v>
      </c>
      <c r="F67" s="9">
        <v>3.7198199999999999</v>
      </c>
      <c r="G67" s="9">
        <v>3.8934199999999999</v>
      </c>
      <c r="H67" s="9">
        <v>4.6423199999999998</v>
      </c>
      <c r="I67" s="9">
        <v>5.28545</v>
      </c>
      <c r="J67" s="9">
        <v>0.82541600000000004</v>
      </c>
      <c r="K67" s="9">
        <v>2.0991E-3</v>
      </c>
    </row>
    <row r="68" spans="1:11">
      <c r="A68" s="8" t="s">
        <v>345</v>
      </c>
      <c r="B68" s="9" t="s">
        <v>346</v>
      </c>
      <c r="C68" s="9" t="s">
        <v>6</v>
      </c>
      <c r="D68" s="9">
        <v>8.6246700000000001</v>
      </c>
      <c r="E68" s="9">
        <v>30.897099999999998</v>
      </c>
      <c r="F68" s="9">
        <v>38.8718</v>
      </c>
      <c r="G68" s="9">
        <v>31.447399999999998</v>
      </c>
      <c r="H68" s="9">
        <v>32.240900000000003</v>
      </c>
      <c r="I68" s="9">
        <v>58.648099999999999</v>
      </c>
      <c r="J68" s="9">
        <v>0.82511699999999999</v>
      </c>
      <c r="K68" s="9">
        <v>2.0991E-3</v>
      </c>
    </row>
    <row r="69" spans="1:11">
      <c r="A69" s="8" t="s">
        <v>347</v>
      </c>
      <c r="B69" s="9" t="s">
        <v>348</v>
      </c>
      <c r="C69" s="9" t="s">
        <v>5</v>
      </c>
      <c r="D69" s="9">
        <v>1.9546399999999999</v>
      </c>
      <c r="E69" s="9">
        <v>2.01451</v>
      </c>
      <c r="F69" s="9">
        <v>1.4957499999999999</v>
      </c>
      <c r="G69" s="9">
        <v>2.7557100000000001</v>
      </c>
      <c r="H69" s="9">
        <v>2.6449400000000001</v>
      </c>
      <c r="I69" s="9">
        <v>2.8490600000000001</v>
      </c>
      <c r="J69" s="9">
        <v>0.82435700000000001</v>
      </c>
      <c r="K69" s="9">
        <v>2.0991E-3</v>
      </c>
    </row>
    <row r="70" spans="1:11">
      <c r="A70" s="8" t="s">
        <v>349</v>
      </c>
      <c r="B70" s="9" t="s">
        <v>350</v>
      </c>
      <c r="C70" s="9" t="s">
        <v>5</v>
      </c>
      <c r="D70" s="9">
        <v>4.0164200000000001</v>
      </c>
      <c r="E70" s="9">
        <v>3.4892799999999999</v>
      </c>
      <c r="F70" s="9">
        <v>2.8754</v>
      </c>
      <c r="G70" s="9">
        <v>6.2842900000000004</v>
      </c>
      <c r="H70" s="9">
        <v>3.4441899999999999</v>
      </c>
      <c r="I70" s="9">
        <v>5.6993999999999998</v>
      </c>
      <c r="J70" s="9">
        <v>0.82223400000000002</v>
      </c>
      <c r="K70" s="9">
        <v>2.86976E-2</v>
      </c>
    </row>
    <row r="71" spans="1:11">
      <c r="A71" s="8" t="s">
        <v>351</v>
      </c>
      <c r="B71" s="9" t="s">
        <v>352</v>
      </c>
      <c r="C71" s="9" t="s">
        <v>6</v>
      </c>
      <c r="D71" s="9">
        <v>24.094999999999999</v>
      </c>
      <c r="E71" s="9">
        <v>34.869199999999999</v>
      </c>
      <c r="F71" s="9">
        <v>38.115299999999998</v>
      </c>
      <c r="G71" s="9">
        <v>48.972999999999999</v>
      </c>
      <c r="H71" s="9">
        <v>42.146700000000003</v>
      </c>
      <c r="I71" s="9">
        <v>57.090600000000002</v>
      </c>
      <c r="J71" s="9">
        <v>0.81945999999999997</v>
      </c>
      <c r="K71" s="9">
        <v>2.0991E-3</v>
      </c>
    </row>
    <row r="72" spans="1:11">
      <c r="A72" s="8" t="s">
        <v>353</v>
      </c>
      <c r="B72" s="9" t="s">
        <v>354</v>
      </c>
      <c r="C72" s="9" t="s">
        <v>6</v>
      </c>
      <c r="D72" s="9">
        <v>2.3085599999999999</v>
      </c>
      <c r="E72" s="9">
        <v>2.2332399999999999</v>
      </c>
      <c r="F72" s="9">
        <v>1.4147799999999999</v>
      </c>
      <c r="G72" s="9">
        <v>3.0732900000000001</v>
      </c>
      <c r="H72" s="9">
        <v>2.3975200000000001</v>
      </c>
      <c r="I72" s="9">
        <v>3.3837899999999999</v>
      </c>
      <c r="J72" s="9">
        <v>0.81708599999999998</v>
      </c>
      <c r="K72" s="9">
        <v>2.3001899999999999E-2</v>
      </c>
    </row>
    <row r="73" spans="1:11">
      <c r="A73" s="8" t="s">
        <v>355</v>
      </c>
      <c r="B73" s="9" t="s">
        <v>356</v>
      </c>
      <c r="C73" s="9" t="s">
        <v>6</v>
      </c>
      <c r="D73" s="9">
        <v>0.73659799999999997</v>
      </c>
      <c r="E73" s="9">
        <v>0.61970499999999995</v>
      </c>
      <c r="F73" s="9">
        <v>0.73203300000000004</v>
      </c>
      <c r="G73" s="9">
        <v>1.1521600000000001</v>
      </c>
      <c r="H73" s="9">
        <v>0.92082399999999998</v>
      </c>
      <c r="I73" s="9">
        <v>1.0615000000000001</v>
      </c>
      <c r="J73" s="9">
        <v>0.81641300000000006</v>
      </c>
      <c r="K73" s="9">
        <v>5.2612199999999996E-3</v>
      </c>
    </row>
    <row r="74" spans="1:11">
      <c r="A74" s="8" t="s">
        <v>357</v>
      </c>
      <c r="B74" s="9" t="s">
        <v>358</v>
      </c>
      <c r="C74" s="9" t="s">
        <v>6</v>
      </c>
      <c r="D74" s="9">
        <v>0.46334799999999998</v>
      </c>
      <c r="E74" s="9">
        <v>0.92316100000000001</v>
      </c>
      <c r="F74" s="9">
        <v>1.2563299999999999</v>
      </c>
      <c r="G74" s="9">
        <v>1.9030199999999999</v>
      </c>
      <c r="H74" s="9">
        <v>1.1062799999999999</v>
      </c>
      <c r="I74" s="9">
        <v>1.0906400000000001</v>
      </c>
      <c r="J74" s="9">
        <v>0.81473899999999999</v>
      </c>
      <c r="K74" s="9">
        <v>2.0991E-3</v>
      </c>
    </row>
    <row r="75" spans="1:11">
      <c r="A75" s="8" t="s">
        <v>359</v>
      </c>
      <c r="B75" s="9" t="s">
        <v>360</v>
      </c>
      <c r="C75" s="9" t="s">
        <v>6</v>
      </c>
      <c r="D75" s="9">
        <v>4.7383699999999997</v>
      </c>
      <c r="E75" s="9">
        <v>4.0715399999999997</v>
      </c>
      <c r="F75" s="9">
        <v>3.3239200000000002</v>
      </c>
      <c r="G75" s="9">
        <v>4.79793</v>
      </c>
      <c r="H75" s="9">
        <v>3.8204400000000001</v>
      </c>
      <c r="I75" s="9">
        <v>6.7851900000000001</v>
      </c>
      <c r="J75" s="9">
        <v>0.80378499999999997</v>
      </c>
      <c r="K75" s="9">
        <v>4.1202299999999997E-2</v>
      </c>
    </row>
    <row r="76" spans="1:11">
      <c r="A76" s="8" t="s">
        <v>361</v>
      </c>
      <c r="B76" s="9" t="s">
        <v>362</v>
      </c>
      <c r="C76" s="9" t="s">
        <v>5</v>
      </c>
      <c r="D76" s="9">
        <v>0.34357100000000002</v>
      </c>
      <c r="E76" s="9">
        <v>2.2175600000000002</v>
      </c>
      <c r="F76" s="9">
        <v>2.9823599999999999</v>
      </c>
      <c r="G76" s="9">
        <v>2.9504199999999998</v>
      </c>
      <c r="H76" s="9">
        <v>2.1848700000000001</v>
      </c>
      <c r="I76" s="9">
        <v>3.4506000000000001</v>
      </c>
      <c r="J76" s="9">
        <v>0.80082200000000003</v>
      </c>
      <c r="K76" s="9">
        <v>8.8729700000000009E-3</v>
      </c>
    </row>
    <row r="77" spans="1:11">
      <c r="A77" s="8" t="s">
        <v>67</v>
      </c>
      <c r="B77" s="9" t="s">
        <v>68</v>
      </c>
      <c r="C77" s="9" t="s">
        <v>6</v>
      </c>
      <c r="D77" s="9">
        <v>1.45461</v>
      </c>
      <c r="E77" s="9">
        <v>2.4395899999999999</v>
      </c>
      <c r="F77" s="9">
        <v>2.4488500000000002</v>
      </c>
      <c r="G77" s="9">
        <v>3.3237399999999999</v>
      </c>
      <c r="H77" s="9">
        <v>3.09524</v>
      </c>
      <c r="I77" s="9">
        <v>3.1997100000000001</v>
      </c>
      <c r="J77" s="9">
        <v>0.79805700000000002</v>
      </c>
      <c r="K77" s="9">
        <v>3.3188799999999997E-2</v>
      </c>
    </row>
    <row r="78" spans="1:11">
      <c r="A78" s="8" t="s">
        <v>363</v>
      </c>
      <c r="B78" s="9" t="s">
        <v>364</v>
      </c>
      <c r="C78" s="9" t="s">
        <v>5</v>
      </c>
      <c r="D78" s="9">
        <v>16.421700000000001</v>
      </c>
      <c r="E78" s="9">
        <v>23.366700000000002</v>
      </c>
      <c r="F78" s="9">
        <v>23.927499999999998</v>
      </c>
      <c r="G78" s="9">
        <v>28.6571</v>
      </c>
      <c r="H78" s="9">
        <v>32.2834</v>
      </c>
      <c r="I78" s="9">
        <v>34.747900000000001</v>
      </c>
      <c r="J78" s="9">
        <v>0.79036799999999996</v>
      </c>
      <c r="K78" s="9">
        <v>2.0991E-3</v>
      </c>
    </row>
    <row r="79" spans="1:11">
      <c r="A79" s="8" t="s">
        <v>365</v>
      </c>
      <c r="B79" s="9" t="s">
        <v>366</v>
      </c>
      <c r="C79" s="9" t="s">
        <v>5</v>
      </c>
      <c r="D79" s="9">
        <v>1.04158</v>
      </c>
      <c r="E79" s="9">
        <v>1.8054600000000001</v>
      </c>
      <c r="F79" s="9">
        <v>1.0364100000000001</v>
      </c>
      <c r="G79" s="9">
        <v>2.5908799999999998</v>
      </c>
      <c r="H79" s="9">
        <v>1.87845</v>
      </c>
      <c r="I79" s="9">
        <v>1.34355</v>
      </c>
      <c r="J79" s="9">
        <v>0.78524400000000005</v>
      </c>
      <c r="K79" s="9">
        <v>2.66349E-2</v>
      </c>
    </row>
    <row r="80" spans="1:11">
      <c r="A80" s="8" t="s">
        <v>367</v>
      </c>
      <c r="B80" s="9" t="s">
        <v>368</v>
      </c>
      <c r="C80" s="9" t="s">
        <v>6</v>
      </c>
      <c r="D80" s="9">
        <v>1.47326</v>
      </c>
      <c r="E80" s="9">
        <v>5.9598899999999997</v>
      </c>
      <c r="F80" s="9">
        <v>10.576000000000001</v>
      </c>
      <c r="G80" s="9">
        <v>7.0941999999999998</v>
      </c>
      <c r="H80" s="9">
        <v>7.2210599999999996</v>
      </c>
      <c r="I80" s="9">
        <v>12.98</v>
      </c>
      <c r="J80" s="9">
        <v>0.77452799999999999</v>
      </c>
      <c r="K80" s="9">
        <v>1.7688599999999999E-2</v>
      </c>
    </row>
    <row r="81" spans="1:11">
      <c r="A81" s="8" t="s">
        <v>369</v>
      </c>
      <c r="B81" s="9" t="s">
        <v>370</v>
      </c>
      <c r="C81" s="9" t="s">
        <v>5</v>
      </c>
      <c r="D81" s="9">
        <v>0.67969599999999997</v>
      </c>
      <c r="E81" s="9">
        <v>0.84703300000000004</v>
      </c>
      <c r="F81" s="9">
        <v>0.93402600000000002</v>
      </c>
      <c r="G81" s="9">
        <v>1.0653900000000001</v>
      </c>
      <c r="H81" s="9">
        <v>1.1415999999999999</v>
      </c>
      <c r="I81" s="9">
        <v>1.3658999999999999</v>
      </c>
      <c r="J81" s="9">
        <v>0.740954</v>
      </c>
      <c r="K81" s="9">
        <v>1.4040800000000001E-2</v>
      </c>
    </row>
    <row r="82" spans="1:11">
      <c r="A82" s="8" t="s">
        <v>371</v>
      </c>
      <c r="B82" s="9" t="s">
        <v>372</v>
      </c>
      <c r="C82" s="9" t="s">
        <v>6</v>
      </c>
      <c r="D82" s="9">
        <v>53.226100000000002</v>
      </c>
      <c r="E82" s="9">
        <v>63.073300000000003</v>
      </c>
      <c r="F82" s="9">
        <v>65.203000000000003</v>
      </c>
      <c r="G82" s="9">
        <v>90.219499999999996</v>
      </c>
      <c r="H82" s="9">
        <v>80.808099999999996</v>
      </c>
      <c r="I82" s="9">
        <v>88.430400000000006</v>
      </c>
      <c r="J82" s="9">
        <v>0.73378399999999999</v>
      </c>
      <c r="K82" s="9">
        <v>3.8174400000000001E-3</v>
      </c>
    </row>
    <row r="83" spans="1:11">
      <c r="A83" s="8" t="s">
        <v>373</v>
      </c>
      <c r="B83" s="9" t="s">
        <v>374</v>
      </c>
      <c r="C83" s="9" t="s">
        <v>6</v>
      </c>
      <c r="D83" s="9">
        <v>11.7057</v>
      </c>
      <c r="E83" s="9">
        <v>11.9903</v>
      </c>
      <c r="F83" s="9">
        <v>9.01356</v>
      </c>
      <c r="G83" s="9">
        <v>14.672000000000001</v>
      </c>
      <c r="H83" s="9">
        <v>16.401599999999998</v>
      </c>
      <c r="I83" s="9">
        <v>14.470800000000001</v>
      </c>
      <c r="J83" s="9">
        <v>0.72917200000000004</v>
      </c>
      <c r="K83" s="9">
        <v>8.8729700000000009E-3</v>
      </c>
    </row>
    <row r="84" spans="1:11">
      <c r="A84" s="8" t="s">
        <v>375</v>
      </c>
      <c r="B84" s="9" t="s">
        <v>376</v>
      </c>
      <c r="C84" s="9" t="s">
        <v>6</v>
      </c>
      <c r="D84" s="9">
        <v>1.7662500000000001</v>
      </c>
      <c r="E84" s="9">
        <v>1.6702399999999999</v>
      </c>
      <c r="F84" s="9">
        <v>1.7000900000000001</v>
      </c>
      <c r="G84" s="9">
        <v>2.5944699999999998</v>
      </c>
      <c r="H84" s="9">
        <v>1.9277899999999999</v>
      </c>
      <c r="I84" s="9">
        <v>2.6982300000000001</v>
      </c>
      <c r="J84" s="9">
        <v>0.725383</v>
      </c>
      <c r="K84" s="9">
        <v>5.2612199999999996E-3</v>
      </c>
    </row>
    <row r="85" spans="1:11">
      <c r="A85" s="8" t="s">
        <v>377</v>
      </c>
      <c r="B85" s="9" t="s">
        <v>378</v>
      </c>
      <c r="C85" s="9" t="s">
        <v>6</v>
      </c>
      <c r="D85" s="9">
        <v>6.0880700000000001</v>
      </c>
      <c r="E85" s="9">
        <v>7.33697</v>
      </c>
      <c r="F85" s="9">
        <v>6.2335700000000003</v>
      </c>
      <c r="G85" s="9">
        <v>10.64</v>
      </c>
      <c r="H85" s="9">
        <v>7.5608500000000003</v>
      </c>
      <c r="I85" s="9">
        <v>9.6173599999999997</v>
      </c>
      <c r="J85" s="9">
        <v>0.723912</v>
      </c>
      <c r="K85" s="9">
        <v>2.0991E-3</v>
      </c>
    </row>
    <row r="86" spans="1:11">
      <c r="A86" s="8" t="s">
        <v>379</v>
      </c>
      <c r="B86" s="9" t="s">
        <v>380</v>
      </c>
      <c r="C86" s="9" t="s">
        <v>6</v>
      </c>
      <c r="D86" s="9">
        <v>64.179000000000002</v>
      </c>
      <c r="E86" s="9">
        <v>145.55000000000001</v>
      </c>
      <c r="F86" s="9">
        <v>162.066</v>
      </c>
      <c r="G86" s="9">
        <v>181.86099999999999</v>
      </c>
      <c r="H86" s="9">
        <v>171.06899999999999</v>
      </c>
      <c r="I86" s="9">
        <v>184.86600000000001</v>
      </c>
      <c r="J86" s="9">
        <v>0.71703700000000004</v>
      </c>
      <c r="K86" s="9">
        <v>1.6922699999999999E-2</v>
      </c>
    </row>
    <row r="87" spans="1:11">
      <c r="A87" s="8" t="s">
        <v>381</v>
      </c>
      <c r="B87" s="9" t="s">
        <v>382</v>
      </c>
      <c r="C87" s="9" t="s">
        <v>6</v>
      </c>
      <c r="D87" s="9">
        <v>2.6039599999999998</v>
      </c>
      <c r="E87" s="9">
        <v>1.9471000000000001</v>
      </c>
      <c r="F87" s="9">
        <v>2.01471</v>
      </c>
      <c r="G87" s="9">
        <v>3.40421</v>
      </c>
      <c r="H87" s="9">
        <v>3.3415900000000001</v>
      </c>
      <c r="I87" s="9">
        <v>2.3855599999999999</v>
      </c>
      <c r="J87" s="9">
        <v>0.70433500000000004</v>
      </c>
      <c r="K87" s="9">
        <v>2.3685399999999999E-2</v>
      </c>
    </row>
    <row r="88" spans="1:11">
      <c r="A88" s="8" t="s">
        <v>383</v>
      </c>
      <c r="B88" s="9" t="s">
        <v>384</v>
      </c>
      <c r="C88" s="9" t="s">
        <v>6</v>
      </c>
      <c r="D88" s="9">
        <v>2.2699400000000001</v>
      </c>
      <c r="E88" s="9">
        <v>2.7869899999999999</v>
      </c>
      <c r="F88" s="9">
        <v>2.6117400000000002</v>
      </c>
      <c r="G88" s="9">
        <v>3.28376</v>
      </c>
      <c r="H88" s="9">
        <v>3.6016900000000001</v>
      </c>
      <c r="I88" s="9">
        <v>3.8746399999999999</v>
      </c>
      <c r="J88" s="9">
        <v>0.70205200000000001</v>
      </c>
      <c r="K88" s="9">
        <v>3.8174400000000001E-3</v>
      </c>
    </row>
    <row r="89" spans="1:11">
      <c r="A89" s="8" t="s">
        <v>385</v>
      </c>
      <c r="B89" s="9" t="s">
        <v>386</v>
      </c>
      <c r="C89" s="9" t="s">
        <v>5</v>
      </c>
      <c r="D89" s="9">
        <v>6.5178399999999996</v>
      </c>
      <c r="E89" s="9">
        <v>10.0044</v>
      </c>
      <c r="F89" s="9">
        <v>6.9154099999999996</v>
      </c>
      <c r="G89" s="9">
        <v>11.784000000000001</v>
      </c>
      <c r="H89" s="9">
        <v>9.5981199999999998</v>
      </c>
      <c r="I89" s="9">
        <v>11.2964</v>
      </c>
      <c r="J89" s="9">
        <v>0.69423299999999999</v>
      </c>
      <c r="K89" s="9">
        <v>4.1202299999999997E-2</v>
      </c>
    </row>
    <row r="90" spans="1:11">
      <c r="A90" s="8" t="s">
        <v>387</v>
      </c>
      <c r="B90" s="9" t="s">
        <v>388</v>
      </c>
      <c r="C90" s="9" t="s">
        <v>5</v>
      </c>
      <c r="D90" s="9">
        <v>28.077500000000001</v>
      </c>
      <c r="E90" s="9">
        <v>31.476099999999999</v>
      </c>
      <c r="F90" s="9">
        <v>39.295099999999998</v>
      </c>
      <c r="G90" s="9">
        <v>39.850900000000003</v>
      </c>
      <c r="H90" s="9">
        <v>45.424399999999999</v>
      </c>
      <c r="I90" s="9">
        <v>52.808700000000002</v>
      </c>
      <c r="J90" s="9">
        <v>0.69361499999999998</v>
      </c>
      <c r="K90" s="9">
        <v>6.5923700000000002E-3</v>
      </c>
    </row>
    <row r="91" spans="1:11">
      <c r="A91" s="8" t="s">
        <v>389</v>
      </c>
      <c r="B91" s="9" t="s">
        <v>390</v>
      </c>
      <c r="C91" s="9" t="s">
        <v>6</v>
      </c>
      <c r="D91" s="9">
        <v>6.43255</v>
      </c>
      <c r="E91" s="9">
        <v>10.0527</v>
      </c>
      <c r="F91" s="9">
        <v>8.5082000000000004</v>
      </c>
      <c r="G91" s="9">
        <v>11.145300000000001</v>
      </c>
      <c r="H91" s="9">
        <v>12.2834</v>
      </c>
      <c r="I91" s="9">
        <v>11.575699999999999</v>
      </c>
      <c r="J91" s="9">
        <v>0.68688800000000005</v>
      </c>
      <c r="K91" s="9">
        <v>6.5923700000000002E-3</v>
      </c>
    </row>
    <row r="92" spans="1:11">
      <c r="A92" s="8" t="s">
        <v>391</v>
      </c>
      <c r="B92" s="9" t="s">
        <v>392</v>
      </c>
      <c r="C92" s="9" t="s">
        <v>5</v>
      </c>
      <c r="D92" s="9">
        <v>0.871255</v>
      </c>
      <c r="E92" s="9">
        <v>0.89743099999999998</v>
      </c>
      <c r="F92" s="9">
        <v>0.87451100000000004</v>
      </c>
      <c r="G92" s="9">
        <v>1.2982499999999999</v>
      </c>
      <c r="H92" s="9">
        <v>1.0908500000000001</v>
      </c>
      <c r="I92" s="9">
        <v>1.23888</v>
      </c>
      <c r="J92" s="9">
        <v>0.68170399999999998</v>
      </c>
      <c r="K92" s="9">
        <v>1.0979900000000001E-2</v>
      </c>
    </row>
    <row r="93" spans="1:11">
      <c r="A93" s="8" t="s">
        <v>393</v>
      </c>
      <c r="B93" s="9" t="s">
        <v>394</v>
      </c>
      <c r="C93" s="9" t="s">
        <v>5</v>
      </c>
      <c r="D93" s="9">
        <v>9.6735399999999991</v>
      </c>
      <c r="E93" s="9">
        <v>8.7387899999999998</v>
      </c>
      <c r="F93" s="9">
        <v>8.8290500000000005</v>
      </c>
      <c r="G93" s="9">
        <v>12.315</v>
      </c>
      <c r="H93" s="9">
        <v>10.526</v>
      </c>
      <c r="I93" s="9">
        <v>14.0862</v>
      </c>
      <c r="J93" s="9">
        <v>0.68081199999999997</v>
      </c>
      <c r="K93" s="9">
        <v>2.0991E-3</v>
      </c>
    </row>
    <row r="94" spans="1:11">
      <c r="A94" s="8" t="s">
        <v>395</v>
      </c>
      <c r="B94" s="9" t="s">
        <v>396</v>
      </c>
      <c r="C94" s="9" t="s">
        <v>6</v>
      </c>
      <c r="D94" s="9">
        <v>5.2019399999999996</v>
      </c>
      <c r="E94" s="9">
        <v>3.6474899999999999</v>
      </c>
      <c r="F94" s="9">
        <v>3.4382700000000002</v>
      </c>
      <c r="G94" s="9">
        <v>6.3927500000000004</v>
      </c>
      <c r="H94" s="9">
        <v>5.00969</v>
      </c>
      <c r="I94" s="9">
        <v>5.1992599999999998</v>
      </c>
      <c r="J94" s="9">
        <v>0.68040900000000004</v>
      </c>
      <c r="K94" s="9">
        <v>6.5923700000000002E-3</v>
      </c>
    </row>
    <row r="95" spans="1:11">
      <c r="A95" s="8" t="s">
        <v>397</v>
      </c>
      <c r="B95" s="9" t="s">
        <v>398</v>
      </c>
      <c r="C95" s="9" t="s">
        <v>6</v>
      </c>
      <c r="D95" s="9">
        <v>2.5366599999999999</v>
      </c>
      <c r="E95" s="9">
        <v>4.2335700000000003</v>
      </c>
      <c r="F95" s="9">
        <v>4.5380399999999996</v>
      </c>
      <c r="G95" s="9">
        <v>5.5337199999999998</v>
      </c>
      <c r="H95" s="9">
        <v>5.0772599999999999</v>
      </c>
      <c r="I95" s="9">
        <v>5.1831399999999999</v>
      </c>
      <c r="J95" s="9">
        <v>0.67773300000000003</v>
      </c>
      <c r="K95" s="9">
        <v>8.8729700000000009E-3</v>
      </c>
    </row>
    <row r="96" spans="1:11">
      <c r="A96" s="8" t="s">
        <v>129</v>
      </c>
      <c r="B96" s="9" t="s">
        <v>130</v>
      </c>
      <c r="C96" s="9" t="s">
        <v>5</v>
      </c>
      <c r="D96" s="9">
        <v>1.53772</v>
      </c>
      <c r="E96" s="9">
        <v>1.00125</v>
      </c>
      <c r="F96" s="9">
        <v>0.55348299999999995</v>
      </c>
      <c r="G96" s="9">
        <v>1.4853400000000001</v>
      </c>
      <c r="H96" s="9">
        <v>1.6878500000000001</v>
      </c>
      <c r="I96" s="9">
        <v>0.98373900000000003</v>
      </c>
      <c r="J96" s="9">
        <v>0.67539899999999997</v>
      </c>
      <c r="K96" s="9">
        <v>2.1828500000000001E-2</v>
      </c>
    </row>
    <row r="97" spans="1:11">
      <c r="A97" s="8" t="s">
        <v>399</v>
      </c>
      <c r="B97" s="9" t="s">
        <v>400</v>
      </c>
      <c r="C97" s="9" t="s">
        <v>5</v>
      </c>
      <c r="D97" s="9">
        <v>13.426500000000001</v>
      </c>
      <c r="E97" s="9">
        <v>17.775600000000001</v>
      </c>
      <c r="F97" s="9">
        <v>14.5223</v>
      </c>
      <c r="G97" s="9">
        <v>26.196400000000001</v>
      </c>
      <c r="H97" s="9">
        <v>17.645700000000001</v>
      </c>
      <c r="I97" s="9">
        <v>18.542400000000001</v>
      </c>
      <c r="J97" s="9">
        <v>0.66714099999999998</v>
      </c>
      <c r="K97" s="9">
        <v>3.8174400000000001E-3</v>
      </c>
    </row>
    <row r="98" spans="1:11">
      <c r="A98" s="8" t="s">
        <v>401</v>
      </c>
      <c r="B98" s="9" t="s">
        <v>402</v>
      </c>
      <c r="C98" s="9" t="s">
        <v>6</v>
      </c>
      <c r="D98" s="9">
        <v>4.6731600000000002</v>
      </c>
      <c r="E98" s="9">
        <v>5.6781600000000001</v>
      </c>
      <c r="F98" s="9">
        <v>5.1939200000000003</v>
      </c>
      <c r="G98" s="9">
        <v>7.2024699999999999</v>
      </c>
      <c r="H98" s="9">
        <v>6.7987099999999998</v>
      </c>
      <c r="I98" s="9">
        <v>7.1785500000000004</v>
      </c>
      <c r="J98" s="9">
        <v>0.66149400000000003</v>
      </c>
      <c r="K98" s="9">
        <v>7.7722499999999996E-3</v>
      </c>
    </row>
    <row r="99" spans="1:11">
      <c r="A99" s="8" t="s">
        <v>403</v>
      </c>
      <c r="B99" s="9" t="s">
        <v>404</v>
      </c>
      <c r="C99" s="9" t="s">
        <v>6</v>
      </c>
      <c r="D99" s="9">
        <v>11.116</v>
      </c>
      <c r="E99" s="9">
        <v>13.101900000000001</v>
      </c>
      <c r="F99" s="9">
        <v>12.888500000000001</v>
      </c>
      <c r="G99" s="9">
        <v>15.867100000000001</v>
      </c>
      <c r="H99" s="9">
        <v>15.9473</v>
      </c>
      <c r="I99" s="9">
        <v>18.316700000000001</v>
      </c>
      <c r="J99" s="9">
        <v>0.65053399999999995</v>
      </c>
      <c r="K99" s="9">
        <v>3.8174400000000001E-3</v>
      </c>
    </row>
    <row r="100" spans="1:11">
      <c r="A100" s="8" t="s">
        <v>405</v>
      </c>
      <c r="B100" s="9" t="s">
        <v>406</v>
      </c>
      <c r="C100" s="9" t="s">
        <v>6</v>
      </c>
      <c r="D100" s="9">
        <v>11.641299999999999</v>
      </c>
      <c r="E100" s="9">
        <v>11.9072</v>
      </c>
      <c r="F100" s="9">
        <v>13.046200000000001</v>
      </c>
      <c r="G100" s="9">
        <v>14.750400000000001</v>
      </c>
      <c r="H100" s="9">
        <v>15.9641</v>
      </c>
      <c r="I100" s="9">
        <v>18.5243</v>
      </c>
      <c r="J100" s="9">
        <v>0.64854999999999996</v>
      </c>
      <c r="K100" s="9">
        <v>9.9398799999999999E-3</v>
      </c>
    </row>
    <row r="101" spans="1:11">
      <c r="A101" s="8" t="s">
        <v>407</v>
      </c>
      <c r="B101" s="9" t="s">
        <v>408</v>
      </c>
      <c r="C101" s="9" t="s">
        <v>6</v>
      </c>
      <c r="D101" s="9">
        <v>1.7473799999999999</v>
      </c>
      <c r="E101" s="9">
        <v>2.2761</v>
      </c>
      <c r="F101" s="9">
        <v>2.4992299999999998</v>
      </c>
      <c r="G101" s="9">
        <v>2.7604500000000001</v>
      </c>
      <c r="H101" s="9">
        <v>2.5983700000000001</v>
      </c>
      <c r="I101" s="9">
        <v>3.4777300000000002</v>
      </c>
      <c r="J101" s="9">
        <v>0.64481699999999997</v>
      </c>
      <c r="K101" s="9">
        <v>1.0979900000000001E-2</v>
      </c>
    </row>
    <row r="102" spans="1:11">
      <c r="A102" s="8" t="s">
        <v>409</v>
      </c>
      <c r="B102" s="9" t="s">
        <v>410</v>
      </c>
      <c r="C102" s="9" t="s">
        <v>6</v>
      </c>
      <c r="D102" s="9">
        <v>10.7219</v>
      </c>
      <c r="E102" s="9">
        <v>27.1312</v>
      </c>
      <c r="F102" s="9">
        <v>29.7529</v>
      </c>
      <c r="G102" s="9">
        <v>32.563400000000001</v>
      </c>
      <c r="H102" s="9">
        <v>27.687000000000001</v>
      </c>
      <c r="I102" s="9">
        <v>32.5107</v>
      </c>
      <c r="J102" s="9">
        <v>0.64044999999999996</v>
      </c>
      <c r="K102" s="9">
        <v>1.0979900000000001E-2</v>
      </c>
    </row>
    <row r="103" spans="1:11">
      <c r="A103" s="8" t="s">
        <v>411</v>
      </c>
      <c r="B103" s="9" t="s">
        <v>412</v>
      </c>
      <c r="C103" s="9" t="s">
        <v>5</v>
      </c>
      <c r="D103" s="9">
        <v>0.65091500000000002</v>
      </c>
      <c r="E103" s="9">
        <v>0.85692999999999997</v>
      </c>
      <c r="F103" s="9">
        <v>0.92998400000000003</v>
      </c>
      <c r="G103" s="9">
        <v>1.1626700000000001</v>
      </c>
      <c r="H103" s="9">
        <v>1.1728799999999999</v>
      </c>
      <c r="I103" s="9">
        <v>0.96992500000000004</v>
      </c>
      <c r="J103" s="9">
        <v>0.63910100000000003</v>
      </c>
      <c r="K103" s="9">
        <v>4.8234399999999997E-2</v>
      </c>
    </row>
    <row r="104" spans="1:11">
      <c r="A104" s="8" t="s">
        <v>413</v>
      </c>
      <c r="B104" s="9" t="s">
        <v>414</v>
      </c>
      <c r="C104" s="9" t="s">
        <v>6</v>
      </c>
      <c r="D104" s="9">
        <v>21.6279</v>
      </c>
      <c r="E104" s="9">
        <v>25.5167</v>
      </c>
      <c r="F104" s="9">
        <v>27.913900000000002</v>
      </c>
      <c r="G104" s="9">
        <v>28.767800000000001</v>
      </c>
      <c r="H104" s="9">
        <v>30.8416</v>
      </c>
      <c r="I104" s="9">
        <v>40.6053</v>
      </c>
      <c r="J104" s="9">
        <v>0.63372899999999999</v>
      </c>
      <c r="K104" s="9">
        <v>2.4348600000000001E-2</v>
      </c>
    </row>
    <row r="105" spans="1:11">
      <c r="A105" s="8" t="s">
        <v>157</v>
      </c>
      <c r="B105" s="9" t="s">
        <v>158</v>
      </c>
      <c r="C105" s="9" t="s">
        <v>6</v>
      </c>
      <c r="D105" s="9">
        <v>8.6849000000000007</v>
      </c>
      <c r="E105" s="9">
        <v>7.3770199999999999</v>
      </c>
      <c r="F105" s="9">
        <v>8.6832600000000006</v>
      </c>
      <c r="G105" s="9">
        <v>10.647600000000001</v>
      </c>
      <c r="H105" s="9">
        <v>12.9901</v>
      </c>
      <c r="I105" s="9">
        <v>9.3286999999999995</v>
      </c>
      <c r="J105" s="9">
        <v>0.62976900000000002</v>
      </c>
      <c r="K105" s="9">
        <v>1.6922699999999999E-2</v>
      </c>
    </row>
    <row r="106" spans="1:11">
      <c r="A106" s="8" t="s">
        <v>415</v>
      </c>
      <c r="B106" s="9" t="s">
        <v>416</v>
      </c>
      <c r="C106" s="9" t="s">
        <v>6</v>
      </c>
      <c r="D106" s="9">
        <v>10.991300000000001</v>
      </c>
      <c r="E106" s="9">
        <v>13.5677</v>
      </c>
      <c r="F106" s="9">
        <v>12.005000000000001</v>
      </c>
      <c r="G106" s="9">
        <v>16.809799999999999</v>
      </c>
      <c r="H106" s="9">
        <v>15.6037</v>
      </c>
      <c r="I106" s="9">
        <v>16.109500000000001</v>
      </c>
      <c r="J106" s="9">
        <v>0.62321599999999999</v>
      </c>
      <c r="K106" s="9">
        <v>1.0979900000000001E-2</v>
      </c>
    </row>
    <row r="107" spans="1:11">
      <c r="A107" s="8" t="s">
        <v>417</v>
      </c>
      <c r="B107" s="9" t="s">
        <v>418</v>
      </c>
      <c r="C107" s="9" t="s">
        <v>6</v>
      </c>
      <c r="D107" s="9">
        <v>10.6485</v>
      </c>
      <c r="E107" s="9">
        <v>9.2776899999999998</v>
      </c>
      <c r="F107" s="9">
        <v>7.8605999999999998</v>
      </c>
      <c r="G107" s="9">
        <v>13.872999999999999</v>
      </c>
      <c r="H107" s="9">
        <v>9.7628900000000005</v>
      </c>
      <c r="I107" s="9">
        <v>12.124000000000001</v>
      </c>
      <c r="J107" s="9">
        <v>0.60576099999999999</v>
      </c>
      <c r="K107" s="9">
        <v>3.7110700000000003E-2</v>
      </c>
    </row>
    <row r="108" spans="1:11">
      <c r="A108" s="8" t="s">
        <v>419</v>
      </c>
      <c r="B108" s="9" t="s">
        <v>420</v>
      </c>
      <c r="C108" s="9" t="s">
        <v>6</v>
      </c>
      <c r="D108" s="9">
        <v>39.340699999999998</v>
      </c>
      <c r="E108" s="9">
        <v>64.989800000000002</v>
      </c>
      <c r="F108" s="9">
        <v>78.784400000000005</v>
      </c>
      <c r="G108" s="9">
        <v>77.296300000000002</v>
      </c>
      <c r="H108" s="9">
        <v>80.740600000000001</v>
      </c>
      <c r="I108" s="9">
        <v>85.029899999999998</v>
      </c>
      <c r="J108" s="9">
        <v>0.60137200000000002</v>
      </c>
      <c r="K108" s="9">
        <v>4.52935E-2</v>
      </c>
    </row>
    <row r="109" spans="1:11">
      <c r="A109" s="8" t="s">
        <v>421</v>
      </c>
      <c r="B109" s="9" t="s">
        <v>422</v>
      </c>
      <c r="C109" s="9" t="s">
        <v>5</v>
      </c>
      <c r="D109" s="9">
        <v>6.6159299999999996</v>
      </c>
      <c r="E109" s="9">
        <v>6.0544500000000001</v>
      </c>
      <c r="F109" s="9">
        <v>4.9478999999999997</v>
      </c>
      <c r="G109" s="9">
        <v>8.6230200000000004</v>
      </c>
      <c r="H109" s="9">
        <v>6.30952</v>
      </c>
      <c r="I109" s="9">
        <v>7.6749999999999998</v>
      </c>
      <c r="J109" s="9">
        <v>0.59898399999999996</v>
      </c>
      <c r="K109" s="9">
        <v>1.5082699999999999E-2</v>
      </c>
    </row>
    <row r="110" spans="1:11">
      <c r="A110" s="8" t="s">
        <v>423</v>
      </c>
      <c r="B110" s="9" t="s">
        <v>424</v>
      </c>
      <c r="C110" s="9" t="s">
        <v>5</v>
      </c>
      <c r="D110" s="9">
        <v>10.7478</v>
      </c>
      <c r="E110" s="9">
        <v>24.3949</v>
      </c>
      <c r="F110" s="9">
        <v>25.009</v>
      </c>
      <c r="G110" s="9">
        <v>30.769300000000001</v>
      </c>
      <c r="H110" s="9">
        <v>26.6402</v>
      </c>
      <c r="I110" s="9">
        <v>22.626100000000001</v>
      </c>
      <c r="J110" s="9">
        <v>0.59325300000000003</v>
      </c>
      <c r="K110" s="9">
        <v>1.84958E-2</v>
      </c>
    </row>
    <row r="111" spans="1:11">
      <c r="A111" s="8" t="s">
        <v>425</v>
      </c>
      <c r="B111" s="9" t="s">
        <v>426</v>
      </c>
      <c r="C111" s="9" t="s">
        <v>6</v>
      </c>
      <c r="D111" s="9">
        <v>13.930300000000001</v>
      </c>
      <c r="E111" s="9">
        <v>17.121400000000001</v>
      </c>
      <c r="F111" s="9">
        <v>14.982900000000001</v>
      </c>
      <c r="G111" s="9">
        <v>20.983000000000001</v>
      </c>
      <c r="H111" s="9">
        <v>19.938600000000001</v>
      </c>
      <c r="I111" s="9">
        <v>18.9986</v>
      </c>
      <c r="J111" s="9">
        <v>0.592337</v>
      </c>
      <c r="K111" s="9">
        <v>3.1918099999999998E-2</v>
      </c>
    </row>
    <row r="112" spans="1:11">
      <c r="A112" s="8" t="s">
        <v>427</v>
      </c>
      <c r="B112" s="9" t="s">
        <v>428</v>
      </c>
      <c r="C112" s="9" t="s">
        <v>5</v>
      </c>
      <c r="D112" s="9">
        <v>0.962032</v>
      </c>
      <c r="E112" s="9">
        <v>0.98793699999999995</v>
      </c>
      <c r="F112" s="9">
        <v>1.15622</v>
      </c>
      <c r="G112" s="9">
        <v>1.3817200000000001</v>
      </c>
      <c r="H112" s="9">
        <v>1.4918</v>
      </c>
      <c r="I112" s="9">
        <v>1.1696299999999999</v>
      </c>
      <c r="J112" s="9">
        <v>0.58820300000000003</v>
      </c>
      <c r="K112" s="9">
        <v>4.4853999999999998E-2</v>
      </c>
    </row>
    <row r="113" spans="1:11">
      <c r="A113" s="8" t="s">
        <v>17</v>
      </c>
      <c r="B113" s="9" t="s">
        <v>18</v>
      </c>
      <c r="C113" s="9" t="s">
        <v>6</v>
      </c>
      <c r="D113" s="9">
        <v>9.4024999999999999</v>
      </c>
      <c r="E113" s="9">
        <v>9.6419599999999992</v>
      </c>
      <c r="F113" s="9">
        <v>9.1265800000000006</v>
      </c>
      <c r="G113" s="9">
        <v>11.263999999999999</v>
      </c>
      <c r="H113" s="9">
        <v>12.078900000000001</v>
      </c>
      <c r="I113" s="9">
        <v>12.8345</v>
      </c>
      <c r="J113" s="9">
        <v>0.58323800000000003</v>
      </c>
      <c r="K113" s="9">
        <v>1.4040800000000001E-2</v>
      </c>
    </row>
    <row r="114" spans="1:11">
      <c r="A114" s="8" t="s">
        <v>429</v>
      </c>
      <c r="B114" s="9" t="s">
        <v>430</v>
      </c>
      <c r="C114" s="9" t="s">
        <v>6</v>
      </c>
      <c r="D114" s="9">
        <v>13.4915</v>
      </c>
      <c r="E114" s="9">
        <v>14.4595</v>
      </c>
      <c r="F114" s="9">
        <v>16.583100000000002</v>
      </c>
      <c r="G114" s="9">
        <v>17.427700000000002</v>
      </c>
      <c r="H114" s="9">
        <v>17.760200000000001</v>
      </c>
      <c r="I114" s="9">
        <v>21.8262</v>
      </c>
      <c r="J114" s="9">
        <v>0.57491400000000004</v>
      </c>
      <c r="K114" s="9">
        <v>2.1828500000000001E-2</v>
      </c>
    </row>
    <row r="115" spans="1:11">
      <c r="A115" s="8" t="s">
        <v>431</v>
      </c>
      <c r="B115" s="9" t="s">
        <v>432</v>
      </c>
      <c r="C115" s="9" t="s">
        <v>6</v>
      </c>
      <c r="D115" s="9">
        <v>4.2579900000000004</v>
      </c>
      <c r="E115" s="9">
        <v>4.1566400000000003</v>
      </c>
      <c r="F115" s="9">
        <v>3.7921900000000002</v>
      </c>
      <c r="G115" s="9">
        <v>5.0421800000000001</v>
      </c>
      <c r="H115" s="9">
        <v>5.0810300000000002</v>
      </c>
      <c r="I115" s="9">
        <v>5.3966399999999997</v>
      </c>
      <c r="J115" s="9">
        <v>0.57304900000000003</v>
      </c>
      <c r="K115" s="9">
        <v>1.5972699999999999E-2</v>
      </c>
    </row>
    <row r="116" spans="1:11">
      <c r="A116" s="8" t="s">
        <v>433</v>
      </c>
      <c r="B116" s="9" t="s">
        <v>434</v>
      </c>
      <c r="C116" s="9" t="s">
        <v>5</v>
      </c>
      <c r="D116" s="9">
        <v>1.87984</v>
      </c>
      <c r="E116" s="9">
        <v>2.4689299999999998</v>
      </c>
      <c r="F116" s="9">
        <v>2.5951599999999999</v>
      </c>
      <c r="G116" s="9">
        <v>3.1054400000000002</v>
      </c>
      <c r="H116" s="9">
        <v>2.8629799999999999</v>
      </c>
      <c r="I116" s="9">
        <v>2.96807</v>
      </c>
      <c r="J116" s="9">
        <v>0.57124200000000003</v>
      </c>
      <c r="K116" s="9">
        <v>1.9271799999999999E-2</v>
      </c>
    </row>
    <row r="117" spans="1:11">
      <c r="A117" s="8" t="s">
        <v>435</v>
      </c>
      <c r="B117" s="9" t="s">
        <v>436</v>
      </c>
      <c r="C117" s="9" t="s">
        <v>5</v>
      </c>
      <c r="D117" s="9">
        <v>6.4785000000000004</v>
      </c>
      <c r="E117" s="9">
        <v>13.400600000000001</v>
      </c>
      <c r="F117" s="9">
        <v>16.7852</v>
      </c>
      <c r="G117" s="9">
        <v>12.316000000000001</v>
      </c>
      <c r="H117" s="9">
        <v>16.3611</v>
      </c>
      <c r="I117" s="9">
        <v>18.927099999999999</v>
      </c>
      <c r="J117" s="9">
        <v>0.56116999999999995</v>
      </c>
      <c r="K117" s="9">
        <v>4.9078900000000002E-2</v>
      </c>
    </row>
    <row r="118" spans="1:11">
      <c r="A118" s="8" t="s">
        <v>437</v>
      </c>
      <c r="B118" s="9" t="s">
        <v>438</v>
      </c>
      <c r="C118" s="9" t="s">
        <v>6</v>
      </c>
      <c r="D118" s="9">
        <v>18.8019</v>
      </c>
      <c r="E118" s="9">
        <v>28.616800000000001</v>
      </c>
      <c r="F118" s="9">
        <v>27.0014</v>
      </c>
      <c r="G118" s="9">
        <v>33.342500000000001</v>
      </c>
      <c r="H118" s="9">
        <v>29.956199999999999</v>
      </c>
      <c r="I118" s="9">
        <v>31.425699999999999</v>
      </c>
      <c r="J118" s="9">
        <v>0.55364199999999997</v>
      </c>
      <c r="K118" s="9">
        <v>2.2355099999999999E-2</v>
      </c>
    </row>
    <row r="119" spans="1:11">
      <c r="A119" s="8" t="s">
        <v>439</v>
      </c>
      <c r="B119" s="9" t="s">
        <v>440</v>
      </c>
      <c r="C119" s="9" t="s">
        <v>5</v>
      </c>
      <c r="D119" s="9">
        <v>92.340500000000006</v>
      </c>
      <c r="E119" s="9">
        <v>109.26300000000001</v>
      </c>
      <c r="F119" s="9">
        <v>90.815799999999996</v>
      </c>
      <c r="G119" s="9">
        <v>129.447</v>
      </c>
      <c r="H119" s="9">
        <v>127.872</v>
      </c>
      <c r="I119" s="9">
        <v>112.089</v>
      </c>
      <c r="J119" s="9">
        <v>0.55140100000000003</v>
      </c>
      <c r="K119" s="9">
        <v>4.6457499999999999E-2</v>
      </c>
    </row>
    <row r="120" spans="1:11">
      <c r="A120" s="8" t="s">
        <v>441</v>
      </c>
      <c r="B120" s="9" t="s">
        <v>442</v>
      </c>
      <c r="C120" s="9" t="s">
        <v>6</v>
      </c>
      <c r="D120" s="9">
        <v>5.06853</v>
      </c>
      <c r="E120" s="9">
        <v>6.0514799999999997</v>
      </c>
      <c r="F120" s="9">
        <v>6.9145899999999996</v>
      </c>
      <c r="G120" s="9">
        <v>6.1554500000000001</v>
      </c>
      <c r="H120" s="9">
        <v>7.5058400000000001</v>
      </c>
      <c r="I120" s="9">
        <v>8.8424600000000009</v>
      </c>
      <c r="J120" s="9">
        <v>0.53025999999999995</v>
      </c>
      <c r="K120" s="9">
        <v>4.3155300000000001E-2</v>
      </c>
    </row>
    <row r="121" spans="1:11">
      <c r="A121" s="10" t="s">
        <v>443</v>
      </c>
      <c r="B121" s="11" t="s">
        <v>444</v>
      </c>
      <c r="C121" s="11" t="s">
        <v>5</v>
      </c>
      <c r="D121" s="11">
        <v>4.42767</v>
      </c>
      <c r="E121" s="11">
        <v>4.3356599999999998</v>
      </c>
      <c r="F121" s="11">
        <v>4.3351899999999999</v>
      </c>
      <c r="G121" s="11">
        <v>2.4382199999999998</v>
      </c>
      <c r="H121" s="11">
        <v>3.0150000000000001</v>
      </c>
      <c r="I121" s="11">
        <v>2.3767499999999999</v>
      </c>
      <c r="J121" s="11">
        <v>-0.524011</v>
      </c>
      <c r="K121" s="11">
        <v>3.9083300000000001E-2</v>
      </c>
    </row>
    <row r="122" spans="1:11">
      <c r="A122" s="10" t="s">
        <v>445</v>
      </c>
      <c r="B122" s="11" t="s">
        <v>446</v>
      </c>
      <c r="C122" s="11" t="s">
        <v>5</v>
      </c>
      <c r="D122" s="11">
        <v>16.884</v>
      </c>
      <c r="E122" s="11">
        <v>12.162800000000001</v>
      </c>
      <c r="F122" s="11">
        <v>12.3317</v>
      </c>
      <c r="G122" s="11">
        <v>6.4581400000000002</v>
      </c>
      <c r="H122" s="11">
        <v>10.5275</v>
      </c>
      <c r="I122" s="11">
        <v>7.5135899999999998</v>
      </c>
      <c r="J122" s="11">
        <v>-0.53067900000000001</v>
      </c>
      <c r="K122" s="11">
        <v>3.76569E-2</v>
      </c>
    </row>
    <row r="123" spans="1:11">
      <c r="A123" s="10" t="s">
        <v>43</v>
      </c>
      <c r="B123" s="11" t="s">
        <v>44</v>
      </c>
      <c r="C123" s="11" t="s">
        <v>6</v>
      </c>
      <c r="D123" s="11">
        <v>9.2752400000000002</v>
      </c>
      <c r="E123" s="11">
        <v>8.5793400000000002</v>
      </c>
      <c r="F123" s="11">
        <v>11.1936</v>
      </c>
      <c r="G123" s="11">
        <v>5.4864899999999999</v>
      </c>
      <c r="H123" s="11">
        <v>5.8755800000000002</v>
      </c>
      <c r="I123" s="11">
        <v>5.7138900000000001</v>
      </c>
      <c r="J123" s="11">
        <v>-0.53220299999999998</v>
      </c>
      <c r="K123" s="11">
        <v>4.2048299999999997E-2</v>
      </c>
    </row>
    <row r="124" spans="1:11">
      <c r="A124" s="10" t="s">
        <v>447</v>
      </c>
      <c r="B124" s="11" t="s">
        <v>448</v>
      </c>
      <c r="C124" s="11" t="s">
        <v>6</v>
      </c>
      <c r="D124" s="11">
        <v>6.0344899999999999</v>
      </c>
      <c r="E124" s="11">
        <v>4.0108899999999998</v>
      </c>
      <c r="F124" s="11">
        <v>3.2884199999999999</v>
      </c>
      <c r="G124" s="11">
        <v>2.4047700000000001</v>
      </c>
      <c r="H124" s="11">
        <v>3.1598899999999999</v>
      </c>
      <c r="I124" s="11">
        <v>2.2034699999999998</v>
      </c>
      <c r="J124" s="11">
        <v>-0.540574</v>
      </c>
      <c r="K124" s="11">
        <v>4.9078900000000002E-2</v>
      </c>
    </row>
    <row r="125" spans="1:11">
      <c r="A125" s="10" t="s">
        <v>449</v>
      </c>
      <c r="B125" s="11" t="s">
        <v>450</v>
      </c>
      <c r="C125" s="11" t="s">
        <v>5</v>
      </c>
      <c r="D125" s="11">
        <v>8.6357999999999997</v>
      </c>
      <c r="E125" s="11">
        <v>7.8505900000000004</v>
      </c>
      <c r="F125" s="11">
        <v>8.7651199999999996</v>
      </c>
      <c r="G125" s="11">
        <v>4.5240799999999997</v>
      </c>
      <c r="H125" s="11">
        <v>6.2149400000000004</v>
      </c>
      <c r="I125" s="11">
        <v>4.2590399999999997</v>
      </c>
      <c r="J125" s="11">
        <v>-0.54184399999999999</v>
      </c>
      <c r="K125" s="11">
        <v>2.7325800000000001E-2</v>
      </c>
    </row>
    <row r="126" spans="1:11">
      <c r="A126" s="10" t="s">
        <v>451</v>
      </c>
      <c r="B126" s="11" t="s">
        <v>452</v>
      </c>
      <c r="C126" s="11" t="s">
        <v>6</v>
      </c>
      <c r="D126" s="11">
        <v>3.2086800000000002</v>
      </c>
      <c r="E126" s="11">
        <v>1.8704400000000001</v>
      </c>
      <c r="F126" s="11">
        <v>1.9460999999999999</v>
      </c>
      <c r="G126" s="11">
        <v>1.2252700000000001</v>
      </c>
      <c r="H126" s="11">
        <v>1.7344999999999999</v>
      </c>
      <c r="I126" s="11">
        <v>1.11006</v>
      </c>
      <c r="J126" s="11">
        <v>-0.55144000000000004</v>
      </c>
      <c r="K126" s="11">
        <v>4.1202299999999997E-2</v>
      </c>
    </row>
    <row r="127" spans="1:11">
      <c r="A127" s="10" t="s">
        <v>199</v>
      </c>
      <c r="B127" s="11" t="s">
        <v>200</v>
      </c>
      <c r="C127" s="11" t="s">
        <v>6</v>
      </c>
      <c r="D127" s="11">
        <v>5.8366600000000002</v>
      </c>
      <c r="E127" s="11">
        <v>4.8033999999999999</v>
      </c>
      <c r="F127" s="11">
        <v>6.31318</v>
      </c>
      <c r="G127" s="11">
        <v>2.47614</v>
      </c>
      <c r="H127" s="11">
        <v>4.0067700000000004</v>
      </c>
      <c r="I127" s="11">
        <v>3.46089</v>
      </c>
      <c r="J127" s="11">
        <v>-0.55512499999999998</v>
      </c>
      <c r="K127" s="11">
        <v>4.2563400000000001E-2</v>
      </c>
    </row>
    <row r="128" spans="1:11">
      <c r="A128" s="10" t="s">
        <v>453</v>
      </c>
      <c r="B128" s="11" t="s">
        <v>454</v>
      </c>
      <c r="C128" s="11" t="s">
        <v>5</v>
      </c>
      <c r="D128" s="11">
        <v>8.1023099999999992</v>
      </c>
      <c r="E128" s="11">
        <v>5.4710799999999997</v>
      </c>
      <c r="F128" s="11">
        <v>4.1683399999999997</v>
      </c>
      <c r="G128" s="11">
        <v>3.0776599999999998</v>
      </c>
      <c r="H128" s="11">
        <v>4.1329399999999996</v>
      </c>
      <c r="I128" s="11">
        <v>2.9760300000000002</v>
      </c>
      <c r="J128" s="11">
        <v>-0.562226</v>
      </c>
      <c r="K128" s="11">
        <v>3.95644E-2</v>
      </c>
    </row>
    <row r="129" spans="1:11">
      <c r="A129" s="10" t="s">
        <v>455</v>
      </c>
      <c r="B129" s="11" t="s">
        <v>456</v>
      </c>
      <c r="C129" s="11" t="s">
        <v>5</v>
      </c>
      <c r="D129" s="11">
        <v>2.0696300000000001</v>
      </c>
      <c r="E129" s="11">
        <v>1.34965</v>
      </c>
      <c r="F129" s="11">
        <v>1.5279100000000001</v>
      </c>
      <c r="G129" s="11">
        <v>0.70327499999999998</v>
      </c>
      <c r="H129" s="11">
        <v>1.25224</v>
      </c>
      <c r="I129" s="11">
        <v>0.89069500000000001</v>
      </c>
      <c r="J129" s="11">
        <v>-0.57086999999999999</v>
      </c>
      <c r="K129" s="11">
        <v>2.81012E-2</v>
      </c>
    </row>
    <row r="130" spans="1:11">
      <c r="A130" s="10" t="s">
        <v>457</v>
      </c>
      <c r="B130" s="11" t="s">
        <v>458</v>
      </c>
      <c r="C130" s="11" t="s">
        <v>6</v>
      </c>
      <c r="D130" s="11">
        <v>29.641200000000001</v>
      </c>
      <c r="E130" s="11">
        <v>18.421500000000002</v>
      </c>
      <c r="F130" s="11">
        <v>13.2827</v>
      </c>
      <c r="G130" s="11">
        <v>11.5748</v>
      </c>
      <c r="H130" s="11">
        <v>13.740399999999999</v>
      </c>
      <c r="I130" s="11">
        <v>9.3741400000000006</v>
      </c>
      <c r="J130" s="11">
        <v>-0.57438100000000003</v>
      </c>
      <c r="K130" s="11">
        <v>1.9271799999999999E-2</v>
      </c>
    </row>
    <row r="131" spans="1:11">
      <c r="A131" s="10" t="s">
        <v>459</v>
      </c>
      <c r="B131" s="11" t="s">
        <v>460</v>
      </c>
      <c r="C131" s="11" t="s">
        <v>5</v>
      </c>
      <c r="D131" s="11">
        <v>3.7803499999999999</v>
      </c>
      <c r="E131" s="11">
        <v>2.5792799999999998</v>
      </c>
      <c r="F131" s="11">
        <v>2.46136</v>
      </c>
      <c r="G131" s="11">
        <v>1.61642</v>
      </c>
      <c r="H131" s="11">
        <v>1.8966799999999999</v>
      </c>
      <c r="I131" s="11">
        <v>1.50603</v>
      </c>
      <c r="J131" s="11">
        <v>-0.57642899999999997</v>
      </c>
      <c r="K131" s="11">
        <v>3.06389E-2</v>
      </c>
    </row>
    <row r="132" spans="1:11">
      <c r="A132" s="10" t="s">
        <v>205</v>
      </c>
      <c r="B132" s="11" t="s">
        <v>206</v>
      </c>
      <c r="C132" s="11" t="s">
        <v>6</v>
      </c>
      <c r="D132" s="11">
        <v>3.5102199999999999</v>
      </c>
      <c r="E132" s="11">
        <v>3.15429</v>
      </c>
      <c r="F132" s="11">
        <v>3.6608100000000001</v>
      </c>
      <c r="G132" s="11">
        <v>1.52668</v>
      </c>
      <c r="H132" s="11">
        <v>2.3748</v>
      </c>
      <c r="I132" s="11">
        <v>1.9214899999999999</v>
      </c>
      <c r="J132" s="11">
        <v>-0.61399499999999996</v>
      </c>
      <c r="K132" s="11">
        <v>4.2563400000000001E-2</v>
      </c>
    </row>
    <row r="133" spans="1:11">
      <c r="A133" s="10" t="s">
        <v>461</v>
      </c>
      <c r="B133" s="11" t="s">
        <v>462</v>
      </c>
      <c r="C133" s="11" t="s">
        <v>5</v>
      </c>
      <c r="D133" s="11">
        <v>29.698899999999998</v>
      </c>
      <c r="E133" s="11">
        <v>18.523099999999999</v>
      </c>
      <c r="F133" s="11">
        <v>12.924099999999999</v>
      </c>
      <c r="G133" s="11">
        <v>10.892300000000001</v>
      </c>
      <c r="H133" s="11">
        <v>11.6022</v>
      </c>
      <c r="I133" s="11">
        <v>10.3651</v>
      </c>
      <c r="J133" s="11">
        <v>-0.62790100000000004</v>
      </c>
      <c r="K133" s="11">
        <v>9.9398799999999999E-3</v>
      </c>
    </row>
    <row r="134" spans="1:11">
      <c r="A134" s="10" t="s">
        <v>463</v>
      </c>
      <c r="B134" s="11" t="s">
        <v>464</v>
      </c>
      <c r="C134" s="11" t="s">
        <v>6</v>
      </c>
      <c r="D134" s="11">
        <v>13.526</v>
      </c>
      <c r="E134" s="11">
        <v>10.9496</v>
      </c>
      <c r="F134" s="11">
        <v>9.5188299999999995</v>
      </c>
      <c r="G134" s="11">
        <v>5.4125899999999998</v>
      </c>
      <c r="H134" s="11">
        <v>7.4866999999999999</v>
      </c>
      <c r="I134" s="11">
        <v>5.64499</v>
      </c>
      <c r="J134" s="11">
        <v>-0.64762399999999998</v>
      </c>
      <c r="K134" s="11">
        <v>7.7722499999999996E-3</v>
      </c>
    </row>
    <row r="135" spans="1:11">
      <c r="A135" s="10" t="s">
        <v>465</v>
      </c>
      <c r="B135" s="11" t="s">
        <v>466</v>
      </c>
      <c r="C135" s="11" t="s">
        <v>6</v>
      </c>
      <c r="D135" s="11">
        <v>1.42123</v>
      </c>
      <c r="E135" s="11">
        <v>0.91185799999999995</v>
      </c>
      <c r="F135" s="11">
        <v>0.90596200000000005</v>
      </c>
      <c r="G135" s="11">
        <v>0.59092900000000004</v>
      </c>
      <c r="H135" s="11">
        <v>0.61837500000000001</v>
      </c>
      <c r="I135" s="11">
        <v>0.53196699999999997</v>
      </c>
      <c r="J135" s="11">
        <v>-0.65273099999999995</v>
      </c>
      <c r="K135" s="11">
        <v>4.8234399999999997E-2</v>
      </c>
    </row>
    <row r="136" spans="1:11">
      <c r="A136" s="10" t="s">
        <v>467</v>
      </c>
      <c r="B136" s="11" t="s">
        <v>468</v>
      </c>
      <c r="C136" s="11" t="s">
        <v>6</v>
      </c>
      <c r="D136" s="11">
        <v>7.0616399999999997</v>
      </c>
      <c r="E136" s="11">
        <v>5.1351699999999996</v>
      </c>
      <c r="F136" s="11">
        <v>5.0478699999999996</v>
      </c>
      <c r="G136" s="11">
        <v>2.7043200000000001</v>
      </c>
      <c r="H136" s="11">
        <v>4.2041500000000003</v>
      </c>
      <c r="I136" s="11">
        <v>2.4263599999999999</v>
      </c>
      <c r="J136" s="11">
        <v>-0.66465799999999997</v>
      </c>
      <c r="K136" s="11">
        <v>8.8729700000000009E-3</v>
      </c>
    </row>
    <row r="137" spans="1:11">
      <c r="A137" s="10" t="s">
        <v>221</v>
      </c>
      <c r="B137" s="11" t="s">
        <v>222</v>
      </c>
      <c r="C137" s="11" t="s">
        <v>5</v>
      </c>
      <c r="D137" s="11">
        <v>17.038399999999999</v>
      </c>
      <c r="E137" s="11">
        <v>11.154400000000001</v>
      </c>
      <c r="F137" s="11">
        <v>12.857900000000001</v>
      </c>
      <c r="G137" s="11">
        <v>6.5451600000000001</v>
      </c>
      <c r="H137" s="11">
        <v>9.9939900000000002</v>
      </c>
      <c r="I137" s="11">
        <v>5.5461099999999997</v>
      </c>
      <c r="J137" s="11">
        <v>-0.67338600000000004</v>
      </c>
      <c r="K137" s="11">
        <v>5.2612199999999996E-3</v>
      </c>
    </row>
    <row r="138" spans="1:11">
      <c r="A138" s="10" t="s">
        <v>469</v>
      </c>
      <c r="B138" s="11" t="s">
        <v>470</v>
      </c>
      <c r="C138" s="11" t="s">
        <v>5</v>
      </c>
      <c r="D138" s="11">
        <v>15.5063</v>
      </c>
      <c r="E138" s="11">
        <v>5.6024900000000004</v>
      </c>
      <c r="F138" s="11">
        <v>8.2131900000000009</v>
      </c>
      <c r="G138" s="11">
        <v>4.3215899999999996</v>
      </c>
      <c r="H138" s="11">
        <v>8.1106300000000005</v>
      </c>
      <c r="I138" s="11">
        <v>3.1368999999999998</v>
      </c>
      <c r="J138" s="11">
        <v>-0.67607399999999995</v>
      </c>
      <c r="K138" s="11">
        <v>3.8174400000000001E-3</v>
      </c>
    </row>
    <row r="139" spans="1:11">
      <c r="A139" s="10" t="s">
        <v>471</v>
      </c>
      <c r="B139" s="11" t="s">
        <v>472</v>
      </c>
      <c r="C139" s="11" t="s">
        <v>6</v>
      </c>
      <c r="D139" s="11">
        <v>7.17788</v>
      </c>
      <c r="E139" s="11">
        <v>5.68004</v>
      </c>
      <c r="F139" s="11">
        <v>5.8343400000000001</v>
      </c>
      <c r="G139" s="11">
        <v>2.6618200000000001</v>
      </c>
      <c r="H139" s="11">
        <v>4.5713800000000004</v>
      </c>
      <c r="I139" s="11">
        <v>2.7702599999999999</v>
      </c>
      <c r="J139" s="11">
        <v>-0.687527</v>
      </c>
      <c r="K139" s="11">
        <v>1.4040800000000001E-2</v>
      </c>
    </row>
    <row r="140" spans="1:11">
      <c r="A140" s="10" t="s">
        <v>473</v>
      </c>
      <c r="B140" s="11" t="s">
        <v>474</v>
      </c>
      <c r="C140" s="11" t="s">
        <v>6</v>
      </c>
      <c r="D140" s="11">
        <v>5.0483799999999999</v>
      </c>
      <c r="E140" s="11">
        <v>2.6297199999999998</v>
      </c>
      <c r="F140" s="11">
        <v>3.0162499999999999</v>
      </c>
      <c r="G140" s="11">
        <v>1.6044400000000001</v>
      </c>
      <c r="H140" s="11">
        <v>2.2931699999999999</v>
      </c>
      <c r="I140" s="11">
        <v>1.6391500000000001</v>
      </c>
      <c r="J140" s="11">
        <v>-0.70729200000000003</v>
      </c>
      <c r="K140" s="11">
        <v>5.2612199999999996E-3</v>
      </c>
    </row>
    <row r="141" spans="1:11">
      <c r="A141" s="10" t="s">
        <v>475</v>
      </c>
      <c r="B141" s="11" t="s">
        <v>476</v>
      </c>
      <c r="C141" s="11" t="s">
        <v>5</v>
      </c>
      <c r="D141" s="11">
        <v>4.3806900000000004</v>
      </c>
      <c r="E141" s="11">
        <v>2.5240999999999998</v>
      </c>
      <c r="F141" s="11">
        <v>2.0183499999999999</v>
      </c>
      <c r="G141" s="11">
        <v>1.3018099999999999</v>
      </c>
      <c r="H141" s="11">
        <v>2.0147900000000001</v>
      </c>
      <c r="I141" s="11">
        <v>1.27569</v>
      </c>
      <c r="J141" s="11">
        <v>-0.71432200000000001</v>
      </c>
      <c r="K141" s="11">
        <v>7.7722499999999996E-3</v>
      </c>
    </row>
    <row r="142" spans="1:11">
      <c r="A142" s="10" t="s">
        <v>477</v>
      </c>
      <c r="B142" s="11" t="s">
        <v>478</v>
      </c>
      <c r="C142" s="11" t="s">
        <v>5</v>
      </c>
      <c r="D142" s="11">
        <v>1.9154</v>
      </c>
      <c r="E142" s="11">
        <v>0.92762500000000003</v>
      </c>
      <c r="F142" s="11">
        <v>1.2716799999999999</v>
      </c>
      <c r="G142" s="11">
        <v>0.64866199999999996</v>
      </c>
      <c r="H142" s="11">
        <v>0.88794799999999996</v>
      </c>
      <c r="I142" s="11">
        <v>0.58325400000000005</v>
      </c>
      <c r="J142" s="11">
        <v>-0.71820200000000001</v>
      </c>
      <c r="K142" s="11">
        <v>2.3001899999999999E-2</v>
      </c>
    </row>
    <row r="143" spans="1:11">
      <c r="A143" s="10" t="s">
        <v>479</v>
      </c>
      <c r="B143" s="11" t="s">
        <v>480</v>
      </c>
      <c r="C143" s="11" t="s">
        <v>6</v>
      </c>
      <c r="D143" s="11">
        <v>1.8150900000000001</v>
      </c>
      <c r="E143" s="11">
        <v>1.4920800000000001</v>
      </c>
      <c r="F143" s="11">
        <v>1.0750999999999999</v>
      </c>
      <c r="G143" s="11">
        <v>0.697052</v>
      </c>
      <c r="H143" s="11">
        <v>0.82163399999999998</v>
      </c>
      <c r="I143" s="11">
        <v>0.73580000000000001</v>
      </c>
      <c r="J143" s="11">
        <v>-0.72137300000000004</v>
      </c>
      <c r="K143" s="11">
        <v>1.0979900000000001E-2</v>
      </c>
    </row>
    <row r="144" spans="1:11">
      <c r="A144" s="10" t="s">
        <v>481</v>
      </c>
      <c r="B144" s="11" t="s">
        <v>482</v>
      </c>
      <c r="C144" s="11" t="s">
        <v>6</v>
      </c>
      <c r="D144" s="11">
        <v>1.32046</v>
      </c>
      <c r="E144" s="11">
        <v>4.5772899999999996</v>
      </c>
      <c r="F144" s="11">
        <v>9.0484200000000001</v>
      </c>
      <c r="G144" s="11">
        <v>1.6438200000000001</v>
      </c>
      <c r="H144" s="11">
        <v>1.6402099999999999</v>
      </c>
      <c r="I144" s="11">
        <v>4.6167400000000001</v>
      </c>
      <c r="J144" s="11">
        <v>-0.72156100000000001</v>
      </c>
      <c r="K144" s="11">
        <v>2.4348600000000001E-2</v>
      </c>
    </row>
    <row r="145" spans="1:11">
      <c r="A145" s="10" t="s">
        <v>483</v>
      </c>
      <c r="B145" s="11" t="s">
        <v>484</v>
      </c>
      <c r="C145" s="11" t="s">
        <v>6</v>
      </c>
      <c r="D145" s="11">
        <v>5.0167200000000003</v>
      </c>
      <c r="E145" s="11">
        <v>3.0450300000000001</v>
      </c>
      <c r="F145" s="11">
        <v>3.5792099999999998</v>
      </c>
      <c r="G145" s="11">
        <v>2.1198000000000001</v>
      </c>
      <c r="H145" s="11">
        <v>1.9886600000000001</v>
      </c>
      <c r="I145" s="11">
        <v>1.85185</v>
      </c>
      <c r="J145" s="11">
        <v>-0.72245999999999999</v>
      </c>
      <c r="K145" s="11">
        <v>4.2048299999999997E-2</v>
      </c>
    </row>
    <row r="146" spans="1:11">
      <c r="A146" s="10" t="s">
        <v>209</v>
      </c>
      <c r="B146" s="11" t="s">
        <v>210</v>
      </c>
      <c r="C146" s="11" t="s">
        <v>6</v>
      </c>
      <c r="D146" s="11">
        <v>2.7993899999999998</v>
      </c>
      <c r="E146" s="11">
        <v>1.5522</v>
      </c>
      <c r="F146" s="11">
        <v>2.0209299999999999</v>
      </c>
      <c r="G146" s="11">
        <v>0.87295400000000001</v>
      </c>
      <c r="H146" s="11">
        <v>1.3271999999999999</v>
      </c>
      <c r="I146" s="11">
        <v>1.0264800000000001</v>
      </c>
      <c r="J146" s="11">
        <v>-0.74732600000000005</v>
      </c>
      <c r="K146" s="11">
        <v>8.8729700000000009E-3</v>
      </c>
    </row>
    <row r="147" spans="1:11">
      <c r="A147" s="10" t="s">
        <v>485</v>
      </c>
      <c r="B147" s="11" t="s">
        <v>486</v>
      </c>
      <c r="C147" s="11" t="s">
        <v>6</v>
      </c>
      <c r="D147" s="11">
        <v>3.66825</v>
      </c>
      <c r="E147" s="11">
        <v>4.7327199999999996</v>
      </c>
      <c r="F147" s="11">
        <v>3.4328500000000002</v>
      </c>
      <c r="G147" s="11">
        <v>1.74641</v>
      </c>
      <c r="H147" s="11">
        <v>2.44035</v>
      </c>
      <c r="I147" s="11">
        <v>1.9128099999999999</v>
      </c>
      <c r="J147" s="11">
        <v>-0.74925799999999998</v>
      </c>
      <c r="K147" s="11">
        <v>3.95644E-2</v>
      </c>
    </row>
    <row r="148" spans="1:11">
      <c r="A148" s="10" t="s">
        <v>219</v>
      </c>
      <c r="B148" s="11" t="s">
        <v>220</v>
      </c>
      <c r="C148" s="11" t="s">
        <v>5</v>
      </c>
      <c r="D148" s="11">
        <v>1.7629300000000001</v>
      </c>
      <c r="E148" s="11">
        <v>1.55799</v>
      </c>
      <c r="F148" s="11">
        <v>2.2818399999999999</v>
      </c>
      <c r="G148" s="11">
        <v>0.546435</v>
      </c>
      <c r="H148" s="11">
        <v>1.04695</v>
      </c>
      <c r="I148" s="11">
        <v>1.25224</v>
      </c>
      <c r="J148" s="11">
        <v>-0.76117699999999999</v>
      </c>
      <c r="K148" s="11">
        <v>2.7325800000000001E-2</v>
      </c>
    </row>
    <row r="149" spans="1:11">
      <c r="A149" s="10" t="s">
        <v>487</v>
      </c>
      <c r="B149" s="11" t="s">
        <v>488</v>
      </c>
      <c r="C149" s="11" t="s">
        <v>6</v>
      </c>
      <c r="D149" s="11">
        <v>1.07155</v>
      </c>
      <c r="E149" s="11">
        <v>0.99077499999999996</v>
      </c>
      <c r="F149" s="11">
        <v>1.1050500000000001</v>
      </c>
      <c r="G149" s="11">
        <v>0.47782799999999997</v>
      </c>
      <c r="H149" s="11">
        <v>0.59695100000000001</v>
      </c>
      <c r="I149" s="11">
        <v>0.52876900000000004</v>
      </c>
      <c r="J149" s="11">
        <v>-0.76534899999999995</v>
      </c>
      <c r="K149" s="11">
        <v>3.7110700000000003E-2</v>
      </c>
    </row>
    <row r="150" spans="1:11">
      <c r="A150" s="10" t="s">
        <v>489</v>
      </c>
      <c r="B150" s="11" t="s">
        <v>490</v>
      </c>
      <c r="C150" s="11" t="s">
        <v>5</v>
      </c>
      <c r="D150" s="11">
        <v>1.25702</v>
      </c>
      <c r="E150" s="11">
        <v>1.34152</v>
      </c>
      <c r="F150" s="11">
        <v>1.10972</v>
      </c>
      <c r="G150" s="11">
        <v>0.59171799999999997</v>
      </c>
      <c r="H150" s="11">
        <v>0.85422600000000004</v>
      </c>
      <c r="I150" s="11">
        <v>0.44897500000000001</v>
      </c>
      <c r="J150" s="11">
        <v>-0.76575000000000004</v>
      </c>
      <c r="K150" s="11">
        <v>3.1389800000000002E-2</v>
      </c>
    </row>
    <row r="151" spans="1:11">
      <c r="A151" s="10" t="s">
        <v>491</v>
      </c>
      <c r="B151" s="11" t="s">
        <v>492</v>
      </c>
      <c r="C151" s="11" t="s">
        <v>6</v>
      </c>
      <c r="D151" s="11">
        <v>2.0420199999999999</v>
      </c>
      <c r="E151" s="11">
        <v>0.67758700000000005</v>
      </c>
      <c r="F151" s="11">
        <v>1.08693</v>
      </c>
      <c r="G151" s="11">
        <v>0.51474699999999995</v>
      </c>
      <c r="H151" s="11">
        <v>0.95633299999999999</v>
      </c>
      <c r="I151" s="11">
        <v>0.418933</v>
      </c>
      <c r="J151" s="11">
        <v>-0.76825299999999996</v>
      </c>
      <c r="K151" s="11">
        <v>2.3685399999999999E-2</v>
      </c>
    </row>
    <row r="152" spans="1:11">
      <c r="A152" s="10" t="s">
        <v>493</v>
      </c>
      <c r="B152" s="11" t="s">
        <v>494</v>
      </c>
      <c r="C152" s="11" t="s">
        <v>6</v>
      </c>
      <c r="D152" s="11">
        <v>1.6943900000000001</v>
      </c>
      <c r="E152" s="11">
        <v>1.41936</v>
      </c>
      <c r="F152" s="11">
        <v>1.9225699999999999</v>
      </c>
      <c r="G152" s="11">
        <v>0.82604900000000003</v>
      </c>
      <c r="H152" s="11">
        <v>0.85184700000000002</v>
      </c>
      <c r="I152" s="11">
        <v>0.85410900000000001</v>
      </c>
      <c r="J152" s="11">
        <v>-0.771536</v>
      </c>
      <c r="K152" s="11">
        <v>7.7722499999999996E-3</v>
      </c>
    </row>
    <row r="153" spans="1:11">
      <c r="A153" s="10" t="s">
        <v>495</v>
      </c>
      <c r="B153" s="11" t="s">
        <v>496</v>
      </c>
      <c r="C153" s="11" t="s">
        <v>6</v>
      </c>
      <c r="D153" s="11">
        <v>3.0898599999999998</v>
      </c>
      <c r="E153" s="11">
        <v>2.2162000000000002</v>
      </c>
      <c r="F153" s="11">
        <v>2.3108900000000001</v>
      </c>
      <c r="G153" s="11">
        <v>1.03382</v>
      </c>
      <c r="H153" s="11">
        <v>1.64943</v>
      </c>
      <c r="I153" s="11">
        <v>1.1351</v>
      </c>
      <c r="J153" s="11">
        <v>-0.77229700000000001</v>
      </c>
      <c r="K153" s="11">
        <v>1.5972699999999999E-2</v>
      </c>
    </row>
    <row r="154" spans="1:11">
      <c r="A154" s="10" t="s">
        <v>163</v>
      </c>
      <c r="B154" s="11" t="s">
        <v>164</v>
      </c>
      <c r="C154" s="11" t="s">
        <v>6</v>
      </c>
      <c r="D154" s="11">
        <v>39.191800000000001</v>
      </c>
      <c r="E154" s="11">
        <v>27.918199999999999</v>
      </c>
      <c r="F154" s="11">
        <v>24.637899999999998</v>
      </c>
      <c r="G154" s="11">
        <v>14.689399999999999</v>
      </c>
      <c r="H154" s="11">
        <v>19.512</v>
      </c>
      <c r="I154" s="11">
        <v>11.2964</v>
      </c>
      <c r="J154" s="11">
        <v>-0.78420199999999995</v>
      </c>
      <c r="K154" s="11">
        <v>2.0991E-3</v>
      </c>
    </row>
    <row r="155" spans="1:11">
      <c r="A155" s="10" t="s">
        <v>207</v>
      </c>
      <c r="B155" s="11" t="s">
        <v>208</v>
      </c>
      <c r="C155" s="11" t="s">
        <v>6</v>
      </c>
      <c r="D155" s="11">
        <v>7.5683699999999998</v>
      </c>
      <c r="E155" s="11">
        <v>7.5975599999999996</v>
      </c>
      <c r="F155" s="11">
        <v>7.0401499999999997</v>
      </c>
      <c r="G155" s="11">
        <v>2.85439</v>
      </c>
      <c r="H155" s="11">
        <v>4.8186900000000001</v>
      </c>
      <c r="I155" s="11">
        <v>3.4626700000000001</v>
      </c>
      <c r="J155" s="11">
        <v>-0.78662299999999996</v>
      </c>
      <c r="K155" s="11">
        <v>1.7688599999999999E-2</v>
      </c>
    </row>
    <row r="156" spans="1:11">
      <c r="A156" s="10" t="s">
        <v>497</v>
      </c>
      <c r="B156" s="11" t="s">
        <v>498</v>
      </c>
      <c r="C156" s="11" t="s">
        <v>6</v>
      </c>
      <c r="D156" s="11">
        <v>2.3551000000000002</v>
      </c>
      <c r="E156" s="11">
        <v>1.3665</v>
      </c>
      <c r="F156" s="11">
        <v>1.59856</v>
      </c>
      <c r="G156" s="11">
        <v>0.73765000000000003</v>
      </c>
      <c r="H156" s="11">
        <v>1.10501</v>
      </c>
      <c r="I156" s="11">
        <v>0.79699399999999998</v>
      </c>
      <c r="J156" s="11">
        <v>-0.79077200000000003</v>
      </c>
      <c r="K156" s="11">
        <v>1.3110999999999999E-2</v>
      </c>
    </row>
    <row r="157" spans="1:11">
      <c r="A157" s="10" t="s">
        <v>499</v>
      </c>
      <c r="B157" s="11" t="s">
        <v>500</v>
      </c>
      <c r="C157" s="11" t="s">
        <v>6</v>
      </c>
      <c r="D157" s="11">
        <v>5.8664199999999997</v>
      </c>
      <c r="E157" s="11">
        <v>4.3422099999999997</v>
      </c>
      <c r="F157" s="11">
        <v>4.6760099999999998</v>
      </c>
      <c r="G157" s="11">
        <v>1.83297</v>
      </c>
      <c r="H157" s="11">
        <v>2.9663900000000001</v>
      </c>
      <c r="I157" s="11">
        <v>2.5238700000000001</v>
      </c>
      <c r="J157" s="11">
        <v>-0.79625999999999997</v>
      </c>
      <c r="K157" s="11">
        <v>2.0991E-3</v>
      </c>
    </row>
    <row r="158" spans="1:11">
      <c r="A158" s="10" t="s">
        <v>501</v>
      </c>
      <c r="B158" s="11" t="s">
        <v>502</v>
      </c>
      <c r="C158" s="11" t="s">
        <v>6</v>
      </c>
      <c r="D158" s="11">
        <v>1.6746799999999999</v>
      </c>
      <c r="E158" s="11">
        <v>1.0067999999999999</v>
      </c>
      <c r="F158" s="11">
        <v>0.90933200000000003</v>
      </c>
      <c r="G158" s="11">
        <v>0.59636699999999998</v>
      </c>
      <c r="H158" s="11">
        <v>0.69460100000000002</v>
      </c>
      <c r="I158" s="11">
        <v>0.439583</v>
      </c>
      <c r="J158" s="11">
        <v>-0.81190399999999996</v>
      </c>
      <c r="K158" s="11">
        <v>2.1828500000000001E-2</v>
      </c>
    </row>
    <row r="159" spans="1:11">
      <c r="A159" s="10" t="s">
        <v>183</v>
      </c>
      <c r="B159" s="11" t="s">
        <v>184</v>
      </c>
      <c r="C159" s="11" t="s">
        <v>6</v>
      </c>
      <c r="D159" s="11">
        <v>1.9812099999999999</v>
      </c>
      <c r="E159" s="11">
        <v>2.0159799999999999</v>
      </c>
      <c r="F159" s="11">
        <v>2.2422399999999998</v>
      </c>
      <c r="G159" s="11">
        <v>0.95696099999999995</v>
      </c>
      <c r="H159" s="11">
        <v>1.11727</v>
      </c>
      <c r="I159" s="11">
        <v>0.99002699999999999</v>
      </c>
      <c r="J159" s="11">
        <v>-0.81361399999999995</v>
      </c>
      <c r="K159" s="11">
        <v>5.2612199999999996E-3</v>
      </c>
    </row>
    <row r="160" spans="1:11">
      <c r="A160" s="10" t="s">
        <v>503</v>
      </c>
      <c r="B160" s="11" t="s">
        <v>504</v>
      </c>
      <c r="C160" s="11" t="s">
        <v>6</v>
      </c>
      <c r="D160" s="11">
        <v>1.35564</v>
      </c>
      <c r="E160" s="11">
        <v>0.83565199999999995</v>
      </c>
      <c r="F160" s="11">
        <v>0.82141600000000004</v>
      </c>
      <c r="G160" s="11">
        <v>0.49776900000000002</v>
      </c>
      <c r="H160" s="11">
        <v>0.55620800000000004</v>
      </c>
      <c r="I160" s="11">
        <v>0.34553499999999998</v>
      </c>
      <c r="J160" s="11">
        <v>-0.85608899999999999</v>
      </c>
      <c r="K160" s="11">
        <v>5.2612199999999996E-3</v>
      </c>
    </row>
    <row r="161" spans="1:11">
      <c r="A161" s="10" t="s">
        <v>505</v>
      </c>
      <c r="B161" s="11" t="s">
        <v>506</v>
      </c>
      <c r="C161" s="11" t="s">
        <v>5</v>
      </c>
      <c r="D161" s="11">
        <v>1.61042</v>
      </c>
      <c r="E161" s="11">
        <v>1.28026</v>
      </c>
      <c r="F161" s="11">
        <v>1.02637</v>
      </c>
      <c r="G161" s="11">
        <v>0.56022799999999995</v>
      </c>
      <c r="H161" s="11">
        <v>0.91789200000000004</v>
      </c>
      <c r="I161" s="11">
        <v>0.38594400000000001</v>
      </c>
      <c r="J161" s="11">
        <v>-0.85774300000000003</v>
      </c>
      <c r="K161" s="11">
        <v>2.4348600000000001E-2</v>
      </c>
    </row>
    <row r="162" spans="1:11">
      <c r="A162" s="10" t="s">
        <v>507</v>
      </c>
      <c r="B162" s="11" t="s">
        <v>508</v>
      </c>
      <c r="C162" s="11" t="s">
        <v>5</v>
      </c>
      <c r="D162" s="11">
        <v>13.6091</v>
      </c>
      <c r="E162" s="11">
        <v>8.6472099999999994</v>
      </c>
      <c r="F162" s="11">
        <v>7.2321099999999996</v>
      </c>
      <c r="G162" s="11">
        <v>4.3636299999999997</v>
      </c>
      <c r="H162" s="11">
        <v>5.4137500000000003</v>
      </c>
      <c r="I162" s="11">
        <v>3.8826399999999999</v>
      </c>
      <c r="J162" s="11">
        <v>-0.86777899999999997</v>
      </c>
      <c r="K162" s="11">
        <v>2.0991E-3</v>
      </c>
    </row>
    <row r="163" spans="1:11">
      <c r="A163" s="10" t="s">
        <v>509</v>
      </c>
      <c r="B163" s="11" t="s">
        <v>510</v>
      </c>
      <c r="C163" s="11" t="s">
        <v>6</v>
      </c>
      <c r="D163" s="11">
        <v>2.46638</v>
      </c>
      <c r="E163" s="11">
        <v>1.0963400000000001</v>
      </c>
      <c r="F163" s="11">
        <v>1.0401199999999999</v>
      </c>
      <c r="G163" s="11">
        <v>0.70758100000000002</v>
      </c>
      <c r="H163" s="11">
        <v>0.68409500000000001</v>
      </c>
      <c r="I163" s="11">
        <v>0.711812</v>
      </c>
      <c r="J163" s="11">
        <v>-0.87141400000000002</v>
      </c>
      <c r="K163" s="11">
        <v>1.7688599999999999E-2</v>
      </c>
    </row>
    <row r="164" spans="1:11">
      <c r="A164" s="10" t="s">
        <v>511</v>
      </c>
      <c r="B164" s="11" t="s">
        <v>512</v>
      </c>
      <c r="C164" s="11" t="s">
        <v>6</v>
      </c>
      <c r="D164" s="11">
        <v>9.5733700000000006</v>
      </c>
      <c r="E164" s="11">
        <v>1.3175300000000001</v>
      </c>
      <c r="F164" s="11">
        <v>0.95816400000000002</v>
      </c>
      <c r="G164" s="11">
        <v>1.8264800000000001</v>
      </c>
      <c r="H164" s="11">
        <v>2.2700300000000002</v>
      </c>
      <c r="I164" s="11">
        <v>1.08057</v>
      </c>
      <c r="J164" s="11">
        <v>-0.87287599999999999</v>
      </c>
      <c r="K164" s="11">
        <v>3.8174400000000001E-3</v>
      </c>
    </row>
    <row r="165" spans="1:11">
      <c r="A165" s="10" t="s">
        <v>513</v>
      </c>
      <c r="B165" s="11" t="s">
        <v>514</v>
      </c>
      <c r="C165" s="11" t="s">
        <v>5</v>
      </c>
      <c r="D165" s="11">
        <v>1.2860799999999999</v>
      </c>
      <c r="E165" s="11">
        <v>1.6511499999999999</v>
      </c>
      <c r="F165" s="11">
        <v>0.74705900000000003</v>
      </c>
      <c r="G165" s="11">
        <v>0.59401400000000004</v>
      </c>
      <c r="H165" s="11">
        <v>0.63448700000000002</v>
      </c>
      <c r="I165" s="11">
        <v>0.49582700000000002</v>
      </c>
      <c r="J165" s="11">
        <v>-0.87475400000000003</v>
      </c>
      <c r="K165" s="11">
        <v>4.1567300000000001E-2</v>
      </c>
    </row>
    <row r="166" spans="1:11">
      <c r="A166" s="10" t="s">
        <v>515</v>
      </c>
      <c r="B166" s="11" t="s">
        <v>516</v>
      </c>
      <c r="C166" s="11" t="s">
        <v>5</v>
      </c>
      <c r="D166" s="11">
        <v>6.3834200000000001</v>
      </c>
      <c r="E166" s="11">
        <v>8.3625600000000002</v>
      </c>
      <c r="F166" s="11">
        <v>7.5523499999999997</v>
      </c>
      <c r="G166" s="11">
        <v>3.5562200000000002</v>
      </c>
      <c r="H166" s="11">
        <v>3.8952900000000001</v>
      </c>
      <c r="I166" s="11">
        <v>2.9574199999999999</v>
      </c>
      <c r="J166" s="11">
        <v>-0.89692799999999995</v>
      </c>
      <c r="K166" s="11">
        <v>2.2355099999999999E-2</v>
      </c>
    </row>
    <row r="167" spans="1:11">
      <c r="A167" s="10" t="s">
        <v>517</v>
      </c>
      <c r="B167" s="11" t="s">
        <v>518</v>
      </c>
      <c r="C167" s="11" t="s">
        <v>6</v>
      </c>
      <c r="D167" s="11">
        <v>1.6347</v>
      </c>
      <c r="E167" s="11">
        <v>1.14907</v>
      </c>
      <c r="F167" s="11">
        <v>1.1649799999999999</v>
      </c>
      <c r="G167" s="11">
        <v>0.45959800000000001</v>
      </c>
      <c r="H167" s="11">
        <v>0.892378</v>
      </c>
      <c r="I167" s="11">
        <v>0.45800000000000002</v>
      </c>
      <c r="J167" s="11">
        <v>-0.90954100000000004</v>
      </c>
      <c r="K167" s="11">
        <v>1.7688599999999999E-2</v>
      </c>
    </row>
    <row r="168" spans="1:11">
      <c r="A168" s="10" t="s">
        <v>519</v>
      </c>
      <c r="B168" s="11" t="s">
        <v>520</v>
      </c>
      <c r="C168" s="11" t="s">
        <v>6</v>
      </c>
      <c r="D168" s="11">
        <v>5.1801300000000001</v>
      </c>
      <c r="E168" s="11">
        <v>2.5549300000000001</v>
      </c>
      <c r="F168" s="11">
        <v>3.46767</v>
      </c>
      <c r="G168" s="11">
        <v>1.2927999999999999</v>
      </c>
      <c r="H168" s="11">
        <v>2.3551299999999999</v>
      </c>
      <c r="I168" s="11">
        <v>1.3805400000000001</v>
      </c>
      <c r="J168" s="11">
        <v>-0.924257</v>
      </c>
      <c r="K168" s="11">
        <v>2.0991E-3</v>
      </c>
    </row>
    <row r="169" spans="1:11">
      <c r="A169" s="10" t="s">
        <v>521</v>
      </c>
      <c r="B169" s="11" t="s">
        <v>522</v>
      </c>
      <c r="C169" s="11" t="s">
        <v>6</v>
      </c>
      <c r="D169" s="11">
        <v>1.48926</v>
      </c>
      <c r="E169" s="11">
        <v>0.95687100000000003</v>
      </c>
      <c r="F169" s="11">
        <v>1.30125</v>
      </c>
      <c r="G169" s="11">
        <v>0.41983300000000001</v>
      </c>
      <c r="H169" s="11">
        <v>0.83776899999999999</v>
      </c>
      <c r="I169" s="11">
        <v>0.40028399999999997</v>
      </c>
      <c r="J169" s="11">
        <v>-0.96787199999999995</v>
      </c>
      <c r="K169" s="11">
        <v>7.7722499999999996E-3</v>
      </c>
    </row>
    <row r="170" spans="1:11">
      <c r="A170" s="10" t="s">
        <v>523</v>
      </c>
      <c r="B170" s="11" t="s">
        <v>524</v>
      </c>
      <c r="C170" s="11" t="s">
        <v>6</v>
      </c>
      <c r="D170" s="11">
        <v>1.9501999999999999</v>
      </c>
      <c r="E170" s="11">
        <v>0.95908400000000005</v>
      </c>
      <c r="F170" s="11">
        <v>0.68903599999999998</v>
      </c>
      <c r="G170" s="11">
        <v>0.29626200000000003</v>
      </c>
      <c r="H170" s="11">
        <v>0.78887799999999997</v>
      </c>
      <c r="I170" s="11">
        <v>0.455766</v>
      </c>
      <c r="J170" s="11">
        <v>-0.97510399999999997</v>
      </c>
      <c r="K170" s="11">
        <v>2.9278800000000001E-2</v>
      </c>
    </row>
    <row r="171" spans="1:11">
      <c r="A171" s="10" t="s">
        <v>525</v>
      </c>
      <c r="B171" s="11" t="s">
        <v>526</v>
      </c>
      <c r="C171" s="11" t="s">
        <v>5</v>
      </c>
      <c r="D171" s="11">
        <v>1.6391800000000001</v>
      </c>
      <c r="E171" s="11">
        <v>0.85768800000000001</v>
      </c>
      <c r="F171" s="11">
        <v>0.66814200000000001</v>
      </c>
      <c r="G171" s="11">
        <v>0.38396799999999998</v>
      </c>
      <c r="H171" s="11">
        <v>0.61349299999999996</v>
      </c>
      <c r="I171" s="11">
        <v>0.34560999999999997</v>
      </c>
      <c r="J171" s="11">
        <v>-0.98928099999999997</v>
      </c>
      <c r="K171" s="11">
        <v>2.4348600000000001E-2</v>
      </c>
    </row>
    <row r="172" spans="1:11">
      <c r="A172" s="10" t="s">
        <v>527</v>
      </c>
      <c r="B172" s="11" t="s">
        <v>528</v>
      </c>
      <c r="C172" s="11" t="s">
        <v>6</v>
      </c>
      <c r="D172" s="11">
        <v>1.2383500000000001</v>
      </c>
      <c r="E172" s="11">
        <v>0.75389300000000004</v>
      </c>
      <c r="F172" s="11">
        <v>1.0374099999999999</v>
      </c>
      <c r="G172" s="11">
        <v>0.31774599999999997</v>
      </c>
      <c r="H172" s="11">
        <v>0.63354100000000002</v>
      </c>
      <c r="I172" s="11">
        <v>0.353018</v>
      </c>
      <c r="J172" s="11">
        <v>-1.00034</v>
      </c>
      <c r="K172" s="11">
        <v>2.0991E-3</v>
      </c>
    </row>
    <row r="173" spans="1:11">
      <c r="A173" s="10" t="s">
        <v>529</v>
      </c>
      <c r="B173" s="11" t="s">
        <v>530</v>
      </c>
      <c r="C173" s="11" t="s">
        <v>6</v>
      </c>
      <c r="D173" s="11">
        <v>10.974</v>
      </c>
      <c r="E173" s="11">
        <v>3.7992900000000001</v>
      </c>
      <c r="F173" s="11">
        <v>4.7904</v>
      </c>
      <c r="G173" s="11">
        <v>2.1791700000000001</v>
      </c>
      <c r="H173" s="11">
        <v>3.4506899999999998</v>
      </c>
      <c r="I173" s="11">
        <v>2.3891300000000002</v>
      </c>
      <c r="J173" s="11">
        <v>-1.02407</v>
      </c>
      <c r="K173" s="11">
        <v>2.0991E-3</v>
      </c>
    </row>
    <row r="174" spans="1:11">
      <c r="A174" s="10" t="s">
        <v>531</v>
      </c>
      <c r="B174" s="11" t="s">
        <v>532</v>
      </c>
      <c r="C174" s="11" t="s">
        <v>6</v>
      </c>
      <c r="D174" s="11">
        <v>3.2269299999999999</v>
      </c>
      <c r="E174" s="11">
        <v>1.3370500000000001</v>
      </c>
      <c r="F174" s="11">
        <v>1.43408</v>
      </c>
      <c r="G174" s="11">
        <v>0.63047900000000001</v>
      </c>
      <c r="H174" s="11">
        <v>1.0080199999999999</v>
      </c>
      <c r="I174" s="11">
        <v>0.81673700000000005</v>
      </c>
      <c r="J174" s="11">
        <v>-1.02705</v>
      </c>
      <c r="K174" s="11">
        <v>1.6922699999999999E-2</v>
      </c>
    </row>
    <row r="175" spans="1:11">
      <c r="A175" s="10" t="s">
        <v>533</v>
      </c>
      <c r="B175" s="11" t="s">
        <v>534</v>
      </c>
      <c r="C175" s="11" t="s">
        <v>6</v>
      </c>
      <c r="D175" s="11">
        <v>1.66543</v>
      </c>
      <c r="E175" s="11">
        <v>1.0351600000000001</v>
      </c>
      <c r="F175" s="11">
        <v>1.23546</v>
      </c>
      <c r="G175" s="11">
        <v>0.50749599999999995</v>
      </c>
      <c r="H175" s="11">
        <v>0.67865699999999995</v>
      </c>
      <c r="I175" s="11">
        <v>0.45149899999999998</v>
      </c>
      <c r="J175" s="11">
        <v>-1.03606</v>
      </c>
      <c r="K175" s="11">
        <v>5.2612199999999996E-3</v>
      </c>
    </row>
    <row r="176" spans="1:11">
      <c r="A176" s="10" t="s">
        <v>535</v>
      </c>
      <c r="B176" s="11" t="s">
        <v>536</v>
      </c>
      <c r="C176" s="11" t="s">
        <v>6</v>
      </c>
      <c r="D176" s="11">
        <v>6.1626000000000003</v>
      </c>
      <c r="E176" s="11">
        <v>5.0272800000000002</v>
      </c>
      <c r="F176" s="11">
        <v>4.6175300000000004</v>
      </c>
      <c r="G176" s="11">
        <v>1.50206</v>
      </c>
      <c r="H176" s="11">
        <v>3.3741099999999999</v>
      </c>
      <c r="I176" s="11">
        <v>1.77155</v>
      </c>
      <c r="J176" s="11">
        <v>-1.0406</v>
      </c>
      <c r="K176" s="11">
        <v>1.0979900000000001E-2</v>
      </c>
    </row>
    <row r="177" spans="1:11">
      <c r="A177" s="10" t="s">
        <v>537</v>
      </c>
      <c r="B177" s="11" t="s">
        <v>538</v>
      </c>
      <c r="C177" s="11" t="s">
        <v>6</v>
      </c>
      <c r="D177" s="11">
        <v>4.6871700000000001</v>
      </c>
      <c r="E177" s="11">
        <v>2.355</v>
      </c>
      <c r="F177" s="11">
        <v>2.2339600000000002</v>
      </c>
      <c r="G177" s="11">
        <v>1.62843</v>
      </c>
      <c r="H177" s="11">
        <v>1.1707099999999999</v>
      </c>
      <c r="I177" s="11">
        <v>0.90387600000000001</v>
      </c>
      <c r="J177" s="11">
        <v>-1.0635699999999999</v>
      </c>
      <c r="K177" s="11">
        <v>1.7688599999999999E-2</v>
      </c>
    </row>
    <row r="178" spans="1:11">
      <c r="A178" s="10" t="s">
        <v>191</v>
      </c>
      <c r="B178" s="11" t="s">
        <v>192</v>
      </c>
      <c r="C178" s="11" t="s">
        <v>6</v>
      </c>
      <c r="D178" s="11">
        <v>4.2420999999999998</v>
      </c>
      <c r="E178" s="11">
        <v>2.9752299999999998</v>
      </c>
      <c r="F178" s="11">
        <v>3.3507500000000001</v>
      </c>
      <c r="G178" s="11">
        <v>1.30352</v>
      </c>
      <c r="H178" s="11">
        <v>1.6486700000000001</v>
      </c>
      <c r="I178" s="11">
        <v>1.3500700000000001</v>
      </c>
      <c r="J178" s="11">
        <v>-1.0666599999999999</v>
      </c>
      <c r="K178" s="11">
        <v>2.0991E-3</v>
      </c>
    </row>
    <row r="179" spans="1:11">
      <c r="A179" s="10" t="s">
        <v>201</v>
      </c>
      <c r="B179" s="11" t="s">
        <v>202</v>
      </c>
      <c r="C179" s="11" t="s">
        <v>6</v>
      </c>
      <c r="D179" s="11">
        <v>13.927899999999999</v>
      </c>
      <c r="E179" s="11">
        <v>12.6532</v>
      </c>
      <c r="F179" s="11">
        <v>8.7543900000000008</v>
      </c>
      <c r="G179" s="11">
        <v>4.0385999999999997</v>
      </c>
      <c r="H179" s="11">
        <v>5.2616199999999997</v>
      </c>
      <c r="I179" s="11">
        <v>5.01248</v>
      </c>
      <c r="J179" s="11">
        <v>-1.07029</v>
      </c>
      <c r="K179" s="11">
        <v>2.0991E-3</v>
      </c>
    </row>
    <row r="180" spans="1:11">
      <c r="A180" s="10" t="s">
        <v>539</v>
      </c>
      <c r="B180" s="11" t="s">
        <v>540</v>
      </c>
      <c r="C180" s="11" t="s">
        <v>6</v>
      </c>
      <c r="D180" s="11">
        <v>1.4771300000000001</v>
      </c>
      <c r="E180" s="11">
        <v>0.83377199999999996</v>
      </c>
      <c r="F180" s="11">
        <v>0.75330399999999997</v>
      </c>
      <c r="G180" s="11">
        <v>0.42294999999999999</v>
      </c>
      <c r="H180" s="11">
        <v>0.39149699999999998</v>
      </c>
      <c r="I180" s="11">
        <v>0.32693</v>
      </c>
      <c r="J180" s="11">
        <v>-1.1562699999999999</v>
      </c>
      <c r="K180" s="11">
        <v>6.5923700000000002E-3</v>
      </c>
    </row>
    <row r="181" spans="1:11">
      <c r="A181" s="10" t="s">
        <v>541</v>
      </c>
      <c r="B181" s="11" t="s">
        <v>542</v>
      </c>
      <c r="C181" s="11" t="s">
        <v>5</v>
      </c>
      <c r="D181" s="11">
        <v>2.6541000000000001</v>
      </c>
      <c r="E181" s="11">
        <v>2.2199499999999999</v>
      </c>
      <c r="F181" s="11">
        <v>1.6318900000000001</v>
      </c>
      <c r="G181" s="11">
        <v>0.69501500000000005</v>
      </c>
      <c r="H181" s="11">
        <v>1.2192799999999999</v>
      </c>
      <c r="I181" s="11">
        <v>0.59197500000000003</v>
      </c>
      <c r="J181" s="11">
        <v>-1.1608499999999999</v>
      </c>
      <c r="K181" s="11">
        <v>2.0991E-3</v>
      </c>
    </row>
    <row r="182" spans="1:11">
      <c r="A182" s="10" t="s">
        <v>543</v>
      </c>
      <c r="B182" s="11" t="s">
        <v>544</v>
      </c>
      <c r="C182" s="11" t="s">
        <v>5</v>
      </c>
      <c r="D182" s="11">
        <v>1.5621799999999999</v>
      </c>
      <c r="E182" s="11">
        <v>1.0889500000000001</v>
      </c>
      <c r="F182" s="11">
        <v>0.55565299999999995</v>
      </c>
      <c r="G182" s="11">
        <v>0.29256300000000002</v>
      </c>
      <c r="H182" s="11">
        <v>0.63029800000000002</v>
      </c>
      <c r="I182" s="11">
        <v>0.27354899999999999</v>
      </c>
      <c r="J182" s="11">
        <v>-1.19225</v>
      </c>
      <c r="K182" s="11">
        <v>3.3863699999999997E-2</v>
      </c>
    </row>
    <row r="183" spans="1:11">
      <c r="A183" s="10" t="s">
        <v>545</v>
      </c>
      <c r="B183" s="11" t="s">
        <v>546</v>
      </c>
      <c r="C183" s="11" t="s">
        <v>5</v>
      </c>
      <c r="D183" s="11">
        <v>0.99394899999999997</v>
      </c>
      <c r="E183" s="11">
        <v>0.87915100000000002</v>
      </c>
      <c r="F183" s="11">
        <v>1.1838200000000001</v>
      </c>
      <c r="G183" s="11">
        <v>0.322548</v>
      </c>
      <c r="H183" s="11">
        <v>0.49105500000000002</v>
      </c>
      <c r="I183" s="11">
        <v>0.32508999999999999</v>
      </c>
      <c r="J183" s="11">
        <v>-1.20546</v>
      </c>
      <c r="K183" s="11">
        <v>5.2612199999999996E-3</v>
      </c>
    </row>
    <row r="184" spans="1:11">
      <c r="A184" s="10" t="s">
        <v>547</v>
      </c>
      <c r="B184" s="11" t="s">
        <v>548</v>
      </c>
      <c r="C184" s="11" t="s">
        <v>5</v>
      </c>
      <c r="D184" s="11">
        <v>3.0350799999999998</v>
      </c>
      <c r="E184" s="11">
        <v>1.4382600000000001</v>
      </c>
      <c r="F184" s="11">
        <v>1.5731200000000001</v>
      </c>
      <c r="G184" s="11">
        <v>0.62662499999999999</v>
      </c>
      <c r="H184" s="11">
        <v>1.0377799999999999</v>
      </c>
      <c r="I184" s="11">
        <v>0.54777699999999996</v>
      </c>
      <c r="J184" s="11">
        <v>-1.2316</v>
      </c>
      <c r="K184" s="11">
        <v>5.2612199999999996E-3</v>
      </c>
    </row>
    <row r="185" spans="1:11">
      <c r="A185" s="10" t="s">
        <v>549</v>
      </c>
      <c r="B185" s="11" t="s">
        <v>550</v>
      </c>
      <c r="C185" s="11" t="s">
        <v>5</v>
      </c>
      <c r="D185" s="11">
        <v>2.9077199999999999</v>
      </c>
      <c r="E185" s="11">
        <v>2.3285499999999999</v>
      </c>
      <c r="F185" s="11">
        <v>1.7959700000000001</v>
      </c>
      <c r="G185" s="11">
        <v>0.82124699999999995</v>
      </c>
      <c r="H185" s="11">
        <v>1.33643</v>
      </c>
      <c r="I185" s="11">
        <v>0.41950999999999999</v>
      </c>
      <c r="J185" s="11">
        <v>-1.2396799999999999</v>
      </c>
      <c r="K185" s="11">
        <v>2.0991E-3</v>
      </c>
    </row>
    <row r="186" spans="1:11">
      <c r="A186" s="10" t="s">
        <v>239</v>
      </c>
      <c r="B186" s="11" t="s">
        <v>240</v>
      </c>
      <c r="C186" s="11" t="s">
        <v>5</v>
      </c>
      <c r="D186" s="11">
        <v>1.0098400000000001</v>
      </c>
      <c r="E186" s="11">
        <v>1.46513</v>
      </c>
      <c r="F186" s="11">
        <v>2.0167999999999999</v>
      </c>
      <c r="G186" s="11">
        <v>0.56386499999999995</v>
      </c>
      <c r="H186" s="11">
        <v>0.61841199999999996</v>
      </c>
      <c r="I186" s="11">
        <v>0.48250399999999999</v>
      </c>
      <c r="J186" s="11">
        <v>-1.2455000000000001</v>
      </c>
      <c r="K186" s="11">
        <v>3.7110700000000003E-2</v>
      </c>
    </row>
    <row r="187" spans="1:11">
      <c r="A187" s="10" t="s">
        <v>551</v>
      </c>
      <c r="B187" s="11" t="s">
        <v>552</v>
      </c>
      <c r="C187" s="11" t="s">
        <v>5</v>
      </c>
      <c r="D187" s="11">
        <v>12.934799999999999</v>
      </c>
      <c r="E187" s="11">
        <v>5.5583600000000004</v>
      </c>
      <c r="F187" s="11">
        <v>2.6467700000000001</v>
      </c>
      <c r="G187" s="11">
        <v>1.6216299999999999</v>
      </c>
      <c r="H187" s="11">
        <v>4.3281599999999996</v>
      </c>
      <c r="I187" s="11">
        <v>1.4801299999999999</v>
      </c>
      <c r="J187" s="11">
        <v>-1.25604</v>
      </c>
      <c r="K187" s="11">
        <v>2.99817E-2</v>
      </c>
    </row>
    <row r="188" spans="1:11">
      <c r="A188" s="10" t="s">
        <v>553</v>
      </c>
      <c r="B188" s="11" t="s">
        <v>554</v>
      </c>
      <c r="C188" s="11" t="s">
        <v>6</v>
      </c>
      <c r="D188" s="11">
        <v>2.97621</v>
      </c>
      <c r="E188" s="11">
        <v>1.4887900000000001</v>
      </c>
      <c r="F188" s="11">
        <v>0.99196200000000001</v>
      </c>
      <c r="G188" s="11">
        <v>0.73640899999999998</v>
      </c>
      <c r="H188" s="11">
        <v>0.64861899999999995</v>
      </c>
      <c r="I188" s="11">
        <v>0.44262299999999999</v>
      </c>
      <c r="J188" s="11">
        <v>-1.31107</v>
      </c>
      <c r="K188" s="11">
        <v>2.3685399999999999E-2</v>
      </c>
    </row>
    <row r="189" spans="1:11">
      <c r="A189" s="10" t="s">
        <v>555</v>
      </c>
      <c r="B189" s="11" t="s">
        <v>556</v>
      </c>
      <c r="C189" s="11" t="s">
        <v>6</v>
      </c>
      <c r="D189" s="11">
        <v>3.2638099999999999</v>
      </c>
      <c r="E189" s="11">
        <v>1.3962300000000001</v>
      </c>
      <c r="F189" s="11">
        <v>1.07233</v>
      </c>
      <c r="G189" s="11">
        <v>0.61331800000000003</v>
      </c>
      <c r="H189" s="11">
        <v>0.82424799999999998</v>
      </c>
      <c r="I189" s="11">
        <v>0.46989900000000001</v>
      </c>
      <c r="J189" s="11">
        <v>-1.3243799999999999</v>
      </c>
      <c r="K189" s="11">
        <v>4.7601999999999998E-2</v>
      </c>
    </row>
    <row r="190" spans="1:11">
      <c r="A190" s="10" t="s">
        <v>557</v>
      </c>
      <c r="B190" s="11" t="s">
        <v>558</v>
      </c>
      <c r="C190" s="11" t="s">
        <v>6</v>
      </c>
      <c r="D190" s="11">
        <v>17.674299999999999</v>
      </c>
      <c r="E190" s="11">
        <v>10.352</v>
      </c>
      <c r="F190" s="11">
        <v>12.048400000000001</v>
      </c>
      <c r="G190" s="11">
        <v>3.34274</v>
      </c>
      <c r="H190" s="11">
        <v>5.5511400000000002</v>
      </c>
      <c r="I190" s="11">
        <v>4.4415500000000003</v>
      </c>
      <c r="J190" s="11">
        <v>-1.36951</v>
      </c>
      <c r="K190" s="11">
        <v>2.0991E-3</v>
      </c>
    </row>
    <row r="191" spans="1:11">
      <c r="A191" s="10" t="s">
        <v>559</v>
      </c>
      <c r="B191" s="11" t="s">
        <v>560</v>
      </c>
      <c r="C191" s="11" t="s">
        <v>5</v>
      </c>
      <c r="D191" s="11">
        <v>1.2806299999999999</v>
      </c>
      <c r="E191" s="11">
        <v>1.31738</v>
      </c>
      <c r="F191" s="11">
        <v>0.77457799999999999</v>
      </c>
      <c r="G191" s="11">
        <v>0.35281600000000002</v>
      </c>
      <c r="H191" s="11">
        <v>0.56775900000000001</v>
      </c>
      <c r="I191" s="11">
        <v>0.178286</v>
      </c>
      <c r="J191" s="11">
        <v>-1.4165700000000001</v>
      </c>
      <c r="K191" s="11">
        <v>8.8729700000000009E-3</v>
      </c>
    </row>
    <row r="192" spans="1:11">
      <c r="A192" s="10" t="s">
        <v>561</v>
      </c>
      <c r="B192" s="11" t="s">
        <v>562</v>
      </c>
      <c r="C192" s="11" t="s">
        <v>6</v>
      </c>
      <c r="D192" s="11">
        <v>6.9268599999999996</v>
      </c>
      <c r="E192" s="11">
        <v>5.4629700000000003</v>
      </c>
      <c r="F192" s="11">
        <v>5.4304300000000003</v>
      </c>
      <c r="G192" s="11">
        <v>1.30145</v>
      </c>
      <c r="H192" s="11">
        <v>2.66222</v>
      </c>
      <c r="I192" s="11">
        <v>1.6363399999999999</v>
      </c>
      <c r="J192" s="11">
        <v>-1.45594</v>
      </c>
      <c r="K192" s="11">
        <v>2.0991E-3</v>
      </c>
    </row>
    <row r="193" spans="1:11">
      <c r="A193" s="10" t="s">
        <v>47</v>
      </c>
      <c r="B193" s="11" t="s">
        <v>48</v>
      </c>
      <c r="C193" s="11" t="s">
        <v>5</v>
      </c>
      <c r="D193" s="11">
        <v>1.9422299999999999</v>
      </c>
      <c r="E193" s="11">
        <v>0.56102700000000005</v>
      </c>
      <c r="F193" s="11">
        <v>0.58032899999999998</v>
      </c>
      <c r="G193" s="11">
        <v>0.28558699999999998</v>
      </c>
      <c r="H193" s="11">
        <v>0.39590700000000001</v>
      </c>
      <c r="I193" s="11">
        <v>0.236404</v>
      </c>
      <c r="J193" s="11">
        <v>-1.4698</v>
      </c>
      <c r="K193" s="11">
        <v>2.0991E-3</v>
      </c>
    </row>
    <row r="194" spans="1:11">
      <c r="A194" s="10" t="s">
        <v>563</v>
      </c>
      <c r="B194" s="11" t="s">
        <v>564</v>
      </c>
      <c r="C194" s="11" t="s">
        <v>6</v>
      </c>
      <c r="D194" s="11">
        <v>7.6690300000000002</v>
      </c>
      <c r="E194" s="11">
        <v>0.81456300000000004</v>
      </c>
      <c r="F194" s="11">
        <v>0.550956</v>
      </c>
      <c r="G194" s="11">
        <v>0.46480500000000002</v>
      </c>
      <c r="H194" s="11">
        <v>1.1849400000000001</v>
      </c>
      <c r="I194" s="11">
        <v>0.41491899999999998</v>
      </c>
      <c r="J194" s="11">
        <v>-1.8151600000000001</v>
      </c>
      <c r="K194" s="11">
        <v>1.20502E-2</v>
      </c>
    </row>
    <row r="195" spans="1:11">
      <c r="A195" s="10" t="s">
        <v>565</v>
      </c>
      <c r="B195" s="11" t="s">
        <v>566</v>
      </c>
      <c r="C195" s="11" t="s">
        <v>6</v>
      </c>
      <c r="D195" s="11">
        <v>3.7943799999999999</v>
      </c>
      <c r="E195" s="11">
        <v>0.686137</v>
      </c>
      <c r="F195" s="11">
        <v>0.22095799999999999</v>
      </c>
      <c r="G195" s="11">
        <v>0.29300599999999999</v>
      </c>
      <c r="H195" s="11">
        <v>0.29589199999999999</v>
      </c>
      <c r="I195" s="11">
        <v>0.373834</v>
      </c>
      <c r="J195" s="11">
        <v>-2.0342899999999999</v>
      </c>
      <c r="K195" s="11">
        <v>2.0991E-3</v>
      </c>
    </row>
    <row r="196" spans="1:11">
      <c r="A196" s="10" t="s">
        <v>567</v>
      </c>
      <c r="B196" s="11" t="s">
        <v>568</v>
      </c>
      <c r="C196" s="11" t="s">
        <v>5</v>
      </c>
      <c r="D196" s="11">
        <v>7.3882099999999999</v>
      </c>
      <c r="E196" s="11">
        <v>0.71428100000000005</v>
      </c>
      <c r="F196" s="11">
        <v>0.160748</v>
      </c>
      <c r="G196" s="11">
        <v>0.408607</v>
      </c>
      <c r="H196" s="11">
        <v>0.92282399999999998</v>
      </c>
      <c r="I196" s="11">
        <v>0.27239000000000002</v>
      </c>
      <c r="J196" s="11">
        <v>-2.0401099999999999</v>
      </c>
      <c r="K196" s="11">
        <v>2.0991E-3</v>
      </c>
    </row>
    <row r="197" spans="1:11">
      <c r="A197" s="10" t="s">
        <v>243</v>
      </c>
      <c r="B197" s="11" t="s">
        <v>244</v>
      </c>
      <c r="C197" s="11" t="s">
        <v>5</v>
      </c>
      <c r="D197" s="11">
        <v>2.3052600000000001</v>
      </c>
      <c r="E197" s="11">
        <v>1.62784</v>
      </c>
      <c r="F197" s="11">
        <v>0.64768700000000001</v>
      </c>
      <c r="G197" s="11">
        <v>0.376004</v>
      </c>
      <c r="H197" s="11">
        <v>0.14305699999999999</v>
      </c>
      <c r="I197" s="11">
        <v>0.19276299999999999</v>
      </c>
      <c r="J197" s="11">
        <v>-2.4070299999999998</v>
      </c>
      <c r="K197" s="11">
        <v>2.0991E-3</v>
      </c>
    </row>
    <row r="198" spans="1:11">
      <c r="A198" s="10" t="s">
        <v>61</v>
      </c>
      <c r="B198" s="11" t="s">
        <v>62</v>
      </c>
      <c r="C198" s="11" t="s">
        <v>5</v>
      </c>
      <c r="D198" s="11">
        <v>47.911799999999999</v>
      </c>
      <c r="E198" s="11">
        <v>0.55052500000000004</v>
      </c>
      <c r="F198" s="11">
        <v>0.109974</v>
      </c>
      <c r="G198" s="11">
        <v>0.54304399999999997</v>
      </c>
      <c r="H198" s="11">
        <v>1.821</v>
      </c>
      <c r="I198" s="11">
        <v>0.45103500000000002</v>
      </c>
      <c r="J198" s="11">
        <v>-3.7694200000000002</v>
      </c>
      <c r="K198" s="11">
        <v>2.0991E-3</v>
      </c>
    </row>
  </sheetData>
  <sortState ref="A3:K198">
    <sortCondition descending="1" ref="J3:J198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topLeftCell="A26" workbookViewId="0">
      <selection activeCell="A45" sqref="A45"/>
    </sheetView>
  </sheetViews>
  <sheetFormatPr baseColWidth="10" defaultColWidth="8.83203125" defaultRowHeight="14" x14ac:dyDescent="0"/>
  <cols>
    <col min="1" max="1" width="17.33203125" bestFit="1" customWidth="1"/>
    <col min="2" max="2" width="23.33203125" bestFit="1" customWidth="1"/>
    <col min="3" max="3" width="12.6640625" bestFit="1" customWidth="1"/>
    <col min="4" max="9" width="13.83203125" bestFit="1" customWidth="1"/>
    <col min="10" max="10" width="21.5" bestFit="1" customWidth="1"/>
    <col min="11" max="11" width="13.83203125" bestFit="1" customWidth="1"/>
    <col min="12" max="12" width="8.83203125" style="1"/>
  </cols>
  <sheetData>
    <row r="1" spans="1:11" s="4" customFormat="1" ht="18">
      <c r="A1" s="3" t="s">
        <v>793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09</v>
      </c>
      <c r="E2" s="6" t="s">
        <v>810</v>
      </c>
      <c r="F2" s="6" t="s">
        <v>811</v>
      </c>
      <c r="G2" s="6" t="s">
        <v>812</v>
      </c>
      <c r="H2" s="6" t="s">
        <v>813</v>
      </c>
      <c r="I2" s="6" t="s">
        <v>814</v>
      </c>
      <c r="J2" s="7" t="s">
        <v>3</v>
      </c>
      <c r="K2" s="7" t="s">
        <v>4</v>
      </c>
    </row>
    <row r="3" spans="1:11">
      <c r="A3" s="9" t="s">
        <v>61</v>
      </c>
      <c r="B3" s="9" t="s">
        <v>62</v>
      </c>
      <c r="C3" s="9" t="s">
        <v>5</v>
      </c>
      <c r="D3" s="9">
        <v>2.0245899999999999</v>
      </c>
      <c r="E3" s="9">
        <v>23.536100000000001</v>
      </c>
      <c r="F3" s="9">
        <v>70.331299999999999</v>
      </c>
      <c r="G3" s="9">
        <v>175.74799999999999</v>
      </c>
      <c r="H3" s="9">
        <v>75.392899999999997</v>
      </c>
      <c r="I3" s="9">
        <v>58.651800000000001</v>
      </c>
      <c r="J3" s="9">
        <v>1.7315</v>
      </c>
      <c r="K3" s="9">
        <v>8.1902899999999994E-3</v>
      </c>
    </row>
    <row r="4" spans="1:11">
      <c r="A4" s="9" t="s">
        <v>139</v>
      </c>
      <c r="B4" s="9" t="s">
        <v>140</v>
      </c>
      <c r="C4" s="9" t="s">
        <v>5</v>
      </c>
      <c r="D4" s="9">
        <v>13.497</v>
      </c>
      <c r="E4" s="9">
        <v>39.042000000000002</v>
      </c>
      <c r="F4" s="9">
        <v>55.602499999999999</v>
      </c>
      <c r="G4" s="9">
        <v>133.167</v>
      </c>
      <c r="H4" s="9">
        <v>129.072</v>
      </c>
      <c r="I4" s="9">
        <v>81.789900000000003</v>
      </c>
      <c r="J4" s="9">
        <v>1.6803600000000001</v>
      </c>
      <c r="K4" s="9">
        <v>8.1902899999999994E-3</v>
      </c>
    </row>
    <row r="5" spans="1:11">
      <c r="A5" s="9" t="s">
        <v>133</v>
      </c>
      <c r="B5" s="9" t="s">
        <v>134</v>
      </c>
      <c r="C5" s="9" t="s">
        <v>6</v>
      </c>
      <c r="D5" s="9">
        <v>10.0793</v>
      </c>
      <c r="E5" s="9">
        <v>11.803900000000001</v>
      </c>
      <c r="F5" s="9">
        <v>12.2773</v>
      </c>
      <c r="G5" s="9">
        <v>30.4267</v>
      </c>
      <c r="H5" s="9">
        <v>34.0015</v>
      </c>
      <c r="I5" s="9">
        <v>32.507599999999996</v>
      </c>
      <c r="J5" s="9">
        <v>1.5072700000000001</v>
      </c>
      <c r="K5" s="9">
        <v>8.1902899999999994E-3</v>
      </c>
    </row>
    <row r="6" spans="1:11">
      <c r="A6" s="9" t="s">
        <v>119</v>
      </c>
      <c r="B6" s="9" t="s">
        <v>120</v>
      </c>
      <c r="C6" s="9" t="s">
        <v>5</v>
      </c>
      <c r="D6" s="9">
        <v>3.5367600000000001</v>
      </c>
      <c r="E6" s="9">
        <v>4.4194500000000003</v>
      </c>
      <c r="F6" s="9">
        <v>2.63964</v>
      </c>
      <c r="G6" s="9">
        <v>6.6806599999999996</v>
      </c>
      <c r="H6" s="9">
        <v>7.1196700000000002</v>
      </c>
      <c r="I6" s="9">
        <v>15.754</v>
      </c>
      <c r="J6" s="9">
        <v>1.48516</v>
      </c>
      <c r="K6" s="9">
        <v>8.1902899999999994E-3</v>
      </c>
    </row>
    <row r="7" spans="1:11">
      <c r="A7" s="9" t="s">
        <v>255</v>
      </c>
      <c r="B7" s="9" t="s">
        <v>256</v>
      </c>
      <c r="C7" s="9" t="s">
        <v>6</v>
      </c>
      <c r="D7" s="9">
        <v>7.3382500000000004</v>
      </c>
      <c r="E7" s="9">
        <v>7.7956500000000002</v>
      </c>
      <c r="F7" s="9">
        <v>9.7936999999999994</v>
      </c>
      <c r="G7" s="9">
        <v>18.994900000000001</v>
      </c>
      <c r="H7" s="9">
        <v>23.895199999999999</v>
      </c>
      <c r="I7" s="9">
        <v>25.732900000000001</v>
      </c>
      <c r="J7" s="9">
        <v>1.4686999999999999</v>
      </c>
      <c r="K7" s="9">
        <v>8.1902899999999994E-3</v>
      </c>
    </row>
    <row r="8" spans="1:11">
      <c r="A8" s="9" t="s">
        <v>569</v>
      </c>
      <c r="B8" s="9" t="s">
        <v>570</v>
      </c>
      <c r="C8" s="9" t="s">
        <v>6</v>
      </c>
      <c r="D8" s="9">
        <v>0.274671</v>
      </c>
      <c r="E8" s="9">
        <v>0.55808400000000002</v>
      </c>
      <c r="F8" s="9">
        <v>0.42789500000000003</v>
      </c>
      <c r="G8" s="9">
        <v>2.0201199999999999</v>
      </c>
      <c r="H8" s="9">
        <v>1.19059</v>
      </c>
      <c r="I8" s="9">
        <v>0.28380899999999998</v>
      </c>
      <c r="J8" s="9">
        <v>1.4605900000000001</v>
      </c>
      <c r="K8" s="9">
        <v>8.1902899999999994E-3</v>
      </c>
    </row>
    <row r="9" spans="1:11">
      <c r="A9" s="9" t="s">
        <v>125</v>
      </c>
      <c r="B9" s="9" t="s">
        <v>126</v>
      </c>
      <c r="C9" s="9" t="s">
        <v>6</v>
      </c>
      <c r="D9" s="9">
        <v>2.5978300000000001</v>
      </c>
      <c r="E9" s="9">
        <v>1.7144299999999999</v>
      </c>
      <c r="F9" s="9">
        <v>2.6575099999999998</v>
      </c>
      <c r="G9" s="9">
        <v>4.5400799999999997</v>
      </c>
      <c r="H9" s="9">
        <v>6.5895200000000003</v>
      </c>
      <c r="I9" s="9">
        <v>8.1326400000000003</v>
      </c>
      <c r="J9" s="9">
        <v>1.4589000000000001</v>
      </c>
      <c r="K9" s="9">
        <v>8.1902899999999994E-3</v>
      </c>
    </row>
    <row r="10" spans="1:11">
      <c r="A10" s="9" t="s">
        <v>511</v>
      </c>
      <c r="B10" s="9" t="s">
        <v>512</v>
      </c>
      <c r="C10" s="9" t="s">
        <v>6</v>
      </c>
      <c r="D10" s="9">
        <v>1.87883</v>
      </c>
      <c r="E10" s="9">
        <v>5.3120700000000003</v>
      </c>
      <c r="F10" s="9">
        <v>10.135300000000001</v>
      </c>
      <c r="G10" s="9">
        <v>17.017299999999999</v>
      </c>
      <c r="H10" s="9">
        <v>11.699199999999999</v>
      </c>
      <c r="I10" s="9">
        <v>8.3994999999999997</v>
      </c>
      <c r="J10" s="9">
        <v>1.1207800000000001</v>
      </c>
      <c r="K10" s="9">
        <v>8.1902899999999994E-3</v>
      </c>
    </row>
    <row r="11" spans="1:11">
      <c r="A11" s="9" t="s">
        <v>129</v>
      </c>
      <c r="B11" s="9" t="s">
        <v>130</v>
      </c>
      <c r="C11" s="9" t="s">
        <v>5</v>
      </c>
      <c r="D11" s="9">
        <v>0.67979100000000003</v>
      </c>
      <c r="E11" s="9">
        <v>0.61597900000000005</v>
      </c>
      <c r="F11" s="9">
        <v>1.1217999999999999</v>
      </c>
      <c r="G11" s="9">
        <v>1.47899</v>
      </c>
      <c r="H11" s="9">
        <v>1.90757</v>
      </c>
      <c r="I11" s="9">
        <v>1.7511399999999999</v>
      </c>
      <c r="J11" s="9">
        <v>1.10029</v>
      </c>
      <c r="K11" s="9">
        <v>8.1902899999999994E-3</v>
      </c>
    </row>
    <row r="12" spans="1:11">
      <c r="A12" s="9" t="s">
        <v>571</v>
      </c>
      <c r="B12" s="9" t="s">
        <v>572</v>
      </c>
      <c r="C12" s="9" t="s">
        <v>6</v>
      </c>
      <c r="D12" s="9">
        <v>5.1908799999999999</v>
      </c>
      <c r="E12" s="9">
        <v>6.3469600000000002</v>
      </c>
      <c r="F12" s="9">
        <v>7.4218200000000003</v>
      </c>
      <c r="G12" s="9">
        <v>15.0603</v>
      </c>
      <c r="H12" s="9">
        <v>12.3009</v>
      </c>
      <c r="I12" s="9">
        <v>9.7825399999999991</v>
      </c>
      <c r="J12" s="9">
        <v>0.974275</v>
      </c>
      <c r="K12" s="9">
        <v>8.1902899999999994E-3</v>
      </c>
    </row>
    <row r="13" spans="1:11">
      <c r="A13" s="9" t="s">
        <v>145</v>
      </c>
      <c r="B13" s="9" t="s">
        <v>146</v>
      </c>
      <c r="C13" s="9" t="s">
        <v>6</v>
      </c>
      <c r="D13" s="9">
        <v>1.8454900000000001</v>
      </c>
      <c r="E13" s="9">
        <v>1.5928100000000001</v>
      </c>
      <c r="F13" s="9">
        <v>2.27311</v>
      </c>
      <c r="G13" s="9">
        <v>2.94123</v>
      </c>
      <c r="H13" s="9">
        <v>3.53023</v>
      </c>
      <c r="I13" s="9">
        <v>3.7252399999999999</v>
      </c>
      <c r="J13" s="9">
        <v>0.83050599999999997</v>
      </c>
      <c r="K13" s="9">
        <v>3.2446200000000001E-2</v>
      </c>
    </row>
    <row r="14" spans="1:11">
      <c r="A14" s="9" t="s">
        <v>573</v>
      </c>
      <c r="B14" s="9" t="s">
        <v>574</v>
      </c>
      <c r="C14" s="9" t="s">
        <v>5</v>
      </c>
      <c r="D14" s="9">
        <v>0.27010299999999998</v>
      </c>
      <c r="E14" s="9">
        <v>0.76879500000000001</v>
      </c>
      <c r="F14" s="9">
        <v>1.4921</v>
      </c>
      <c r="G14" s="9">
        <v>2.0322100000000001</v>
      </c>
      <c r="H14" s="9">
        <v>1.36459</v>
      </c>
      <c r="I14" s="9">
        <v>0.93447499999999994</v>
      </c>
      <c r="J14" s="9">
        <v>0.796871</v>
      </c>
      <c r="K14" s="9">
        <v>2.7212900000000002E-2</v>
      </c>
    </row>
    <row r="15" spans="1:11">
      <c r="A15" s="9" t="s">
        <v>575</v>
      </c>
      <c r="B15" s="9" t="s">
        <v>576</v>
      </c>
      <c r="C15" s="9" t="s">
        <v>6</v>
      </c>
      <c r="D15" s="9">
        <v>0.98834500000000003</v>
      </c>
      <c r="E15" s="9">
        <v>1.66425</v>
      </c>
      <c r="F15" s="9">
        <v>2.5119799999999999</v>
      </c>
      <c r="G15" s="9">
        <v>5.7608499999999996</v>
      </c>
      <c r="H15" s="9">
        <v>0.85919500000000004</v>
      </c>
      <c r="I15" s="9">
        <v>1.79671</v>
      </c>
      <c r="J15" s="9">
        <v>0.727765</v>
      </c>
      <c r="K15" s="9">
        <v>2.12672E-2</v>
      </c>
    </row>
    <row r="16" spans="1:11">
      <c r="A16" s="9" t="s">
        <v>283</v>
      </c>
      <c r="B16" s="9" t="s">
        <v>284</v>
      </c>
      <c r="C16" s="9" t="s">
        <v>5</v>
      </c>
      <c r="D16" s="9">
        <v>39.985199999999999</v>
      </c>
      <c r="E16" s="9">
        <v>44.902299999999997</v>
      </c>
      <c r="F16" s="9">
        <v>30.8901</v>
      </c>
      <c r="G16" s="9">
        <v>59.794199999999996</v>
      </c>
      <c r="H16" s="9">
        <v>55.7333</v>
      </c>
      <c r="I16" s="9">
        <v>68.451800000000006</v>
      </c>
      <c r="J16" s="9">
        <v>0.66585799999999995</v>
      </c>
      <c r="K16" s="9">
        <v>4.1295100000000001E-2</v>
      </c>
    </row>
    <row r="17" spans="1:11">
      <c r="A17" s="9" t="s">
        <v>577</v>
      </c>
      <c r="B17" s="9" t="s">
        <v>578</v>
      </c>
      <c r="C17" s="9" t="s">
        <v>6</v>
      </c>
      <c r="D17" s="9">
        <v>7.7646800000000002</v>
      </c>
      <c r="E17" s="9">
        <v>8.8614300000000004</v>
      </c>
      <c r="F17" s="9">
        <v>11.064500000000001</v>
      </c>
      <c r="G17" s="9">
        <v>13.087400000000001</v>
      </c>
      <c r="H17" s="9">
        <v>15.1122</v>
      </c>
      <c r="I17" s="9">
        <v>15.137499999999999</v>
      </c>
      <c r="J17" s="9">
        <v>0.65344400000000002</v>
      </c>
      <c r="K17" s="9">
        <v>8.1902899999999994E-3</v>
      </c>
    </row>
    <row r="18" spans="1:11">
      <c r="A18" s="9" t="s">
        <v>579</v>
      </c>
      <c r="B18" s="9" t="s">
        <v>580</v>
      </c>
      <c r="C18" s="9" t="s">
        <v>5</v>
      </c>
      <c r="D18" s="9">
        <v>1.1456599999999999</v>
      </c>
      <c r="E18" s="9">
        <v>1.3472299999999999</v>
      </c>
      <c r="F18" s="9">
        <v>1.9644299999999999</v>
      </c>
      <c r="G18" s="9">
        <v>2.2910900000000001</v>
      </c>
      <c r="H18" s="9">
        <v>2.1708099999999999</v>
      </c>
      <c r="I18" s="9">
        <v>2.3839299999999999</v>
      </c>
      <c r="J18" s="9">
        <v>0.632301</v>
      </c>
      <c r="K18" s="9">
        <v>3.2446200000000001E-2</v>
      </c>
    </row>
    <row r="19" spans="1:11">
      <c r="A19" s="11" t="s">
        <v>581</v>
      </c>
      <c r="B19" s="11" t="s">
        <v>582</v>
      </c>
      <c r="C19" s="11" t="s">
        <v>5</v>
      </c>
      <c r="D19" s="11">
        <v>3.57579</v>
      </c>
      <c r="E19" s="11">
        <v>5.96896</v>
      </c>
      <c r="F19" s="11">
        <v>4.1277299999999997</v>
      </c>
      <c r="G19" s="11">
        <v>3.6835900000000001</v>
      </c>
      <c r="H19" s="11">
        <v>2.8681299999999998</v>
      </c>
      <c r="I19" s="11">
        <v>2.3735300000000001</v>
      </c>
      <c r="J19" s="11">
        <v>-0.62071699999999996</v>
      </c>
      <c r="K19" s="11">
        <v>2.7212900000000002E-2</v>
      </c>
    </row>
    <row r="20" spans="1:11">
      <c r="A20" s="11" t="s">
        <v>181</v>
      </c>
      <c r="B20" s="11" t="s">
        <v>182</v>
      </c>
      <c r="C20" s="11" t="s">
        <v>5</v>
      </c>
      <c r="D20" s="11">
        <v>10.934900000000001</v>
      </c>
      <c r="E20" s="11">
        <v>12.4322</v>
      </c>
      <c r="F20" s="11">
        <v>10.116</v>
      </c>
      <c r="G20" s="11">
        <v>8.9291999999999998</v>
      </c>
      <c r="H20" s="11">
        <v>6.3462300000000003</v>
      </c>
      <c r="I20" s="11">
        <v>6.1817399999999996</v>
      </c>
      <c r="J20" s="11">
        <v>-0.643482</v>
      </c>
      <c r="K20" s="11">
        <v>8.1902899999999994E-3</v>
      </c>
    </row>
    <row r="21" spans="1:11">
      <c r="A21" s="11" t="s">
        <v>583</v>
      </c>
      <c r="B21" s="11" t="s">
        <v>584</v>
      </c>
      <c r="C21" s="11" t="s">
        <v>5</v>
      </c>
      <c r="D21" s="11">
        <v>2.0076200000000002</v>
      </c>
      <c r="E21" s="11">
        <v>1.5633999999999999</v>
      </c>
      <c r="F21" s="11">
        <v>1.1012</v>
      </c>
      <c r="G21" s="11">
        <v>0.75180999999999998</v>
      </c>
      <c r="H21" s="11">
        <v>0.94743500000000003</v>
      </c>
      <c r="I21" s="11">
        <v>1.22157</v>
      </c>
      <c r="J21" s="11">
        <v>-0.66375099999999998</v>
      </c>
      <c r="K21" s="11">
        <v>8.1902899999999994E-3</v>
      </c>
    </row>
    <row r="22" spans="1:11">
      <c r="A22" s="11" t="s">
        <v>585</v>
      </c>
      <c r="B22" s="11" t="s">
        <v>586</v>
      </c>
      <c r="C22" s="11" t="s">
        <v>6</v>
      </c>
      <c r="D22" s="11">
        <v>3.7815799999999999</v>
      </c>
      <c r="E22" s="11">
        <v>1.9519500000000001</v>
      </c>
      <c r="F22" s="11">
        <v>2.48204</v>
      </c>
      <c r="G22" s="11">
        <v>1.52051</v>
      </c>
      <c r="H22" s="11">
        <v>1.70133</v>
      </c>
      <c r="I22" s="11">
        <v>1.82494</v>
      </c>
      <c r="J22" s="11">
        <v>-0.69695099999999999</v>
      </c>
      <c r="K22" s="11">
        <v>8.1902899999999994E-3</v>
      </c>
    </row>
    <row r="23" spans="1:11">
      <c r="A23" s="11" t="s">
        <v>503</v>
      </c>
      <c r="B23" s="11" t="s">
        <v>504</v>
      </c>
      <c r="C23" s="11" t="s">
        <v>6</v>
      </c>
      <c r="D23" s="11">
        <v>1.42126</v>
      </c>
      <c r="E23" s="11">
        <v>1.7255799999999999</v>
      </c>
      <c r="F23" s="11">
        <v>1.5918300000000001</v>
      </c>
      <c r="G23" s="11">
        <v>1.5177499999999999</v>
      </c>
      <c r="H23" s="11">
        <v>0.63625100000000001</v>
      </c>
      <c r="I23" s="11">
        <v>0.66957100000000003</v>
      </c>
      <c r="J23" s="11">
        <v>-0.73591399999999996</v>
      </c>
      <c r="K23" s="11">
        <v>8.1902899999999994E-3</v>
      </c>
    </row>
    <row r="24" spans="1:11">
      <c r="A24" s="11" t="s">
        <v>43</v>
      </c>
      <c r="B24" s="11" t="s">
        <v>44</v>
      </c>
      <c r="C24" s="11" t="s">
        <v>6</v>
      </c>
      <c r="D24" s="11">
        <v>12.1153</v>
      </c>
      <c r="E24" s="11">
        <v>9.6161799999999999</v>
      </c>
      <c r="F24" s="11">
        <v>9.2652999999999999</v>
      </c>
      <c r="G24" s="11">
        <v>5.7247899999999996</v>
      </c>
      <c r="H24" s="11">
        <v>6.6867099999999997</v>
      </c>
      <c r="I24" s="11">
        <v>5.3602499999999997</v>
      </c>
      <c r="J24" s="11">
        <v>-0.82974999999999999</v>
      </c>
      <c r="K24" s="11">
        <v>8.1902899999999994E-3</v>
      </c>
    </row>
    <row r="25" spans="1:11">
      <c r="A25" s="11" t="s">
        <v>361</v>
      </c>
      <c r="B25" s="11" t="s">
        <v>362</v>
      </c>
      <c r="C25" s="11" t="s">
        <v>5</v>
      </c>
      <c r="D25" s="11">
        <v>2.1023200000000002</v>
      </c>
      <c r="E25" s="11">
        <v>1.04166</v>
      </c>
      <c r="F25" s="11">
        <v>0.43131999999999998</v>
      </c>
      <c r="G25" s="11">
        <v>0.48853799999999997</v>
      </c>
      <c r="H25" s="11">
        <v>0.59430400000000005</v>
      </c>
      <c r="I25" s="11">
        <v>0.72836900000000004</v>
      </c>
      <c r="J25" s="11">
        <v>-0.99191600000000002</v>
      </c>
      <c r="K25" s="11">
        <v>8.1902899999999994E-3</v>
      </c>
    </row>
    <row r="26" spans="1:11">
      <c r="A26" s="11" t="s">
        <v>587</v>
      </c>
      <c r="B26" s="11" t="s">
        <v>588</v>
      </c>
      <c r="C26" s="11" t="s">
        <v>5</v>
      </c>
      <c r="D26" s="11">
        <v>7.30002</v>
      </c>
      <c r="E26" s="11">
        <v>3.2264900000000001</v>
      </c>
      <c r="F26" s="11">
        <v>1.91334</v>
      </c>
      <c r="G26" s="11">
        <v>1.9293400000000001</v>
      </c>
      <c r="H26" s="11">
        <v>1.96438</v>
      </c>
      <c r="I26" s="11">
        <v>1.6774</v>
      </c>
      <c r="J26" s="11">
        <v>-1.09928</v>
      </c>
      <c r="K26" s="11">
        <v>8.1902899999999994E-3</v>
      </c>
    </row>
    <row r="27" spans="1:11">
      <c r="A27" s="11" t="s">
        <v>589</v>
      </c>
      <c r="B27" s="11" t="s">
        <v>590</v>
      </c>
      <c r="C27" s="11" t="s">
        <v>6</v>
      </c>
      <c r="D27" s="11">
        <v>1.96255</v>
      </c>
      <c r="E27" s="11">
        <v>1.2253499999999999</v>
      </c>
      <c r="F27" s="11">
        <v>0.77874900000000002</v>
      </c>
      <c r="G27" s="11">
        <v>0.44914100000000001</v>
      </c>
      <c r="H27" s="11">
        <v>0.79512000000000005</v>
      </c>
      <c r="I27" s="11">
        <v>0.57226399999999999</v>
      </c>
      <c r="J27" s="11">
        <v>-1.1441399999999999</v>
      </c>
      <c r="K27" s="11">
        <v>1.54789E-2</v>
      </c>
    </row>
    <row r="28" spans="1:11">
      <c r="A28" s="11" t="s">
        <v>367</v>
      </c>
      <c r="B28" s="11" t="s">
        <v>368</v>
      </c>
      <c r="C28" s="11" t="s">
        <v>6</v>
      </c>
      <c r="D28" s="11">
        <v>9.3924000000000003</v>
      </c>
      <c r="E28" s="11">
        <v>5.6537699999999997</v>
      </c>
      <c r="F28" s="11">
        <v>2.69014</v>
      </c>
      <c r="G28" s="11">
        <v>1.5789599999999999</v>
      </c>
      <c r="H28" s="11">
        <v>2.6501800000000002</v>
      </c>
      <c r="I28" s="11">
        <v>3.6730700000000001</v>
      </c>
      <c r="J28" s="11">
        <v>-1.1759200000000001</v>
      </c>
      <c r="K28" s="11">
        <v>8.1902899999999994E-3</v>
      </c>
    </row>
    <row r="29" spans="1:11">
      <c r="A29" s="11" t="s">
        <v>591</v>
      </c>
      <c r="B29" s="11" t="s">
        <v>592</v>
      </c>
      <c r="C29" s="11" t="s">
        <v>6</v>
      </c>
      <c r="D29" s="11">
        <v>4.3741700000000003</v>
      </c>
      <c r="E29" s="11">
        <v>2.8924500000000002</v>
      </c>
      <c r="F29" s="11">
        <v>1.2938400000000001</v>
      </c>
      <c r="G29" s="11">
        <v>0.78575200000000001</v>
      </c>
      <c r="H29" s="11">
        <v>1.21048</v>
      </c>
      <c r="I29" s="11">
        <v>1.4645300000000001</v>
      </c>
      <c r="J29" s="11">
        <v>-1.3512599999999999</v>
      </c>
      <c r="K29" s="11">
        <v>4.1295100000000001E-2</v>
      </c>
    </row>
    <row r="30" spans="1:11">
      <c r="A30" s="11" t="s">
        <v>593</v>
      </c>
      <c r="B30" s="11" t="s">
        <v>594</v>
      </c>
      <c r="C30" s="11" t="s">
        <v>6</v>
      </c>
      <c r="D30" s="11">
        <v>1.7201299999999999</v>
      </c>
      <c r="E30" s="11">
        <v>1.1021799999999999</v>
      </c>
      <c r="F30" s="11">
        <v>1.2976099999999999</v>
      </c>
      <c r="G30" s="11">
        <v>0.740178</v>
      </c>
      <c r="H30" s="11">
        <v>0.38896999999999998</v>
      </c>
      <c r="I30" s="11">
        <v>0.37134</v>
      </c>
      <c r="J30" s="11">
        <v>-1.45448</v>
      </c>
      <c r="K30" s="11">
        <v>8.1902899999999994E-3</v>
      </c>
    </row>
    <row r="31" spans="1:11">
      <c r="A31" s="11" t="s">
        <v>203</v>
      </c>
      <c r="B31" s="11" t="s">
        <v>204</v>
      </c>
      <c r="C31" s="11" t="s">
        <v>6</v>
      </c>
      <c r="D31" s="11">
        <v>8.0140600000000006</v>
      </c>
      <c r="E31" s="11">
        <v>3.5263800000000001</v>
      </c>
      <c r="F31" s="11">
        <v>7.4259300000000001</v>
      </c>
      <c r="G31" s="11">
        <v>5.0754599999999996</v>
      </c>
      <c r="H31" s="11">
        <v>0.84891099999999997</v>
      </c>
      <c r="I31" s="11">
        <v>1.05281</v>
      </c>
      <c r="J31" s="11">
        <v>-1.45817</v>
      </c>
      <c r="K31" s="11">
        <v>8.1902899999999994E-3</v>
      </c>
    </row>
    <row r="32" spans="1:11">
      <c r="A32" s="11" t="s">
        <v>243</v>
      </c>
      <c r="B32" s="11" t="s">
        <v>244</v>
      </c>
      <c r="C32" s="11" t="s">
        <v>5</v>
      </c>
      <c r="D32" s="11">
        <v>0.85484599999999999</v>
      </c>
      <c r="E32" s="11">
        <v>1.1433899999999999</v>
      </c>
      <c r="F32" s="11">
        <v>1.6073200000000001</v>
      </c>
      <c r="G32" s="11">
        <v>0.66942500000000005</v>
      </c>
      <c r="H32" s="11">
        <v>0.24589</v>
      </c>
      <c r="I32" s="11">
        <v>0.37642500000000001</v>
      </c>
      <c r="J32" s="11">
        <v>-1.4617</v>
      </c>
      <c r="K32" s="11">
        <v>8.1902899999999994E-3</v>
      </c>
    </row>
    <row r="33" spans="1:11">
      <c r="A33" s="11" t="s">
        <v>141</v>
      </c>
      <c r="B33" s="11" t="s">
        <v>142</v>
      </c>
      <c r="C33" s="11" t="s">
        <v>6</v>
      </c>
      <c r="D33" s="11">
        <v>3.18371</v>
      </c>
      <c r="E33" s="11">
        <v>4.3710199999999997</v>
      </c>
      <c r="F33" s="11">
        <v>0.74265199999999998</v>
      </c>
      <c r="G33" s="11">
        <v>1.0222100000000001</v>
      </c>
      <c r="H33" s="11">
        <v>0.70102100000000001</v>
      </c>
      <c r="I33" s="11">
        <v>1.13242</v>
      </c>
      <c r="J33" s="11">
        <v>-1.5520499999999999</v>
      </c>
      <c r="K33" s="11">
        <v>8.1902899999999994E-3</v>
      </c>
    </row>
    <row r="34" spans="1:11">
      <c r="A34" s="11" t="s">
        <v>481</v>
      </c>
      <c r="B34" s="11" t="s">
        <v>482</v>
      </c>
      <c r="C34" s="11" t="s">
        <v>6</v>
      </c>
      <c r="D34" s="11">
        <v>4.5585599999999999</v>
      </c>
      <c r="E34" s="11">
        <v>1.55494</v>
      </c>
      <c r="F34" s="11">
        <v>1.1938899999999999</v>
      </c>
      <c r="G34" s="11">
        <v>0.45579500000000001</v>
      </c>
      <c r="H34" s="11">
        <v>0.79846899999999998</v>
      </c>
      <c r="I34" s="11">
        <v>0.96418400000000004</v>
      </c>
      <c r="J34" s="11">
        <v>-1.72603</v>
      </c>
      <c r="K34" s="11">
        <v>8.1902899999999994E-3</v>
      </c>
    </row>
    <row r="35" spans="1:11">
      <c r="A35" s="11" t="s">
        <v>187</v>
      </c>
      <c r="B35" s="11" t="s">
        <v>188</v>
      </c>
      <c r="C35" s="11" t="s">
        <v>6</v>
      </c>
      <c r="D35" s="11">
        <v>16.375299999999999</v>
      </c>
      <c r="E35" s="11">
        <v>3.3839600000000001</v>
      </c>
      <c r="F35" s="11">
        <v>0.432114</v>
      </c>
      <c r="G35" s="11">
        <v>0.79523900000000003</v>
      </c>
      <c r="H35" s="11">
        <v>1.4586399999999999</v>
      </c>
      <c r="I35" s="11">
        <v>2.7237900000000002</v>
      </c>
      <c r="J35" s="11">
        <v>-2.0321500000000001</v>
      </c>
      <c r="K35" s="11">
        <v>8.1902899999999994E-3</v>
      </c>
    </row>
    <row r="36" spans="1:11">
      <c r="A36" s="11" t="s">
        <v>169</v>
      </c>
      <c r="B36" s="11" t="s">
        <v>170</v>
      </c>
      <c r="C36" s="11" t="s">
        <v>6</v>
      </c>
      <c r="D36" s="11">
        <v>338.01799999999997</v>
      </c>
      <c r="E36" s="11">
        <v>233.23699999999999</v>
      </c>
      <c r="F36" s="11">
        <v>2100.2399999999998</v>
      </c>
      <c r="G36" s="11">
        <v>181.74700000000001</v>
      </c>
      <c r="H36" s="11">
        <v>217.364</v>
      </c>
      <c r="I36" s="11">
        <v>196.06399999999999</v>
      </c>
      <c r="J36" s="11">
        <v>-2.1249199999999999</v>
      </c>
      <c r="K36" s="11">
        <v>8.1902899999999994E-3</v>
      </c>
    </row>
    <row r="37" spans="1:11">
      <c r="A37" s="11" t="s">
        <v>595</v>
      </c>
      <c r="B37" s="11" t="s">
        <v>596</v>
      </c>
      <c r="C37" s="11" t="s">
        <v>6</v>
      </c>
      <c r="D37" s="11">
        <v>74.398700000000005</v>
      </c>
      <c r="E37" s="11">
        <v>64.589399999999998</v>
      </c>
      <c r="F37" s="11">
        <v>548.62199999999996</v>
      </c>
      <c r="G37" s="11">
        <v>39.473300000000002</v>
      </c>
      <c r="H37" s="11">
        <v>44.3934</v>
      </c>
      <c r="I37" s="11">
        <v>32.5</v>
      </c>
      <c r="J37" s="11">
        <v>-2.5187300000000001</v>
      </c>
      <c r="K37" s="11">
        <v>3.6946E-2</v>
      </c>
    </row>
    <row r="38" spans="1:11">
      <c r="A38" s="11" t="s">
        <v>597</v>
      </c>
      <c r="B38" s="11" t="s">
        <v>598</v>
      </c>
      <c r="C38" s="11" t="s">
        <v>6</v>
      </c>
      <c r="D38" s="11">
        <v>136.69900000000001</v>
      </c>
      <c r="E38" s="11">
        <v>368.50799999999998</v>
      </c>
      <c r="F38" s="11">
        <v>91.682299999999998</v>
      </c>
      <c r="G38" s="11">
        <v>45.9011</v>
      </c>
      <c r="H38" s="11">
        <v>38.373899999999999</v>
      </c>
      <c r="I38" s="11">
        <v>63.060899999999997</v>
      </c>
      <c r="J38" s="11">
        <v>-2.60128</v>
      </c>
      <c r="K38" s="11">
        <v>8.1902899999999994E-3</v>
      </c>
    </row>
    <row r="39" spans="1:11">
      <c r="A39" s="11" t="s">
        <v>599</v>
      </c>
      <c r="B39" s="11" t="s">
        <v>600</v>
      </c>
      <c r="C39" s="11" t="s">
        <v>6</v>
      </c>
      <c r="D39" s="11">
        <v>4.4444900000000002E-2</v>
      </c>
      <c r="E39" s="11">
        <v>0</v>
      </c>
      <c r="F39" s="11">
        <v>3.4730699999999999</v>
      </c>
      <c r="G39" s="11">
        <v>0.120049</v>
      </c>
      <c r="H39" s="11">
        <v>0.25215199999999999</v>
      </c>
      <c r="I39" s="11">
        <v>0.157246</v>
      </c>
      <c r="J39" s="11">
        <v>-2.67395</v>
      </c>
      <c r="K39" s="11">
        <v>8.1902899999999994E-3</v>
      </c>
    </row>
    <row r="40" spans="1:11">
      <c r="A40" s="11" t="s">
        <v>235</v>
      </c>
      <c r="B40" s="11" t="s">
        <v>236</v>
      </c>
      <c r="C40" s="11" t="s">
        <v>6</v>
      </c>
      <c r="D40" s="11">
        <v>21.9255</v>
      </c>
      <c r="E40" s="11">
        <v>13.3089</v>
      </c>
      <c r="F40" s="11">
        <v>206.43899999999999</v>
      </c>
      <c r="G40" s="11">
        <v>11.639200000000001</v>
      </c>
      <c r="H40" s="11">
        <v>12.9001</v>
      </c>
      <c r="I40" s="11">
        <v>11.606299999999999</v>
      </c>
      <c r="J40" s="11">
        <v>-2.6865299999999999</v>
      </c>
      <c r="K40" s="11">
        <v>8.1902899999999994E-3</v>
      </c>
    </row>
    <row r="41" spans="1:11">
      <c r="A41" s="11" t="s">
        <v>69</v>
      </c>
      <c r="B41" s="11" t="s">
        <v>70</v>
      </c>
      <c r="C41" s="11" t="s">
        <v>6</v>
      </c>
      <c r="D41" s="11">
        <v>48.271599999999999</v>
      </c>
      <c r="E41" s="11">
        <v>24.086500000000001</v>
      </c>
      <c r="F41" s="11">
        <v>357.15800000000002</v>
      </c>
      <c r="G41" s="11">
        <v>22.596</v>
      </c>
      <c r="H41" s="11">
        <v>24.086300000000001</v>
      </c>
      <c r="I41" s="11">
        <v>19.987300000000001</v>
      </c>
      <c r="J41" s="11">
        <v>-2.6868500000000002</v>
      </c>
      <c r="K41" s="11">
        <v>8.1902899999999994E-3</v>
      </c>
    </row>
    <row r="42" spans="1:11">
      <c r="A42" s="11" t="s">
        <v>63</v>
      </c>
      <c r="B42" s="11" t="s">
        <v>64</v>
      </c>
      <c r="C42" s="11" t="s">
        <v>5</v>
      </c>
      <c r="D42" s="11">
        <v>139.36199999999999</v>
      </c>
      <c r="E42" s="11">
        <v>73.696799999999996</v>
      </c>
      <c r="F42" s="11">
        <v>1473.23</v>
      </c>
      <c r="G42" s="11">
        <v>69.7864</v>
      </c>
      <c r="H42" s="11">
        <v>79.505600000000001</v>
      </c>
      <c r="I42" s="11">
        <v>76.975800000000007</v>
      </c>
      <c r="J42" s="11">
        <v>-2.84192</v>
      </c>
      <c r="K42" s="11">
        <v>8.1902899999999994E-3</v>
      </c>
    </row>
  </sheetData>
  <sortState ref="A3:K42">
    <sortCondition descending="1" ref="J3:J4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workbookViewId="0">
      <selection activeCell="A46" sqref="A46:XFD89"/>
    </sheetView>
  </sheetViews>
  <sheetFormatPr baseColWidth="10" defaultColWidth="8.83203125" defaultRowHeight="14" x14ac:dyDescent="0"/>
  <cols>
    <col min="1" max="1" width="17.33203125" style="2" customWidth="1"/>
    <col min="2" max="2" width="24.33203125" customWidth="1"/>
    <col min="3" max="3" width="12.6640625" customWidth="1"/>
    <col min="4" max="9" width="13.83203125" bestFit="1" customWidth="1"/>
    <col min="10" max="10" width="21.5" customWidth="1"/>
    <col min="11" max="11" width="13.83203125" customWidth="1"/>
  </cols>
  <sheetData>
    <row r="1" spans="1:11" s="4" customFormat="1" ht="18">
      <c r="A1" s="3" t="s">
        <v>792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15</v>
      </c>
      <c r="E2" s="6" t="s">
        <v>816</v>
      </c>
      <c r="F2" s="6" t="s">
        <v>817</v>
      </c>
      <c r="G2" s="6" t="s">
        <v>818</v>
      </c>
      <c r="H2" s="6" t="s">
        <v>819</v>
      </c>
      <c r="I2" s="6" t="s">
        <v>820</v>
      </c>
      <c r="J2" s="7" t="s">
        <v>3</v>
      </c>
      <c r="K2" s="7" t="s">
        <v>4</v>
      </c>
    </row>
    <row r="3" spans="1:11">
      <c r="A3" s="8" t="s">
        <v>61</v>
      </c>
      <c r="B3" s="9" t="s">
        <v>62</v>
      </c>
      <c r="C3" s="9" t="s">
        <v>5</v>
      </c>
      <c r="D3" s="9">
        <v>0.69595799999999997</v>
      </c>
      <c r="E3" s="9">
        <v>1.0624100000000001</v>
      </c>
      <c r="F3" s="9">
        <v>6.12866</v>
      </c>
      <c r="G3" s="9">
        <v>114.529</v>
      </c>
      <c r="H3" s="9">
        <v>27.255700000000001</v>
      </c>
      <c r="I3" s="9">
        <v>49.1691</v>
      </c>
      <c r="J3" s="9">
        <v>4.6000500000000004</v>
      </c>
      <c r="K3" s="9">
        <v>3.6478999999999999E-3</v>
      </c>
    </row>
    <row r="4" spans="1:11">
      <c r="A4" s="8" t="s">
        <v>157</v>
      </c>
      <c r="B4" s="9" t="s">
        <v>158</v>
      </c>
      <c r="C4" s="9" t="s">
        <v>6</v>
      </c>
      <c r="D4" s="9">
        <v>0.34983999999999998</v>
      </c>
      <c r="E4" s="9">
        <v>0.26841199999999998</v>
      </c>
      <c r="F4" s="9">
        <v>0.26964100000000002</v>
      </c>
      <c r="G4" s="9">
        <v>4.6477500000000003</v>
      </c>
      <c r="H4" s="9">
        <v>2.3426800000000001</v>
      </c>
      <c r="I4" s="9">
        <v>2.27203</v>
      </c>
      <c r="J4" s="9">
        <v>3.4012699999999998</v>
      </c>
      <c r="K4" s="9">
        <v>3.6478999999999999E-3</v>
      </c>
    </row>
    <row r="5" spans="1:11">
      <c r="A5" s="8" t="s">
        <v>581</v>
      </c>
      <c r="B5" s="9" t="s">
        <v>582</v>
      </c>
      <c r="C5" s="9" t="s">
        <v>5</v>
      </c>
      <c r="D5" s="9">
        <v>5.12711E-2</v>
      </c>
      <c r="E5" s="9">
        <v>0.106803</v>
      </c>
      <c r="F5" s="9">
        <v>0.42028199999999999</v>
      </c>
      <c r="G5" s="9">
        <v>2.90483</v>
      </c>
      <c r="H5" s="9">
        <v>0.45953500000000003</v>
      </c>
      <c r="I5" s="9">
        <v>1.09199</v>
      </c>
      <c r="J5" s="9">
        <v>2.9404300000000001</v>
      </c>
      <c r="K5" s="9">
        <v>3.6478999999999999E-3</v>
      </c>
    </row>
    <row r="6" spans="1:11">
      <c r="A6" s="8" t="s">
        <v>767</v>
      </c>
      <c r="B6" s="9" t="s">
        <v>768</v>
      </c>
      <c r="C6" s="9" t="s">
        <v>5</v>
      </c>
      <c r="D6" s="9">
        <v>7.8516900000000001E-2</v>
      </c>
      <c r="E6" s="9">
        <v>6.8292500000000006E-2</v>
      </c>
      <c r="F6" s="9">
        <v>0.26163399999999998</v>
      </c>
      <c r="G6" s="9">
        <v>2.2852999999999999</v>
      </c>
      <c r="H6" s="9">
        <v>0.15856000000000001</v>
      </c>
      <c r="I6" s="9">
        <v>0.68564899999999995</v>
      </c>
      <c r="J6" s="9">
        <v>2.9234100000000001</v>
      </c>
      <c r="K6" s="9">
        <v>3.6478999999999999E-3</v>
      </c>
    </row>
    <row r="7" spans="1:11">
      <c r="A7" s="8" t="s">
        <v>567</v>
      </c>
      <c r="B7" s="9" t="s">
        <v>568</v>
      </c>
      <c r="C7" s="9" t="s">
        <v>5</v>
      </c>
      <c r="D7" s="9">
        <v>0.22914899999999999</v>
      </c>
      <c r="E7" s="9">
        <v>1.14866</v>
      </c>
      <c r="F7" s="9">
        <v>1.48001</v>
      </c>
      <c r="G7" s="9">
        <v>9.7572700000000001</v>
      </c>
      <c r="H7" s="9">
        <v>3.4528500000000002</v>
      </c>
      <c r="I7" s="9">
        <v>3.6456</v>
      </c>
      <c r="J7" s="9">
        <v>2.55925</v>
      </c>
      <c r="K7" s="9">
        <v>3.6478999999999999E-3</v>
      </c>
    </row>
    <row r="8" spans="1:11">
      <c r="A8" s="8" t="s">
        <v>267</v>
      </c>
      <c r="B8" s="9" t="s">
        <v>268</v>
      </c>
      <c r="C8" s="9" t="s">
        <v>6</v>
      </c>
      <c r="D8" s="9">
        <v>5.5236000000000001</v>
      </c>
      <c r="E8" s="9">
        <v>5.04087</v>
      </c>
      <c r="F8" s="9">
        <v>6.09884</v>
      </c>
      <c r="G8" s="9">
        <v>30.485800000000001</v>
      </c>
      <c r="H8" s="9">
        <v>25.812799999999999</v>
      </c>
      <c r="I8" s="9">
        <v>20.1143</v>
      </c>
      <c r="J8" s="9">
        <v>2.2182499999999998</v>
      </c>
      <c r="K8" s="9">
        <v>3.6478999999999999E-3</v>
      </c>
    </row>
    <row r="9" spans="1:11">
      <c r="A9" s="8" t="s">
        <v>765</v>
      </c>
      <c r="B9" s="9" t="s">
        <v>766</v>
      </c>
      <c r="C9" s="9" t="s">
        <v>6</v>
      </c>
      <c r="D9" s="9">
        <v>0.34976800000000002</v>
      </c>
      <c r="E9" s="9">
        <v>0.82426500000000003</v>
      </c>
      <c r="F9" s="9">
        <v>1.44678</v>
      </c>
      <c r="G9" s="9">
        <v>5.8851800000000001</v>
      </c>
      <c r="H9" s="9">
        <v>2.6621999999999999</v>
      </c>
      <c r="I9" s="9">
        <v>2.9150900000000002</v>
      </c>
      <c r="J9" s="9">
        <v>2.1363599999999998</v>
      </c>
      <c r="K9" s="9">
        <v>3.6478999999999999E-3</v>
      </c>
    </row>
    <row r="10" spans="1:11">
      <c r="A10" s="8" t="s">
        <v>763</v>
      </c>
      <c r="B10" s="9" t="s">
        <v>764</v>
      </c>
      <c r="C10" s="9" t="s">
        <v>6</v>
      </c>
      <c r="D10" s="9">
        <v>0.329795</v>
      </c>
      <c r="E10" s="9">
        <v>0.58379499999999995</v>
      </c>
      <c r="F10" s="9">
        <v>0.228353</v>
      </c>
      <c r="G10" s="9">
        <v>2.0765199999999999</v>
      </c>
      <c r="H10" s="9">
        <v>0.78506699999999996</v>
      </c>
      <c r="I10" s="9">
        <v>1.41944</v>
      </c>
      <c r="J10" s="9">
        <v>1.90194</v>
      </c>
      <c r="K10" s="9">
        <v>1.6589799999999998E-2</v>
      </c>
    </row>
    <row r="11" spans="1:11">
      <c r="A11" s="8" t="s">
        <v>283</v>
      </c>
      <c r="B11" s="9" t="s">
        <v>284</v>
      </c>
      <c r="C11" s="9" t="s">
        <v>5</v>
      </c>
      <c r="D11" s="9">
        <v>6.4568399999999997</v>
      </c>
      <c r="E11" s="9">
        <v>9.3259899999999991</v>
      </c>
      <c r="F11" s="9">
        <v>6.45763</v>
      </c>
      <c r="G11" s="9">
        <v>17.1858</v>
      </c>
      <c r="H11" s="9">
        <v>22.1858</v>
      </c>
      <c r="I11" s="9">
        <v>23.1006</v>
      </c>
      <c r="J11" s="9">
        <v>1.5144899999999999</v>
      </c>
      <c r="K11" s="9">
        <v>3.6478999999999999E-3</v>
      </c>
    </row>
    <row r="12" spans="1:11">
      <c r="A12" s="8" t="s">
        <v>761</v>
      </c>
      <c r="B12" s="9" t="s">
        <v>762</v>
      </c>
      <c r="C12" s="9" t="s">
        <v>5</v>
      </c>
      <c r="D12" s="9">
        <v>0.28165000000000001</v>
      </c>
      <c r="E12" s="9">
        <v>0.78830699999999998</v>
      </c>
      <c r="F12" s="9">
        <v>1.24682</v>
      </c>
      <c r="G12" s="9">
        <v>4.3147799999999998</v>
      </c>
      <c r="H12" s="9">
        <v>1.04284</v>
      </c>
      <c r="I12" s="9">
        <v>1.19943</v>
      </c>
      <c r="J12" s="9">
        <v>1.4938499999999999</v>
      </c>
      <c r="K12" s="9">
        <v>6.65287E-3</v>
      </c>
    </row>
    <row r="13" spans="1:11">
      <c r="A13" s="8" t="s">
        <v>125</v>
      </c>
      <c r="B13" s="9" t="s">
        <v>126</v>
      </c>
      <c r="C13" s="9" t="s">
        <v>6</v>
      </c>
      <c r="D13" s="9">
        <v>2.8260700000000001</v>
      </c>
      <c r="E13" s="9">
        <v>4.86463</v>
      </c>
      <c r="F13" s="9">
        <v>4.9779299999999997</v>
      </c>
      <c r="G13" s="9">
        <v>17.5078</v>
      </c>
      <c r="H13" s="9">
        <v>6.6826600000000003</v>
      </c>
      <c r="I13" s="9">
        <v>8.7641600000000004</v>
      </c>
      <c r="J13" s="9">
        <v>1.36947</v>
      </c>
      <c r="K13" s="9">
        <v>3.6478999999999999E-3</v>
      </c>
    </row>
    <row r="14" spans="1:11">
      <c r="A14" s="8" t="s">
        <v>17</v>
      </c>
      <c r="B14" s="9" t="s">
        <v>18</v>
      </c>
      <c r="C14" s="9" t="s">
        <v>6</v>
      </c>
      <c r="D14" s="9">
        <v>2.7823500000000001</v>
      </c>
      <c r="E14" s="9">
        <v>4.0688199999999997</v>
      </c>
      <c r="F14" s="9">
        <v>5.7842399999999996</v>
      </c>
      <c r="G14" s="9">
        <v>16.221299999999999</v>
      </c>
      <c r="H14" s="9">
        <v>6.4293899999999997</v>
      </c>
      <c r="I14" s="9">
        <v>9.7397899999999993</v>
      </c>
      <c r="J14" s="9">
        <v>1.36215</v>
      </c>
      <c r="K14" s="9">
        <v>3.6478999999999999E-3</v>
      </c>
    </row>
    <row r="15" spans="1:11">
      <c r="A15" s="8" t="s">
        <v>133</v>
      </c>
      <c r="B15" s="9" t="s">
        <v>134</v>
      </c>
      <c r="C15" s="9" t="s">
        <v>6</v>
      </c>
      <c r="D15" s="9">
        <v>17.031400000000001</v>
      </c>
      <c r="E15" s="9">
        <v>28.7944</v>
      </c>
      <c r="F15" s="9">
        <v>27.8111</v>
      </c>
      <c r="G15" s="9">
        <v>91.290499999999994</v>
      </c>
      <c r="H15" s="9">
        <v>41.4696</v>
      </c>
      <c r="I15" s="9">
        <v>55.391800000000003</v>
      </c>
      <c r="J15" s="9">
        <v>1.3573900000000001</v>
      </c>
      <c r="K15" s="9">
        <v>3.6478999999999999E-3</v>
      </c>
    </row>
    <row r="16" spans="1:11">
      <c r="A16" s="8" t="s">
        <v>759</v>
      </c>
      <c r="B16" s="9" t="s">
        <v>760</v>
      </c>
      <c r="C16" s="9" t="s">
        <v>5</v>
      </c>
      <c r="D16" s="9">
        <v>0.29519600000000001</v>
      </c>
      <c r="E16" s="9">
        <v>1.32203</v>
      </c>
      <c r="F16" s="9">
        <v>2.1480199999999998</v>
      </c>
      <c r="G16" s="9">
        <v>4.9709700000000003</v>
      </c>
      <c r="H16" s="9">
        <v>2.3968699999999998</v>
      </c>
      <c r="I16" s="9">
        <v>2.2181899999999999</v>
      </c>
      <c r="J16" s="9">
        <v>1.3560000000000001</v>
      </c>
      <c r="K16" s="9">
        <v>3.6478999999999999E-3</v>
      </c>
    </row>
    <row r="17" spans="1:11">
      <c r="A17" s="8" t="s">
        <v>757</v>
      </c>
      <c r="B17" s="9" t="s">
        <v>758</v>
      </c>
      <c r="C17" s="9" t="s">
        <v>5</v>
      </c>
      <c r="D17" s="9">
        <v>0.37890600000000002</v>
      </c>
      <c r="E17" s="9">
        <v>1.2876000000000001</v>
      </c>
      <c r="F17" s="9">
        <v>0.98364099999999999</v>
      </c>
      <c r="G17" s="9">
        <v>3.77013</v>
      </c>
      <c r="H17" s="9">
        <v>1.1093500000000001</v>
      </c>
      <c r="I17" s="9">
        <v>1.79732</v>
      </c>
      <c r="J17" s="9">
        <v>1.32321</v>
      </c>
      <c r="K17" s="9">
        <v>3.6478999999999999E-3</v>
      </c>
    </row>
    <row r="18" spans="1:11">
      <c r="A18" s="8" t="s">
        <v>755</v>
      </c>
      <c r="B18" s="9" t="s">
        <v>756</v>
      </c>
      <c r="C18" s="9" t="s">
        <v>6</v>
      </c>
      <c r="D18" s="9">
        <v>0.58483200000000002</v>
      </c>
      <c r="E18" s="9">
        <v>0.59690399999999999</v>
      </c>
      <c r="F18" s="9">
        <v>0.65995400000000004</v>
      </c>
      <c r="G18" s="9">
        <v>1.9944599999999999</v>
      </c>
      <c r="H18" s="9">
        <v>1.30447</v>
      </c>
      <c r="I18" s="9">
        <v>1.2537700000000001</v>
      </c>
      <c r="J18" s="9">
        <v>1.3196600000000001</v>
      </c>
      <c r="K18" s="9">
        <v>3.6478999999999999E-3</v>
      </c>
    </row>
    <row r="19" spans="1:11">
      <c r="A19" s="8" t="s">
        <v>255</v>
      </c>
      <c r="B19" s="9" t="s">
        <v>256</v>
      </c>
      <c r="C19" s="9" t="s">
        <v>6</v>
      </c>
      <c r="D19" s="9">
        <v>12.904299999999999</v>
      </c>
      <c r="E19" s="9">
        <v>19.5825</v>
      </c>
      <c r="F19" s="9">
        <v>20.091000000000001</v>
      </c>
      <c r="G19" s="9">
        <v>61.579900000000002</v>
      </c>
      <c r="H19" s="9">
        <v>26.917000000000002</v>
      </c>
      <c r="I19" s="9">
        <v>38.7134</v>
      </c>
      <c r="J19" s="9">
        <v>1.2785899999999999</v>
      </c>
      <c r="K19" s="9">
        <v>6.65287E-3</v>
      </c>
    </row>
    <row r="20" spans="1:11">
      <c r="A20" s="8" t="s">
        <v>753</v>
      </c>
      <c r="B20" s="9" t="s">
        <v>754</v>
      </c>
      <c r="C20" s="9" t="s">
        <v>6</v>
      </c>
      <c r="D20" s="9">
        <v>2.40598</v>
      </c>
      <c r="E20" s="9">
        <v>3.3812799999999998</v>
      </c>
      <c r="F20" s="9">
        <v>4.8525799999999997</v>
      </c>
      <c r="G20" s="9">
        <v>14.5107</v>
      </c>
      <c r="H20" s="9">
        <v>4.5441099999999999</v>
      </c>
      <c r="I20" s="9">
        <v>6.2193899999999998</v>
      </c>
      <c r="J20" s="9">
        <v>1.24709</v>
      </c>
      <c r="K20" s="9">
        <v>3.6478999999999999E-3</v>
      </c>
    </row>
    <row r="21" spans="1:11">
      <c r="A21" s="8" t="s">
        <v>341</v>
      </c>
      <c r="B21" s="9" t="s">
        <v>342</v>
      </c>
      <c r="C21" s="9" t="s">
        <v>5</v>
      </c>
      <c r="D21" s="9">
        <v>2.5926499999999999</v>
      </c>
      <c r="E21" s="9">
        <v>5.4224500000000004</v>
      </c>
      <c r="F21" s="9">
        <v>2.5013200000000002</v>
      </c>
      <c r="G21" s="9">
        <v>7.0683199999999999</v>
      </c>
      <c r="H21" s="9">
        <v>10.4514</v>
      </c>
      <c r="I21" s="9">
        <v>6.5098599999999998</v>
      </c>
      <c r="J21" s="9">
        <v>1.2194100000000001</v>
      </c>
      <c r="K21" s="9">
        <v>2.1175599999999999E-2</v>
      </c>
    </row>
    <row r="22" spans="1:11">
      <c r="A22" s="8" t="s">
        <v>751</v>
      </c>
      <c r="B22" s="9" t="s">
        <v>752</v>
      </c>
      <c r="C22" s="9" t="s">
        <v>6</v>
      </c>
      <c r="D22" s="9">
        <v>1.43364</v>
      </c>
      <c r="E22" s="9">
        <v>1.5506500000000001</v>
      </c>
      <c r="F22" s="9">
        <v>1.0689900000000001</v>
      </c>
      <c r="G22" s="9">
        <v>2.8706200000000002</v>
      </c>
      <c r="H22" s="9">
        <v>3.2140399999999998</v>
      </c>
      <c r="I22" s="9">
        <v>3.0388999999999999</v>
      </c>
      <c r="J22" s="9">
        <v>1.1936599999999999</v>
      </c>
      <c r="K22" s="9">
        <v>3.6478999999999999E-3</v>
      </c>
    </row>
    <row r="23" spans="1:11">
      <c r="A23" s="8" t="s">
        <v>749</v>
      </c>
      <c r="B23" s="9" t="s">
        <v>750</v>
      </c>
      <c r="C23" s="9" t="s">
        <v>5</v>
      </c>
      <c r="D23" s="9">
        <v>0.79183899999999996</v>
      </c>
      <c r="E23" s="9">
        <v>0.93481999999999998</v>
      </c>
      <c r="F23" s="9">
        <v>1.4387399999999999</v>
      </c>
      <c r="G23" s="9">
        <v>4.0883900000000004</v>
      </c>
      <c r="H23" s="9">
        <v>0.96579400000000004</v>
      </c>
      <c r="I23" s="9">
        <v>2.1648200000000002</v>
      </c>
      <c r="J23" s="9">
        <v>1.1852100000000001</v>
      </c>
      <c r="K23" s="9">
        <v>3.6478999999999999E-3</v>
      </c>
    </row>
    <row r="24" spans="1:11">
      <c r="A24" s="8" t="s">
        <v>325</v>
      </c>
      <c r="B24" s="9" t="s">
        <v>326</v>
      </c>
      <c r="C24" s="9" t="s">
        <v>5</v>
      </c>
      <c r="D24" s="9">
        <v>0.82035800000000003</v>
      </c>
      <c r="E24" s="9">
        <v>0.69113800000000003</v>
      </c>
      <c r="F24" s="9">
        <v>0.67107399999999995</v>
      </c>
      <c r="G24" s="9">
        <v>1.9084099999999999</v>
      </c>
      <c r="H24" s="9">
        <v>1.5305800000000001</v>
      </c>
      <c r="I24" s="9">
        <v>1.39218</v>
      </c>
      <c r="J24" s="9">
        <v>1.1648000000000001</v>
      </c>
      <c r="K24" s="9">
        <v>3.6478999999999999E-3</v>
      </c>
    </row>
    <row r="25" spans="1:11">
      <c r="A25" s="8" t="s">
        <v>315</v>
      </c>
      <c r="B25" s="9" t="s">
        <v>316</v>
      </c>
      <c r="C25" s="9" t="s">
        <v>6</v>
      </c>
      <c r="D25" s="9">
        <v>1.2594000000000001</v>
      </c>
      <c r="E25" s="9">
        <v>1.2126999999999999</v>
      </c>
      <c r="F25" s="9">
        <v>1.49698</v>
      </c>
      <c r="G25" s="9">
        <v>3.2877200000000002</v>
      </c>
      <c r="H25" s="9">
        <v>2.2720799999999999</v>
      </c>
      <c r="I25" s="9">
        <v>2.8631199999999999</v>
      </c>
      <c r="J25" s="9">
        <v>1.1008500000000001</v>
      </c>
      <c r="K25" s="9">
        <v>3.6478999999999999E-3</v>
      </c>
    </row>
    <row r="26" spans="1:11">
      <c r="A26" s="8" t="s">
        <v>27</v>
      </c>
      <c r="B26" s="9" t="s">
        <v>28</v>
      </c>
      <c r="C26" s="9" t="s">
        <v>5</v>
      </c>
      <c r="D26" s="9">
        <v>2.7585899999999999</v>
      </c>
      <c r="E26" s="9">
        <v>1.2968999999999999</v>
      </c>
      <c r="F26" s="9">
        <v>1.00536</v>
      </c>
      <c r="G26" s="9">
        <v>1.5178400000000001</v>
      </c>
      <c r="H26" s="9">
        <v>4.3590499999999999</v>
      </c>
      <c r="I26" s="9">
        <v>4.6681800000000004</v>
      </c>
      <c r="J26" s="9">
        <v>1.0860700000000001</v>
      </c>
      <c r="K26" s="9">
        <v>3.6478999999999999E-3</v>
      </c>
    </row>
    <row r="27" spans="1:11">
      <c r="A27" s="8" t="s">
        <v>747</v>
      </c>
      <c r="B27" s="9" t="s">
        <v>748</v>
      </c>
      <c r="C27" s="9" t="s">
        <v>5</v>
      </c>
      <c r="D27" s="9">
        <v>0.45864300000000002</v>
      </c>
      <c r="E27" s="9">
        <v>0.44625100000000001</v>
      </c>
      <c r="F27" s="9">
        <v>1.5835600000000001</v>
      </c>
      <c r="G27" s="9">
        <v>3.0823499999999999</v>
      </c>
      <c r="H27" s="9">
        <v>0.92533299999999996</v>
      </c>
      <c r="I27" s="9">
        <v>1.0341199999999999</v>
      </c>
      <c r="J27" s="9">
        <v>1.0218499999999999</v>
      </c>
      <c r="K27" s="9">
        <v>9.5058399999999998E-3</v>
      </c>
    </row>
    <row r="28" spans="1:11">
      <c r="A28" s="8" t="s">
        <v>335</v>
      </c>
      <c r="B28" s="9" t="s">
        <v>336</v>
      </c>
      <c r="C28" s="9" t="s">
        <v>5</v>
      </c>
      <c r="D28" s="9">
        <v>0.73408399999999996</v>
      </c>
      <c r="E28" s="9">
        <v>1.11595</v>
      </c>
      <c r="F28" s="9">
        <v>0.74771399999999999</v>
      </c>
      <c r="G28" s="9">
        <v>2.4861300000000002</v>
      </c>
      <c r="H28" s="9">
        <v>1.6051500000000001</v>
      </c>
      <c r="I28" s="9">
        <v>1.09477</v>
      </c>
      <c r="J28" s="9">
        <v>1.00763</v>
      </c>
      <c r="K28" s="9">
        <v>1.1934E-2</v>
      </c>
    </row>
    <row r="29" spans="1:11">
      <c r="A29" s="8" t="s">
        <v>745</v>
      </c>
      <c r="B29" s="9" t="s">
        <v>746</v>
      </c>
      <c r="C29" s="9" t="s">
        <v>6</v>
      </c>
      <c r="D29" s="9">
        <v>0.56045299999999998</v>
      </c>
      <c r="E29" s="9">
        <v>1.50678</v>
      </c>
      <c r="F29" s="9">
        <v>3.0650200000000001</v>
      </c>
      <c r="G29" s="9">
        <v>5.2929399999999998</v>
      </c>
      <c r="H29" s="9">
        <v>2.2330800000000002</v>
      </c>
      <c r="I29" s="9">
        <v>2.6195499999999998</v>
      </c>
      <c r="J29" s="9">
        <v>0.99126899999999996</v>
      </c>
      <c r="K29" s="9">
        <v>3.6478999999999999E-3</v>
      </c>
    </row>
    <row r="30" spans="1:11">
      <c r="A30" s="8" t="s">
        <v>743</v>
      </c>
      <c r="B30" s="9" t="s">
        <v>744</v>
      </c>
      <c r="C30" s="9" t="s">
        <v>5</v>
      </c>
      <c r="D30" s="9">
        <v>0.51850600000000002</v>
      </c>
      <c r="E30" s="9">
        <v>0.55161300000000002</v>
      </c>
      <c r="F30" s="9">
        <v>0.844553</v>
      </c>
      <c r="G30" s="9">
        <v>1.7733300000000001</v>
      </c>
      <c r="H30" s="9">
        <v>0.80014300000000005</v>
      </c>
      <c r="I30" s="9">
        <v>1.17682</v>
      </c>
      <c r="J30" s="9">
        <v>0.97750400000000004</v>
      </c>
      <c r="K30" s="9">
        <v>6.65287E-3</v>
      </c>
    </row>
    <row r="31" spans="1:11">
      <c r="A31" s="8" t="s">
        <v>741</v>
      </c>
      <c r="B31" s="9" t="s">
        <v>742</v>
      </c>
      <c r="C31" s="9" t="s">
        <v>6</v>
      </c>
      <c r="D31" s="9">
        <v>0.77395999999999998</v>
      </c>
      <c r="E31" s="9">
        <v>0.46786299999999997</v>
      </c>
      <c r="F31" s="9">
        <v>1.20858</v>
      </c>
      <c r="G31" s="9">
        <v>2.2917399999999999</v>
      </c>
      <c r="H31" s="9">
        <v>0.70922799999999997</v>
      </c>
      <c r="I31" s="9">
        <v>1.0261499999999999</v>
      </c>
      <c r="J31" s="9">
        <v>0.94840899999999995</v>
      </c>
      <c r="K31" s="9">
        <v>3.6478999999999999E-3</v>
      </c>
    </row>
    <row r="32" spans="1:11">
      <c r="A32" s="8" t="s">
        <v>739</v>
      </c>
      <c r="B32" s="9" t="s">
        <v>740</v>
      </c>
      <c r="C32" s="9" t="s">
        <v>5</v>
      </c>
      <c r="D32" s="9">
        <v>1.03847</v>
      </c>
      <c r="E32" s="9">
        <v>1.2102299999999999</v>
      </c>
      <c r="F32" s="9">
        <v>1.78281</v>
      </c>
      <c r="G32" s="9">
        <v>3.4519899999999999</v>
      </c>
      <c r="H32" s="9">
        <v>1.84422</v>
      </c>
      <c r="I32" s="9">
        <v>2.2761300000000002</v>
      </c>
      <c r="J32" s="9">
        <v>0.92017499999999997</v>
      </c>
      <c r="K32" s="9">
        <v>3.6478999999999999E-3</v>
      </c>
    </row>
    <row r="33" spans="1:11">
      <c r="A33" s="8" t="s">
        <v>413</v>
      </c>
      <c r="B33" s="9" t="s">
        <v>414</v>
      </c>
      <c r="C33" s="9" t="s">
        <v>6</v>
      </c>
      <c r="D33" s="9">
        <v>14.6828</v>
      </c>
      <c r="E33" s="9">
        <v>16.144300000000001</v>
      </c>
      <c r="F33" s="9">
        <v>15.8682</v>
      </c>
      <c r="G33" s="9">
        <v>26.837299999999999</v>
      </c>
      <c r="H33" s="9">
        <v>32.204999999999998</v>
      </c>
      <c r="I33" s="9">
        <v>26.793900000000001</v>
      </c>
      <c r="J33" s="9">
        <v>0.90534800000000004</v>
      </c>
      <c r="K33" s="9">
        <v>3.6478999999999999E-3</v>
      </c>
    </row>
    <row r="34" spans="1:11">
      <c r="A34" s="8" t="s">
        <v>289</v>
      </c>
      <c r="B34" s="9" t="s">
        <v>290</v>
      </c>
      <c r="C34" s="9" t="s">
        <v>6</v>
      </c>
      <c r="D34" s="9">
        <v>1.08026</v>
      </c>
      <c r="E34" s="9">
        <v>1.37822</v>
      </c>
      <c r="F34" s="9">
        <v>1.15561</v>
      </c>
      <c r="G34" s="9">
        <v>2.3082199999999999</v>
      </c>
      <c r="H34" s="9">
        <v>2.7770299999999999</v>
      </c>
      <c r="I34" s="9">
        <v>1.51196</v>
      </c>
      <c r="J34" s="9">
        <v>0.89625900000000003</v>
      </c>
      <c r="K34" s="9">
        <v>3.6478999999999999E-3</v>
      </c>
    </row>
    <row r="35" spans="1:11">
      <c r="A35" s="8" t="s">
        <v>389</v>
      </c>
      <c r="B35" s="9" t="s">
        <v>390</v>
      </c>
      <c r="C35" s="9" t="s">
        <v>6</v>
      </c>
      <c r="D35" s="9">
        <v>2.0785999999999998</v>
      </c>
      <c r="E35" s="9">
        <v>2.19353</v>
      </c>
      <c r="F35" s="9">
        <v>2.04982</v>
      </c>
      <c r="G35" s="9">
        <v>4.8164499999999997</v>
      </c>
      <c r="H35" s="9">
        <v>2.8081800000000001</v>
      </c>
      <c r="I35" s="9">
        <v>3.7841300000000002</v>
      </c>
      <c r="J35" s="9">
        <v>0.86189000000000004</v>
      </c>
      <c r="K35" s="9">
        <v>3.6478999999999999E-3</v>
      </c>
    </row>
    <row r="36" spans="1:11">
      <c r="A36" s="8" t="s">
        <v>737</v>
      </c>
      <c r="B36" s="9" t="s">
        <v>738</v>
      </c>
      <c r="C36" s="9" t="s">
        <v>6</v>
      </c>
      <c r="D36" s="9">
        <v>0.47910199999999997</v>
      </c>
      <c r="E36" s="9">
        <v>0.69418800000000003</v>
      </c>
      <c r="F36" s="9">
        <v>0.87484899999999999</v>
      </c>
      <c r="G36" s="9">
        <v>1.8756200000000001</v>
      </c>
      <c r="H36" s="9">
        <v>0.68894100000000003</v>
      </c>
      <c r="I36" s="9">
        <v>0.826237</v>
      </c>
      <c r="J36" s="9">
        <v>0.82255900000000004</v>
      </c>
      <c r="K36" s="9">
        <v>4.2514999999999997E-2</v>
      </c>
    </row>
    <row r="37" spans="1:11">
      <c r="A37" s="8" t="s">
        <v>577</v>
      </c>
      <c r="B37" s="9" t="s">
        <v>578</v>
      </c>
      <c r="C37" s="9" t="s">
        <v>6</v>
      </c>
      <c r="D37" s="9">
        <v>24.852699999999999</v>
      </c>
      <c r="E37" s="9">
        <v>25.87</v>
      </c>
      <c r="F37" s="9">
        <v>24.426200000000001</v>
      </c>
      <c r="G37" s="9">
        <v>50.8247</v>
      </c>
      <c r="H37" s="9">
        <v>36.741599999999998</v>
      </c>
      <c r="I37" s="9">
        <v>39.857399999999998</v>
      </c>
      <c r="J37" s="9">
        <v>0.77694200000000002</v>
      </c>
      <c r="K37" s="9">
        <v>3.6478999999999999E-3</v>
      </c>
    </row>
    <row r="38" spans="1:11">
      <c r="A38" s="8" t="s">
        <v>735</v>
      </c>
      <c r="B38" s="9" t="s">
        <v>736</v>
      </c>
      <c r="C38" s="9" t="s">
        <v>6</v>
      </c>
      <c r="D38" s="9">
        <v>1.3674599999999999</v>
      </c>
      <c r="E38" s="9">
        <v>1.2055100000000001</v>
      </c>
      <c r="F38" s="9">
        <v>1.5121800000000001</v>
      </c>
      <c r="G38" s="9">
        <v>3.1471399999999998</v>
      </c>
      <c r="H38" s="9">
        <v>1.30013</v>
      </c>
      <c r="I38" s="9">
        <v>2.5263</v>
      </c>
      <c r="J38" s="9">
        <v>0.77688900000000005</v>
      </c>
      <c r="K38" s="9">
        <v>3.4820900000000002E-2</v>
      </c>
    </row>
    <row r="39" spans="1:11">
      <c r="A39" s="8" t="s">
        <v>145</v>
      </c>
      <c r="B39" s="9" t="s">
        <v>146</v>
      </c>
      <c r="C39" s="9" t="s">
        <v>6</v>
      </c>
      <c r="D39" s="9">
        <v>3.41995</v>
      </c>
      <c r="E39" s="9">
        <v>3.6260400000000002</v>
      </c>
      <c r="F39" s="9">
        <v>3.1000999999999999</v>
      </c>
      <c r="G39" s="9">
        <v>7.9856699999999998</v>
      </c>
      <c r="H39" s="9">
        <v>4.1966700000000001</v>
      </c>
      <c r="I39" s="9">
        <v>4.7428299999999997</v>
      </c>
      <c r="J39" s="9">
        <v>0.73431199999999996</v>
      </c>
      <c r="K39" s="9">
        <v>1.8991899999999999E-2</v>
      </c>
    </row>
    <row r="40" spans="1:11">
      <c r="A40" s="8" t="s">
        <v>733</v>
      </c>
      <c r="B40" s="9" t="s">
        <v>734</v>
      </c>
      <c r="C40" s="9" t="s">
        <v>6</v>
      </c>
      <c r="D40" s="9">
        <v>1.15154</v>
      </c>
      <c r="E40" s="9">
        <v>1.8285199999999999</v>
      </c>
      <c r="F40" s="9">
        <v>1.16744</v>
      </c>
      <c r="G40" s="9">
        <v>1.7760400000000001</v>
      </c>
      <c r="H40" s="9">
        <v>1.9293499999999999</v>
      </c>
      <c r="I40" s="9">
        <v>2.91622</v>
      </c>
      <c r="J40" s="9">
        <v>0.69340299999999999</v>
      </c>
      <c r="K40" s="9">
        <v>3.6652200000000003E-2</v>
      </c>
    </row>
    <row r="41" spans="1:11">
      <c r="A41" s="8" t="s">
        <v>37</v>
      </c>
      <c r="B41" s="9" t="s">
        <v>38</v>
      </c>
      <c r="C41" s="9" t="s">
        <v>5</v>
      </c>
      <c r="D41" s="9">
        <v>0.97737399999999997</v>
      </c>
      <c r="E41" s="9">
        <v>1.0218799999999999</v>
      </c>
      <c r="F41" s="9">
        <v>1.0007600000000001</v>
      </c>
      <c r="G41" s="9">
        <v>1.61835</v>
      </c>
      <c r="H41" s="9">
        <v>1.57551</v>
      </c>
      <c r="I41" s="9">
        <v>1.5645500000000001</v>
      </c>
      <c r="J41" s="9">
        <v>0.68207399999999996</v>
      </c>
      <c r="K41" s="9">
        <v>1.6589799999999998E-2</v>
      </c>
    </row>
    <row r="42" spans="1:11">
      <c r="A42" s="8" t="s">
        <v>337</v>
      </c>
      <c r="B42" s="9" t="s">
        <v>338</v>
      </c>
      <c r="C42" s="9" t="s">
        <v>6</v>
      </c>
      <c r="D42" s="9">
        <v>2.34111</v>
      </c>
      <c r="E42" s="9">
        <v>2.7076799999999999</v>
      </c>
      <c r="F42" s="9">
        <v>2.93954</v>
      </c>
      <c r="G42" s="9">
        <v>5.3054800000000002</v>
      </c>
      <c r="H42" s="9">
        <v>3.5320499999999999</v>
      </c>
      <c r="I42" s="9">
        <v>3.58101</v>
      </c>
      <c r="J42" s="9">
        <v>0.65052600000000005</v>
      </c>
      <c r="K42" s="9">
        <v>2.3394600000000002E-2</v>
      </c>
    </row>
    <row r="43" spans="1:11">
      <c r="A43" s="8" t="s">
        <v>345</v>
      </c>
      <c r="B43" s="9" t="s">
        <v>346</v>
      </c>
      <c r="C43" s="9" t="s">
        <v>6</v>
      </c>
      <c r="D43" s="9">
        <v>14.818099999999999</v>
      </c>
      <c r="E43" s="9">
        <v>9.20749</v>
      </c>
      <c r="F43" s="9">
        <v>10.3226</v>
      </c>
      <c r="G43" s="9">
        <v>10.7372</v>
      </c>
      <c r="H43" s="9">
        <v>23.4939</v>
      </c>
      <c r="I43" s="9">
        <v>15.5168</v>
      </c>
      <c r="J43" s="9">
        <v>0.57647999999999999</v>
      </c>
      <c r="K43" s="9">
        <v>2.55353E-2</v>
      </c>
    </row>
    <row r="44" spans="1:11">
      <c r="A44" s="8" t="s">
        <v>439</v>
      </c>
      <c r="B44" s="9" t="s">
        <v>440</v>
      </c>
      <c r="C44" s="9" t="s">
        <v>5</v>
      </c>
      <c r="D44" s="9">
        <v>71.858699999999999</v>
      </c>
      <c r="E44" s="9">
        <v>93.662800000000004</v>
      </c>
      <c r="F44" s="9">
        <v>94.334199999999996</v>
      </c>
      <c r="G44" s="9">
        <v>158.881</v>
      </c>
      <c r="H44" s="9">
        <v>113.393</v>
      </c>
      <c r="I44" s="9">
        <v>110.35599999999999</v>
      </c>
      <c r="J44" s="9">
        <v>0.57315799999999995</v>
      </c>
      <c r="K44" s="9">
        <v>3.2850799999999999E-2</v>
      </c>
    </row>
    <row r="45" spans="1:11">
      <c r="A45" s="8" t="s">
        <v>731</v>
      </c>
      <c r="B45" s="9" t="s">
        <v>732</v>
      </c>
      <c r="C45" s="9" t="s">
        <v>6</v>
      </c>
      <c r="D45" s="9">
        <v>11.639099999999999</v>
      </c>
      <c r="E45" s="9">
        <v>14.5289</v>
      </c>
      <c r="F45" s="9">
        <v>10.4366</v>
      </c>
      <c r="G45" s="9">
        <v>15.722899999999999</v>
      </c>
      <c r="H45" s="9">
        <v>20.4739</v>
      </c>
      <c r="I45" s="9">
        <v>16.520299999999999</v>
      </c>
      <c r="J45" s="9">
        <v>0.55312099999999997</v>
      </c>
      <c r="K45" s="9">
        <v>3.1178500000000001E-2</v>
      </c>
    </row>
    <row r="46" spans="1:11">
      <c r="A46" s="10" t="s">
        <v>191</v>
      </c>
      <c r="B46" s="11" t="s">
        <v>192</v>
      </c>
      <c r="C46" s="11" t="s">
        <v>6</v>
      </c>
      <c r="D46" s="11">
        <v>11.651300000000001</v>
      </c>
      <c r="E46" s="11">
        <v>14.332700000000001</v>
      </c>
      <c r="F46" s="11">
        <v>18.940300000000001</v>
      </c>
      <c r="G46" s="11">
        <v>10.3165</v>
      </c>
      <c r="H46" s="11">
        <v>9.1864699999999999</v>
      </c>
      <c r="I46" s="11">
        <v>10.5441</v>
      </c>
      <c r="J46" s="11">
        <v>-0.55177500000000002</v>
      </c>
      <c r="K46" s="11">
        <v>3.4820900000000002E-2</v>
      </c>
    </row>
    <row r="47" spans="1:11">
      <c r="A47" s="10" t="s">
        <v>193</v>
      </c>
      <c r="B47" s="11" t="s">
        <v>194</v>
      </c>
      <c r="C47" s="11" t="s">
        <v>6</v>
      </c>
      <c r="D47" s="11">
        <v>7.5619300000000003</v>
      </c>
      <c r="E47" s="11">
        <v>6.3169399999999998</v>
      </c>
      <c r="F47" s="11">
        <v>6.4338699999999998</v>
      </c>
      <c r="G47" s="11">
        <v>4.5842900000000002</v>
      </c>
      <c r="H47" s="11">
        <v>4.3310199999999996</v>
      </c>
      <c r="I47" s="11">
        <v>4.5332299999999996</v>
      </c>
      <c r="J47" s="11">
        <v>-0.57311999999999996</v>
      </c>
      <c r="K47" s="11">
        <v>1.8991899999999999E-2</v>
      </c>
    </row>
    <row r="48" spans="1:11">
      <c r="A48" s="10" t="s">
        <v>729</v>
      </c>
      <c r="B48" s="11" t="s">
        <v>730</v>
      </c>
      <c r="C48" s="11" t="s">
        <v>5</v>
      </c>
      <c r="D48" s="11">
        <v>1.51139</v>
      </c>
      <c r="E48" s="11">
        <v>1.6954899999999999</v>
      </c>
      <c r="F48" s="11">
        <v>2.0311900000000001</v>
      </c>
      <c r="G48" s="11">
        <v>1.0174799999999999</v>
      </c>
      <c r="H48" s="11">
        <v>1.2419199999999999</v>
      </c>
      <c r="I48" s="11">
        <v>1.13009</v>
      </c>
      <c r="J48" s="11">
        <v>-0.60001899999999997</v>
      </c>
      <c r="K48" s="11">
        <v>2.9682099999999999E-2</v>
      </c>
    </row>
    <row r="49" spans="1:11">
      <c r="A49" s="10" t="s">
        <v>727</v>
      </c>
      <c r="B49" s="11" t="s">
        <v>728</v>
      </c>
      <c r="C49" s="11" t="s">
        <v>6</v>
      </c>
      <c r="D49" s="11">
        <v>2.9952200000000002</v>
      </c>
      <c r="E49" s="11">
        <v>3.5013000000000001</v>
      </c>
      <c r="F49" s="11">
        <v>2.28748</v>
      </c>
      <c r="G49" s="11">
        <v>1.3966099999999999</v>
      </c>
      <c r="H49" s="11">
        <v>2.11693</v>
      </c>
      <c r="I49" s="11">
        <v>2.1697299999999999</v>
      </c>
      <c r="J49" s="11">
        <v>-0.60044699999999995</v>
      </c>
      <c r="K49" s="11">
        <v>1.43742E-2</v>
      </c>
    </row>
    <row r="50" spans="1:11">
      <c r="A50" s="10" t="s">
        <v>725</v>
      </c>
      <c r="B50" s="11" t="s">
        <v>726</v>
      </c>
      <c r="C50" s="11" t="s">
        <v>6</v>
      </c>
      <c r="D50" s="11">
        <v>3.8302100000000001</v>
      </c>
      <c r="E50" s="11">
        <v>4.5295399999999999</v>
      </c>
      <c r="F50" s="11">
        <v>4.52874</v>
      </c>
      <c r="G50" s="11">
        <v>2.8308399999999998</v>
      </c>
      <c r="H50" s="11">
        <v>2.5778500000000002</v>
      </c>
      <c r="I50" s="11">
        <v>2.90089</v>
      </c>
      <c r="J50" s="11">
        <v>-0.61632299999999995</v>
      </c>
      <c r="K50" s="11">
        <v>2.3394600000000002E-2</v>
      </c>
    </row>
    <row r="51" spans="1:11">
      <c r="A51" s="10" t="s">
        <v>85</v>
      </c>
      <c r="B51" s="11" t="s">
        <v>86</v>
      </c>
      <c r="C51" s="11" t="s">
        <v>5</v>
      </c>
      <c r="D51" s="11">
        <v>100.521</v>
      </c>
      <c r="E51" s="11">
        <v>77.763300000000001</v>
      </c>
      <c r="F51" s="11">
        <v>97.657600000000002</v>
      </c>
      <c r="G51" s="11">
        <v>53.045200000000001</v>
      </c>
      <c r="H51" s="11">
        <v>60.4482</v>
      </c>
      <c r="I51" s="11">
        <v>56.775100000000002</v>
      </c>
      <c r="J51" s="11">
        <v>-0.66859800000000003</v>
      </c>
      <c r="K51" s="11">
        <v>2.9682099999999999E-2</v>
      </c>
    </row>
    <row r="52" spans="1:11">
      <c r="A52" s="10" t="s">
        <v>723</v>
      </c>
      <c r="B52" s="11" t="s">
        <v>724</v>
      </c>
      <c r="C52" s="11" t="s">
        <v>6</v>
      </c>
      <c r="D52" s="11">
        <v>0.99253400000000003</v>
      </c>
      <c r="E52" s="11">
        <v>1.24715</v>
      </c>
      <c r="F52" s="11">
        <v>1.87784</v>
      </c>
      <c r="G52" s="11">
        <v>0.91693899999999995</v>
      </c>
      <c r="H52" s="11">
        <v>0.84405399999999997</v>
      </c>
      <c r="I52" s="11">
        <v>0.77377300000000004</v>
      </c>
      <c r="J52" s="11">
        <v>-0.67663499999999999</v>
      </c>
      <c r="K52" s="11">
        <v>3.6478999999999999E-3</v>
      </c>
    </row>
    <row r="53" spans="1:11">
      <c r="A53" s="10" t="s">
        <v>519</v>
      </c>
      <c r="B53" s="11" t="s">
        <v>520</v>
      </c>
      <c r="C53" s="11" t="s">
        <v>6</v>
      </c>
      <c r="D53" s="11">
        <v>5.4540800000000003</v>
      </c>
      <c r="E53" s="11">
        <v>2.7812399999999999</v>
      </c>
      <c r="F53" s="11">
        <v>3.89703</v>
      </c>
      <c r="G53" s="11">
        <v>1.50912</v>
      </c>
      <c r="H53" s="11">
        <v>2.7377699999999998</v>
      </c>
      <c r="I53" s="11">
        <v>3.0597799999999999</v>
      </c>
      <c r="J53" s="11">
        <v>-0.69622700000000004</v>
      </c>
      <c r="K53" s="11">
        <v>3.6478999999999999E-3</v>
      </c>
    </row>
    <row r="54" spans="1:11">
      <c r="A54" s="10" t="s">
        <v>43</v>
      </c>
      <c r="B54" s="11" t="s">
        <v>44</v>
      </c>
      <c r="C54" s="11" t="s">
        <v>6</v>
      </c>
      <c r="D54" s="11">
        <v>4.0588800000000003</v>
      </c>
      <c r="E54" s="11">
        <v>4.6290899999999997</v>
      </c>
      <c r="F54" s="11">
        <v>4.8398599999999998</v>
      </c>
      <c r="G54" s="11">
        <v>3.20391</v>
      </c>
      <c r="H54" s="11">
        <v>2.5548600000000001</v>
      </c>
      <c r="I54" s="11">
        <v>2.42096</v>
      </c>
      <c r="J54" s="11">
        <v>-0.71371499999999999</v>
      </c>
      <c r="K54" s="11">
        <v>9.5058399999999998E-3</v>
      </c>
    </row>
    <row r="55" spans="1:11">
      <c r="A55" s="10" t="s">
        <v>503</v>
      </c>
      <c r="B55" s="11" t="s">
        <v>504</v>
      </c>
      <c r="C55" s="11" t="s">
        <v>6</v>
      </c>
      <c r="D55" s="11">
        <v>4.8591899999999999</v>
      </c>
      <c r="E55" s="11">
        <v>4.6697600000000001</v>
      </c>
      <c r="F55" s="11">
        <v>4.8106600000000004</v>
      </c>
      <c r="G55" s="11">
        <v>1.79701</v>
      </c>
      <c r="H55" s="11">
        <v>3.4790299999999998</v>
      </c>
      <c r="I55" s="11">
        <v>3.2662100000000001</v>
      </c>
      <c r="J55" s="11">
        <v>-0.71584300000000001</v>
      </c>
      <c r="K55" s="11">
        <v>3.6478999999999999E-3</v>
      </c>
    </row>
    <row r="56" spans="1:11">
      <c r="A56" s="10" t="s">
        <v>721</v>
      </c>
      <c r="B56" s="11" t="s">
        <v>722</v>
      </c>
      <c r="C56" s="11" t="s">
        <v>6</v>
      </c>
      <c r="D56" s="11">
        <v>7.5009699999999997</v>
      </c>
      <c r="E56" s="11">
        <v>5.9407300000000003</v>
      </c>
      <c r="F56" s="11">
        <v>4.2966800000000003</v>
      </c>
      <c r="G56" s="11">
        <v>1.3185100000000001</v>
      </c>
      <c r="H56" s="11">
        <v>5.1927099999999999</v>
      </c>
      <c r="I56" s="11">
        <v>3.89514</v>
      </c>
      <c r="J56" s="11">
        <v>-0.72301899999999997</v>
      </c>
      <c r="K56" s="11">
        <v>3.6478999999999999E-3</v>
      </c>
    </row>
    <row r="57" spans="1:11">
      <c r="A57" s="10" t="s">
        <v>719</v>
      </c>
      <c r="B57" s="11" t="s">
        <v>720</v>
      </c>
      <c r="C57" s="11" t="s">
        <v>6</v>
      </c>
      <c r="D57" s="11">
        <v>4.17265</v>
      </c>
      <c r="E57" s="11">
        <v>4.0802300000000002</v>
      </c>
      <c r="F57" s="11">
        <v>4.7538499999999999</v>
      </c>
      <c r="G57" s="11">
        <v>3.3477199999999998</v>
      </c>
      <c r="H57" s="11">
        <v>2.0974300000000001</v>
      </c>
      <c r="I57" s="11">
        <v>2.50339</v>
      </c>
      <c r="J57" s="11">
        <v>-0.73048100000000005</v>
      </c>
      <c r="K57" s="11">
        <v>3.1178500000000001E-2</v>
      </c>
    </row>
    <row r="58" spans="1:11">
      <c r="A58" s="10" t="s">
        <v>517</v>
      </c>
      <c r="B58" s="11" t="s">
        <v>518</v>
      </c>
      <c r="C58" s="11" t="s">
        <v>6</v>
      </c>
      <c r="D58" s="11">
        <v>2.44876</v>
      </c>
      <c r="E58" s="11">
        <v>2.20011</v>
      </c>
      <c r="F58" s="11">
        <v>2.7650800000000002</v>
      </c>
      <c r="G58" s="11">
        <v>1.3981300000000001</v>
      </c>
      <c r="H58" s="11">
        <v>1.16262</v>
      </c>
      <c r="I58" s="11">
        <v>1.4622200000000001</v>
      </c>
      <c r="J58" s="11">
        <v>-0.86247300000000005</v>
      </c>
      <c r="K58" s="11">
        <v>6.65287E-3</v>
      </c>
    </row>
    <row r="59" spans="1:11">
      <c r="A59" s="10" t="s">
        <v>217</v>
      </c>
      <c r="B59" s="11" t="s">
        <v>218</v>
      </c>
      <c r="C59" s="11" t="s">
        <v>6</v>
      </c>
      <c r="D59" s="11">
        <v>1.2088099999999999</v>
      </c>
      <c r="E59" s="11">
        <v>1.41289</v>
      </c>
      <c r="F59" s="11">
        <v>1.32636</v>
      </c>
      <c r="G59" s="11">
        <v>0.80263300000000004</v>
      </c>
      <c r="H59" s="11">
        <v>0.65865499999999999</v>
      </c>
      <c r="I59" s="11">
        <v>0.64735900000000002</v>
      </c>
      <c r="J59" s="11">
        <v>-0.88698999999999995</v>
      </c>
      <c r="K59" s="11">
        <v>3.6478999999999999E-3</v>
      </c>
    </row>
    <row r="60" spans="1:11">
      <c r="A60" s="10" t="s">
        <v>717</v>
      </c>
      <c r="B60" s="11" t="s">
        <v>718</v>
      </c>
      <c r="C60" s="11" t="s">
        <v>6</v>
      </c>
      <c r="D60" s="11">
        <v>216.78</v>
      </c>
      <c r="E60" s="11">
        <v>140.762</v>
      </c>
      <c r="F60" s="11">
        <v>122.048</v>
      </c>
      <c r="G60" s="11">
        <v>27.419599999999999</v>
      </c>
      <c r="H60" s="11">
        <v>118.11</v>
      </c>
      <c r="I60" s="11">
        <v>101.017</v>
      </c>
      <c r="J60" s="11">
        <v>-0.90300199999999997</v>
      </c>
      <c r="K60" s="11">
        <v>3.6478999999999999E-3</v>
      </c>
    </row>
    <row r="61" spans="1:11">
      <c r="A61" s="10" t="s">
        <v>715</v>
      </c>
      <c r="B61" s="11" t="s">
        <v>716</v>
      </c>
      <c r="C61" s="11" t="s">
        <v>5</v>
      </c>
      <c r="D61" s="11">
        <v>1.1851100000000001</v>
      </c>
      <c r="E61" s="11">
        <v>1.4255199999999999</v>
      </c>
      <c r="F61" s="11">
        <v>1.80278</v>
      </c>
      <c r="G61" s="11">
        <v>0.66759900000000005</v>
      </c>
      <c r="H61" s="11">
        <v>0.706758</v>
      </c>
      <c r="I61" s="11">
        <v>0.86868699999999999</v>
      </c>
      <c r="J61" s="11">
        <v>-0.952654</v>
      </c>
      <c r="K61" s="11">
        <v>1.1934E-2</v>
      </c>
    </row>
    <row r="62" spans="1:11">
      <c r="A62" s="10" t="s">
        <v>515</v>
      </c>
      <c r="B62" s="11" t="s">
        <v>516</v>
      </c>
      <c r="C62" s="11" t="s">
        <v>5</v>
      </c>
      <c r="D62" s="11">
        <v>4.6531099999999999</v>
      </c>
      <c r="E62" s="11">
        <v>5.4469700000000003</v>
      </c>
      <c r="F62" s="11">
        <v>3.8523000000000001</v>
      </c>
      <c r="G62" s="11">
        <v>2.3663500000000002</v>
      </c>
      <c r="H62" s="11">
        <v>2.5680100000000001</v>
      </c>
      <c r="I62" s="11">
        <v>1.9689700000000001</v>
      </c>
      <c r="J62" s="11">
        <v>-0.991734</v>
      </c>
      <c r="K62" s="11">
        <v>4.5924899999999998E-2</v>
      </c>
    </row>
    <row r="63" spans="1:11">
      <c r="A63" s="10" t="s">
        <v>713</v>
      </c>
      <c r="B63" s="11" t="s">
        <v>714</v>
      </c>
      <c r="C63" s="11" t="s">
        <v>5</v>
      </c>
      <c r="D63" s="11">
        <v>1.03346</v>
      </c>
      <c r="E63" s="11">
        <v>1.0718399999999999</v>
      </c>
      <c r="F63" s="11">
        <v>1.0502199999999999</v>
      </c>
      <c r="G63" s="11">
        <v>0.42299700000000001</v>
      </c>
      <c r="H63" s="11">
        <v>0.49796899999999999</v>
      </c>
      <c r="I63" s="11">
        <v>0.63531599999999999</v>
      </c>
      <c r="J63" s="11">
        <v>-0.99327699999999997</v>
      </c>
      <c r="K63" s="11">
        <v>6.65287E-3</v>
      </c>
    </row>
    <row r="64" spans="1:11">
      <c r="A64" s="10" t="s">
        <v>711</v>
      </c>
      <c r="B64" s="11" t="s">
        <v>712</v>
      </c>
      <c r="C64" s="11" t="s">
        <v>6</v>
      </c>
      <c r="D64" s="11">
        <v>4.24329</v>
      </c>
      <c r="E64" s="11">
        <v>6.29209</v>
      </c>
      <c r="F64" s="11">
        <v>6.0421300000000002</v>
      </c>
      <c r="G64" s="11">
        <v>2.3846599999999998</v>
      </c>
      <c r="H64" s="11">
        <v>3.2364600000000001</v>
      </c>
      <c r="I64" s="11">
        <v>2.36198</v>
      </c>
      <c r="J64" s="11">
        <v>-1.0246200000000001</v>
      </c>
      <c r="K64" s="11">
        <v>3.6478999999999999E-3</v>
      </c>
    </row>
    <row r="65" spans="1:11">
      <c r="A65" s="10" t="s">
        <v>709</v>
      </c>
      <c r="B65" s="11" t="s">
        <v>710</v>
      </c>
      <c r="C65" s="11" t="s">
        <v>6</v>
      </c>
      <c r="D65" s="11">
        <v>1.0173099999999999</v>
      </c>
      <c r="E65" s="11">
        <v>1.0454699999999999</v>
      </c>
      <c r="F65" s="11">
        <v>1.2585900000000001</v>
      </c>
      <c r="G65" s="11">
        <v>0.41537400000000002</v>
      </c>
      <c r="H65" s="11">
        <v>0.46993299999999999</v>
      </c>
      <c r="I65" s="11">
        <v>0.60755700000000001</v>
      </c>
      <c r="J65" s="11">
        <v>-1.0960700000000001</v>
      </c>
      <c r="K65" s="11">
        <v>4.0803100000000002E-2</v>
      </c>
    </row>
    <row r="66" spans="1:11">
      <c r="A66" s="10" t="s">
        <v>707</v>
      </c>
      <c r="B66" s="11" t="s">
        <v>708</v>
      </c>
      <c r="C66" s="11" t="s">
        <v>5</v>
      </c>
      <c r="D66" s="11">
        <v>8.7258499999999994</v>
      </c>
      <c r="E66" s="11">
        <v>9.1565700000000003</v>
      </c>
      <c r="F66" s="11">
        <v>12.5174</v>
      </c>
      <c r="G66" s="11">
        <v>2.93791</v>
      </c>
      <c r="H66" s="11">
        <v>5.4443799999999998</v>
      </c>
      <c r="I66" s="11">
        <v>5.3215500000000002</v>
      </c>
      <c r="J66" s="11">
        <v>-1.1141799999999999</v>
      </c>
      <c r="K66" s="11">
        <v>3.6478999999999999E-3</v>
      </c>
    </row>
    <row r="67" spans="1:11">
      <c r="A67" s="10" t="s">
        <v>203</v>
      </c>
      <c r="B67" s="11" t="s">
        <v>204</v>
      </c>
      <c r="C67" s="11" t="s">
        <v>6</v>
      </c>
      <c r="D67" s="11">
        <v>2.7082199999999998</v>
      </c>
      <c r="E67" s="11">
        <v>2.4311799999999999</v>
      </c>
      <c r="F67" s="11">
        <v>2.8985500000000002</v>
      </c>
      <c r="G67" s="11">
        <v>2.6100099999999999</v>
      </c>
      <c r="H67" s="11">
        <v>0.38721899999999998</v>
      </c>
      <c r="I67" s="11">
        <v>0.758633</v>
      </c>
      <c r="J67" s="11">
        <v>-1.11836</v>
      </c>
      <c r="K67" s="11">
        <v>3.6478999999999999E-3</v>
      </c>
    </row>
    <row r="68" spans="1:11">
      <c r="A68" s="10" t="s">
        <v>705</v>
      </c>
      <c r="B68" s="11" t="s">
        <v>706</v>
      </c>
      <c r="C68" s="11" t="s">
        <v>6</v>
      </c>
      <c r="D68" s="11">
        <v>1.52058</v>
      </c>
      <c r="E68" s="11">
        <v>1.60053</v>
      </c>
      <c r="F68" s="11">
        <v>1.4776</v>
      </c>
      <c r="G68" s="11">
        <v>0.31869900000000001</v>
      </c>
      <c r="H68" s="11">
        <v>1.22882</v>
      </c>
      <c r="I68" s="11">
        <v>0.43514900000000001</v>
      </c>
      <c r="J68" s="11">
        <v>-1.15849</v>
      </c>
      <c r="K68" s="11">
        <v>3.6478999999999999E-3</v>
      </c>
    </row>
    <row r="69" spans="1:11">
      <c r="A69" s="10" t="s">
        <v>211</v>
      </c>
      <c r="B69" s="11" t="s">
        <v>212</v>
      </c>
      <c r="C69" s="11" t="s">
        <v>6</v>
      </c>
      <c r="D69" s="11">
        <v>2.5345300000000002</v>
      </c>
      <c r="E69" s="11">
        <v>1.5993200000000001</v>
      </c>
      <c r="F69" s="11">
        <v>1.89418</v>
      </c>
      <c r="G69" s="11">
        <v>0.82018100000000005</v>
      </c>
      <c r="H69" s="11">
        <v>0.86235600000000001</v>
      </c>
      <c r="I69" s="11">
        <v>0.95698099999999997</v>
      </c>
      <c r="J69" s="11">
        <v>-1.1664099999999999</v>
      </c>
      <c r="K69" s="11">
        <v>3.6478999999999999E-3</v>
      </c>
    </row>
    <row r="70" spans="1:11">
      <c r="A70" s="10" t="s">
        <v>481</v>
      </c>
      <c r="B70" s="11" t="s">
        <v>482</v>
      </c>
      <c r="C70" s="11" t="s">
        <v>6</v>
      </c>
      <c r="D70" s="11">
        <v>24.796500000000002</v>
      </c>
      <c r="E70" s="11">
        <v>20.125</v>
      </c>
      <c r="F70" s="11">
        <v>12.6318</v>
      </c>
      <c r="G70" s="11">
        <v>1.5130399999999999</v>
      </c>
      <c r="H70" s="11">
        <v>11.472799999999999</v>
      </c>
      <c r="I70" s="11">
        <v>11.436299999999999</v>
      </c>
      <c r="J70" s="11">
        <v>-1.1957100000000001</v>
      </c>
      <c r="K70" s="11">
        <v>3.6478999999999999E-3</v>
      </c>
    </row>
    <row r="71" spans="1:11">
      <c r="A71" s="10" t="s">
        <v>703</v>
      </c>
      <c r="B71" s="11" t="s">
        <v>704</v>
      </c>
      <c r="C71" s="11" t="s">
        <v>6</v>
      </c>
      <c r="D71" s="11">
        <v>1.6602399999999999</v>
      </c>
      <c r="E71" s="11">
        <v>1.4829000000000001</v>
      </c>
      <c r="F71" s="11">
        <v>0.70689199999999996</v>
      </c>
      <c r="G71" s="11">
        <v>0.25881500000000002</v>
      </c>
      <c r="H71" s="11">
        <v>0.52431799999999995</v>
      </c>
      <c r="I71" s="11">
        <v>0.74956699999999998</v>
      </c>
      <c r="J71" s="11">
        <v>-1.30036</v>
      </c>
      <c r="K71" s="11">
        <v>1.43742E-2</v>
      </c>
    </row>
    <row r="72" spans="1:11">
      <c r="A72" s="10" t="s">
        <v>701</v>
      </c>
      <c r="B72" s="11" t="s">
        <v>702</v>
      </c>
      <c r="C72" s="11" t="s">
        <v>6</v>
      </c>
      <c r="D72" s="11">
        <v>1.5467500000000001</v>
      </c>
      <c r="E72" s="11">
        <v>2.12331</v>
      </c>
      <c r="F72" s="11">
        <v>1.8026800000000001</v>
      </c>
      <c r="G72" s="11">
        <v>0.25537799999999999</v>
      </c>
      <c r="H72" s="11">
        <v>1.0389600000000001</v>
      </c>
      <c r="I72" s="11">
        <v>0.78521799999999997</v>
      </c>
      <c r="J72" s="11">
        <v>-1.3391200000000001</v>
      </c>
      <c r="K72" s="11">
        <v>3.6478999999999999E-3</v>
      </c>
    </row>
    <row r="73" spans="1:11">
      <c r="A73" s="10" t="s">
        <v>699</v>
      </c>
      <c r="B73" s="11" t="s">
        <v>700</v>
      </c>
      <c r="C73" s="11" t="s">
        <v>5</v>
      </c>
      <c r="D73" s="11">
        <v>2.0839500000000002</v>
      </c>
      <c r="E73" s="11">
        <v>3.0301499999999999</v>
      </c>
      <c r="F73" s="11">
        <v>3.8073000000000001</v>
      </c>
      <c r="G73" s="11">
        <v>0.78948099999999999</v>
      </c>
      <c r="H73" s="11">
        <v>1.4748300000000001</v>
      </c>
      <c r="I73" s="11">
        <v>1.15123</v>
      </c>
      <c r="J73" s="11">
        <v>-1.34829</v>
      </c>
      <c r="K73" s="11">
        <v>3.6478999999999999E-3</v>
      </c>
    </row>
    <row r="74" spans="1:11">
      <c r="A74" s="10" t="s">
        <v>569</v>
      </c>
      <c r="B74" s="11" t="s">
        <v>570</v>
      </c>
      <c r="C74" s="11" t="s">
        <v>6</v>
      </c>
      <c r="D74" s="11">
        <v>1.9380500000000001</v>
      </c>
      <c r="E74" s="11">
        <v>2.4725000000000001</v>
      </c>
      <c r="F74" s="11">
        <v>1.2390300000000001</v>
      </c>
      <c r="G74" s="11">
        <v>0.105998</v>
      </c>
      <c r="H74" s="11">
        <v>0.83806099999999994</v>
      </c>
      <c r="I74" s="11">
        <v>1.1857899999999999</v>
      </c>
      <c r="J74" s="11">
        <v>-1.37</v>
      </c>
      <c r="K74" s="11">
        <v>6.65287E-3</v>
      </c>
    </row>
    <row r="75" spans="1:11">
      <c r="A75" s="10" t="s">
        <v>697</v>
      </c>
      <c r="B75" s="11" t="s">
        <v>698</v>
      </c>
      <c r="C75" s="11" t="s">
        <v>6</v>
      </c>
      <c r="D75" s="11">
        <v>1.04895</v>
      </c>
      <c r="E75" s="11">
        <v>1.33199</v>
      </c>
      <c r="F75" s="11">
        <v>0.85633000000000004</v>
      </c>
      <c r="G75" s="11">
        <v>0.51664100000000002</v>
      </c>
      <c r="H75" s="11">
        <v>0.29484100000000002</v>
      </c>
      <c r="I75" s="11">
        <v>0.38225399999999998</v>
      </c>
      <c r="J75" s="11">
        <v>-1.4319999999999999</v>
      </c>
      <c r="K75" s="11">
        <v>1.43742E-2</v>
      </c>
    </row>
    <row r="76" spans="1:11">
      <c r="A76" s="10" t="s">
        <v>695</v>
      </c>
      <c r="B76" s="11" t="s">
        <v>696</v>
      </c>
      <c r="C76" s="11" t="s">
        <v>6</v>
      </c>
      <c r="D76" s="11">
        <v>5.6173599999999997</v>
      </c>
      <c r="E76" s="11">
        <v>15.2036</v>
      </c>
      <c r="F76" s="11">
        <v>22.051300000000001</v>
      </c>
      <c r="G76" s="11">
        <v>6.5608500000000003</v>
      </c>
      <c r="H76" s="11">
        <v>4.3995899999999999</v>
      </c>
      <c r="I76" s="11">
        <v>3.15781</v>
      </c>
      <c r="J76" s="11">
        <v>-1.5870500000000001</v>
      </c>
      <c r="K76" s="11">
        <v>3.6478999999999999E-3</v>
      </c>
    </row>
    <row r="77" spans="1:11">
      <c r="A77" s="10" t="s">
        <v>285</v>
      </c>
      <c r="B77" s="11" t="s">
        <v>286</v>
      </c>
      <c r="C77" s="11" t="s">
        <v>6</v>
      </c>
      <c r="D77" s="11">
        <v>14.6936</v>
      </c>
      <c r="E77" s="11">
        <v>8.4537399999999998</v>
      </c>
      <c r="F77" s="11">
        <v>6.8973699999999996</v>
      </c>
      <c r="G77" s="11">
        <v>1.0838099999999999</v>
      </c>
      <c r="H77" s="11">
        <v>4.7208300000000003</v>
      </c>
      <c r="I77" s="11">
        <v>3.74133</v>
      </c>
      <c r="J77" s="11">
        <v>-1.58847</v>
      </c>
      <c r="K77" s="11">
        <v>1.1934E-2</v>
      </c>
    </row>
    <row r="78" spans="1:11">
      <c r="A78" s="10" t="s">
        <v>557</v>
      </c>
      <c r="B78" s="11" t="s">
        <v>558</v>
      </c>
      <c r="C78" s="11" t="s">
        <v>6</v>
      </c>
      <c r="D78" s="11">
        <v>52.317799999999998</v>
      </c>
      <c r="E78" s="11">
        <v>94.240600000000001</v>
      </c>
      <c r="F78" s="11">
        <v>68.745199999999997</v>
      </c>
      <c r="G78" s="11">
        <v>25.196100000000001</v>
      </c>
      <c r="H78" s="11">
        <v>19.5092</v>
      </c>
      <c r="I78" s="11">
        <v>24.071300000000001</v>
      </c>
      <c r="J78" s="11">
        <v>-1.6250199999999999</v>
      </c>
      <c r="K78" s="11">
        <v>3.6478999999999999E-3</v>
      </c>
    </row>
    <row r="79" spans="1:11">
      <c r="A79" s="10" t="s">
        <v>693</v>
      </c>
      <c r="B79" s="11" t="s">
        <v>694</v>
      </c>
      <c r="C79" s="11" t="s">
        <v>5</v>
      </c>
      <c r="D79" s="11">
        <v>1.79461</v>
      </c>
      <c r="E79" s="11">
        <v>1.8983699999999999</v>
      </c>
      <c r="F79" s="11">
        <v>2.12683</v>
      </c>
      <c r="G79" s="11">
        <v>0.52673199999999998</v>
      </c>
      <c r="H79" s="11">
        <v>0.55798099999999995</v>
      </c>
      <c r="I79" s="11">
        <v>0.72091799999999995</v>
      </c>
      <c r="J79" s="11">
        <v>-1.66554</v>
      </c>
      <c r="K79" s="11">
        <v>3.6478999999999999E-3</v>
      </c>
    </row>
    <row r="80" spans="1:11">
      <c r="A80" s="10" t="s">
        <v>691</v>
      </c>
      <c r="B80" s="11" t="s">
        <v>692</v>
      </c>
      <c r="C80" s="11" t="s">
        <v>6</v>
      </c>
      <c r="D80" s="11">
        <v>2.25915</v>
      </c>
      <c r="E80" s="11">
        <v>2.0318499999999999</v>
      </c>
      <c r="F80" s="11">
        <v>0.50543800000000005</v>
      </c>
      <c r="G80" s="11">
        <v>0.51839500000000005</v>
      </c>
      <c r="H80" s="11">
        <v>0.41801199999999999</v>
      </c>
      <c r="I80" s="11">
        <v>0.33755800000000002</v>
      </c>
      <c r="J80" s="11">
        <v>-1.89872</v>
      </c>
      <c r="K80" s="11">
        <v>3.6478999999999999E-3</v>
      </c>
    </row>
    <row r="81" spans="1:11">
      <c r="A81" s="10" t="s">
        <v>243</v>
      </c>
      <c r="B81" s="11" t="s">
        <v>244</v>
      </c>
      <c r="C81" s="11" t="s">
        <v>5</v>
      </c>
      <c r="D81" s="11">
        <v>1.96773</v>
      </c>
      <c r="E81" s="11">
        <v>1.4247300000000001</v>
      </c>
      <c r="F81" s="11">
        <v>0.84466399999999997</v>
      </c>
      <c r="G81" s="11">
        <v>0.30270900000000001</v>
      </c>
      <c r="H81" s="11">
        <v>0.33902199999999999</v>
      </c>
      <c r="I81" s="11">
        <v>0.31957000000000002</v>
      </c>
      <c r="J81" s="11">
        <v>-2.1160800000000002</v>
      </c>
      <c r="K81" s="11">
        <v>3.6478999999999999E-3</v>
      </c>
    </row>
    <row r="82" spans="1:11">
      <c r="A82" s="10" t="s">
        <v>169</v>
      </c>
      <c r="B82" s="11" t="s">
        <v>170</v>
      </c>
      <c r="C82" s="11" t="s">
        <v>6</v>
      </c>
      <c r="D82" s="11">
        <v>1710.52</v>
      </c>
      <c r="E82" s="11">
        <v>182.03100000000001</v>
      </c>
      <c r="F82" s="11">
        <v>146.483</v>
      </c>
      <c r="G82" s="11">
        <v>129.267</v>
      </c>
      <c r="H82" s="11">
        <v>102.958</v>
      </c>
      <c r="I82" s="11">
        <v>111.81699999999999</v>
      </c>
      <c r="J82" s="11">
        <v>-2.5771999999999999</v>
      </c>
      <c r="K82" s="11">
        <v>3.6478999999999999E-3</v>
      </c>
    </row>
    <row r="83" spans="1:11">
      <c r="A83" s="10" t="s">
        <v>235</v>
      </c>
      <c r="B83" s="11" t="s">
        <v>236</v>
      </c>
      <c r="C83" s="11" t="s">
        <v>6</v>
      </c>
      <c r="D83" s="11">
        <v>119.48399999999999</v>
      </c>
      <c r="E83" s="11">
        <v>17.6313</v>
      </c>
      <c r="F83" s="11">
        <v>12.1206</v>
      </c>
      <c r="G83" s="11">
        <v>4.3382100000000001</v>
      </c>
      <c r="H83" s="11">
        <v>8.2616899999999998</v>
      </c>
      <c r="I83" s="11">
        <v>8.4257500000000007</v>
      </c>
      <c r="J83" s="11">
        <v>-2.6929699999999999</v>
      </c>
      <c r="K83" s="11">
        <v>3.6478999999999999E-3</v>
      </c>
    </row>
    <row r="84" spans="1:11">
      <c r="A84" s="10" t="s">
        <v>597</v>
      </c>
      <c r="B84" s="11" t="s">
        <v>598</v>
      </c>
      <c r="C84" s="11" t="s">
        <v>6</v>
      </c>
      <c r="D84" s="11">
        <v>121.081</v>
      </c>
      <c r="E84" s="11">
        <v>82.316599999999994</v>
      </c>
      <c r="F84" s="11">
        <v>56.234099999999998</v>
      </c>
      <c r="G84" s="11">
        <v>48.193100000000001</v>
      </c>
      <c r="H84" s="11">
        <v>13.8415</v>
      </c>
      <c r="I84" s="11">
        <v>22.828800000000001</v>
      </c>
      <c r="J84" s="11">
        <v>-2.73908</v>
      </c>
      <c r="K84" s="11">
        <v>3.6478999999999999E-3</v>
      </c>
    </row>
    <row r="85" spans="1:11">
      <c r="A85" s="10" t="s">
        <v>63</v>
      </c>
      <c r="B85" s="11" t="s">
        <v>64</v>
      </c>
      <c r="C85" s="11" t="s">
        <v>5</v>
      </c>
      <c r="D85" s="11">
        <v>897.97500000000002</v>
      </c>
      <c r="E85" s="11">
        <v>104.29</v>
      </c>
      <c r="F85" s="11">
        <v>98.785700000000006</v>
      </c>
      <c r="G85" s="11">
        <v>36.645299999999999</v>
      </c>
      <c r="H85" s="11">
        <v>48.608800000000002</v>
      </c>
      <c r="I85" s="11">
        <v>62.8521</v>
      </c>
      <c r="J85" s="11">
        <v>-2.8647800000000001</v>
      </c>
      <c r="K85" s="11">
        <v>3.6478999999999999E-3</v>
      </c>
    </row>
    <row r="86" spans="1:11">
      <c r="A86" s="10" t="s">
        <v>69</v>
      </c>
      <c r="B86" s="11" t="s">
        <v>70</v>
      </c>
      <c r="C86" s="11" t="s">
        <v>6</v>
      </c>
      <c r="D86" s="11">
        <v>265.83600000000001</v>
      </c>
      <c r="E86" s="11">
        <v>40.254100000000001</v>
      </c>
      <c r="F86" s="11">
        <v>25.295999999999999</v>
      </c>
      <c r="G86" s="11">
        <v>12.6877</v>
      </c>
      <c r="H86" s="11">
        <v>12.2271</v>
      </c>
      <c r="I86" s="11">
        <v>14.4664</v>
      </c>
      <c r="J86" s="11">
        <v>-2.97539</v>
      </c>
      <c r="K86" s="11">
        <v>3.6478999999999999E-3</v>
      </c>
    </row>
    <row r="87" spans="1:11">
      <c r="A87" s="10" t="s">
        <v>231</v>
      </c>
      <c r="B87" s="11" t="s">
        <v>232</v>
      </c>
      <c r="C87" s="11" t="s">
        <v>6</v>
      </c>
      <c r="D87" s="11">
        <v>7118.63</v>
      </c>
      <c r="E87" s="11">
        <v>975.46600000000001</v>
      </c>
      <c r="F87" s="11">
        <v>689.37300000000005</v>
      </c>
      <c r="G87" s="11">
        <v>365.1</v>
      </c>
      <c r="H87" s="11">
        <v>350.45800000000003</v>
      </c>
      <c r="I87" s="11">
        <v>392.928</v>
      </c>
      <c r="J87" s="11">
        <v>-3.0233500000000002</v>
      </c>
      <c r="K87" s="11">
        <v>3.6478999999999999E-3</v>
      </c>
    </row>
    <row r="88" spans="1:11">
      <c r="A88" s="10" t="s">
        <v>7</v>
      </c>
      <c r="B88" s="11" t="s">
        <v>8</v>
      </c>
      <c r="C88" s="11" t="s">
        <v>5</v>
      </c>
      <c r="D88" s="11">
        <v>0.665246</v>
      </c>
      <c r="E88" s="11">
        <v>1.2990999999999999</v>
      </c>
      <c r="F88" s="11">
        <v>2.0341399999999998</v>
      </c>
      <c r="G88" s="11">
        <v>0.151783</v>
      </c>
      <c r="H88" s="11">
        <v>9.6645999999999996E-2</v>
      </c>
      <c r="I88" s="11">
        <v>0.22616</v>
      </c>
      <c r="J88" s="11">
        <v>-3.06101</v>
      </c>
      <c r="K88" s="11">
        <v>3.6478999999999999E-3</v>
      </c>
    </row>
    <row r="89" spans="1:11">
      <c r="A89" s="10" t="s">
        <v>595</v>
      </c>
      <c r="B89" s="11" t="s">
        <v>596</v>
      </c>
      <c r="C89" s="11" t="s">
        <v>6</v>
      </c>
      <c r="D89" s="11">
        <v>470.15699999999998</v>
      </c>
      <c r="E89" s="11">
        <v>99.940299999999993</v>
      </c>
      <c r="F89" s="11">
        <v>33.088299999999997</v>
      </c>
      <c r="G89" s="11">
        <v>28.032</v>
      </c>
      <c r="H89" s="11">
        <v>14.565899999999999</v>
      </c>
      <c r="I89" s="11">
        <v>13.5261</v>
      </c>
      <c r="J89" s="11">
        <v>-3.4108299999999998</v>
      </c>
      <c r="K89" s="11">
        <v>3.6478999999999999E-3</v>
      </c>
    </row>
  </sheetData>
  <sortState ref="A3:K89">
    <sortCondition descending="1" ref="J3:J89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E17" sqref="E17"/>
    </sheetView>
  </sheetViews>
  <sheetFormatPr baseColWidth="10" defaultColWidth="8.83203125" defaultRowHeight="14" x14ac:dyDescent="0"/>
  <cols>
    <col min="1" max="1" width="17.5" bestFit="1" customWidth="1"/>
    <col min="2" max="2" width="22.33203125" bestFit="1" customWidth="1"/>
    <col min="3" max="3" width="12.6640625" bestFit="1" customWidth="1"/>
    <col min="4" max="4" width="12.5" bestFit="1" customWidth="1"/>
    <col min="5" max="5" width="12.5" customWidth="1"/>
    <col min="6" max="9" width="12.5" bestFit="1" customWidth="1"/>
    <col min="10" max="10" width="21.5" bestFit="1" customWidth="1"/>
    <col min="11" max="11" width="13.83203125" bestFit="1" customWidth="1"/>
  </cols>
  <sheetData>
    <row r="1" spans="1:11" s="4" customFormat="1" ht="18">
      <c r="A1" s="3" t="s">
        <v>794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21</v>
      </c>
      <c r="E2" s="6" t="s">
        <v>822</v>
      </c>
      <c r="F2" s="6" t="s">
        <v>823</v>
      </c>
      <c r="G2" s="6" t="s">
        <v>824</v>
      </c>
      <c r="H2" s="6" t="s">
        <v>825</v>
      </c>
      <c r="I2" s="6" t="s">
        <v>826</v>
      </c>
      <c r="J2" s="7" t="s">
        <v>3</v>
      </c>
      <c r="K2" s="7" t="s">
        <v>4</v>
      </c>
    </row>
    <row r="3" spans="1:11">
      <c r="A3" s="8" t="s">
        <v>617</v>
      </c>
      <c r="B3" s="9" t="s">
        <v>618</v>
      </c>
      <c r="C3" s="9" t="s">
        <v>6</v>
      </c>
      <c r="D3" s="9">
        <v>0.90534400000000004</v>
      </c>
      <c r="E3" s="9">
        <v>0.480516</v>
      </c>
      <c r="F3" s="9">
        <v>0</v>
      </c>
      <c r="G3" s="9">
        <v>2.5878299999999999</v>
      </c>
      <c r="H3" s="9">
        <v>2.1940599999999999</v>
      </c>
      <c r="I3" s="9">
        <v>2.5305499999999999</v>
      </c>
      <c r="J3" s="9">
        <v>2.6234600000000001</v>
      </c>
      <c r="K3" s="9">
        <v>6.2649400000000001E-3</v>
      </c>
    </row>
    <row r="4" spans="1:11">
      <c r="A4" s="8" t="s">
        <v>615</v>
      </c>
      <c r="B4" s="9" t="s">
        <v>616</v>
      </c>
      <c r="C4" s="9" t="s">
        <v>5</v>
      </c>
      <c r="D4" s="9">
        <v>6.2222</v>
      </c>
      <c r="E4" s="9">
        <v>9.5480499999999999</v>
      </c>
      <c r="F4" s="9">
        <v>6.2676499999999997</v>
      </c>
      <c r="G4" s="9">
        <v>38.211100000000002</v>
      </c>
      <c r="H4" s="9">
        <v>16.934899999999999</v>
      </c>
      <c r="I4" s="9">
        <v>18.677700000000002</v>
      </c>
      <c r="J4" s="9">
        <v>1.7797099999999999</v>
      </c>
      <c r="K4" s="9">
        <v>6.2649400000000001E-3</v>
      </c>
    </row>
    <row r="5" spans="1:11">
      <c r="A5" s="10" t="s">
        <v>501</v>
      </c>
      <c r="B5" s="11" t="s">
        <v>502</v>
      </c>
      <c r="C5" s="11" t="s">
        <v>6</v>
      </c>
      <c r="D5" s="11">
        <v>11.6404</v>
      </c>
      <c r="E5" s="11">
        <v>8.2622499999999999</v>
      </c>
      <c r="F5" s="11">
        <v>3.07111</v>
      </c>
      <c r="G5" s="11">
        <v>3.9679899999999999</v>
      </c>
      <c r="H5" s="11">
        <v>3.3961999999999999</v>
      </c>
      <c r="I5" s="11">
        <v>1.50295</v>
      </c>
      <c r="J5" s="11">
        <v>-1.2737700000000001</v>
      </c>
      <c r="K5" s="11">
        <v>4.7957899999999998E-2</v>
      </c>
    </row>
    <row r="6" spans="1:11">
      <c r="A6" s="10" t="s">
        <v>451</v>
      </c>
      <c r="B6" s="11" t="s">
        <v>452</v>
      </c>
      <c r="C6" s="11" t="s">
        <v>6</v>
      </c>
      <c r="D6" s="11">
        <v>3.7600199999999999</v>
      </c>
      <c r="E6" s="11">
        <v>3.0807899999999999</v>
      </c>
      <c r="F6" s="11">
        <v>1.3654500000000001</v>
      </c>
      <c r="G6" s="11">
        <v>1.40987</v>
      </c>
      <c r="H6" s="11">
        <v>0.90290800000000004</v>
      </c>
      <c r="I6" s="11">
        <v>0.59511999999999998</v>
      </c>
      <c r="J6" s="11">
        <v>-1.4120999999999999</v>
      </c>
      <c r="K6" s="11">
        <v>3.3918700000000003E-2</v>
      </c>
    </row>
    <row r="7" spans="1:11">
      <c r="A7" s="10" t="s">
        <v>613</v>
      </c>
      <c r="B7" s="11" t="s">
        <v>614</v>
      </c>
      <c r="C7" s="11" t="s">
        <v>5</v>
      </c>
      <c r="D7" s="11">
        <v>3.65347</v>
      </c>
      <c r="E7" s="11">
        <v>2.4597699999999998</v>
      </c>
      <c r="F7" s="11">
        <v>1.28512</v>
      </c>
      <c r="G7" s="11">
        <v>1.0425800000000001</v>
      </c>
      <c r="H7" s="11">
        <v>0.93397600000000003</v>
      </c>
      <c r="I7" s="11">
        <v>0.42302299999999998</v>
      </c>
      <c r="J7" s="11">
        <v>-1.53569</v>
      </c>
      <c r="K7" s="11">
        <v>1.83771E-2</v>
      </c>
    </row>
    <row r="8" spans="1:11">
      <c r="A8" s="10" t="s">
        <v>611</v>
      </c>
      <c r="B8" s="11" t="s">
        <v>612</v>
      </c>
      <c r="C8" s="11" t="s">
        <v>6</v>
      </c>
      <c r="D8" s="11">
        <v>0.94844700000000004</v>
      </c>
      <c r="E8" s="11">
        <v>0.73962499999999998</v>
      </c>
      <c r="F8" s="11">
        <v>3.6562600000000001</v>
      </c>
      <c r="G8" s="11">
        <v>0.85415399999999997</v>
      </c>
      <c r="H8" s="11">
        <v>0.612174</v>
      </c>
      <c r="I8" s="11">
        <v>0.473248</v>
      </c>
      <c r="J8" s="11">
        <v>-1.5523400000000001</v>
      </c>
      <c r="K8" s="11">
        <v>4.2744299999999999E-2</v>
      </c>
    </row>
    <row r="9" spans="1:11">
      <c r="A9" s="10" t="s">
        <v>609</v>
      </c>
      <c r="B9" s="11" t="s">
        <v>610</v>
      </c>
      <c r="C9" s="11" t="s">
        <v>5</v>
      </c>
      <c r="D9" s="11">
        <v>0.90586</v>
      </c>
      <c r="E9" s="11">
        <v>0.68297300000000005</v>
      </c>
      <c r="F9" s="11">
        <v>6.8007299999999997</v>
      </c>
      <c r="G9" s="11">
        <v>1.01288</v>
      </c>
      <c r="H9" s="11">
        <v>0.82562800000000003</v>
      </c>
      <c r="I9" s="11">
        <v>0.62016800000000005</v>
      </c>
      <c r="J9" s="11">
        <v>-1.9212</v>
      </c>
      <c r="K9" s="11">
        <v>4.7957899999999998E-2</v>
      </c>
    </row>
    <row r="10" spans="1:11">
      <c r="A10" s="10" t="s">
        <v>607</v>
      </c>
      <c r="B10" s="11" t="s">
        <v>608</v>
      </c>
      <c r="C10" s="11" t="s">
        <v>6</v>
      </c>
      <c r="D10" s="11">
        <v>5.2433300000000003</v>
      </c>
      <c r="E10" s="11">
        <v>3.0266500000000001</v>
      </c>
      <c r="F10" s="11">
        <v>8.8368400000000005</v>
      </c>
      <c r="G10" s="11">
        <v>1.44432</v>
      </c>
      <c r="H10" s="11">
        <v>1.3146800000000001</v>
      </c>
      <c r="I10" s="11">
        <v>0.54200999999999999</v>
      </c>
      <c r="J10" s="11">
        <v>-2.4201600000000001</v>
      </c>
      <c r="K10" s="11">
        <v>6.2649400000000001E-3</v>
      </c>
    </row>
    <row r="11" spans="1:11">
      <c r="A11" s="10" t="s">
        <v>605</v>
      </c>
      <c r="B11" s="11" t="s">
        <v>606</v>
      </c>
      <c r="C11" s="11" t="s">
        <v>6</v>
      </c>
      <c r="D11" s="11">
        <v>1.48925</v>
      </c>
      <c r="E11" s="11">
        <v>2.0611899999999999</v>
      </c>
      <c r="F11" s="11">
        <v>12.2476</v>
      </c>
      <c r="G11" s="11">
        <v>1.6209</v>
      </c>
      <c r="H11" s="11">
        <v>1.2123999999999999</v>
      </c>
      <c r="I11" s="11">
        <v>1.2112700000000001</v>
      </c>
      <c r="J11" s="11">
        <v>-3.5335299999999998</v>
      </c>
      <c r="K11" s="11">
        <v>6.2649400000000001E-3</v>
      </c>
    </row>
    <row r="12" spans="1:11">
      <c r="A12" s="10" t="s">
        <v>603</v>
      </c>
      <c r="B12" s="11" t="s">
        <v>604</v>
      </c>
      <c r="C12" s="11" t="s">
        <v>6</v>
      </c>
      <c r="D12" s="11">
        <v>0.60102999999999995</v>
      </c>
      <c r="E12" s="11">
        <v>0.34945399999999999</v>
      </c>
      <c r="F12" s="11">
        <v>21.4985</v>
      </c>
      <c r="G12" s="11">
        <v>0.60804499999999995</v>
      </c>
      <c r="H12" s="11">
        <v>0.405109</v>
      </c>
      <c r="I12" s="11">
        <v>0.23224</v>
      </c>
      <c r="J12" s="11">
        <v>-3.7269000000000001</v>
      </c>
      <c r="K12" s="11">
        <v>6.2649400000000001E-3</v>
      </c>
    </row>
    <row r="13" spans="1:11">
      <c r="A13" s="10" t="s">
        <v>601</v>
      </c>
      <c r="B13" s="11" t="s">
        <v>602</v>
      </c>
      <c r="C13" s="11" t="s">
        <v>5</v>
      </c>
      <c r="D13" s="11">
        <v>2.6836000000000002</v>
      </c>
      <c r="E13" s="11">
        <v>1.36243</v>
      </c>
      <c r="F13" s="11">
        <v>379.404</v>
      </c>
      <c r="G13" s="11">
        <v>2.0051299999999999</v>
      </c>
      <c r="H13" s="11">
        <v>4.1053100000000002</v>
      </c>
      <c r="I13" s="11">
        <v>2.9144100000000002</v>
      </c>
      <c r="J13" s="11">
        <v>-5.5367899999999999</v>
      </c>
      <c r="K13" s="11">
        <v>6.2649400000000001E-3</v>
      </c>
    </row>
  </sheetData>
  <sortState ref="A3:K13">
    <sortCondition descending="1" ref="J3:J13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A29" sqref="A29:XFD45"/>
    </sheetView>
  </sheetViews>
  <sheetFormatPr baseColWidth="10" defaultColWidth="8.83203125" defaultRowHeight="14" x14ac:dyDescent="0"/>
  <cols>
    <col min="1" max="1" width="17.33203125" bestFit="1" customWidth="1"/>
    <col min="2" max="2" width="23.33203125" bestFit="1" customWidth="1"/>
    <col min="3" max="3" width="12.6640625" bestFit="1" customWidth="1"/>
    <col min="4" max="9" width="13.1640625" bestFit="1" customWidth="1"/>
    <col min="10" max="10" width="21.5" bestFit="1" customWidth="1"/>
    <col min="11" max="11" width="13.83203125" bestFit="1" customWidth="1"/>
  </cols>
  <sheetData>
    <row r="1" spans="1:11" s="4" customFormat="1" ht="18">
      <c r="A1" s="3" t="s">
        <v>795</v>
      </c>
      <c r="J1" s="5"/>
      <c r="K1" s="5"/>
    </row>
    <row r="2" spans="1:11" s="2" customFormat="1">
      <c r="A2" s="6" t="s">
        <v>0</v>
      </c>
      <c r="B2" s="6" t="s">
        <v>1</v>
      </c>
      <c r="C2" s="6" t="s">
        <v>2</v>
      </c>
      <c r="D2" s="6" t="s">
        <v>827</v>
      </c>
      <c r="E2" s="6" t="s">
        <v>828</v>
      </c>
      <c r="F2" s="6" t="s">
        <v>829</v>
      </c>
      <c r="G2" s="6" t="s">
        <v>830</v>
      </c>
      <c r="H2" s="6" t="s">
        <v>831</v>
      </c>
      <c r="I2" s="6" t="s">
        <v>832</v>
      </c>
      <c r="J2" s="7" t="s">
        <v>3</v>
      </c>
      <c r="K2" s="7" t="s">
        <v>4</v>
      </c>
    </row>
    <row r="3" spans="1:11">
      <c r="A3" s="8" t="s">
        <v>619</v>
      </c>
      <c r="B3" s="9" t="s">
        <v>620</v>
      </c>
      <c r="C3" s="9" t="s">
        <v>6</v>
      </c>
      <c r="D3" s="9">
        <v>0.81648100000000001</v>
      </c>
      <c r="E3" s="9">
        <v>0.33081500000000003</v>
      </c>
      <c r="F3" s="9">
        <v>0.216061</v>
      </c>
      <c r="G3" s="9">
        <v>0.43735499999999999</v>
      </c>
      <c r="H3" s="9">
        <v>5.8381400000000001</v>
      </c>
      <c r="I3" s="9">
        <v>1.6881699999999999</v>
      </c>
      <c r="J3" s="9">
        <v>2.7583199999999999</v>
      </c>
      <c r="K3" s="9">
        <v>3.3927499999999999E-2</v>
      </c>
    </row>
    <row r="4" spans="1:11">
      <c r="A4" s="8" t="s">
        <v>621</v>
      </c>
      <c r="B4" s="9" t="s">
        <v>622</v>
      </c>
      <c r="C4" s="9" t="s">
        <v>5</v>
      </c>
      <c r="D4" s="9">
        <v>0.462891</v>
      </c>
      <c r="E4" s="9">
        <v>0.33008999999999999</v>
      </c>
      <c r="F4" s="9">
        <v>0.38906400000000002</v>
      </c>
      <c r="G4" s="9">
        <v>3.0337399999999999</v>
      </c>
      <c r="H4" s="9">
        <v>1.49203</v>
      </c>
      <c r="I4" s="9">
        <v>0.60645199999999999</v>
      </c>
      <c r="J4" s="9">
        <v>2.0805600000000002</v>
      </c>
      <c r="K4" s="9">
        <v>3.3927499999999999E-2</v>
      </c>
    </row>
    <row r="5" spans="1:11">
      <c r="A5" s="8" t="s">
        <v>623</v>
      </c>
      <c r="B5" s="9" t="s">
        <v>624</v>
      </c>
      <c r="C5" s="9" t="s">
        <v>6</v>
      </c>
      <c r="D5" s="9">
        <v>8.0050299999999996</v>
      </c>
      <c r="E5" s="9">
        <v>4.1543700000000001</v>
      </c>
      <c r="F5" s="9">
        <v>4.5306800000000003</v>
      </c>
      <c r="G5" s="9">
        <v>23.409800000000001</v>
      </c>
      <c r="H5" s="9">
        <v>9.9170499999999997</v>
      </c>
      <c r="I5" s="9">
        <v>9.6823300000000003</v>
      </c>
      <c r="J5" s="9">
        <v>1.35768</v>
      </c>
      <c r="K5" s="9">
        <v>6.7183199999999998E-3</v>
      </c>
    </row>
    <row r="6" spans="1:11">
      <c r="A6" s="8" t="s">
        <v>625</v>
      </c>
      <c r="B6" s="9" t="s">
        <v>626</v>
      </c>
      <c r="C6" s="9" t="s">
        <v>5</v>
      </c>
      <c r="D6" s="9">
        <v>1.50525</v>
      </c>
      <c r="E6" s="9">
        <v>2.7049799999999999</v>
      </c>
      <c r="F6" s="9">
        <v>1.73665</v>
      </c>
      <c r="G6" s="9">
        <v>2.0596000000000001</v>
      </c>
      <c r="H6" s="9">
        <v>5.3123100000000001</v>
      </c>
      <c r="I6" s="9">
        <v>6.3169300000000002</v>
      </c>
      <c r="J6" s="9">
        <v>1.3199000000000001</v>
      </c>
      <c r="K6" s="9">
        <v>6.7183199999999998E-3</v>
      </c>
    </row>
    <row r="7" spans="1:11">
      <c r="A7" s="8" t="s">
        <v>627</v>
      </c>
      <c r="B7" s="9" t="s">
        <v>628</v>
      </c>
      <c r="C7" s="9" t="s">
        <v>6</v>
      </c>
      <c r="D7" s="9">
        <v>1.09951</v>
      </c>
      <c r="E7" s="9">
        <v>0.49681599999999998</v>
      </c>
      <c r="F7" s="9">
        <v>0.41863299999999998</v>
      </c>
      <c r="G7" s="9">
        <v>0.82734399999999997</v>
      </c>
      <c r="H7" s="9">
        <v>2.6728999999999998</v>
      </c>
      <c r="I7" s="9">
        <v>1.0511999999999999</v>
      </c>
      <c r="J7" s="9">
        <v>1.30999</v>
      </c>
      <c r="K7" s="9">
        <v>2.0687500000000001E-2</v>
      </c>
    </row>
    <row r="8" spans="1:11">
      <c r="A8" s="8" t="s">
        <v>159</v>
      </c>
      <c r="B8" s="9" t="s">
        <v>160</v>
      </c>
      <c r="C8" s="9" t="s">
        <v>6</v>
      </c>
      <c r="D8" s="9">
        <v>0.86273900000000003</v>
      </c>
      <c r="E8" s="9">
        <v>0.64342299999999997</v>
      </c>
      <c r="F8" s="9">
        <v>0.40953000000000001</v>
      </c>
      <c r="G8" s="9">
        <v>1.78657</v>
      </c>
      <c r="H8" s="9">
        <v>1.85486</v>
      </c>
      <c r="I8" s="9">
        <v>0.65080800000000005</v>
      </c>
      <c r="J8" s="9">
        <v>1.2062900000000001</v>
      </c>
      <c r="K8" s="9">
        <v>6.7183199999999998E-3</v>
      </c>
    </row>
    <row r="9" spans="1:11">
      <c r="A9" s="8" t="s">
        <v>629</v>
      </c>
      <c r="B9" s="9" t="s">
        <v>630</v>
      </c>
      <c r="C9" s="9" t="s">
        <v>6</v>
      </c>
      <c r="D9" s="9">
        <v>278.95100000000002</v>
      </c>
      <c r="E9" s="9">
        <v>175.917</v>
      </c>
      <c r="F9" s="9">
        <v>138.69</v>
      </c>
      <c r="G9" s="9">
        <v>357.44900000000001</v>
      </c>
      <c r="H9" s="9">
        <v>465.10899999999998</v>
      </c>
      <c r="I9" s="9">
        <v>412.80099999999999</v>
      </c>
      <c r="J9" s="9">
        <v>1.1773899999999999</v>
      </c>
      <c r="K9" s="9">
        <v>6.7183199999999998E-3</v>
      </c>
    </row>
    <row r="10" spans="1:11">
      <c r="A10" s="8" t="s">
        <v>631</v>
      </c>
      <c r="B10" s="9" t="s">
        <v>632</v>
      </c>
      <c r="C10" s="9" t="s">
        <v>5</v>
      </c>
      <c r="D10" s="9">
        <v>8.9550599999999996</v>
      </c>
      <c r="E10" s="9">
        <v>5.9278399999999998</v>
      </c>
      <c r="F10" s="9">
        <v>2.8727</v>
      </c>
      <c r="G10" s="9">
        <v>21.315899999999999</v>
      </c>
      <c r="H10" s="9">
        <v>8.7119700000000009</v>
      </c>
      <c r="I10" s="9">
        <v>5.8790500000000003</v>
      </c>
      <c r="J10" s="9">
        <v>1.1563399999999999</v>
      </c>
      <c r="K10" s="9">
        <v>2.0687500000000001E-2</v>
      </c>
    </row>
    <row r="11" spans="1:11">
      <c r="A11" s="8" t="s">
        <v>521</v>
      </c>
      <c r="B11" s="9" t="s">
        <v>522</v>
      </c>
      <c r="C11" s="9" t="s">
        <v>6</v>
      </c>
      <c r="D11" s="9">
        <v>5.9393500000000001</v>
      </c>
      <c r="E11" s="9">
        <v>3.68676</v>
      </c>
      <c r="F11" s="9">
        <v>11.4095</v>
      </c>
      <c r="G11" s="9">
        <v>12.197900000000001</v>
      </c>
      <c r="H11" s="9">
        <v>16.941299999999998</v>
      </c>
      <c r="I11" s="9">
        <v>13.3459</v>
      </c>
      <c r="J11" s="9">
        <v>1.09903</v>
      </c>
      <c r="K11" s="9">
        <v>6.7183199999999998E-3</v>
      </c>
    </row>
    <row r="12" spans="1:11">
      <c r="A12" s="8" t="s">
        <v>633</v>
      </c>
      <c r="B12" s="9" t="s">
        <v>634</v>
      </c>
      <c r="C12" s="9" t="s">
        <v>6</v>
      </c>
      <c r="D12" s="9">
        <v>0.80490099999999998</v>
      </c>
      <c r="E12" s="9">
        <v>1.2298800000000001</v>
      </c>
      <c r="F12" s="9">
        <v>1.26248</v>
      </c>
      <c r="G12" s="9">
        <v>1.9027499999999999</v>
      </c>
      <c r="H12" s="9">
        <v>2.3540199999999998</v>
      </c>
      <c r="I12" s="9">
        <v>2.17198</v>
      </c>
      <c r="J12" s="9">
        <v>1.0275300000000001</v>
      </c>
      <c r="K12" s="9">
        <v>2.3808800000000001E-2</v>
      </c>
    </row>
    <row r="13" spans="1:11">
      <c r="A13" s="8" t="s">
        <v>635</v>
      </c>
      <c r="B13" s="9" t="s">
        <v>636</v>
      </c>
      <c r="C13" s="9" t="s">
        <v>6</v>
      </c>
      <c r="D13" s="9">
        <v>7.4970800000000004</v>
      </c>
      <c r="E13" s="9">
        <v>9.3320799999999995</v>
      </c>
      <c r="F13" s="9">
        <v>7.5032699999999997</v>
      </c>
      <c r="G13" s="9">
        <v>14.984500000000001</v>
      </c>
      <c r="H13" s="9">
        <v>12.8123</v>
      </c>
      <c r="I13" s="9">
        <v>18.3596</v>
      </c>
      <c r="J13" s="9">
        <v>0.98039100000000001</v>
      </c>
      <c r="K13" s="9">
        <v>6.7183199999999998E-3</v>
      </c>
    </row>
    <row r="14" spans="1:11">
      <c r="A14" s="8" t="s">
        <v>15</v>
      </c>
      <c r="B14" s="9" t="s">
        <v>16</v>
      </c>
      <c r="C14" s="9" t="s">
        <v>5</v>
      </c>
      <c r="D14" s="9">
        <v>1.2483299999999999</v>
      </c>
      <c r="E14" s="9">
        <v>0.45727400000000001</v>
      </c>
      <c r="F14" s="9">
        <v>0.48660900000000001</v>
      </c>
      <c r="G14" s="9">
        <v>2.4003800000000002</v>
      </c>
      <c r="H14" s="9">
        <v>0.76859100000000002</v>
      </c>
      <c r="I14" s="9">
        <v>1.1068199999999999</v>
      </c>
      <c r="J14" s="9">
        <v>0.95951699999999995</v>
      </c>
      <c r="K14" s="9">
        <v>4.0464E-2</v>
      </c>
    </row>
    <row r="15" spans="1:11">
      <c r="A15" s="8" t="s">
        <v>637</v>
      </c>
      <c r="B15" s="9" t="s">
        <v>638</v>
      </c>
      <c r="C15" s="9" t="s">
        <v>5</v>
      </c>
      <c r="D15" s="9">
        <v>2.6486100000000001</v>
      </c>
      <c r="E15" s="9">
        <v>3.2706499999999998</v>
      </c>
      <c r="F15" s="9">
        <v>2.7557</v>
      </c>
      <c r="G15" s="9">
        <v>5.5244799999999996</v>
      </c>
      <c r="H15" s="9">
        <v>5.8332899999999999</v>
      </c>
      <c r="I15" s="9">
        <v>4.6473199999999997</v>
      </c>
      <c r="J15" s="9">
        <v>0.93460100000000002</v>
      </c>
      <c r="K15" s="9">
        <v>2.6388100000000001E-2</v>
      </c>
    </row>
    <row r="16" spans="1:11">
      <c r="A16" s="8" t="s">
        <v>639</v>
      </c>
      <c r="B16" s="9" t="s">
        <v>640</v>
      </c>
      <c r="C16" s="9" t="s">
        <v>5</v>
      </c>
      <c r="D16" s="9">
        <v>47.275500000000001</v>
      </c>
      <c r="E16" s="9">
        <v>30.134499999999999</v>
      </c>
      <c r="F16" s="9">
        <v>55.059399999999997</v>
      </c>
      <c r="G16" s="9">
        <v>65.986599999999996</v>
      </c>
      <c r="H16" s="9">
        <v>102.62</v>
      </c>
      <c r="I16" s="9">
        <v>65.450199999999995</v>
      </c>
      <c r="J16" s="9">
        <v>0.91317400000000004</v>
      </c>
      <c r="K16" s="9">
        <v>6.7183199999999998E-3</v>
      </c>
    </row>
    <row r="17" spans="1:11">
      <c r="A17" s="8" t="s">
        <v>547</v>
      </c>
      <c r="B17" s="9" t="s">
        <v>548</v>
      </c>
      <c r="C17" s="9" t="s">
        <v>5</v>
      </c>
      <c r="D17" s="9">
        <v>18.448899999999998</v>
      </c>
      <c r="E17" s="9">
        <v>13.652900000000001</v>
      </c>
      <c r="F17" s="9">
        <v>18.884599999999999</v>
      </c>
      <c r="G17" s="9">
        <v>40.157699999999998</v>
      </c>
      <c r="H17" s="9">
        <v>25.032900000000001</v>
      </c>
      <c r="I17" s="9">
        <v>22.151399999999999</v>
      </c>
      <c r="J17" s="9">
        <v>0.90627999999999997</v>
      </c>
      <c r="K17" s="9">
        <v>6.7183199999999998E-3</v>
      </c>
    </row>
    <row r="18" spans="1:11">
      <c r="A18" s="8" t="s">
        <v>641</v>
      </c>
      <c r="B18" s="9" t="s">
        <v>642</v>
      </c>
      <c r="C18" s="9" t="s">
        <v>5</v>
      </c>
      <c r="D18" s="9">
        <v>4.8069100000000002</v>
      </c>
      <c r="E18" s="9">
        <v>3.66134</v>
      </c>
      <c r="F18" s="9">
        <v>2.9128500000000002</v>
      </c>
      <c r="G18" s="9">
        <v>9.4205299999999994</v>
      </c>
      <c r="H18" s="9">
        <v>4.4081400000000004</v>
      </c>
      <c r="I18" s="9">
        <v>3.1023000000000001</v>
      </c>
      <c r="J18" s="9">
        <v>0.90432699999999999</v>
      </c>
      <c r="K18" s="9">
        <v>3.6058199999999999E-2</v>
      </c>
    </row>
    <row r="19" spans="1:11">
      <c r="A19" s="8" t="s">
        <v>643</v>
      </c>
      <c r="B19" s="9" t="s">
        <v>644</v>
      </c>
      <c r="C19" s="9" t="s">
        <v>5</v>
      </c>
      <c r="D19" s="9">
        <v>3.0766900000000001</v>
      </c>
      <c r="E19" s="9">
        <v>1.46034</v>
      </c>
      <c r="F19" s="9">
        <v>1.24512</v>
      </c>
      <c r="G19" s="9">
        <v>2.6337100000000002</v>
      </c>
      <c r="H19" s="9">
        <v>4.1925499999999998</v>
      </c>
      <c r="I19" s="9">
        <v>3.0536699999999999</v>
      </c>
      <c r="J19" s="9">
        <v>0.88905999999999996</v>
      </c>
      <c r="K19" s="9">
        <v>1.76247E-2</v>
      </c>
    </row>
    <row r="20" spans="1:11">
      <c r="A20" s="8" t="s">
        <v>645</v>
      </c>
      <c r="B20" s="9" t="s">
        <v>646</v>
      </c>
      <c r="C20" s="9" t="s">
        <v>6</v>
      </c>
      <c r="D20" s="9">
        <v>3.1725699999999999</v>
      </c>
      <c r="E20" s="9">
        <v>1.7883199999999999</v>
      </c>
      <c r="F20" s="9">
        <v>1.31555</v>
      </c>
      <c r="G20" s="9">
        <v>5.9537000000000004</v>
      </c>
      <c r="H20" s="9">
        <v>3.0146999999999999</v>
      </c>
      <c r="I20" s="9">
        <v>2.55925</v>
      </c>
      <c r="J20" s="9">
        <v>0.88236499999999995</v>
      </c>
      <c r="K20" s="9">
        <v>2.0687500000000001E-2</v>
      </c>
    </row>
    <row r="21" spans="1:11">
      <c r="A21" s="8" t="s">
        <v>647</v>
      </c>
      <c r="B21" s="9" t="s">
        <v>648</v>
      </c>
      <c r="C21" s="9" t="s">
        <v>6</v>
      </c>
      <c r="D21" s="9">
        <v>5.5650899999999996</v>
      </c>
      <c r="E21" s="9">
        <v>4.5236099999999997</v>
      </c>
      <c r="F21" s="9">
        <v>5.77745</v>
      </c>
      <c r="G21" s="9">
        <v>10.7338</v>
      </c>
      <c r="H21" s="9">
        <v>8.6028400000000005</v>
      </c>
      <c r="I21" s="9">
        <v>8.9753299999999996</v>
      </c>
      <c r="J21" s="9">
        <v>0.88170499999999996</v>
      </c>
      <c r="K21" s="9">
        <v>6.7183199999999998E-3</v>
      </c>
    </row>
    <row r="22" spans="1:11">
      <c r="A22" s="8" t="s">
        <v>649</v>
      </c>
      <c r="B22" s="9" t="s">
        <v>650</v>
      </c>
      <c r="C22" s="9" t="s">
        <v>6</v>
      </c>
      <c r="D22" s="9">
        <v>9.0555000000000003</v>
      </c>
      <c r="E22" s="9">
        <v>4.93804</v>
      </c>
      <c r="F22" s="9">
        <v>8.56419</v>
      </c>
      <c r="G22" s="9">
        <v>14.0326</v>
      </c>
      <c r="H22" s="9">
        <v>13.523199999999999</v>
      </c>
      <c r="I22" s="9">
        <v>11.932600000000001</v>
      </c>
      <c r="J22" s="9">
        <v>0.87431199999999998</v>
      </c>
      <c r="K22" s="9">
        <v>2.0687500000000001E-2</v>
      </c>
    </row>
    <row r="23" spans="1:11">
      <c r="A23" s="8" t="s">
        <v>651</v>
      </c>
      <c r="B23" s="9" t="s">
        <v>652</v>
      </c>
      <c r="C23" s="9" t="s">
        <v>6</v>
      </c>
      <c r="D23" s="9">
        <v>5.3162700000000003</v>
      </c>
      <c r="E23" s="9">
        <v>3.2879700000000001</v>
      </c>
      <c r="F23" s="9">
        <v>2.3823300000000001</v>
      </c>
      <c r="G23" s="9">
        <v>7.9878900000000002</v>
      </c>
      <c r="H23" s="9">
        <v>5.6681600000000003</v>
      </c>
      <c r="I23" s="9">
        <v>5.4797200000000004</v>
      </c>
      <c r="J23" s="9">
        <v>0.84462800000000005</v>
      </c>
      <c r="K23" s="9">
        <v>2.0687500000000001E-2</v>
      </c>
    </row>
    <row r="24" spans="1:11">
      <c r="A24" s="8" t="s">
        <v>653</v>
      </c>
      <c r="B24" s="9" t="s">
        <v>654</v>
      </c>
      <c r="C24" s="9" t="s">
        <v>6</v>
      </c>
      <c r="D24" s="9">
        <v>21.409199999999998</v>
      </c>
      <c r="E24" s="9">
        <v>16.9085</v>
      </c>
      <c r="F24" s="9">
        <v>7.2172299999999998</v>
      </c>
      <c r="G24" s="9">
        <v>41.5154</v>
      </c>
      <c r="H24" s="9">
        <v>24.0959</v>
      </c>
      <c r="I24" s="9">
        <v>13.725</v>
      </c>
      <c r="J24" s="9">
        <v>0.83529799999999998</v>
      </c>
      <c r="K24" s="9">
        <v>1.15008E-2</v>
      </c>
    </row>
    <row r="25" spans="1:11">
      <c r="A25" s="8" t="s">
        <v>655</v>
      </c>
      <c r="B25" s="9" t="s">
        <v>656</v>
      </c>
      <c r="C25" s="9" t="s">
        <v>6</v>
      </c>
      <c r="D25" s="9">
        <v>18.650700000000001</v>
      </c>
      <c r="E25" s="9">
        <v>19.228300000000001</v>
      </c>
      <c r="F25" s="9">
        <v>21.308399999999999</v>
      </c>
      <c r="G25" s="9">
        <v>32.039299999999997</v>
      </c>
      <c r="H25" s="9">
        <v>35.793100000000003</v>
      </c>
      <c r="I25" s="9">
        <v>32.130800000000001</v>
      </c>
      <c r="J25" s="9">
        <v>0.82102600000000003</v>
      </c>
      <c r="K25" s="9">
        <v>1.76247E-2</v>
      </c>
    </row>
    <row r="26" spans="1:11">
      <c r="A26" s="8" t="s">
        <v>195</v>
      </c>
      <c r="B26" s="9" t="s">
        <v>196</v>
      </c>
      <c r="C26" s="9" t="s">
        <v>6</v>
      </c>
      <c r="D26" s="9">
        <v>4.7393400000000003</v>
      </c>
      <c r="E26" s="9">
        <v>3.0817999999999999</v>
      </c>
      <c r="F26" s="9">
        <v>2.5725199999999999</v>
      </c>
      <c r="G26" s="9">
        <v>6.6505700000000001</v>
      </c>
      <c r="H26" s="9">
        <v>5.7034799999999999</v>
      </c>
      <c r="I26" s="9">
        <v>5.19163</v>
      </c>
      <c r="J26" s="9">
        <v>0.81303499999999995</v>
      </c>
      <c r="K26" s="9">
        <v>4.0464E-2</v>
      </c>
    </row>
    <row r="27" spans="1:11">
      <c r="A27" s="8" t="s">
        <v>657</v>
      </c>
      <c r="B27" s="9" t="s">
        <v>658</v>
      </c>
      <c r="C27" s="9" t="s">
        <v>6</v>
      </c>
      <c r="D27" s="9">
        <v>6.2491099999999999</v>
      </c>
      <c r="E27" s="9">
        <v>4.3277799999999997</v>
      </c>
      <c r="F27" s="9">
        <v>2.7044199999999998</v>
      </c>
      <c r="G27" s="9">
        <v>13.0418</v>
      </c>
      <c r="H27" s="9">
        <v>5.0367100000000002</v>
      </c>
      <c r="I27" s="9">
        <v>5.20655</v>
      </c>
      <c r="J27" s="9">
        <v>0.78910899999999995</v>
      </c>
      <c r="K27" s="9">
        <v>4.36835E-2</v>
      </c>
    </row>
    <row r="28" spans="1:11">
      <c r="A28" s="8" t="s">
        <v>471</v>
      </c>
      <c r="B28" s="9" t="s">
        <v>472</v>
      </c>
      <c r="C28" s="9" t="s">
        <v>6</v>
      </c>
      <c r="D28" s="9">
        <v>9.4169900000000002</v>
      </c>
      <c r="E28" s="9">
        <v>8.4891400000000008</v>
      </c>
      <c r="F28" s="9">
        <v>8.1875800000000005</v>
      </c>
      <c r="G28" s="9">
        <v>18.4483</v>
      </c>
      <c r="H28" s="9">
        <v>10.477499999999999</v>
      </c>
      <c r="I28" s="9">
        <v>15.102499999999999</v>
      </c>
      <c r="J28" s="9">
        <v>0.78153099999999998</v>
      </c>
      <c r="K28" s="9">
        <v>3.1317699999999997E-2</v>
      </c>
    </row>
    <row r="29" spans="1:11">
      <c r="A29" s="10" t="s">
        <v>659</v>
      </c>
      <c r="B29" s="11" t="s">
        <v>660</v>
      </c>
      <c r="C29" s="11" t="s">
        <v>6</v>
      </c>
      <c r="D29" s="11">
        <v>39.911099999999998</v>
      </c>
      <c r="E29" s="11">
        <v>33.987900000000003</v>
      </c>
      <c r="F29" s="11">
        <v>31.3795</v>
      </c>
      <c r="G29" s="11">
        <v>26.863600000000002</v>
      </c>
      <c r="H29" s="11">
        <v>14.7988</v>
      </c>
      <c r="I29" s="11">
        <v>17.811900000000001</v>
      </c>
      <c r="J29" s="11">
        <v>-0.80833699999999997</v>
      </c>
      <c r="K29" s="11">
        <v>1.76247E-2</v>
      </c>
    </row>
    <row r="30" spans="1:11">
      <c r="A30" s="10" t="s">
        <v>661</v>
      </c>
      <c r="B30" s="11" t="s">
        <v>662</v>
      </c>
      <c r="C30" s="11" t="s">
        <v>5</v>
      </c>
      <c r="D30" s="11">
        <v>1.0567899999999999</v>
      </c>
      <c r="E30" s="11">
        <v>1.5716699999999999</v>
      </c>
      <c r="F30" s="11">
        <v>1.51945</v>
      </c>
      <c r="G30" s="11">
        <v>1.02034</v>
      </c>
      <c r="H30" s="11">
        <v>0.477966</v>
      </c>
      <c r="I30" s="11">
        <v>0.66057900000000003</v>
      </c>
      <c r="J30" s="11">
        <v>-0.95521</v>
      </c>
      <c r="K30" s="11">
        <v>4.0464E-2</v>
      </c>
    </row>
    <row r="31" spans="1:11">
      <c r="A31" s="10" t="s">
        <v>33</v>
      </c>
      <c r="B31" s="11" t="s">
        <v>34</v>
      </c>
      <c r="C31" s="11" t="s">
        <v>6</v>
      </c>
      <c r="D31" s="11">
        <v>4.4350399999999999</v>
      </c>
      <c r="E31" s="11">
        <v>3.5389200000000001</v>
      </c>
      <c r="F31" s="11">
        <v>3.3153299999999999</v>
      </c>
      <c r="G31" s="11">
        <v>2.7120899999999999</v>
      </c>
      <c r="H31" s="11">
        <v>1.35575</v>
      </c>
      <c r="I31" s="11">
        <v>1.5716300000000001</v>
      </c>
      <c r="J31" s="11">
        <v>-0.99222200000000005</v>
      </c>
      <c r="K31" s="11">
        <v>6.7183199999999998E-3</v>
      </c>
    </row>
    <row r="32" spans="1:11">
      <c r="A32" s="10" t="s">
        <v>663</v>
      </c>
      <c r="B32" s="11" t="s">
        <v>664</v>
      </c>
      <c r="C32" s="11" t="s">
        <v>6</v>
      </c>
      <c r="D32" s="11">
        <v>1.9077500000000001</v>
      </c>
      <c r="E32" s="11">
        <v>1.0361499999999999</v>
      </c>
      <c r="F32" s="11">
        <v>1.76339</v>
      </c>
      <c r="G32" s="11">
        <v>1.18235</v>
      </c>
      <c r="H32" s="11">
        <v>0.52070499999999997</v>
      </c>
      <c r="I32" s="11">
        <v>0.65136899999999998</v>
      </c>
      <c r="J32" s="11">
        <v>-0.99428099999999997</v>
      </c>
      <c r="K32" s="11">
        <v>6.7183199999999998E-3</v>
      </c>
    </row>
    <row r="33" spans="1:11">
      <c r="A33" s="10" t="s">
        <v>665</v>
      </c>
      <c r="B33" s="11" t="s">
        <v>666</v>
      </c>
      <c r="C33" s="11" t="s">
        <v>5</v>
      </c>
      <c r="D33" s="11">
        <v>4.5872400000000004</v>
      </c>
      <c r="E33" s="11">
        <v>3.0191400000000002</v>
      </c>
      <c r="F33" s="11">
        <v>4.3789800000000003</v>
      </c>
      <c r="G33" s="11">
        <v>2.4702899999999999</v>
      </c>
      <c r="H33" s="11">
        <v>1.34257</v>
      </c>
      <c r="I33" s="11">
        <v>1.98289</v>
      </c>
      <c r="J33" s="11">
        <v>-1.0164</v>
      </c>
      <c r="K33" s="11">
        <v>6.7183199999999998E-3</v>
      </c>
    </row>
    <row r="34" spans="1:11">
      <c r="A34" s="10" t="s">
        <v>667</v>
      </c>
      <c r="B34" s="11" t="s">
        <v>668</v>
      </c>
      <c r="C34" s="11" t="s">
        <v>5</v>
      </c>
      <c r="D34" s="11">
        <v>1.87907</v>
      </c>
      <c r="E34" s="11">
        <v>2.1170599999999999</v>
      </c>
      <c r="F34" s="11">
        <v>2.5724100000000001</v>
      </c>
      <c r="G34" s="11">
        <v>1.4237599999999999</v>
      </c>
      <c r="H34" s="11">
        <v>0.91681999999999997</v>
      </c>
      <c r="I34" s="11">
        <v>0.84061399999999997</v>
      </c>
      <c r="J34" s="11">
        <v>-1.0374399999999999</v>
      </c>
      <c r="K34" s="11">
        <v>1.15008E-2</v>
      </c>
    </row>
    <row r="35" spans="1:11">
      <c r="A35" s="10" t="s">
        <v>669</v>
      </c>
      <c r="B35" s="11" t="s">
        <v>670</v>
      </c>
      <c r="C35" s="11" t="s">
        <v>5</v>
      </c>
      <c r="D35" s="11">
        <v>1.28044</v>
      </c>
      <c r="E35" s="11">
        <v>1.86144</v>
      </c>
      <c r="F35" s="11">
        <v>1.26172</v>
      </c>
      <c r="G35" s="11">
        <v>0.742483</v>
      </c>
      <c r="H35" s="11">
        <v>0.51372499999999999</v>
      </c>
      <c r="I35" s="11">
        <v>0.77759</v>
      </c>
      <c r="J35" s="11">
        <v>-1.0789200000000001</v>
      </c>
      <c r="K35" s="11">
        <v>3.8408499999999998E-2</v>
      </c>
    </row>
    <row r="36" spans="1:11">
      <c r="A36" s="10" t="s">
        <v>671</v>
      </c>
      <c r="B36" s="11" t="s">
        <v>672</v>
      </c>
      <c r="C36" s="11" t="s">
        <v>6</v>
      </c>
      <c r="D36" s="11">
        <v>8.1982499999999998</v>
      </c>
      <c r="E36" s="11">
        <v>10.832000000000001</v>
      </c>
      <c r="F36" s="11">
        <v>5.1500399999999997</v>
      </c>
      <c r="G36" s="11">
        <v>3.4313600000000002</v>
      </c>
      <c r="H36" s="11">
        <v>3.5947399999999998</v>
      </c>
      <c r="I36" s="11">
        <v>4.0599299999999996</v>
      </c>
      <c r="J36" s="11">
        <v>-1.13367</v>
      </c>
      <c r="K36" s="11">
        <v>6.7183199999999998E-3</v>
      </c>
    </row>
    <row r="37" spans="1:11">
      <c r="A37" s="10" t="s">
        <v>673</v>
      </c>
      <c r="B37" s="11" t="s">
        <v>674</v>
      </c>
      <c r="C37" s="11" t="s">
        <v>6</v>
      </c>
      <c r="D37" s="11">
        <v>2.2049500000000002</v>
      </c>
      <c r="E37" s="11">
        <v>3.2787500000000001</v>
      </c>
      <c r="F37" s="11">
        <v>2.4005000000000001</v>
      </c>
      <c r="G37" s="11">
        <v>1.92117</v>
      </c>
      <c r="H37" s="11">
        <v>0.51414199999999999</v>
      </c>
      <c r="I37" s="11">
        <v>1.15161</v>
      </c>
      <c r="J37" s="11">
        <v>-1.1750400000000001</v>
      </c>
      <c r="K37" s="11">
        <v>6.7183199999999998E-3</v>
      </c>
    </row>
    <row r="38" spans="1:11">
      <c r="A38" s="10" t="s">
        <v>675</v>
      </c>
      <c r="B38" s="11" t="s">
        <v>676</v>
      </c>
      <c r="C38" s="11" t="s">
        <v>5</v>
      </c>
      <c r="D38" s="11">
        <v>1.67689</v>
      </c>
      <c r="E38" s="11">
        <v>1.2237899999999999</v>
      </c>
      <c r="F38" s="11">
        <v>1.4330700000000001</v>
      </c>
      <c r="G38" s="11">
        <v>0.95430300000000001</v>
      </c>
      <c r="H38" s="11">
        <v>0.36532500000000001</v>
      </c>
      <c r="I38" s="11">
        <v>0.56366400000000005</v>
      </c>
      <c r="J38" s="11">
        <v>-1.2077100000000001</v>
      </c>
      <c r="K38" s="11">
        <v>1.43356E-2</v>
      </c>
    </row>
    <row r="39" spans="1:11">
      <c r="A39" s="10" t="s">
        <v>677</v>
      </c>
      <c r="B39" s="11" t="s">
        <v>678</v>
      </c>
      <c r="C39" s="11" t="s">
        <v>5</v>
      </c>
      <c r="D39" s="11">
        <v>10.5078</v>
      </c>
      <c r="E39" s="11">
        <v>8.5616699999999994</v>
      </c>
      <c r="F39" s="11">
        <v>8.9455500000000008</v>
      </c>
      <c r="G39" s="11">
        <v>6.0662200000000004</v>
      </c>
      <c r="H39" s="11">
        <v>2.2383299999999999</v>
      </c>
      <c r="I39" s="11">
        <v>3.5297999999999998</v>
      </c>
      <c r="J39" s="11">
        <v>-1.2522800000000001</v>
      </c>
      <c r="K39" s="11">
        <v>1.15008E-2</v>
      </c>
    </row>
    <row r="40" spans="1:11">
      <c r="A40" s="10" t="s">
        <v>679</v>
      </c>
      <c r="B40" s="11" t="s">
        <v>680</v>
      </c>
      <c r="C40" s="11" t="s">
        <v>5</v>
      </c>
      <c r="D40" s="11">
        <v>1.679</v>
      </c>
      <c r="E40" s="11">
        <v>1.1511</v>
      </c>
      <c r="F40" s="11">
        <v>1.79552</v>
      </c>
      <c r="G40" s="11">
        <v>0.76839299999999999</v>
      </c>
      <c r="H40" s="11">
        <v>0.52698800000000001</v>
      </c>
      <c r="I40" s="11">
        <v>0.55776999999999999</v>
      </c>
      <c r="J40" s="11">
        <v>-1.2848299999999999</v>
      </c>
      <c r="K40" s="11">
        <v>4.7666699999999999E-2</v>
      </c>
    </row>
    <row r="41" spans="1:11">
      <c r="A41" s="10" t="s">
        <v>681</v>
      </c>
      <c r="B41" s="11" t="s">
        <v>682</v>
      </c>
      <c r="C41" s="11" t="s">
        <v>6</v>
      </c>
      <c r="D41" s="11">
        <v>1.06619</v>
      </c>
      <c r="E41" s="11">
        <v>1.50423</v>
      </c>
      <c r="F41" s="11">
        <v>1.1714199999999999</v>
      </c>
      <c r="G41" s="11">
        <v>0.53285899999999997</v>
      </c>
      <c r="H41" s="11">
        <v>0.43535600000000002</v>
      </c>
      <c r="I41" s="11">
        <v>0.44124400000000003</v>
      </c>
      <c r="J41" s="11">
        <v>-1.37608</v>
      </c>
      <c r="K41" s="11">
        <v>6.7183199999999998E-3</v>
      </c>
    </row>
    <row r="42" spans="1:11">
      <c r="A42" s="10" t="s">
        <v>683</v>
      </c>
      <c r="B42" s="11" t="s">
        <v>684</v>
      </c>
      <c r="C42" s="11" t="s">
        <v>6</v>
      </c>
      <c r="D42" s="11">
        <v>1.3494600000000001</v>
      </c>
      <c r="E42" s="11">
        <v>1.6062700000000001</v>
      </c>
      <c r="F42" s="11">
        <v>2.3030599999999999</v>
      </c>
      <c r="G42" s="11">
        <v>1.0754300000000001</v>
      </c>
      <c r="H42" s="11">
        <v>0.29020800000000002</v>
      </c>
      <c r="I42" s="11">
        <v>0.55804600000000004</v>
      </c>
      <c r="J42" s="11">
        <v>-1.4953099999999999</v>
      </c>
      <c r="K42" s="11">
        <v>2.9342699999999999E-2</v>
      </c>
    </row>
    <row r="43" spans="1:11">
      <c r="A43" s="10" t="s">
        <v>685</v>
      </c>
      <c r="B43" s="11" t="s">
        <v>686</v>
      </c>
      <c r="C43" s="11" t="s">
        <v>6</v>
      </c>
      <c r="D43" s="11">
        <v>1.8803700000000001</v>
      </c>
      <c r="E43" s="11">
        <v>1.0948100000000001</v>
      </c>
      <c r="F43" s="11">
        <v>2.8629500000000001</v>
      </c>
      <c r="G43" s="11">
        <v>0.31888699999999998</v>
      </c>
      <c r="H43" s="11">
        <v>0.61628799999999995</v>
      </c>
      <c r="I43" s="11">
        <v>0.83568600000000004</v>
      </c>
      <c r="J43" s="11">
        <v>-1.59239</v>
      </c>
      <c r="K43" s="11">
        <v>6.7183199999999998E-3</v>
      </c>
    </row>
    <row r="44" spans="1:11">
      <c r="A44" s="10" t="s">
        <v>687</v>
      </c>
      <c r="B44" s="11" t="s">
        <v>688</v>
      </c>
      <c r="C44" s="11" t="s">
        <v>6</v>
      </c>
      <c r="D44" s="11">
        <v>16.7652</v>
      </c>
      <c r="E44" s="11">
        <v>12.8095</v>
      </c>
      <c r="F44" s="11">
        <v>14.4597</v>
      </c>
      <c r="G44" s="11">
        <v>6.9769100000000002</v>
      </c>
      <c r="H44" s="11">
        <v>3.0255399999999999</v>
      </c>
      <c r="I44" s="11">
        <v>2.7434599999999998</v>
      </c>
      <c r="J44" s="11">
        <v>-1.8110900000000001</v>
      </c>
      <c r="K44" s="11">
        <v>6.7183199999999998E-3</v>
      </c>
    </row>
    <row r="45" spans="1:11">
      <c r="A45" s="10" t="s">
        <v>689</v>
      </c>
      <c r="B45" s="11" t="s">
        <v>690</v>
      </c>
      <c r="C45" s="11" t="s">
        <v>5</v>
      </c>
      <c r="D45" s="11">
        <v>1.8561799999999999</v>
      </c>
      <c r="E45" s="11">
        <v>1.95068</v>
      </c>
      <c r="F45" s="11">
        <v>0.15878900000000001</v>
      </c>
      <c r="G45" s="11">
        <v>0.46300599999999997</v>
      </c>
      <c r="H45" s="11">
        <v>0.13839499999999999</v>
      </c>
      <c r="I45" s="11">
        <v>0.24759200000000001</v>
      </c>
      <c r="J45" s="11">
        <v>-2.2504599999999999</v>
      </c>
      <c r="K45" s="11">
        <v>6.7183199999999998E-3</v>
      </c>
    </row>
  </sheetData>
  <sortState ref="A3:K45">
    <sortCondition descending="1" ref="J3:J45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l_Table_1</vt:lpstr>
      <vt:lpstr>Supplemental_Table_2</vt:lpstr>
      <vt:lpstr>Supplemental_Table_3</vt:lpstr>
      <vt:lpstr>Supplemental_Table_4</vt:lpstr>
      <vt:lpstr>Supplemental_Table_5</vt:lpstr>
      <vt:lpstr>Supplemental_Table_6</vt:lpstr>
      <vt:lpstr>Supplemental_Table_7</vt:lpstr>
      <vt:lpstr>Supplemental_Table_8</vt:lpstr>
      <vt:lpstr>Supplemental_Table_9</vt:lpstr>
      <vt:lpstr>Supplemental_Table_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Dempsey</dc:creator>
  <cp:lastModifiedBy>Julia Yue Cui</cp:lastModifiedBy>
  <dcterms:created xsi:type="dcterms:W3CDTF">2018-08-22T16:15:06Z</dcterms:created>
  <dcterms:modified xsi:type="dcterms:W3CDTF">2018-10-26T23:56:19Z</dcterms:modified>
</cp:coreProperties>
</file>